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forsthoefel/Share/ApoB_Paper/_TABLES/"/>
    </mc:Choice>
  </mc:AlternateContent>
  <xr:revisionPtr revIDLastSave="0" documentId="13_ncr:1_{6A76506E-F76B-C144-8C62-A9CBAD7B0498}" xr6:coauthVersionLast="36" xr6:coauthVersionMax="36" xr10:uidLastSave="{00000000-0000-0000-0000-000000000000}"/>
  <bookViews>
    <workbookView xWindow="3300" yWindow="460" windowWidth="26840" windowHeight="15940" xr2:uid="{42080A14-8847-8D40-ADD4-7523949EC8E8}"/>
  </bookViews>
  <sheets>
    <sheet name="S5a. 842_apobM_UP" sheetId="1" r:id="rId1"/>
    <sheet name="S5b. 1960_apobS_UP" sheetId="2" r:id="rId2"/>
    <sheet name="S5c. 1139_apobM_DOWN" sheetId="3" r:id="rId3"/>
    <sheet name="S5d. 2547_apobS_DOWN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5" i="1" l="1"/>
  <c r="H115" i="1"/>
  <c r="I114" i="1"/>
  <c r="H114" i="1"/>
  <c r="I113" i="1"/>
  <c r="H113" i="1"/>
  <c r="I112" i="1"/>
  <c r="H112" i="1"/>
  <c r="J112" i="1" s="1"/>
  <c r="I111" i="1"/>
  <c r="H111" i="1"/>
  <c r="I110" i="1"/>
  <c r="H110" i="1"/>
  <c r="J110" i="1" s="1"/>
  <c r="I109" i="1"/>
  <c r="H109" i="1"/>
  <c r="J109" i="1" s="1"/>
  <c r="I104" i="1"/>
  <c r="H104" i="1"/>
  <c r="I105" i="1"/>
  <c r="H105" i="1"/>
  <c r="I106" i="1"/>
  <c r="H106" i="1"/>
  <c r="J106" i="1" s="1"/>
  <c r="I103" i="1"/>
  <c r="H103" i="1"/>
  <c r="I107" i="1"/>
  <c r="H107" i="1"/>
  <c r="I102" i="1"/>
  <c r="H102" i="1"/>
  <c r="I108" i="1"/>
  <c r="H108" i="1"/>
  <c r="J108" i="1" s="1"/>
  <c r="I101" i="1"/>
  <c r="H101" i="1"/>
  <c r="I100" i="1"/>
  <c r="H100" i="1"/>
  <c r="I99" i="1"/>
  <c r="H99" i="1"/>
  <c r="I96" i="1"/>
  <c r="H96" i="1"/>
  <c r="J96" i="1" s="1"/>
  <c r="I97" i="1"/>
  <c r="H97" i="1"/>
  <c r="I95" i="1"/>
  <c r="H95" i="1"/>
  <c r="I98" i="1"/>
  <c r="H98" i="1"/>
  <c r="I94" i="1"/>
  <c r="H94" i="1"/>
  <c r="I93" i="1"/>
  <c r="H93" i="1"/>
  <c r="J93" i="1" s="1"/>
  <c r="I92" i="1"/>
  <c r="H92" i="1"/>
  <c r="I91" i="1"/>
  <c r="H91" i="1"/>
  <c r="I90" i="1"/>
  <c r="H90" i="1"/>
  <c r="I87" i="1"/>
  <c r="H87" i="1"/>
  <c r="I84" i="1"/>
  <c r="H84" i="1"/>
  <c r="I83" i="1"/>
  <c r="H83" i="1"/>
  <c r="I89" i="1"/>
  <c r="H89" i="1"/>
  <c r="J89" i="1" s="1"/>
  <c r="I86" i="1"/>
  <c r="H86" i="1"/>
  <c r="J86" i="1" s="1"/>
  <c r="I85" i="1"/>
  <c r="H85" i="1"/>
  <c r="I88" i="1"/>
  <c r="H88" i="1"/>
  <c r="I82" i="1"/>
  <c r="H82" i="1"/>
  <c r="I81" i="1"/>
  <c r="H81" i="1"/>
  <c r="I80" i="1"/>
  <c r="H80" i="1"/>
  <c r="I78" i="1"/>
  <c r="H78" i="1"/>
  <c r="I79" i="1"/>
  <c r="H79" i="1"/>
  <c r="J79" i="1" s="1"/>
  <c r="I77" i="1"/>
  <c r="H77" i="1"/>
  <c r="I76" i="1"/>
  <c r="H76" i="1"/>
  <c r="I75" i="1"/>
  <c r="H75" i="1"/>
  <c r="I74" i="1"/>
  <c r="H74" i="1"/>
  <c r="J74" i="1" s="1"/>
  <c r="I73" i="1"/>
  <c r="H73" i="1"/>
  <c r="I72" i="1"/>
  <c r="H72" i="1"/>
  <c r="I71" i="1"/>
  <c r="H71" i="1"/>
  <c r="I70" i="1"/>
  <c r="H70" i="1"/>
  <c r="J70" i="1" s="1"/>
  <c r="I69" i="1"/>
  <c r="H69" i="1"/>
  <c r="I68" i="1"/>
  <c r="H68" i="1"/>
  <c r="J68" i="1" s="1"/>
  <c r="I67" i="1"/>
  <c r="H67" i="1"/>
  <c r="I66" i="1"/>
  <c r="H66" i="1"/>
  <c r="J66" i="1" s="1"/>
  <c r="I65" i="1"/>
  <c r="H65" i="1"/>
  <c r="I64" i="1"/>
  <c r="H64" i="1"/>
  <c r="I63" i="1"/>
  <c r="H63" i="1"/>
  <c r="J63" i="1" s="1"/>
  <c r="I62" i="1"/>
  <c r="H62" i="1"/>
  <c r="I61" i="1"/>
  <c r="H61" i="1"/>
  <c r="I59" i="1"/>
  <c r="H59" i="1"/>
  <c r="J59" i="1" s="1"/>
  <c r="I60" i="1"/>
  <c r="H60" i="1"/>
  <c r="J60" i="1" s="1"/>
  <c r="I57" i="1"/>
  <c r="H57" i="1"/>
  <c r="I58" i="1"/>
  <c r="H58" i="1"/>
  <c r="I56" i="1"/>
  <c r="H56" i="1"/>
  <c r="J56" i="1" s="1"/>
  <c r="I54" i="1"/>
  <c r="H54" i="1"/>
  <c r="J54" i="1" s="1"/>
  <c r="I53" i="1"/>
  <c r="H53" i="1"/>
  <c r="J53" i="1" s="1"/>
  <c r="I55" i="1"/>
  <c r="H55" i="1"/>
  <c r="I50" i="1"/>
  <c r="H50" i="1"/>
  <c r="J50" i="1" s="1"/>
  <c r="I52" i="1"/>
  <c r="H52" i="1"/>
  <c r="J52" i="1" s="1"/>
  <c r="I51" i="1"/>
  <c r="H51" i="1"/>
  <c r="I49" i="1"/>
  <c r="H49" i="1"/>
  <c r="I47" i="1"/>
  <c r="H47" i="1"/>
  <c r="J47" i="1" s="1"/>
  <c r="I48" i="1"/>
  <c r="H48" i="1"/>
  <c r="I46" i="1"/>
  <c r="H46" i="1"/>
  <c r="I45" i="1"/>
  <c r="H45" i="1"/>
  <c r="I44" i="1"/>
  <c r="H44" i="1"/>
  <c r="I43" i="1"/>
  <c r="H43" i="1"/>
  <c r="J43" i="1" s="1"/>
  <c r="I42" i="1"/>
  <c r="H42" i="1"/>
  <c r="I41" i="1"/>
  <c r="H41" i="1"/>
  <c r="I40" i="1"/>
  <c r="H40" i="1"/>
  <c r="I39" i="1"/>
  <c r="H39" i="1"/>
  <c r="I37" i="1"/>
  <c r="H37" i="1"/>
  <c r="I38" i="1"/>
  <c r="H38" i="1"/>
  <c r="I36" i="1"/>
  <c r="H36" i="1"/>
  <c r="J36" i="1" s="1"/>
  <c r="I33" i="1"/>
  <c r="H33" i="1"/>
  <c r="J33" i="1" s="1"/>
  <c r="I32" i="1"/>
  <c r="H32" i="1"/>
  <c r="I34" i="1"/>
  <c r="H34" i="1"/>
  <c r="I35" i="1"/>
  <c r="H35" i="1"/>
  <c r="I31" i="1"/>
  <c r="H31" i="1"/>
  <c r="J31" i="1" s="1"/>
  <c r="I30" i="1"/>
  <c r="H30" i="1"/>
  <c r="I29" i="1"/>
  <c r="H29" i="1"/>
  <c r="I28" i="1"/>
  <c r="H28" i="1"/>
  <c r="J28" i="1" s="1"/>
  <c r="I27" i="1"/>
  <c r="H27" i="1"/>
  <c r="J27" i="1" s="1"/>
  <c r="I26" i="1"/>
  <c r="H26" i="1"/>
  <c r="I24" i="1"/>
  <c r="H24" i="1"/>
  <c r="I25" i="1"/>
  <c r="H25" i="1"/>
  <c r="J25" i="1" s="1"/>
  <c r="I23" i="1"/>
  <c r="H23" i="1"/>
  <c r="I22" i="1"/>
  <c r="H22" i="1"/>
  <c r="I21" i="1"/>
  <c r="H21" i="1"/>
  <c r="I19" i="1"/>
  <c r="H19" i="1"/>
  <c r="J19" i="1" s="1"/>
  <c r="I20" i="1"/>
  <c r="H20" i="1"/>
  <c r="J20" i="1" s="1"/>
  <c r="I17" i="1"/>
  <c r="H17" i="1"/>
  <c r="I18" i="1"/>
  <c r="H18" i="1"/>
  <c r="I16" i="1"/>
  <c r="H16" i="1"/>
  <c r="J16" i="1" s="1"/>
  <c r="I15" i="1"/>
  <c r="H15" i="1"/>
  <c r="I13" i="1"/>
  <c r="H13" i="1"/>
  <c r="I14" i="1"/>
  <c r="H14" i="1"/>
  <c r="I12" i="1"/>
  <c r="H12" i="1"/>
  <c r="J12" i="1" s="1"/>
  <c r="I11" i="1"/>
  <c r="H11" i="1"/>
  <c r="J11" i="1" s="1"/>
  <c r="I9" i="1"/>
  <c r="H9" i="1"/>
  <c r="I10" i="1"/>
  <c r="H10" i="1"/>
  <c r="I8" i="1"/>
  <c r="H8" i="1"/>
  <c r="J8" i="1" s="1"/>
  <c r="I7" i="1"/>
  <c r="H7" i="1"/>
  <c r="I6" i="1"/>
  <c r="H6" i="1"/>
  <c r="J6" i="1" s="1"/>
  <c r="I5" i="1"/>
  <c r="H5" i="1"/>
  <c r="I4" i="1"/>
  <c r="H4" i="1"/>
  <c r="J4" i="1" s="1"/>
  <c r="I3" i="1"/>
  <c r="H3" i="1"/>
  <c r="I2" i="1"/>
  <c r="H2" i="1"/>
  <c r="J2" i="1" s="1"/>
  <c r="I96" i="2"/>
  <c r="H96" i="2"/>
  <c r="J96" i="2" s="1"/>
  <c r="I95" i="2"/>
  <c r="H95" i="2"/>
  <c r="J95" i="2" s="1"/>
  <c r="I94" i="2"/>
  <c r="H94" i="2"/>
  <c r="I93" i="2"/>
  <c r="H93" i="2"/>
  <c r="I92" i="2"/>
  <c r="H92" i="2"/>
  <c r="I90" i="2"/>
  <c r="H90" i="2"/>
  <c r="I91" i="2"/>
  <c r="H91" i="2"/>
  <c r="J91" i="2" s="1"/>
  <c r="I89" i="2"/>
  <c r="H89" i="2"/>
  <c r="J89" i="2" s="1"/>
  <c r="I88" i="2"/>
  <c r="H88" i="2"/>
  <c r="I87" i="2"/>
  <c r="H87" i="2"/>
  <c r="I86" i="2"/>
  <c r="H86" i="2"/>
  <c r="I85" i="2"/>
  <c r="H85" i="2"/>
  <c r="J85" i="2" s="1"/>
  <c r="I84" i="2"/>
  <c r="H84" i="2"/>
  <c r="I83" i="2"/>
  <c r="H83" i="2"/>
  <c r="I79" i="2"/>
  <c r="H79" i="2"/>
  <c r="J79" i="2" s="1"/>
  <c r="I82" i="2"/>
  <c r="H82" i="2"/>
  <c r="J82" i="2" s="1"/>
  <c r="I81" i="2"/>
  <c r="H81" i="2"/>
  <c r="J81" i="2" s="1"/>
  <c r="I80" i="2"/>
  <c r="H80" i="2"/>
  <c r="I78" i="2"/>
  <c r="H78" i="2"/>
  <c r="I77" i="2"/>
  <c r="H77" i="2"/>
  <c r="I76" i="2"/>
  <c r="H76" i="2"/>
  <c r="J76" i="2" s="1"/>
  <c r="I75" i="2"/>
  <c r="H75" i="2"/>
  <c r="I74" i="2"/>
  <c r="H74" i="2"/>
  <c r="J74" i="2" s="1"/>
  <c r="I73" i="2"/>
  <c r="H73" i="2"/>
  <c r="I72" i="2"/>
  <c r="H72" i="2"/>
  <c r="J72" i="2" s="1"/>
  <c r="I70" i="2"/>
  <c r="H70" i="2"/>
  <c r="I71" i="2"/>
  <c r="H71" i="2"/>
  <c r="I69" i="2"/>
  <c r="H69" i="2"/>
  <c r="I68" i="2"/>
  <c r="H68" i="2"/>
  <c r="J68" i="2" s="1"/>
  <c r="I67" i="2"/>
  <c r="J67" i="2" s="1"/>
  <c r="H67" i="2"/>
  <c r="I66" i="2"/>
  <c r="H66" i="2"/>
  <c r="I63" i="2"/>
  <c r="H63" i="2"/>
  <c r="J63" i="2" s="1"/>
  <c r="I64" i="2"/>
  <c r="H64" i="2"/>
  <c r="J64" i="2" s="1"/>
  <c r="I62" i="2"/>
  <c r="H62" i="2"/>
  <c r="I65" i="2"/>
  <c r="H65" i="2"/>
  <c r="I61" i="2"/>
  <c r="H61" i="2"/>
  <c r="I54" i="2"/>
  <c r="H54" i="2"/>
  <c r="J54" i="2" s="1"/>
  <c r="I60" i="2"/>
  <c r="H60" i="2"/>
  <c r="I55" i="2"/>
  <c r="H55" i="2"/>
  <c r="I56" i="2"/>
  <c r="H56" i="2"/>
  <c r="J56" i="2" s="1"/>
  <c r="I53" i="2"/>
  <c r="H53" i="2"/>
  <c r="I52" i="2"/>
  <c r="H52" i="2"/>
  <c r="I57" i="2"/>
  <c r="H57" i="2"/>
  <c r="I59" i="2"/>
  <c r="H59" i="2"/>
  <c r="I58" i="2"/>
  <c r="H58" i="2"/>
  <c r="I51" i="2"/>
  <c r="H51" i="2"/>
  <c r="I49" i="2"/>
  <c r="H49" i="2"/>
  <c r="I50" i="2"/>
  <c r="H50" i="2"/>
  <c r="J50" i="2" s="1"/>
  <c r="I48" i="2"/>
  <c r="H48" i="2"/>
  <c r="J48" i="2" s="1"/>
  <c r="I47" i="2"/>
  <c r="H47" i="2"/>
  <c r="I46" i="2"/>
  <c r="H46" i="2"/>
  <c r="I45" i="2"/>
  <c r="H45" i="2"/>
  <c r="I41" i="2"/>
  <c r="H41" i="2"/>
  <c r="J41" i="2" s="1"/>
  <c r="I44" i="2"/>
  <c r="H44" i="2"/>
  <c r="I40" i="2"/>
  <c r="H40" i="2"/>
  <c r="I43" i="2"/>
  <c r="H43" i="2"/>
  <c r="I42" i="2"/>
  <c r="H42" i="2"/>
  <c r="J42" i="2" s="1"/>
  <c r="I39" i="2"/>
  <c r="H39" i="2"/>
  <c r="I38" i="2"/>
  <c r="H38" i="2"/>
  <c r="I37" i="2"/>
  <c r="H37" i="2"/>
  <c r="I36" i="2"/>
  <c r="H36" i="2"/>
  <c r="J36" i="2" s="1"/>
  <c r="I35" i="2"/>
  <c r="H35" i="2"/>
  <c r="I34" i="2"/>
  <c r="H34" i="2"/>
  <c r="I33" i="2"/>
  <c r="H33" i="2"/>
  <c r="J33" i="2" s="1"/>
  <c r="I32" i="2"/>
  <c r="H32" i="2"/>
  <c r="I29" i="2"/>
  <c r="H29" i="2"/>
  <c r="I27" i="2"/>
  <c r="H27" i="2"/>
  <c r="I30" i="2"/>
  <c r="H30" i="2"/>
  <c r="I31" i="2"/>
  <c r="H31" i="2"/>
  <c r="I28" i="2"/>
  <c r="H28" i="2"/>
  <c r="I26" i="2"/>
  <c r="H26" i="2"/>
  <c r="I25" i="2"/>
  <c r="H25" i="2"/>
  <c r="J25" i="2" s="1"/>
  <c r="I24" i="2"/>
  <c r="H24" i="2"/>
  <c r="I22" i="2"/>
  <c r="H22" i="2"/>
  <c r="I23" i="2"/>
  <c r="H23" i="2"/>
  <c r="I19" i="2"/>
  <c r="H19" i="2"/>
  <c r="I20" i="2"/>
  <c r="H20" i="2"/>
  <c r="I21" i="2"/>
  <c r="H21" i="2"/>
  <c r="I18" i="2"/>
  <c r="H18" i="2"/>
  <c r="J18" i="2" s="1"/>
  <c r="I17" i="2"/>
  <c r="H17" i="2"/>
  <c r="I14" i="2"/>
  <c r="H14" i="2"/>
  <c r="I15" i="2"/>
  <c r="H15" i="2"/>
  <c r="I16" i="2"/>
  <c r="H16" i="2"/>
  <c r="I13" i="2"/>
  <c r="H13" i="2"/>
  <c r="I12" i="2"/>
  <c r="H12" i="2"/>
  <c r="I11" i="2"/>
  <c r="J11" i="2" s="1"/>
  <c r="H11" i="2"/>
  <c r="I10" i="2"/>
  <c r="H10" i="2"/>
  <c r="J10" i="2" s="1"/>
  <c r="I9" i="2"/>
  <c r="H9" i="2"/>
  <c r="J9" i="2" s="1"/>
  <c r="I8" i="2"/>
  <c r="H8" i="2"/>
  <c r="J8" i="2" s="1"/>
  <c r="I7" i="2"/>
  <c r="H7" i="2"/>
  <c r="I6" i="2"/>
  <c r="H6" i="2"/>
  <c r="I5" i="2"/>
  <c r="H5" i="2"/>
  <c r="I4" i="2"/>
  <c r="H4" i="2"/>
  <c r="J4" i="2" s="1"/>
  <c r="J3" i="2"/>
  <c r="I3" i="2"/>
  <c r="H3" i="2"/>
  <c r="I2" i="2"/>
  <c r="H2" i="2"/>
  <c r="J90" i="2" l="1"/>
  <c r="J93" i="2"/>
  <c r="J57" i="2"/>
  <c r="J75" i="2"/>
  <c r="J22" i="2"/>
  <c r="J28" i="2"/>
  <c r="J29" i="2"/>
  <c r="J35" i="2"/>
  <c r="J47" i="2"/>
  <c r="J51" i="2"/>
  <c r="J52" i="2"/>
  <c r="J60" i="2"/>
  <c r="J62" i="2"/>
  <c r="J13" i="2"/>
  <c r="J37" i="2"/>
  <c r="J23" i="2"/>
  <c r="J27" i="2"/>
  <c r="J34" i="2"/>
  <c r="J40" i="2"/>
  <c r="J49" i="2"/>
  <c r="J66" i="2"/>
  <c r="J69" i="2"/>
  <c r="J21" i="2"/>
  <c r="J12" i="2"/>
  <c r="J14" i="2"/>
  <c r="J20" i="2"/>
  <c r="J24" i="2"/>
  <c r="J44" i="2"/>
  <c r="J80" i="2"/>
  <c r="J83" i="2"/>
  <c r="J87" i="2"/>
  <c r="J67" i="1"/>
  <c r="J75" i="1"/>
  <c r="J88" i="1"/>
  <c r="J83" i="1"/>
  <c r="J91" i="1"/>
  <c r="J98" i="1"/>
  <c r="J99" i="1"/>
  <c r="J105" i="1"/>
  <c r="J24" i="1"/>
  <c r="J34" i="1"/>
  <c r="J58" i="1"/>
  <c r="J65" i="1"/>
  <c r="J114" i="1"/>
  <c r="J30" i="1"/>
  <c r="J46" i="1"/>
  <c r="J3" i="1"/>
  <c r="J10" i="1"/>
  <c r="J14" i="1"/>
  <c r="J87" i="1"/>
  <c r="J97" i="1"/>
  <c r="J94" i="1"/>
  <c r="J9" i="1"/>
  <c r="J13" i="1"/>
  <c r="J38" i="1"/>
  <c r="J80" i="1"/>
  <c r="J62" i="1"/>
  <c r="J5" i="1"/>
  <c r="J7" i="1"/>
  <c r="J17" i="1"/>
  <c r="J22" i="1"/>
  <c r="J32" i="1"/>
  <c r="J37" i="1"/>
  <c r="J42" i="1"/>
  <c r="J55" i="1"/>
  <c r="J61" i="1"/>
  <c r="J77" i="1"/>
  <c r="J85" i="1"/>
  <c r="J84" i="1"/>
  <c r="J92" i="1"/>
  <c r="J100" i="1"/>
  <c r="J41" i="1"/>
  <c r="J103" i="1"/>
  <c r="J18" i="1"/>
  <c r="J49" i="1"/>
  <c r="J81" i="1"/>
  <c r="J113" i="1"/>
  <c r="J21" i="1"/>
  <c r="J15" i="1"/>
  <c r="J35" i="1"/>
  <c r="J39" i="1"/>
  <c r="J51" i="1"/>
  <c r="J64" i="1"/>
  <c r="J71" i="1"/>
  <c r="J82" i="1"/>
  <c r="J95" i="1"/>
  <c r="J102" i="1"/>
  <c r="J45" i="1"/>
  <c r="J26" i="1"/>
  <c r="J29" i="1"/>
  <c r="J40" i="1"/>
  <c r="J48" i="1"/>
  <c r="J57" i="1"/>
  <c r="J72" i="1"/>
  <c r="J78" i="1"/>
  <c r="J90" i="1"/>
  <c r="J107" i="1"/>
  <c r="J111" i="1"/>
  <c r="J115" i="1"/>
  <c r="J73" i="1"/>
  <c r="J23" i="1"/>
  <c r="J44" i="1"/>
  <c r="J69" i="1"/>
  <c r="J76" i="1"/>
  <c r="J101" i="1"/>
  <c r="J104" i="1"/>
  <c r="J86" i="2"/>
  <c r="J38" i="2"/>
  <c r="J59" i="2"/>
  <c r="J2" i="2"/>
  <c r="J5" i="2"/>
  <c r="J17" i="2"/>
  <c r="J31" i="2"/>
  <c r="J32" i="2"/>
  <c r="J39" i="2"/>
  <c r="J46" i="2"/>
  <c r="J55" i="2"/>
  <c r="J61" i="2"/>
  <c r="J73" i="2"/>
  <c r="J84" i="2"/>
  <c r="J94" i="2"/>
  <c r="J19" i="2"/>
  <c r="J65" i="2"/>
  <c r="J77" i="2"/>
  <c r="J88" i="2"/>
  <c r="J92" i="2"/>
  <c r="J45" i="2"/>
  <c r="J6" i="2"/>
  <c r="J7" i="2"/>
  <c r="J16" i="2"/>
  <c r="J26" i="2"/>
  <c r="J30" i="2"/>
  <c r="J71" i="2"/>
  <c r="J15" i="2"/>
  <c r="J43" i="2"/>
  <c r="J58" i="2"/>
  <c r="J53" i="2"/>
  <c r="J70" i="2"/>
  <c r="J78" i="2"/>
  <c r="I251" i="4" l="1"/>
  <c r="H251" i="4"/>
  <c r="I247" i="4"/>
  <c r="H247" i="4"/>
  <c r="J247" i="4" s="1"/>
  <c r="I250" i="4"/>
  <c r="H250" i="4"/>
  <c r="I248" i="4"/>
  <c r="H248" i="4"/>
  <c r="J248" i="4" s="1"/>
  <c r="I249" i="4"/>
  <c r="H249" i="4"/>
  <c r="I246" i="4"/>
  <c r="H246" i="4"/>
  <c r="I245" i="4"/>
  <c r="H245" i="4"/>
  <c r="J245" i="4" s="1"/>
  <c r="I244" i="4"/>
  <c r="H244" i="4"/>
  <c r="J244" i="4" s="1"/>
  <c r="I243" i="4"/>
  <c r="H243" i="4"/>
  <c r="I241" i="4"/>
  <c r="H241" i="4"/>
  <c r="I242" i="4"/>
  <c r="H242" i="4"/>
  <c r="J242" i="4" s="1"/>
  <c r="I239" i="4"/>
  <c r="H239" i="4"/>
  <c r="I240" i="4"/>
  <c r="H240" i="4"/>
  <c r="J240" i="4" s="1"/>
  <c r="I237" i="4"/>
  <c r="H237" i="4"/>
  <c r="I238" i="4"/>
  <c r="H238" i="4"/>
  <c r="I236" i="4"/>
  <c r="H236" i="4"/>
  <c r="J236" i="4" s="1"/>
  <c r="I235" i="4"/>
  <c r="H235" i="4"/>
  <c r="J235" i="4" s="1"/>
  <c r="I234" i="4"/>
  <c r="H234" i="4"/>
  <c r="I232" i="4"/>
  <c r="H232" i="4"/>
  <c r="J232" i="4" s="1"/>
  <c r="I233" i="4"/>
  <c r="H233" i="4"/>
  <c r="J233" i="4" s="1"/>
  <c r="I231" i="4"/>
  <c r="H231" i="4"/>
  <c r="J231" i="4" s="1"/>
  <c r="I229" i="4"/>
  <c r="H229" i="4"/>
  <c r="I230" i="4"/>
  <c r="H230" i="4"/>
  <c r="J230" i="4" s="1"/>
  <c r="I228" i="4"/>
  <c r="H228" i="4"/>
  <c r="J228" i="4" s="1"/>
  <c r="I227" i="4"/>
  <c r="H227" i="4"/>
  <c r="J227" i="4" s="1"/>
  <c r="I226" i="4"/>
  <c r="H226" i="4"/>
  <c r="I225" i="4"/>
  <c r="H225" i="4"/>
  <c r="J225" i="4" s="1"/>
  <c r="I224" i="4"/>
  <c r="H224" i="4"/>
  <c r="I221" i="4"/>
  <c r="H221" i="4"/>
  <c r="J221" i="4" s="1"/>
  <c r="I222" i="4"/>
  <c r="H222" i="4"/>
  <c r="I220" i="4"/>
  <c r="H220" i="4"/>
  <c r="I223" i="4"/>
  <c r="H223" i="4"/>
  <c r="J223" i="4" s="1"/>
  <c r="I219" i="4"/>
  <c r="H219" i="4"/>
  <c r="J219" i="4" s="1"/>
  <c r="I218" i="4"/>
  <c r="H218" i="4"/>
  <c r="I217" i="4"/>
  <c r="H217" i="4"/>
  <c r="J217" i="4" s="1"/>
  <c r="I216" i="4"/>
  <c r="H216" i="4"/>
  <c r="J216" i="4" s="1"/>
  <c r="I215" i="4"/>
  <c r="H215" i="4"/>
  <c r="I214" i="4"/>
  <c r="H214" i="4"/>
  <c r="I209" i="4"/>
  <c r="H209" i="4"/>
  <c r="J209" i="4" s="1"/>
  <c r="I211" i="4"/>
  <c r="H211" i="4"/>
  <c r="I213" i="4"/>
  <c r="H213" i="4"/>
  <c r="J213" i="4" s="1"/>
  <c r="I212" i="4"/>
  <c r="H212" i="4"/>
  <c r="J212" i="4" s="1"/>
  <c r="I210" i="4"/>
  <c r="H210" i="4"/>
  <c r="I208" i="4"/>
  <c r="H208" i="4"/>
  <c r="J208" i="4" s="1"/>
  <c r="I207" i="4"/>
  <c r="H207" i="4"/>
  <c r="J207" i="4" s="1"/>
  <c r="I206" i="4"/>
  <c r="H206" i="4"/>
  <c r="I205" i="4"/>
  <c r="H205" i="4"/>
  <c r="J205" i="4" s="1"/>
  <c r="I204" i="4"/>
  <c r="H204" i="4"/>
  <c r="J204" i="4" s="1"/>
  <c r="I203" i="4"/>
  <c r="H203" i="4"/>
  <c r="J203" i="4" s="1"/>
  <c r="I202" i="4"/>
  <c r="H202" i="4"/>
  <c r="J202" i="4" s="1"/>
  <c r="I200" i="4"/>
  <c r="H200" i="4"/>
  <c r="J200" i="4" s="1"/>
  <c r="I199" i="4"/>
  <c r="H199" i="4"/>
  <c r="J199" i="4" s="1"/>
  <c r="I201" i="4"/>
  <c r="H201" i="4"/>
  <c r="J201" i="4" s="1"/>
  <c r="I198" i="4"/>
  <c r="H198" i="4"/>
  <c r="J198" i="4" s="1"/>
  <c r="I197" i="4"/>
  <c r="H197" i="4"/>
  <c r="J197" i="4" s="1"/>
  <c r="I187" i="4"/>
  <c r="H187" i="4"/>
  <c r="J187" i="4" s="1"/>
  <c r="I189" i="4"/>
  <c r="H189" i="4"/>
  <c r="J189" i="4" s="1"/>
  <c r="I196" i="4"/>
  <c r="H196" i="4"/>
  <c r="J196" i="4" s="1"/>
  <c r="I193" i="4"/>
  <c r="H193" i="4"/>
  <c r="J193" i="4" s="1"/>
  <c r="I192" i="4"/>
  <c r="H192" i="4"/>
  <c r="J192" i="4" s="1"/>
  <c r="I190" i="4"/>
  <c r="H190" i="4"/>
  <c r="J190" i="4" s="1"/>
  <c r="I195" i="4"/>
  <c r="H195" i="4"/>
  <c r="J195" i="4" s="1"/>
  <c r="I194" i="4"/>
  <c r="H194" i="4"/>
  <c r="J194" i="4" s="1"/>
  <c r="I188" i="4"/>
  <c r="H188" i="4"/>
  <c r="J188" i="4" s="1"/>
  <c r="I191" i="4"/>
  <c r="H191" i="4"/>
  <c r="J191" i="4" s="1"/>
  <c r="I186" i="4"/>
  <c r="H186" i="4"/>
  <c r="J186" i="4" s="1"/>
  <c r="I184" i="4"/>
  <c r="H184" i="4"/>
  <c r="J184" i="4" s="1"/>
  <c r="I185" i="4"/>
  <c r="H185" i="4"/>
  <c r="J185" i="4" s="1"/>
  <c r="I183" i="4"/>
  <c r="H183" i="4"/>
  <c r="J183" i="4" s="1"/>
  <c r="I182" i="4"/>
  <c r="H182" i="4"/>
  <c r="J182" i="4" s="1"/>
  <c r="I181" i="4"/>
  <c r="H181" i="4"/>
  <c r="J181" i="4" s="1"/>
  <c r="I180" i="4"/>
  <c r="H180" i="4"/>
  <c r="J180" i="4" s="1"/>
  <c r="I179" i="4"/>
  <c r="H179" i="4"/>
  <c r="J179" i="4" s="1"/>
  <c r="I177" i="4"/>
  <c r="H177" i="4"/>
  <c r="J177" i="4" s="1"/>
  <c r="I176" i="4"/>
  <c r="H176" i="4"/>
  <c r="J176" i="4" s="1"/>
  <c r="I178" i="4"/>
  <c r="H178" i="4"/>
  <c r="I175" i="4"/>
  <c r="H175" i="4"/>
  <c r="J175" i="4" s="1"/>
  <c r="I174" i="4"/>
  <c r="H174" i="4"/>
  <c r="J174" i="4" s="1"/>
  <c r="I173" i="4"/>
  <c r="H173" i="4"/>
  <c r="J173" i="4" s="1"/>
  <c r="I172" i="4"/>
  <c r="H172" i="4"/>
  <c r="J172" i="4" s="1"/>
  <c r="I171" i="4"/>
  <c r="H171" i="4"/>
  <c r="I170" i="4"/>
  <c r="H170" i="4"/>
  <c r="J170" i="4" s="1"/>
  <c r="I169" i="4"/>
  <c r="H169" i="4"/>
  <c r="J169" i="4" s="1"/>
  <c r="I168" i="4"/>
  <c r="H168" i="4"/>
  <c r="I167" i="4"/>
  <c r="H167" i="4"/>
  <c r="I166" i="4"/>
  <c r="H166" i="4"/>
  <c r="I165" i="4"/>
  <c r="H165" i="4"/>
  <c r="I161" i="4"/>
  <c r="H161" i="4"/>
  <c r="I160" i="4"/>
  <c r="H160" i="4"/>
  <c r="I163" i="4"/>
  <c r="H163" i="4"/>
  <c r="I162" i="4"/>
  <c r="H162" i="4"/>
  <c r="I164" i="4"/>
  <c r="H164" i="4"/>
  <c r="I159" i="4"/>
  <c r="H159" i="4"/>
  <c r="I158" i="4"/>
  <c r="H158" i="4"/>
  <c r="I157" i="4"/>
  <c r="H157" i="4"/>
  <c r="I156" i="4"/>
  <c r="H156" i="4"/>
  <c r="I155" i="4"/>
  <c r="H155" i="4"/>
  <c r="I152" i="4"/>
  <c r="H152" i="4"/>
  <c r="I151" i="4"/>
  <c r="H151" i="4"/>
  <c r="I154" i="4"/>
  <c r="H154" i="4"/>
  <c r="I153" i="4"/>
  <c r="H153" i="4"/>
  <c r="I150" i="4"/>
  <c r="H150" i="4"/>
  <c r="I149" i="4"/>
  <c r="H149" i="4"/>
  <c r="I148" i="4"/>
  <c r="J148" i="4" s="1"/>
  <c r="H148" i="4"/>
  <c r="I147" i="4"/>
  <c r="H147" i="4"/>
  <c r="I146" i="4"/>
  <c r="H146" i="4"/>
  <c r="I145" i="4"/>
  <c r="H145" i="4"/>
  <c r="I144" i="4"/>
  <c r="H144" i="4"/>
  <c r="I142" i="4"/>
  <c r="H142" i="4"/>
  <c r="I143" i="4"/>
  <c r="H143" i="4"/>
  <c r="I140" i="4"/>
  <c r="H140" i="4"/>
  <c r="I141" i="4"/>
  <c r="H141" i="4"/>
  <c r="I139" i="4"/>
  <c r="H139" i="4"/>
  <c r="I138" i="4"/>
  <c r="H138" i="4"/>
  <c r="I137" i="4"/>
  <c r="H137" i="4"/>
  <c r="I135" i="4"/>
  <c r="H135" i="4"/>
  <c r="I136" i="4"/>
  <c r="H136" i="4"/>
  <c r="I134" i="4"/>
  <c r="H134" i="4"/>
  <c r="I133" i="4"/>
  <c r="H133" i="4"/>
  <c r="I132" i="4"/>
  <c r="H132" i="4"/>
  <c r="I130" i="4"/>
  <c r="H130" i="4"/>
  <c r="I131" i="4"/>
  <c r="H131" i="4"/>
  <c r="I129" i="4"/>
  <c r="H129" i="4"/>
  <c r="I128" i="4"/>
  <c r="H128" i="4"/>
  <c r="I122" i="4"/>
  <c r="H122" i="4"/>
  <c r="I124" i="4"/>
  <c r="H124" i="4"/>
  <c r="I123" i="4"/>
  <c r="H123" i="4"/>
  <c r="I127" i="4"/>
  <c r="H127" i="4"/>
  <c r="I126" i="4"/>
  <c r="H126" i="4"/>
  <c r="J126" i="4" s="1"/>
  <c r="I125" i="4"/>
  <c r="H125" i="4"/>
  <c r="I121" i="4"/>
  <c r="H121" i="4"/>
  <c r="I119" i="4"/>
  <c r="H119" i="4"/>
  <c r="I118" i="4"/>
  <c r="H118" i="4"/>
  <c r="J118" i="4" s="1"/>
  <c r="I120" i="4"/>
  <c r="H120" i="4"/>
  <c r="I117" i="4"/>
  <c r="H117" i="4"/>
  <c r="I116" i="4"/>
  <c r="H116" i="4"/>
  <c r="I115" i="4"/>
  <c r="H115" i="4"/>
  <c r="J115" i="4" s="1"/>
  <c r="I113" i="4"/>
  <c r="H113" i="4"/>
  <c r="J113" i="4" s="1"/>
  <c r="I114" i="4"/>
  <c r="H114" i="4"/>
  <c r="J114" i="4" s="1"/>
  <c r="I112" i="4"/>
  <c r="H112" i="4"/>
  <c r="J112" i="4" s="1"/>
  <c r="I111" i="4"/>
  <c r="H111" i="4"/>
  <c r="I110" i="4"/>
  <c r="H110" i="4"/>
  <c r="I106" i="4"/>
  <c r="H106" i="4"/>
  <c r="I109" i="4"/>
  <c r="H109" i="4"/>
  <c r="J109" i="4" s="1"/>
  <c r="I108" i="4"/>
  <c r="H108" i="4"/>
  <c r="J108" i="4" s="1"/>
  <c r="I107" i="4"/>
  <c r="H107" i="4"/>
  <c r="J107" i="4" s="1"/>
  <c r="I104" i="4"/>
  <c r="H104" i="4"/>
  <c r="J104" i="4" s="1"/>
  <c r="I105" i="4"/>
  <c r="H105" i="4"/>
  <c r="I102" i="4"/>
  <c r="H102" i="4"/>
  <c r="I103" i="4"/>
  <c r="H103" i="4"/>
  <c r="J103" i="4" s="1"/>
  <c r="I101" i="4"/>
  <c r="H101" i="4"/>
  <c r="J101" i="4" s="1"/>
  <c r="I100" i="4"/>
  <c r="H100" i="4"/>
  <c r="J100" i="4" s="1"/>
  <c r="I97" i="4"/>
  <c r="H97" i="4"/>
  <c r="I98" i="4"/>
  <c r="H98" i="4"/>
  <c r="J98" i="4" s="1"/>
  <c r="I99" i="4"/>
  <c r="H99" i="4"/>
  <c r="J99" i="4" s="1"/>
  <c r="I96" i="4"/>
  <c r="H96" i="4"/>
  <c r="I95" i="4"/>
  <c r="H95" i="4"/>
  <c r="I94" i="4"/>
  <c r="H94" i="4"/>
  <c r="J94" i="4" s="1"/>
  <c r="I93" i="4"/>
  <c r="H93" i="4"/>
  <c r="I92" i="4"/>
  <c r="H92" i="4"/>
  <c r="I91" i="4"/>
  <c r="H91" i="4"/>
  <c r="I90" i="4"/>
  <c r="H90" i="4"/>
  <c r="I89" i="4"/>
  <c r="H89" i="4"/>
  <c r="J89" i="4" s="1"/>
  <c r="I88" i="4"/>
  <c r="H88" i="4"/>
  <c r="J88" i="4" s="1"/>
  <c r="I87" i="4"/>
  <c r="J87" i="4" s="1"/>
  <c r="H87" i="4"/>
  <c r="I86" i="4"/>
  <c r="H86" i="4"/>
  <c r="J86" i="4" s="1"/>
  <c r="I85" i="4"/>
  <c r="H85" i="4"/>
  <c r="J85" i="4" s="1"/>
  <c r="I84" i="4"/>
  <c r="H84" i="4"/>
  <c r="I83" i="4"/>
  <c r="H83" i="4"/>
  <c r="I80" i="4"/>
  <c r="H80" i="4"/>
  <c r="J80" i="4" s="1"/>
  <c r="I81" i="4"/>
  <c r="H81" i="4"/>
  <c r="I82" i="4"/>
  <c r="H82" i="4"/>
  <c r="J82" i="4" s="1"/>
  <c r="I79" i="4"/>
  <c r="H79" i="4"/>
  <c r="I78" i="4"/>
  <c r="H78" i="4"/>
  <c r="I77" i="4"/>
  <c r="H77" i="4"/>
  <c r="J77" i="4" s="1"/>
  <c r="I76" i="4"/>
  <c r="H76" i="4"/>
  <c r="J76" i="4" s="1"/>
  <c r="I75" i="4"/>
  <c r="H75" i="4"/>
  <c r="I74" i="4"/>
  <c r="H74" i="4"/>
  <c r="J74" i="4" s="1"/>
  <c r="I73" i="4"/>
  <c r="H73" i="4"/>
  <c r="J73" i="4" s="1"/>
  <c r="I72" i="4"/>
  <c r="H72" i="4"/>
  <c r="J72" i="4" s="1"/>
  <c r="I71" i="4"/>
  <c r="H71" i="4"/>
  <c r="I70" i="4"/>
  <c r="H70" i="4"/>
  <c r="J70" i="4" s="1"/>
  <c r="I68" i="4"/>
  <c r="H68" i="4"/>
  <c r="J68" i="4" s="1"/>
  <c r="I69" i="4"/>
  <c r="H69" i="4"/>
  <c r="J69" i="4" s="1"/>
  <c r="I67" i="4"/>
  <c r="H67" i="4"/>
  <c r="I66" i="4"/>
  <c r="H66" i="4"/>
  <c r="J66" i="4" s="1"/>
  <c r="I65" i="4"/>
  <c r="H65" i="4"/>
  <c r="J65" i="4" s="1"/>
  <c r="I64" i="4"/>
  <c r="H64" i="4"/>
  <c r="J64" i="4" s="1"/>
  <c r="I63" i="4"/>
  <c r="H63" i="4"/>
  <c r="I62" i="4"/>
  <c r="H62" i="4"/>
  <c r="J62" i="4" s="1"/>
  <c r="I61" i="4"/>
  <c r="H61" i="4"/>
  <c r="J61" i="4" s="1"/>
  <c r="I60" i="4"/>
  <c r="H60" i="4"/>
  <c r="J60" i="4" s="1"/>
  <c r="I59" i="4"/>
  <c r="H59" i="4"/>
  <c r="I58" i="4"/>
  <c r="H58" i="4"/>
  <c r="I57" i="4"/>
  <c r="H57" i="4"/>
  <c r="I56" i="4"/>
  <c r="H56" i="4"/>
  <c r="J56" i="4" s="1"/>
  <c r="I55" i="4"/>
  <c r="H55" i="4"/>
  <c r="J55" i="4" s="1"/>
  <c r="I53" i="4"/>
  <c r="H53" i="4"/>
  <c r="J53" i="4" s="1"/>
  <c r="I52" i="4"/>
  <c r="H52" i="4"/>
  <c r="I54" i="4"/>
  <c r="H54" i="4"/>
  <c r="I51" i="4"/>
  <c r="H51" i="4"/>
  <c r="I50" i="4"/>
  <c r="H50" i="4"/>
  <c r="I49" i="4"/>
  <c r="H49" i="4"/>
  <c r="I48" i="4"/>
  <c r="H48" i="4"/>
  <c r="I47" i="4"/>
  <c r="H47" i="4"/>
  <c r="I46" i="4"/>
  <c r="H46" i="4"/>
  <c r="J46" i="4" s="1"/>
  <c r="I45" i="4"/>
  <c r="H45" i="4"/>
  <c r="I44" i="4"/>
  <c r="H44" i="4"/>
  <c r="J44" i="4" s="1"/>
  <c r="I43" i="4"/>
  <c r="H43" i="4"/>
  <c r="I42" i="4"/>
  <c r="H42" i="4"/>
  <c r="I41" i="4"/>
  <c r="J41" i="4" s="1"/>
  <c r="H41" i="4"/>
  <c r="I40" i="4"/>
  <c r="H40" i="4"/>
  <c r="J40" i="4" s="1"/>
  <c r="I39" i="4"/>
  <c r="H39" i="4"/>
  <c r="I38" i="4"/>
  <c r="H38" i="4"/>
  <c r="I37" i="4"/>
  <c r="H37" i="4"/>
  <c r="I36" i="4"/>
  <c r="H36" i="4"/>
  <c r="J36" i="4" s="1"/>
  <c r="I35" i="4"/>
  <c r="H35" i="4"/>
  <c r="I34" i="4"/>
  <c r="H34" i="4"/>
  <c r="I33" i="4"/>
  <c r="H33" i="4"/>
  <c r="I31" i="4"/>
  <c r="H31" i="4"/>
  <c r="J31" i="4" s="1"/>
  <c r="I32" i="4"/>
  <c r="H32" i="4"/>
  <c r="I30" i="4"/>
  <c r="H30" i="4"/>
  <c r="J30" i="4" s="1"/>
  <c r="I29" i="4"/>
  <c r="H29" i="4"/>
  <c r="I28" i="4"/>
  <c r="H28" i="4"/>
  <c r="J28" i="4" s="1"/>
  <c r="I26" i="4"/>
  <c r="H26" i="4"/>
  <c r="I27" i="4"/>
  <c r="H27" i="4"/>
  <c r="I25" i="4"/>
  <c r="H25" i="4"/>
  <c r="I24" i="4"/>
  <c r="H24" i="4"/>
  <c r="J24" i="4" s="1"/>
  <c r="I23" i="4"/>
  <c r="H23" i="4"/>
  <c r="J23" i="4" s="1"/>
  <c r="I22" i="4"/>
  <c r="H22" i="4"/>
  <c r="J22" i="4" s="1"/>
  <c r="I21" i="4"/>
  <c r="H21" i="4"/>
  <c r="I20" i="4"/>
  <c r="H20" i="4"/>
  <c r="I19" i="4"/>
  <c r="H19" i="4"/>
  <c r="J19" i="4" s="1"/>
  <c r="I18" i="4"/>
  <c r="H18" i="4"/>
  <c r="I17" i="4"/>
  <c r="H17" i="4"/>
  <c r="I16" i="4"/>
  <c r="H16" i="4"/>
  <c r="I15" i="4"/>
  <c r="H15" i="4"/>
  <c r="J15" i="4" s="1"/>
  <c r="I14" i="4"/>
  <c r="H14" i="4"/>
  <c r="J14" i="4" s="1"/>
  <c r="I13" i="4"/>
  <c r="H13" i="4"/>
  <c r="I12" i="4"/>
  <c r="H12" i="4"/>
  <c r="I10" i="4"/>
  <c r="H10" i="4"/>
  <c r="J10" i="4" s="1"/>
  <c r="I11" i="4"/>
  <c r="H11" i="4"/>
  <c r="I9" i="4"/>
  <c r="H9" i="4"/>
  <c r="I8" i="4"/>
  <c r="H8" i="4"/>
  <c r="I7" i="4"/>
  <c r="H7" i="4"/>
  <c r="J7" i="4" s="1"/>
  <c r="I6" i="4"/>
  <c r="H6" i="4"/>
  <c r="I5" i="4"/>
  <c r="H5" i="4"/>
  <c r="I4" i="4"/>
  <c r="H4" i="4"/>
  <c r="I3" i="4"/>
  <c r="H3" i="4"/>
  <c r="J3" i="4" s="1"/>
  <c r="I2" i="4"/>
  <c r="H2" i="4"/>
  <c r="J145" i="4" l="1"/>
  <c r="J143" i="4"/>
  <c r="J152" i="4"/>
  <c r="J166" i="4"/>
  <c r="J214" i="4"/>
  <c r="J222" i="4"/>
  <c r="J229" i="4"/>
  <c r="J237" i="4"/>
  <c r="J246" i="4"/>
  <c r="J111" i="4"/>
  <c r="J122" i="4"/>
  <c r="J130" i="4"/>
  <c r="J136" i="4"/>
  <c r="J139" i="4"/>
  <c r="J142" i="4"/>
  <c r="J147" i="4"/>
  <c r="J155" i="4"/>
  <c r="J159" i="4"/>
  <c r="J167" i="4"/>
  <c r="J92" i="4"/>
  <c r="J5" i="4"/>
  <c r="J21" i="4"/>
  <c r="J168" i="4"/>
  <c r="J211" i="4"/>
  <c r="J38" i="4"/>
  <c r="J153" i="4"/>
  <c r="J2" i="4"/>
  <c r="J34" i="4"/>
  <c r="J32" i="4"/>
  <c r="J35" i="4"/>
  <c r="J39" i="4"/>
  <c r="J43" i="4"/>
  <c r="J47" i="4"/>
  <c r="J51" i="4"/>
  <c r="J78" i="4"/>
  <c r="J90" i="4"/>
  <c r="J106" i="4"/>
  <c r="J116" i="4"/>
  <c r="J119" i="4"/>
  <c r="J127" i="4"/>
  <c r="J128" i="4"/>
  <c r="J132" i="4"/>
  <c r="J135" i="4"/>
  <c r="J141" i="4"/>
  <c r="J144" i="4"/>
  <c r="J154" i="4"/>
  <c r="J156" i="4"/>
  <c r="J161" i="4"/>
  <c r="J171" i="4"/>
  <c r="J210" i="4"/>
  <c r="J6" i="4"/>
  <c r="J4" i="4"/>
  <c r="J8" i="4"/>
  <c r="J12" i="4"/>
  <c r="J63" i="4"/>
  <c r="J67" i="4"/>
  <c r="J71" i="4"/>
  <c r="J75" i="4"/>
  <c r="J79" i="4"/>
  <c r="J83" i="4"/>
  <c r="J91" i="4"/>
  <c r="J95" i="4"/>
  <c r="J102" i="4"/>
  <c r="J110" i="4"/>
  <c r="J117" i="4"/>
  <c r="J121" i="4"/>
  <c r="J123" i="4"/>
  <c r="J129" i="4"/>
  <c r="J133" i="4"/>
  <c r="J137" i="4"/>
  <c r="J140" i="4"/>
  <c r="J149" i="4"/>
  <c r="J151" i="4"/>
  <c r="J162" i="4"/>
  <c r="J165" i="4"/>
  <c r="J206" i="4"/>
  <c r="J218" i="4"/>
  <c r="J81" i="4"/>
  <c r="J9" i="4"/>
  <c r="J29" i="4"/>
  <c r="J37" i="4"/>
  <c r="J52" i="4"/>
  <c r="J84" i="4"/>
  <c r="J105" i="4"/>
  <c r="J120" i="4"/>
  <c r="J125" i="4"/>
  <c r="J124" i="4"/>
  <c r="J131" i="4"/>
  <c r="J134" i="4"/>
  <c r="J138" i="4"/>
  <c r="J146" i="4"/>
  <c r="J150" i="4"/>
  <c r="J158" i="4"/>
  <c r="J163" i="4"/>
  <c r="J178" i="4"/>
  <c r="J215" i="4"/>
  <c r="J42" i="4"/>
  <c r="J250" i="4"/>
  <c r="J17" i="4"/>
  <c r="J25" i="4"/>
  <c r="J50" i="4"/>
  <c r="J226" i="4"/>
  <c r="J241" i="4"/>
  <c r="J11" i="4"/>
  <c r="J18" i="4"/>
  <c r="J27" i="4"/>
  <c r="J33" i="4"/>
  <c r="J58" i="4"/>
  <c r="J243" i="4"/>
  <c r="J234" i="4"/>
  <c r="J49" i="4"/>
  <c r="J57" i="4"/>
  <c r="J13" i="4"/>
  <c r="J16" i="4"/>
  <c r="J20" i="4"/>
  <c r="J26" i="4"/>
  <c r="J45" i="4"/>
  <c r="J48" i="4"/>
  <c r="J54" i="4"/>
  <c r="J59" i="4"/>
  <c r="J93" i="4"/>
  <c r="J96" i="4"/>
  <c r="J97" i="4"/>
  <c r="J157" i="4"/>
  <c r="J164" i="4"/>
  <c r="J160" i="4"/>
  <c r="J220" i="4"/>
  <c r="J224" i="4"/>
  <c r="J238" i="4"/>
  <c r="J239" i="4"/>
  <c r="J249" i="4"/>
  <c r="J251" i="4"/>
</calcChain>
</file>

<file path=xl/sharedStrings.xml><?xml version="1.0" encoding="utf-8"?>
<sst xmlns="http://schemas.openxmlformats.org/spreadsheetml/2006/main" count="29850" uniqueCount="2952">
  <si>
    <t>GO-ID</t>
  </si>
  <si>
    <t>p-value</t>
  </si>
  <si>
    <t>corr p-value</t>
  </si>
  <si>
    <t>Description</t>
  </si>
  <si>
    <t>cilium organization</t>
  </si>
  <si>
    <t>cilium assembly</t>
  </si>
  <si>
    <t>plasma membrane bounded cell projection assembly</t>
  </si>
  <si>
    <t>cell projection assembly</t>
  </si>
  <si>
    <t>organelle assembly</t>
  </si>
  <si>
    <t>cilium movement</t>
  </si>
  <si>
    <t>axoneme assembly</t>
  </si>
  <si>
    <t>microtubule-based process</t>
  </si>
  <si>
    <t>microtubule-based movement</t>
  </si>
  <si>
    <t>microtubule bundle formation</t>
  </si>
  <si>
    <t>cilium or flagellum-dependent cell motility</t>
  </si>
  <si>
    <t>cilium-dependent cell motility</t>
  </si>
  <si>
    <t>cell projection organization</t>
  </si>
  <si>
    <t>plasma membrane bounded cell projection organization</t>
  </si>
  <si>
    <t>system process</t>
  </si>
  <si>
    <t>intraciliary transport</t>
  </si>
  <si>
    <t>sensory perception of sound</t>
  </si>
  <si>
    <t>calcium-mediated signaling</t>
  </si>
  <si>
    <t>cilium movement involved in cell motility</t>
  </si>
  <si>
    <t>sensory perception of mechanical stimulus</t>
  </si>
  <si>
    <t>microtubule cytoskeleton organization</t>
  </si>
  <si>
    <t>heart development</t>
  </si>
  <si>
    <t>circulatory system process</t>
  </si>
  <si>
    <t>blood circulation</t>
  </si>
  <si>
    <t>protein transport along microtubule</t>
  </si>
  <si>
    <t>microtubule-based protein transport</t>
  </si>
  <si>
    <t>regulation of striated muscle contraction</t>
  </si>
  <si>
    <t>intraciliary transport involved in cilium assembly</t>
  </si>
  <si>
    <t>movement of cell or subcellular component</t>
  </si>
  <si>
    <t>cytoskeleton organization</t>
  </si>
  <si>
    <t>axonemal dynein complex assembly</t>
  </si>
  <si>
    <t>regulation of cardiac conduction</t>
  </si>
  <si>
    <t>gluconeogenesis</t>
  </si>
  <si>
    <t>monosaccharide biosynthetic process</t>
  </si>
  <si>
    <t>regulation of muscle contraction</t>
  </si>
  <si>
    <t>circulatory system development</t>
  </si>
  <si>
    <t>hexose biosynthetic process</t>
  </si>
  <si>
    <t>small molecule metabolic process</t>
  </si>
  <si>
    <t>inner dynein arm assembly</t>
  </si>
  <si>
    <t>small molecule catabolic process</t>
  </si>
  <si>
    <t>determination of left/right symmetry</t>
  </si>
  <si>
    <t>sensory perception</t>
  </si>
  <si>
    <t>flagellated sperm motility</t>
  </si>
  <si>
    <t>muscle cell development</t>
  </si>
  <si>
    <t>glucose metabolic process</t>
  </si>
  <si>
    <t>intraciliary retrograde transport</t>
  </si>
  <si>
    <t>regulation of light-activated channel activity</t>
  </si>
  <si>
    <t>regulation of cardiac muscle contraction</t>
  </si>
  <si>
    <t>sarcomere organization</t>
  </si>
  <si>
    <t>positive regulation of anion channel activity</t>
  </si>
  <si>
    <t>specification of symmetry</t>
  </si>
  <si>
    <t>determination of bilateral symmetry</t>
  </si>
  <si>
    <t>epithelial cilium movement involved in extracellular fluid movement</t>
  </si>
  <si>
    <t>nucleotide phosphorylation</t>
  </si>
  <si>
    <t>sperm motility</t>
  </si>
  <si>
    <t>microtubule-based transport</t>
  </si>
  <si>
    <t>regulation of heart contraction</t>
  </si>
  <si>
    <t>nucleoside diphosphate phosphorylation</t>
  </si>
  <si>
    <t>extracellular transport</t>
  </si>
  <si>
    <t>regulation of cardiac muscle contraction by calcium ion signaling</t>
  </si>
  <si>
    <t>metarhodopsin inactivation</t>
  </si>
  <si>
    <t>carboxylic acid metabolic process</t>
  </si>
  <si>
    <t>striated muscle cell development</t>
  </si>
  <si>
    <t>ion transport</t>
  </si>
  <si>
    <t>oxoacid metabolic process</t>
  </si>
  <si>
    <t>regulation of anion channel activity</t>
  </si>
  <si>
    <t>light adaption</t>
  </si>
  <si>
    <t>adaptation of rhodopsin mediated signaling</t>
  </si>
  <si>
    <t>nucleoside diphosphate metabolic process</t>
  </si>
  <si>
    <t>hexose metabolic process</t>
  </si>
  <si>
    <t>myofibril assembly</t>
  </si>
  <si>
    <t>supramolecular fiber organization</t>
  </si>
  <si>
    <t>nervous system process</t>
  </si>
  <si>
    <t>calcium-mediated signaling using intracellular calcium source</t>
  </si>
  <si>
    <t>regulation of membrane potential</t>
  </si>
  <si>
    <t>organic acid metabolic process</t>
  </si>
  <si>
    <t>monosaccharide metabolic process</t>
  </si>
  <si>
    <t>cellular response to ethanol</t>
  </si>
  <si>
    <t>striated muscle cell differentiation</t>
  </si>
  <si>
    <t>positive regulation of platelet activation</t>
  </si>
  <si>
    <t>carbohydrate biosynthetic process</t>
  </si>
  <si>
    <t>small molecule biosynthetic process</t>
  </si>
  <si>
    <t>second-messenger-mediated signaling</t>
  </si>
  <si>
    <t>muscle system process</t>
  </si>
  <si>
    <t>heart contraction</t>
  </si>
  <si>
    <t>cardiac conduction</t>
  </si>
  <si>
    <t>striated muscle contraction</t>
  </si>
  <si>
    <t>heart process</t>
  </si>
  <si>
    <t>collagen metabolic process</t>
  </si>
  <si>
    <t>ribonucleoside diphosphate metabolic process</t>
  </si>
  <si>
    <t>cardiac muscle tissue development</t>
  </si>
  <si>
    <t>regulation of actin filament-based movement</t>
  </si>
  <si>
    <t>regulation of cilium movement</t>
  </si>
  <si>
    <t>alpha-amino acid metabolic process</t>
  </si>
  <si>
    <t>ribonucleoside diphosphate biosynthetic process</t>
  </si>
  <si>
    <t>regulation of Fc-gamma receptor signaling pathway involved in phagocytosis</t>
  </si>
  <si>
    <t>positive regulation of Fc-gamma receptor signaling pathway involved in phagocytosis</t>
  </si>
  <si>
    <t>positive regulation of Fc receptor mediated stimulatory signaling pathway</t>
  </si>
  <si>
    <t>purine nucleoside diphosphate metabolic process</t>
  </si>
  <si>
    <t>purine ribonucleoside diphosphate metabolic process</t>
  </si>
  <si>
    <t>muscle contraction</t>
  </si>
  <si>
    <t>ADP metabolic process</t>
  </si>
  <si>
    <t>regulation of Fc receptor mediated stimulatory signaling pathway</t>
  </si>
  <si>
    <t>regulation of cardiac muscle cell contraction</t>
  </si>
  <si>
    <t>NADH metabolic process</t>
  </si>
  <si>
    <t>response to light intensity</t>
  </si>
  <si>
    <t>rhodopsin mediated signaling pathway</t>
  </si>
  <si>
    <t>deactivation of rhodopsin mediated signaling</t>
  </si>
  <si>
    <t>carbohydrate metabolic process</t>
  </si>
  <si>
    <t>regulation of system process</t>
  </si>
  <si>
    <t>nucleoside diphosphate biosynthetic process</t>
  </si>
  <si>
    <t>nucleobase-containing small molecule metabolic process</t>
  </si>
  <si>
    <t>autophagic cell death</t>
  </si>
  <si>
    <t>determination of heart left/right asymmetry</t>
  </si>
  <si>
    <t>regulation of anion transmembrane transport</t>
  </si>
  <si>
    <t>regulation of cytokinesis, actomyosin contractile ring assembly</t>
  </si>
  <si>
    <t>positive regulation of organelle assembly</t>
  </si>
  <si>
    <t>drug catabolic process</t>
  </si>
  <si>
    <t>NAD metabolic process</t>
  </si>
  <si>
    <t>regulation of cardiac muscle contraction by regulation of the release of sequestered calcium ion</t>
  </si>
  <si>
    <t>regulation of microtubule-based movement</t>
  </si>
  <si>
    <t>sulfide oxidation</t>
  </si>
  <si>
    <t>sulfide oxidation, using sulfide:quinone oxidoreductase</t>
  </si>
  <si>
    <t>purine nucleoside diphosphate biosynthetic process</t>
  </si>
  <si>
    <t>purine ribonucleoside diphosphate biosynthetic process</t>
  </si>
  <si>
    <t>nucleotide metabolic process</t>
  </si>
  <si>
    <t>carboxylic acid catabolic process</t>
  </si>
  <si>
    <t>organic acid catabolic process</t>
  </si>
  <si>
    <t>salivary gland cell autophagic cell death</t>
  </si>
  <si>
    <t>regulation of muscle system process</t>
  </si>
  <si>
    <t>non-motile cilium assembly</t>
  </si>
  <si>
    <t>water-soluble vitamin biosynthetic process</t>
  </si>
  <si>
    <t>synaptic transmission, cholinergic</t>
  </si>
  <si>
    <t>protein localization to cilium</t>
  </si>
  <si>
    <t>multicellular organismal signaling</t>
  </si>
  <si>
    <t>muscle cell differentiation</t>
  </si>
  <si>
    <t>negative regulation of vascular permeability</t>
  </si>
  <si>
    <t>nucleoside phosphate metabolic process</t>
  </si>
  <si>
    <t>positive regulation of cytokinesis, actomyosin contractile ring assembly</t>
  </si>
  <si>
    <t>flavonoid metabolic process</t>
  </si>
  <si>
    <t>extracellular matrix organization</t>
  </si>
  <si>
    <t>basement membrane organization</t>
  </si>
  <si>
    <t>divalent inorganic cation homeostasis</t>
  </si>
  <si>
    <t>kinetochore organization</t>
  </si>
  <si>
    <t>motile cilium assembly</t>
  </si>
  <si>
    <t>actomyosin structure organization</t>
  </si>
  <si>
    <t>cytoskeleton-dependent intracellular transport</t>
  </si>
  <si>
    <t>rhabdomere development</t>
  </si>
  <si>
    <t>metal ion homeostasis</t>
  </si>
  <si>
    <t>regulation of protein maturation</t>
  </si>
  <si>
    <t>regulation of protein processing</t>
  </si>
  <si>
    <t>purine nucleotide metabolic process</t>
  </si>
  <si>
    <t>regulation of heart rate</t>
  </si>
  <si>
    <t>smoothened signaling pathway</t>
  </si>
  <si>
    <t>pyrimidine-containing compound metabolic process</t>
  </si>
  <si>
    <t>regulation of blood circulation</t>
  </si>
  <si>
    <t>drug transport</t>
  </si>
  <si>
    <t>regulation of release of sequestered calcium ion into cytosol by sarcoplasmic reticulum</t>
  </si>
  <si>
    <t>striated muscle tissue development</t>
  </si>
  <si>
    <t>nuclear pore localization</t>
  </si>
  <si>
    <t>positive regulation of anion transmembrane transport</t>
  </si>
  <si>
    <t>ADP biosynthetic process</t>
  </si>
  <si>
    <t>nuclear pore distribution</t>
  </si>
  <si>
    <t>cation transport</t>
  </si>
  <si>
    <t>skeletal muscle adaptation</t>
  </si>
  <si>
    <t>optic nerve development</t>
  </si>
  <si>
    <t>ion transmembrane transport</t>
  </si>
  <si>
    <t>salivary gland histolysis</t>
  </si>
  <si>
    <t>monocarboxylic acid metabolic process</t>
  </si>
  <si>
    <t>protein localization to cell periphery</t>
  </si>
  <si>
    <t>regulation of ion transport</t>
  </si>
  <si>
    <t>organophosphate metabolic process</t>
  </si>
  <si>
    <t>'de novo' pyrimidine nucleobase biosynthetic process</t>
  </si>
  <si>
    <t>membrane depolarization</t>
  </si>
  <si>
    <t>spermatid development</t>
  </si>
  <si>
    <t>action potential</t>
  </si>
  <si>
    <t>salivary gland morphogenesis</t>
  </si>
  <si>
    <t>cardiac muscle contraction</t>
  </si>
  <si>
    <t>muscle cell cellular homeostasis</t>
  </si>
  <si>
    <t>extracellular matrix assembly</t>
  </si>
  <si>
    <t>muscle tissue development</t>
  </si>
  <si>
    <t>synaptic signaling</t>
  </si>
  <si>
    <t>cardiac muscle cell differentiation</t>
  </si>
  <si>
    <t>carbohydrate catabolic process</t>
  </si>
  <si>
    <t>response to parathyroid hormone</t>
  </si>
  <si>
    <t>negative regulation of neuromuscular synaptic transmission</t>
  </si>
  <si>
    <t>calcium ion homeostasis</t>
  </si>
  <si>
    <t>pyruvate metabolic process</t>
  </si>
  <si>
    <t>regulation of ion transmembrane transporter activity</t>
  </si>
  <si>
    <t>extracellular structure organization</t>
  </si>
  <si>
    <t>optic nerve morphogenesis</t>
  </si>
  <si>
    <t>pyrimidine nucleobase metabolic process</t>
  </si>
  <si>
    <t>trans-synaptic signaling</t>
  </si>
  <si>
    <t>carbohydrate derivative metabolic process</t>
  </si>
  <si>
    <t>actin filament-based movement</t>
  </si>
  <si>
    <t>ion homeostasis</t>
  </si>
  <si>
    <t>peptide catabolic process</t>
  </si>
  <si>
    <t>pyrimidine nucleobase biosynthetic process</t>
  </si>
  <si>
    <t>positive regulation of blood coagulation</t>
  </si>
  <si>
    <t>positive regulation of hemostasis</t>
  </si>
  <si>
    <t>cellular calcium ion homeostasis</t>
  </si>
  <si>
    <t>cellular amino acid metabolic process</t>
  </si>
  <si>
    <t>cellular divalent inorganic cation homeostasis</t>
  </si>
  <si>
    <t>centriole replication</t>
  </si>
  <si>
    <t>phototransduction, visible light</t>
  </si>
  <si>
    <t>cell communication involved in cardiac conduction</t>
  </si>
  <si>
    <t>sperm axoneme assembly</t>
  </si>
  <si>
    <t>negative regulation of binding of sperm to zona pellucida</t>
  </si>
  <si>
    <t>regulation of binding of sperm to zona pellucida</t>
  </si>
  <si>
    <t>regulation of intraciliary retrograde transport</t>
  </si>
  <si>
    <t>positive regulation of macrophage derived foam cell differentiation</t>
  </si>
  <si>
    <t>malate transport</t>
  </si>
  <si>
    <t>cellular metal ion homeostasis</t>
  </si>
  <si>
    <t>purine-containing compound metabolic process</t>
  </si>
  <si>
    <t>low-density lipoprotein particle remodeling</t>
  </si>
  <si>
    <t>cation homeostasis</t>
  </si>
  <si>
    <t>chemical homeostasis</t>
  </si>
  <si>
    <t>actin-mediated cell contraction</t>
  </si>
  <si>
    <t>regulation of microtubule motor activity</t>
  </si>
  <si>
    <t>anterograde trans-synaptic signaling</t>
  </si>
  <si>
    <t>chemical synaptic transmission</t>
  </si>
  <si>
    <t>cellular homeostasis</t>
  </si>
  <si>
    <t>cellular amino acid catabolic process</t>
  </si>
  <si>
    <t>embryonic heart tube morphogenesis</t>
  </si>
  <si>
    <t>regulation of rhodopsin mediated signaling pathway</t>
  </si>
  <si>
    <t>protein localization to plasma membrane</t>
  </si>
  <si>
    <t>short-chain fatty acid metabolic process</t>
  </si>
  <si>
    <t>regulation of trans-synaptic signaling</t>
  </si>
  <si>
    <t>modulation of chemical synaptic transmission</t>
  </si>
  <si>
    <t>vitamin biosynthetic process</t>
  </si>
  <si>
    <t>regulation of cardiac muscle cell action potential involved in regulation of contraction</t>
  </si>
  <si>
    <t>positive regulation of coagulation</t>
  </si>
  <si>
    <t>skin morphogenesis</t>
  </si>
  <si>
    <t>heart looping</t>
  </si>
  <si>
    <t>cellular component assembly</t>
  </si>
  <si>
    <t>regulation of vascular permeability</t>
  </si>
  <si>
    <t>inorganic ion homeostasis</t>
  </si>
  <si>
    <t>ribonucleotide metabolic process</t>
  </si>
  <si>
    <t>response to toxic substance</t>
  </si>
  <si>
    <t>transport along microtubule</t>
  </si>
  <si>
    <t>regulation of coagulation</t>
  </si>
  <si>
    <t>photoreceptor cell axon guidance</t>
  </si>
  <si>
    <t>regulation of neuromuscular synaptic transmission</t>
  </si>
  <si>
    <t>glycolytic process through glucose-6-phosphate</t>
  </si>
  <si>
    <t>regulation of postsynaptic membrane potential</t>
  </si>
  <si>
    <t>cell killing</t>
  </si>
  <si>
    <t>cardiocyte differentiation</t>
  </si>
  <si>
    <t>regulation of short-term neuronal synaptic plasticity</t>
  </si>
  <si>
    <t>ATP generation from ADP</t>
  </si>
  <si>
    <t>detection of external stimulus</t>
  </si>
  <si>
    <t>Fold Enrichment</t>
  </si>
  <si>
    <t>apob(RNAi)</t>
  </si>
  <si>
    <t>apob(RNAi) total</t>
  </si>
  <si>
    <t>dd_Smed_v6</t>
  </si>
  <si>
    <t>dd_Smed_v6 total</t>
  </si>
  <si>
    <t>apob-RNAi percent</t>
  </si>
  <si>
    <t>dd_Smed_v6 percent</t>
  </si>
  <si>
    <t>negative regulation of platelet-derived growth factor receptor signaling pathway</t>
  </si>
  <si>
    <t>negative regulation of striated muscle tissue development</t>
  </si>
  <si>
    <t>negative regulation of muscle tissue development</t>
  </si>
  <si>
    <t>negative regulation of muscle organ development</t>
  </si>
  <si>
    <t>low-density lipoprotein particle clearance</t>
  </si>
  <si>
    <t>negative regulation of T cell receptor signaling pathway</t>
  </si>
  <si>
    <t>negative regulation of cell growth involved in cardiac muscle cell development</t>
  </si>
  <si>
    <t>regulation of platelet-derived growth factor receptor signaling pathway</t>
  </si>
  <si>
    <t>plasma lipoprotein particle clearance</t>
  </si>
  <si>
    <t>positive regulation of protein maturation</t>
  </si>
  <si>
    <t>positive regulation of protein processing</t>
  </si>
  <si>
    <t>sulfur compound metabolic process</t>
  </si>
  <si>
    <t>post-embryonic digestive tract morphogenesis</t>
  </si>
  <si>
    <t>hemostasis</t>
  </si>
  <si>
    <t>negative regulation of antigen receptor-mediated signaling pathway</t>
  </si>
  <si>
    <t>oviduct morphogenesis</t>
  </si>
  <si>
    <t>blood coagulation</t>
  </si>
  <si>
    <t>mitochondrial pyruvate transmembrane transport</t>
  </si>
  <si>
    <t>vitamin B6 metabolic process</t>
  </si>
  <si>
    <t>vitamin B6 biosynthetic process</t>
  </si>
  <si>
    <t>regulation of cell growth involved in cardiac muscle cell development</t>
  </si>
  <si>
    <t>serine family amino acid metabolic process</t>
  </si>
  <si>
    <t>negative regulation of cardiocyte differentiation</t>
  </si>
  <si>
    <t>negative regulation of cardiac muscle tissue growth</t>
  </si>
  <si>
    <t>negative regulation of heart growth</t>
  </si>
  <si>
    <t>semaphorin-plexin signaling pathway involved in neuron projection guidance</t>
  </si>
  <si>
    <t>semaphorin-plexin signaling pathway involved in axon guidance</t>
  </si>
  <si>
    <t>negative regulation of fertilization</t>
  </si>
  <si>
    <t>prevention of polyspermy</t>
  </si>
  <si>
    <t>negative regulation of cardiac muscle cell differentiation</t>
  </si>
  <si>
    <t>coagulation</t>
  </si>
  <si>
    <t>negative regulation of cardiac muscle hypertrophy</t>
  </si>
  <si>
    <t>negative regulation of muscle hypertrophy</t>
  </si>
  <si>
    <t>positive chemotaxis</t>
  </si>
  <si>
    <t>extracellular matrix disassembly</t>
  </si>
  <si>
    <t>regulation of plasma lipoprotein particle levels</t>
  </si>
  <si>
    <t>negative regulation of MAP kinase activity</t>
  </si>
  <si>
    <t>negative regulation of anion channel activity</t>
  </si>
  <si>
    <t>negative regulation of anion transmembrane transport</t>
  </si>
  <si>
    <t>oviduct development</t>
  </si>
  <si>
    <t>platelet-derived growth factor receptor signaling pathway</t>
  </si>
  <si>
    <t>collagen fibril organization</t>
  </si>
  <si>
    <t>pyruvate transmembrane transport</t>
  </si>
  <si>
    <t>pyruvate transport</t>
  </si>
  <si>
    <t>microspike assembly</t>
  </si>
  <si>
    <t>negative regulation of cardiac muscle tissue development</t>
  </si>
  <si>
    <t>regulation of body fluid levels</t>
  </si>
  <si>
    <t>oxidation-reduction process</t>
  </si>
  <si>
    <t>lipoprotein transport</t>
  </si>
  <si>
    <t>wound healing</t>
  </si>
  <si>
    <t>negative regulation of striated muscle cell differentiation</t>
  </si>
  <si>
    <t>negative regulation of insulin receptor signaling pathway</t>
  </si>
  <si>
    <t>regulation of antigen receptor-mediated signaling pathway</t>
  </si>
  <si>
    <t>positive regulation of focal adhesion assembly</t>
  </si>
  <si>
    <t>peptidyl-tyrosine dephosphorylation involved in inactivation of protein kinase activity</t>
  </si>
  <si>
    <t>lipid metabolic process</t>
  </si>
  <si>
    <t>cellular lipid metabolic process</t>
  </si>
  <si>
    <t>glycerolipid metabolic process</t>
  </si>
  <si>
    <t>fatty acid metabolic process</t>
  </si>
  <si>
    <t>fatty acid derivative metabolic process</t>
  </si>
  <si>
    <t>lipid biosynthetic process</t>
  </si>
  <si>
    <t>long-chain fatty acid metabolic process</t>
  </si>
  <si>
    <t>metabolic process</t>
  </si>
  <si>
    <t>response to extracellular stimulus</t>
  </si>
  <si>
    <t>neutral lipid metabolic process</t>
  </si>
  <si>
    <t>acylglycerol metabolic process</t>
  </si>
  <si>
    <t>cellular response to extracellular stimulus</t>
  </si>
  <si>
    <t>lipid catabolic process</t>
  </si>
  <si>
    <t>response to nutrient levels</t>
  </si>
  <si>
    <t>organic substance metabolic process</t>
  </si>
  <si>
    <t>cellular response to nutrient levels</t>
  </si>
  <si>
    <t>lipid homeostasis</t>
  </si>
  <si>
    <t>cell-substrate adhesion</t>
  </si>
  <si>
    <t>organic anion transport</t>
  </si>
  <si>
    <t>carboxylic acid transport</t>
  </si>
  <si>
    <t>organic acid transport</t>
  </si>
  <si>
    <t>organic acid transmembrane transport</t>
  </si>
  <si>
    <t>carboxylic acid transmembrane transport</t>
  </si>
  <si>
    <t>humoral immune response</t>
  </si>
  <si>
    <t>carboxylic acid biosynthetic process</t>
  </si>
  <si>
    <t>organic acid biosynthetic process</t>
  </si>
  <si>
    <t>vacuole organization</t>
  </si>
  <si>
    <t>anion transport</t>
  </si>
  <si>
    <t>anion transmembrane transport</t>
  </si>
  <si>
    <t>tRNA aminoacylation for protein translation</t>
  </si>
  <si>
    <t>immune system process</t>
  </si>
  <si>
    <t>lipid modification</t>
  </si>
  <si>
    <t>cellular metabolic process</t>
  </si>
  <si>
    <t>cellular response to external stimulus</t>
  </si>
  <si>
    <t>amino acid activation</t>
  </si>
  <si>
    <t>tRNA aminoacylation</t>
  </si>
  <si>
    <t>basic amino acid transport</t>
  </si>
  <si>
    <t>unsaturated fatty acid metabolic process</t>
  </si>
  <si>
    <t>sphingolipid metabolic process</t>
  </si>
  <si>
    <t>sulfur compound biosynthetic process</t>
  </si>
  <si>
    <t>regulation of cell migration</t>
  </si>
  <si>
    <t>glycosphingolipid metabolic process</t>
  </si>
  <si>
    <t>glycerophospholipid metabolic process</t>
  </si>
  <si>
    <t>regulation of leukocyte activation</t>
  </si>
  <si>
    <t>respiratory system development</t>
  </si>
  <si>
    <t>neutral lipid biosynthetic process</t>
  </si>
  <si>
    <t>acylglycerol biosynthetic process</t>
  </si>
  <si>
    <t>icosanoid metabolic process</t>
  </si>
  <si>
    <t>negative regulation of cellular component movement</t>
  </si>
  <si>
    <t>negative regulation of cell motility</t>
  </si>
  <si>
    <t>response to starvation</t>
  </si>
  <si>
    <t>membrane lipid metabolic process</t>
  </si>
  <si>
    <t>steroid metabolic process</t>
  </si>
  <si>
    <t>motor behavior</t>
  </si>
  <si>
    <t>ceramide metabolic process</t>
  </si>
  <si>
    <t>hematopoietic stem cell differentiation</t>
  </si>
  <si>
    <t>coenzyme metabolic process</t>
  </si>
  <si>
    <t>primary metabolic process</t>
  </si>
  <si>
    <t>activation of GTPase activity</t>
  </si>
  <si>
    <t>steroid catabolic process</t>
  </si>
  <si>
    <t>regulation of lymphocyte activation</t>
  </si>
  <si>
    <t>monocarboxylic acid biosynthetic process</t>
  </si>
  <si>
    <t>glycerolipid biosynthetic process</t>
  </si>
  <si>
    <t>lysosome organization</t>
  </si>
  <si>
    <t>lytic vacuole organization</t>
  </si>
  <si>
    <t>ether metabolic process</t>
  </si>
  <si>
    <t>organic cation transport</t>
  </si>
  <si>
    <t>phospholipid metabolic process</t>
  </si>
  <si>
    <t>negative regulation of tissue remodeling</t>
  </si>
  <si>
    <t>regulation of cell motility</t>
  </si>
  <si>
    <t>cellular response to starvation</t>
  </si>
  <si>
    <t>cellular response to xenobiotic stimulus</t>
  </si>
  <si>
    <t>fatty acid biosynthetic process</t>
  </si>
  <si>
    <t>arachidonic acid metabolic process</t>
  </si>
  <si>
    <t>regulation of response to endoplasmic reticulum stress</t>
  </si>
  <si>
    <t>regulation of tissue remodeling</t>
  </si>
  <si>
    <t>negative regulation of cell migration</t>
  </si>
  <si>
    <t>cofactor metabolic process</t>
  </si>
  <si>
    <t>negative regulation of locomotion</t>
  </si>
  <si>
    <t>triglyceride metabolic process</t>
  </si>
  <si>
    <t>xenobiotic metabolic process</t>
  </si>
  <si>
    <t>positive regulation of ossification</t>
  </si>
  <si>
    <t>mammary gland development</t>
  </si>
  <si>
    <t>response to stimulus</t>
  </si>
  <si>
    <t>regulation of cell activation</t>
  </si>
  <si>
    <t>epithelial cell differentiation</t>
  </si>
  <si>
    <t>response to chemical</t>
  </si>
  <si>
    <t>amino acid transmembrane transport</t>
  </si>
  <si>
    <t>ER-nucleus signaling pathway</t>
  </si>
  <si>
    <t>drug metabolic process</t>
  </si>
  <si>
    <t>response to external stimulus</t>
  </si>
  <si>
    <t>cellular hormone metabolic process</t>
  </si>
  <si>
    <t>hindbrain development</t>
  </si>
  <si>
    <t>cerebellum development</t>
  </si>
  <si>
    <t>metencephalon development</t>
  </si>
  <si>
    <t>cerebellar cortex development</t>
  </si>
  <si>
    <t>gland development</t>
  </si>
  <si>
    <t>response to nutrient</t>
  </si>
  <si>
    <t>hormone metabolic process</t>
  </si>
  <si>
    <t>sensory system development</t>
  </si>
  <si>
    <t>neuron fate specification</t>
  </si>
  <si>
    <t>gland morphogenesis</t>
  </si>
  <si>
    <t>eye development</t>
  </si>
  <si>
    <t>visual system development</t>
  </si>
  <si>
    <t>camera-type eye morphogenesis</t>
  </si>
  <si>
    <t>camera-type eye development</t>
  </si>
  <si>
    <t>ecdysteroid metabolic process</t>
  </si>
  <si>
    <t>modified amino acid transport</t>
  </si>
  <si>
    <t>retinal ganglion cell axon guidance</t>
  </si>
  <si>
    <t>eye morphogenesis</t>
  </si>
  <si>
    <t>cell adhesion</t>
  </si>
  <si>
    <t>biological adhesion</t>
  </si>
  <si>
    <t>eye-antennal disc development</t>
  </si>
  <si>
    <t>cerebellar Purkinje cell layer development</t>
  </si>
  <si>
    <t>keratinocyte differentiation</t>
  </si>
  <si>
    <t>larval development</t>
  </si>
  <si>
    <t>acylglycerol acyl-chain remodeling</t>
  </si>
  <si>
    <t>cerebellar granular layer morphogenesis</t>
  </si>
  <si>
    <t>cerebellar granular layer formation</t>
  </si>
  <si>
    <t>cerebellar granule cell differentiation</t>
  </si>
  <si>
    <t>second mitotic wave involved in compound eye morphogenesis</t>
  </si>
  <si>
    <t>trigeminal nerve development</t>
  </si>
  <si>
    <t>negative regulation of translation in response to stress</t>
  </si>
  <si>
    <t>negative regulation of translational initiation in response to stress</t>
  </si>
  <si>
    <t>regulation of biological quality</t>
  </si>
  <si>
    <t>sensory organ development</t>
  </si>
  <si>
    <t>cornification</t>
  </si>
  <si>
    <t>sensory organ morphogenesis</t>
  </si>
  <si>
    <t>protein folding in endoplasmic reticulum</t>
  </si>
  <si>
    <t>aorta morphogenesis</t>
  </si>
  <si>
    <t>PERK-mediated unfolded protein response</t>
  </si>
  <si>
    <t>ovarian follicle cell stalk formation</t>
  </si>
  <si>
    <t>organic hydroxy compound metabolic process</t>
  </si>
  <si>
    <t>fatty-acyl-CoA metabolic process</t>
  </si>
  <si>
    <t>hormone catabolic process</t>
  </si>
  <si>
    <t>positive regulation of pharyngeal pumping</t>
  </si>
  <si>
    <t>ATF6-mediated unfolded protein response</t>
  </si>
  <si>
    <t>cerebellar granular layer development</t>
  </si>
  <si>
    <t>cell differentiation in hindbrain</t>
  </si>
  <si>
    <t>cerebellar cortex formation</t>
  </si>
  <si>
    <t>cellular biogenic amine metabolic process</t>
  </si>
  <si>
    <t>cellular amine metabolic process</t>
  </si>
  <si>
    <t>roof of mouth development</t>
  </si>
  <si>
    <t>regulation of cellular response to growth factor stimulus</t>
  </si>
  <si>
    <t>central nervous system neuron differentiation</t>
  </si>
  <si>
    <t>aging</t>
  </si>
  <si>
    <t>epidermis development</t>
  </si>
  <si>
    <t>T cell activation</t>
  </si>
  <si>
    <t>dd_Smed_v6_1006_0_1</t>
  </si>
  <si>
    <t>dd_Smed_v6_9357_0_1</t>
  </si>
  <si>
    <t>dd_Smed_v6_7128_0_1</t>
  </si>
  <si>
    <t>dd_Smed_v6_5375_0_1</t>
  </si>
  <si>
    <t>dd_Smed_v6_2286_0_1</t>
  </si>
  <si>
    <t>dd_Smed_v6_9829_0_1</t>
  </si>
  <si>
    <t>dd_Smed_v6_11213_0_1</t>
  </si>
  <si>
    <t>dd_Smed_v6_8918_0_1</t>
  </si>
  <si>
    <t>dd_Smed_v6_4233_0_1</t>
  </si>
  <si>
    <t>dd_Smed_v6_2020_0_1</t>
  </si>
  <si>
    <t>dd_Smed_v6_3687_0_1</t>
  </si>
  <si>
    <t>dd_Smed_v6_6873_0_1</t>
  </si>
  <si>
    <t>dd_Smed_v6_5423_0_1</t>
  </si>
  <si>
    <t>dd_Smed_v6_10691_0_1</t>
  </si>
  <si>
    <t>dd_Smed_v6_816_0_1</t>
  </si>
  <si>
    <t>dd_Smed_v6_3851_0_1</t>
  </si>
  <si>
    <t>dd_Smed_v6_8020_0_1</t>
  </si>
  <si>
    <t>dd_Smed_v6_1306_0_1</t>
  </si>
  <si>
    <t>dd_Smed_v6_9182_0_1</t>
  </si>
  <si>
    <t>dd_Smed_v6_3770_0_1</t>
  </si>
  <si>
    <t>dd_Smed_v6_7448_0_1</t>
  </si>
  <si>
    <t>dd_Smed_v6_2156_0_1</t>
  </si>
  <si>
    <t>dd_Smed_v6_3673_0_1</t>
  </si>
  <si>
    <t>dd_Smed_v6_2921_0_1</t>
  </si>
  <si>
    <t>dd_Smed_v6_11669_0_1</t>
  </si>
  <si>
    <t>dd_Smed_v6_10791_0_1</t>
  </si>
  <si>
    <t>dd_Smed_v6_75446_0_1</t>
  </si>
  <si>
    <t>dd_Smed_v6_873_0_1</t>
  </si>
  <si>
    <t>dd_Smed_v6_920_0_1</t>
  </si>
  <si>
    <t>dd_Smed_v6_25868_0_1</t>
  </si>
  <si>
    <t>dd_Smed_v6_2115_0_1</t>
  </si>
  <si>
    <t>dd_Smed_v6_7343_0_1</t>
  </si>
  <si>
    <t>dd_Smed_v6_39585_0_1</t>
  </si>
  <si>
    <t>dd_Smed_v6_5344_0_1</t>
  </si>
  <si>
    <t>dd_Smed_v6_3106_0_1</t>
  </si>
  <si>
    <t>dd_Smed_v6_13906_1_1</t>
  </si>
  <si>
    <t>dd_Smed_v6_3750_0_1</t>
  </si>
  <si>
    <t>dd_Smed_v6_1711_0_1</t>
  </si>
  <si>
    <t>dd_Smed_v6_2696_0_1</t>
  </si>
  <si>
    <t>dd_Smed_v6_2962_0_1</t>
  </si>
  <si>
    <t>dd_Smed_v6_2649_0_1</t>
  </si>
  <si>
    <t>dd_Smed_v6_14725_0_1</t>
  </si>
  <si>
    <t>dd_Smed_v6_3093_0_1</t>
  </si>
  <si>
    <t>dd_Smed_v6_2300_0_1</t>
  </si>
  <si>
    <t>dd_Smed_v6_20911_0_1</t>
  </si>
  <si>
    <t>dd_Smed_v6_9651_0_1</t>
  </si>
  <si>
    <t>dd_Smed_v6_2390_0_1</t>
  </si>
  <si>
    <t>dd_Smed_v6_2691_0_1</t>
  </si>
  <si>
    <t>dd_Smed_v6_9401_0_1</t>
  </si>
  <si>
    <t>dd_Smed_v6_18131_0_1</t>
  </si>
  <si>
    <t>dd_Smed_v6_8195_0_1</t>
  </si>
  <si>
    <t>dd_Smed_v6_2777_0_1</t>
  </si>
  <si>
    <t>dd_Smed_v6_8165_0_1</t>
  </si>
  <si>
    <t>dd_Smed_v6_7206_0_1</t>
  </si>
  <si>
    <t>dd_Smed_v6_899_0_1</t>
  </si>
  <si>
    <t>dd_Smed_v6_1062_0_1</t>
  </si>
  <si>
    <t>dd_Smed_v6_869_0_1</t>
  </si>
  <si>
    <t>dd_Smed_v6_6796_0_1</t>
  </si>
  <si>
    <t>dd_Smed_v6_11470_0_1</t>
  </si>
  <si>
    <t>dd_Smed_v6_10682_0_1</t>
  </si>
  <si>
    <t>dd_Smed_v6_92391_0_1</t>
  </si>
  <si>
    <t>dd_Smed_v6_6337_0_1</t>
  </si>
  <si>
    <t>dd_Smed_v6_21108_0_1</t>
  </si>
  <si>
    <t>dd_Smed_v6_2311_0_1</t>
  </si>
  <si>
    <t>dd_Smed_v6_6323_0_1</t>
  </si>
  <si>
    <t>dd_Smed_v6_9544_0_1</t>
  </si>
  <si>
    <t>dd_Smed_v6_5528_0_1</t>
  </si>
  <si>
    <t>dd_Smed_v6_896_0_1</t>
  </si>
  <si>
    <t>dd_Smed_v6_4252_0_1</t>
  </si>
  <si>
    <t>dd_Smed_v6_9870_0_1</t>
  </si>
  <si>
    <t>dd_Smed_v6_3641_0_1</t>
  </si>
  <si>
    <t>dd_Smed_v6_7852_0_1</t>
  </si>
  <si>
    <t>dd_Smed_v6_4471_0_1</t>
  </si>
  <si>
    <t>dd_Smed_v6_2414_0_1</t>
  </si>
  <si>
    <t>dd_Smed_v6_487_0_1</t>
  </si>
  <si>
    <t>dd_Smed_v6_16822_0_1</t>
  </si>
  <si>
    <t>dd_Smed_v6_7577_0_1</t>
  </si>
  <si>
    <t>dd_Smed_v6_2488_0_1</t>
  </si>
  <si>
    <t>dd_Smed_v6_6130_0_1</t>
  </si>
  <si>
    <t>dd_Smed_v6_6254_0_1</t>
  </si>
  <si>
    <t>dd_Smed_v6_7619_0_1</t>
  </si>
  <si>
    <t>dd_Smed_v6_6236_0_1</t>
  </si>
  <si>
    <t>dd_Smed_v6_1907_0_1</t>
  </si>
  <si>
    <t>dd_Smed_v6_2351_0_1</t>
  </si>
  <si>
    <t>dd_Smed_v6_10674_0_1</t>
  </si>
  <si>
    <t>dd_Smed_v6_3550_0_1</t>
  </si>
  <si>
    <t>dd_Smed_v6_2567_0_1</t>
  </si>
  <si>
    <t>dd_Smed_v6_6597_0_1</t>
  </si>
  <si>
    <t>dd_Smed_v6_8328_0_1</t>
  </si>
  <si>
    <t>dd_Smed_v6_9272_0_1</t>
  </si>
  <si>
    <t>dd_Smed_v6_18527_0_1</t>
  </si>
  <si>
    <t>dd_Smed_v6_7823_2_1</t>
  </si>
  <si>
    <t>dd_Smed_v6_6727_0_1</t>
  </si>
  <si>
    <t>dd_Smed_v6_10732_0_1</t>
  </si>
  <si>
    <t>dd_Smed_v6_7816_0_1</t>
  </si>
  <si>
    <t>dd_Smed_v6_7167_0_1</t>
  </si>
  <si>
    <t>dd_Smed_v6_11106_0_1</t>
  </si>
  <si>
    <t>dd_Smed_v6_11251_0_1</t>
  </si>
  <si>
    <t>dd_Smed_v6_3086_0_1</t>
  </si>
  <si>
    <t>dd_Smed_v6_8422_0_1</t>
  </si>
  <si>
    <t>dd_Smed_v6_5902_0_1</t>
  </si>
  <si>
    <t>dd_Smed_v6_7598_0_1</t>
  </si>
  <si>
    <t>dd_Smed_v6_1144_0_1</t>
  </si>
  <si>
    <t>dd_Smed_v6_8766_0_1</t>
  </si>
  <si>
    <t>dd_Smed_v6_3982_0_1</t>
  </si>
  <si>
    <t>dd_Smed_v6_7295_0_1</t>
  </si>
  <si>
    <t>dd_Smed_v6_2385_0_1</t>
  </si>
  <si>
    <t>dd_Smed_v6_8956_0_1</t>
  </si>
  <si>
    <t>dd_Smed_v6_4422_0_1</t>
  </si>
  <si>
    <t>dd_Smed_v6_2257_0_1</t>
  </si>
  <si>
    <t>dd_Smed_v6_2690_0_1</t>
  </si>
  <si>
    <t>dd_Smed_v6_3032_0_1</t>
  </si>
  <si>
    <t>dd_Smed_v6_390_0_1</t>
  </si>
  <si>
    <t>dd_Smed_v6_2757_0_1</t>
  </si>
  <si>
    <t>dd_Smed_v6_8349_0_1</t>
  </si>
  <si>
    <t>dd_Smed_v6_4014_0_1</t>
  </si>
  <si>
    <t>dd_Smed_v6_3383_0_1</t>
  </si>
  <si>
    <t>dd_Smed_v6_8403_0_1</t>
  </si>
  <si>
    <t>dd_Smed_v6_9323_0_1</t>
  </si>
  <si>
    <t>dd_Smed_v6_4693_0_1</t>
  </si>
  <si>
    <t>dd_Smed_v6_241_0_1</t>
  </si>
  <si>
    <t>dd_Smed_v6_6091_0_1</t>
  </si>
  <si>
    <t>dd_Smed_v6_7543_0_1</t>
  </si>
  <si>
    <t>dd_Smed_v6_6652_0_1</t>
  </si>
  <si>
    <t>dd_Smed_v6_22819_0_1</t>
  </si>
  <si>
    <t>dd_Smed_v6_3674_0_1</t>
  </si>
  <si>
    <t>dd_Smed_v6_5643_0_1</t>
  </si>
  <si>
    <t>dd_Smed_v6_6249_0_1</t>
  </si>
  <si>
    <t>dd_Smed_v6_6738_0_1</t>
  </si>
  <si>
    <t>dd_Smed_v6_4223_0_1</t>
  </si>
  <si>
    <t>dd_Smed_v6_5121_0_1</t>
  </si>
  <si>
    <t>dd_Smed_v6_11210_0_1</t>
  </si>
  <si>
    <t>dd_Smed_v6_10182_0_1</t>
  </si>
  <si>
    <t>dd_Smed_v6_13744_0_1</t>
  </si>
  <si>
    <t>dd_Smed_v6_7722_0_1</t>
  </si>
  <si>
    <t>dd_Smed_v6_5671_0_1</t>
  </si>
  <si>
    <t>dd_Smed_v6_13812_0_1</t>
  </si>
  <si>
    <t>dd_Smed_v6_9441_0_1</t>
  </si>
  <si>
    <t>dd_Smed_v6_10670_0_1</t>
  </si>
  <si>
    <t>dd_Smed_v6_13802_0_1</t>
  </si>
  <si>
    <t>dd_Smed_v6_15133_0_1</t>
  </si>
  <si>
    <t>dd_Smed_v6_15930_0_1</t>
  </si>
  <si>
    <t>dd_Smed_v6_2918_0_1</t>
  </si>
  <si>
    <t>dd_Smed_v6_4120_0_1</t>
  </si>
  <si>
    <t>dd_Smed_v6_5111_0_1</t>
  </si>
  <si>
    <t>dd_Smed_v6_10981_0_1</t>
  </si>
  <si>
    <t>dd_Smed_v6_19874_0_1</t>
  </si>
  <si>
    <t>dd_Smed_v6_6373_0_1</t>
  </si>
  <si>
    <t>dd_Smed_v6_4012_0_1</t>
  </si>
  <si>
    <t>dd_Smed_v6_5170_0_1</t>
  </si>
  <si>
    <t>dd_Smed_v6_320_0_1</t>
  </si>
  <si>
    <t>dd_Smed_v6_11034_0_1</t>
  </si>
  <si>
    <t>dd_Smed_v6_2437_0_1</t>
  </si>
  <si>
    <t>dd_Smed_v6_4119_0_1</t>
  </si>
  <si>
    <t>dd_Smed_v6_758_1_1</t>
  </si>
  <si>
    <t>dd_Smed_v6_6677_0_1</t>
  </si>
  <si>
    <t>dd_Smed_v6_9133_0_1</t>
  </si>
  <si>
    <t>dd_Smed_v6_1261_0_1</t>
  </si>
  <si>
    <t>dd_Smed_v6_8315_0_1</t>
  </si>
  <si>
    <t>dd_Smed_v6_8709_0_1</t>
  </si>
  <si>
    <t>dd_Smed_v6_5353_0_1</t>
  </si>
  <si>
    <t>dd_Smed_v6_1620_0_1</t>
  </si>
  <si>
    <t>dd_Smed_v6_6582_0_1</t>
  </si>
  <si>
    <t>dd_Smed_v6_39798_0_1</t>
  </si>
  <si>
    <t>dd_Smed_v6_6272_0_1</t>
  </si>
  <si>
    <t>dd_Smed_v6_7229_0_1</t>
  </si>
  <si>
    <t>dd_Smed_v6_7813_0_1</t>
  </si>
  <si>
    <t>dd_Smed_v6_5635_0_1</t>
  </si>
  <si>
    <t>dd_Smed_v6_511_0_1</t>
  </si>
  <si>
    <t>dd_Smed_v6_15912_0_1</t>
  </si>
  <si>
    <t>dd_Smed_v6_22209_0_1</t>
  </si>
  <si>
    <t>dd_Smed_v6_6850_0_1</t>
  </si>
  <si>
    <t>dd_Smed_v6_5198_0_1</t>
  </si>
  <si>
    <t>dd_Smed_v6_1505_0_1</t>
  </si>
  <si>
    <t>dd_Smed_v6_4016_0_1</t>
  </si>
  <si>
    <t>dd_Smed_v6_220_0_1</t>
  </si>
  <si>
    <t>dd_Smed_v6_1797_0_1</t>
  </si>
  <si>
    <t>dd_Smed_v6_12679_0_1</t>
  </si>
  <si>
    <t>dd_Smed_v6_907_0_1</t>
  </si>
  <si>
    <t>dd_Smed_v6_11481_0_1</t>
  </si>
  <si>
    <t>dd_Smed_v6_12883_0_1</t>
  </si>
  <si>
    <t>dd_Smed_v6_43507_0_1</t>
  </si>
  <si>
    <t>dd_Smed_v6_1580_0_1</t>
  </si>
  <si>
    <t>dd_Smed_v6_56822_0_1</t>
  </si>
  <si>
    <t>dd_Smed_v6_13828_0_1</t>
  </si>
  <si>
    <t>dd_Smed_v6_12355_0_1</t>
  </si>
  <si>
    <t>dd_Smed_v6_3603_0_1</t>
  </si>
  <si>
    <t>dd_Smed_v6_20536_0_1</t>
  </si>
  <si>
    <t>dd_Smed_v6_26481_0_1</t>
  </si>
  <si>
    <t>dd_Smed_v6_6853_0_1</t>
  </si>
  <si>
    <t>dd_Smed_v6_17981_0_1</t>
  </si>
  <si>
    <t>dd_Smed_v6_23139_0_1</t>
  </si>
  <si>
    <t>dd_Smed_v6_3993_0_1</t>
  </si>
  <si>
    <t>dd_Smed_v6_690_0_1</t>
  </si>
  <si>
    <t>dd_Smed_v6_6365_0_1</t>
  </si>
  <si>
    <t>dd_Smed_v6_23420_0_1</t>
  </si>
  <si>
    <t>dd_Smed_v6_13361_0_1</t>
  </si>
  <si>
    <t>dd_Smed_v6_7924_0_1</t>
  </si>
  <si>
    <t>dd_Smed_v6_5594_0_1</t>
  </si>
  <si>
    <t>dd_Smed_v6_13843_0_1</t>
  </si>
  <si>
    <t>dd_Smed_v6_13207_0_1</t>
  </si>
  <si>
    <t>dd_Smed_v6_6835_0_1</t>
  </si>
  <si>
    <t>dd_Smed_v6_668_0_1</t>
  </si>
  <si>
    <t>dd_Smed_v6_8101_0_1</t>
  </si>
  <si>
    <t>dd_Smed_v6_1636_0_1</t>
  </si>
  <si>
    <t>dd_Smed_v6_7630_0_1</t>
  </si>
  <si>
    <t>dd_Smed_v6_12594_0_1</t>
  </si>
  <si>
    <t>dd_Smed_v6_16300_0_1</t>
  </si>
  <si>
    <t>dd_Smed_v6_15033_0_1</t>
  </si>
  <si>
    <t>dd_Smed_v6_15525_0_1</t>
  </si>
  <si>
    <t>dd_Smed_v6_13683_0_1</t>
  </si>
  <si>
    <t>dd_Smed_v6_18373_0_1</t>
  </si>
  <si>
    <t>dd_Smed_v6_7470_0_1</t>
  </si>
  <si>
    <t>dd_Smed_v6_5288_0_1</t>
  </si>
  <si>
    <t>dd_Smed_v6_11254_0_1</t>
  </si>
  <si>
    <t>dd_Smed_v6_11823_0_1</t>
  </si>
  <si>
    <t>dd_Smed_v6_13823_0_1</t>
  </si>
  <si>
    <t>dd_Smed_v6_9655_0_1</t>
  </si>
  <si>
    <t>dd_Smed_v6_14355_0_1</t>
  </si>
  <si>
    <t>dd_Smed_v6_17726_0_1</t>
  </si>
  <si>
    <t>dd_Smed_v6_19757_0_1</t>
  </si>
  <si>
    <t>dd_Smed_v6_6093_0_1</t>
  </si>
  <si>
    <t>dd_Smed_v6_14019_0_1</t>
  </si>
  <si>
    <t>dd_Smed_v6_15320_0_1</t>
  </si>
  <si>
    <t>dd_Smed_v6_12718_0_1</t>
  </si>
  <si>
    <t>dd_Smed_v6_7973_0_1</t>
  </si>
  <si>
    <t>dd_Smed_v6_8336_0_1</t>
  </si>
  <si>
    <t>dd_Smed_v6_1566_0_1</t>
  </si>
  <si>
    <t>dd_Smed_v6_4477_0_1</t>
  </si>
  <si>
    <t>dd_Smed_v6_734_0_1</t>
  </si>
  <si>
    <t>dd_Smed_v6_15146_0_1</t>
  </si>
  <si>
    <t>dd_Smed_v6_9734_0_1</t>
  </si>
  <si>
    <t>dd_Smed_v6_6840_0_1</t>
  </si>
  <si>
    <t>dd_Smed_v6_10716_0_1</t>
  </si>
  <si>
    <t>dd_Smed_v6_38233_0_1</t>
  </si>
  <si>
    <t>dd_Smed_v6_9254_0_1</t>
  </si>
  <si>
    <t>dd_Smed_v6_12111_0_1</t>
  </si>
  <si>
    <t>dd_Smed_v6_1728_0_1</t>
  </si>
  <si>
    <t>dd_Smed_v6_9237_0_1</t>
  </si>
  <si>
    <t>dd_Smed_v6_9378_0_1</t>
  </si>
  <si>
    <t>dd_Smed_v6_17988_0_1</t>
  </si>
  <si>
    <t>dd_Smed_v6_4148_0_1</t>
  </si>
  <si>
    <t>dd_Smed_v6_2318_0_1</t>
  </si>
  <si>
    <t>dd_Smed_v6_7063_0_1</t>
  </si>
  <si>
    <t>dd_Smed_v6_15436_0_1</t>
  </si>
  <si>
    <t>dd_Smed_v6_8820_0_1</t>
  </si>
  <si>
    <t>dd_Smed_v6_1523_0_1</t>
  </si>
  <si>
    <t>dd_Smed_v6_9704_0_1</t>
  </si>
  <si>
    <t>dd_Smed_v6_10990_0_1</t>
  </si>
  <si>
    <t>dd_Smed_v6_4392_0_1</t>
  </si>
  <si>
    <t>dd_Smed_v6_2031_0_1</t>
  </si>
  <si>
    <t>dd_Smed_v6_8697_1_1</t>
  </si>
  <si>
    <t>dd_Smed_v6_16476_0_1</t>
  </si>
  <si>
    <t>dd_Smed_v6_17255_0_1</t>
  </si>
  <si>
    <t>dd_Smed_v6_10281_0_1</t>
  </si>
  <si>
    <t>dd_Smed_v6_452_0_1</t>
  </si>
  <si>
    <t>dd_Smed_v6_9927_0_1</t>
  </si>
  <si>
    <t>dd_Smed_v6_41293_0_1</t>
  </si>
  <si>
    <t>dd_Smed_v6_12573_0_1</t>
  </si>
  <si>
    <t>dd_Smed_v6_5099_0_1</t>
  </si>
  <si>
    <t>dd_Smed_v6_14794_0_1</t>
  </si>
  <si>
    <t>dd_Smed_v6_8127_0_1</t>
  </si>
  <si>
    <t>dd_Smed_v6_17046_0_1</t>
  </si>
  <si>
    <t>dd_Smed_v6_1459_0_1</t>
  </si>
  <si>
    <t>dd_Smed_v6_987_0_1</t>
  </si>
  <si>
    <t>dd_Smed_v6_12018_0_1</t>
  </si>
  <si>
    <t>dd_Smed_v6_4457_0_1</t>
  </si>
  <si>
    <t>dd_Smed_v6_6929_0_1</t>
  </si>
  <si>
    <t>dd_Smed_v6_10257_0_1</t>
  </si>
  <si>
    <t>dd_Smed_v6_10532_0_1</t>
  </si>
  <si>
    <t>dd_Smed_v6_7151_0_1</t>
  </si>
  <si>
    <t>dd_Smed_v6_11766_0_1</t>
  </si>
  <si>
    <t>dd_Smed_v6_8505_0_1</t>
  </si>
  <si>
    <t>dd_Smed_v6_4230_0_1</t>
  </si>
  <si>
    <t>dd_Smed_v6_8085_0_1</t>
  </si>
  <si>
    <t>dd_Smed_v6_5733_0_1</t>
  </si>
  <si>
    <t>dd_Smed_v6_13056_0_1</t>
  </si>
  <si>
    <t>dd_Smed_v6_8728_0_1</t>
  </si>
  <si>
    <t>dd_Smed_v6_29474_0_1</t>
  </si>
  <si>
    <t>dd_Smed_v6_13509_0_1</t>
  </si>
  <si>
    <t>dd_Smed_v6_4619_0_1</t>
  </si>
  <si>
    <t>dd_Smed_v6_48508_0_1</t>
  </si>
  <si>
    <t>dd_Smed_v6_14598_0_1</t>
  </si>
  <si>
    <t>dd_Smed_v6_11501_0_1</t>
  </si>
  <si>
    <t>dd_Smed_v6_2291_0_1</t>
  </si>
  <si>
    <t>dd_Smed_v6_11832_0_1</t>
  </si>
  <si>
    <t>dd_Smed_v6_11851_0_1</t>
  </si>
  <si>
    <t>dd_Smed_v6_3107_0_1</t>
  </si>
  <si>
    <t>dd_Smed_v6_7359_0_1</t>
  </si>
  <si>
    <t>dd_Smed_v6_1921_0_1</t>
  </si>
  <si>
    <t>dd_Smed_v6_15104_0_1</t>
  </si>
  <si>
    <t>dd_Smed_v6_16571_0_1</t>
  </si>
  <si>
    <t>dd_Smed_v6_7474_0_1</t>
  </si>
  <si>
    <t>dd_Smed_v6_6317_0_1</t>
  </si>
  <si>
    <t>dd_Smed_v6_4290_0_1</t>
  </si>
  <si>
    <t>dd_Smed_v6_16390_0_1</t>
  </si>
  <si>
    <t>dd_Smed_v6_9762_0_1</t>
  </si>
  <si>
    <t>dd_Smed_v6_13317_0_1</t>
  </si>
  <si>
    <t>dd_Smed_v6_2179_0_1</t>
  </si>
  <si>
    <t>dd_Smed_v6_11728_0_1</t>
  </si>
  <si>
    <t>dd_Smed_v6_13316_0_1</t>
  </si>
  <si>
    <t>dd_Smed_v6_7946_0_1</t>
  </si>
  <si>
    <t>dd_Smed_v6_8310_0_1</t>
  </si>
  <si>
    <t>dd_Smed_v6_6581_1_1</t>
  </si>
  <si>
    <t>dd_Smed_v6_13356_0_1</t>
  </si>
  <si>
    <t>dd_Smed_v6_13704_0_1</t>
  </si>
  <si>
    <t>dd_Smed_v6_1961_0_1</t>
  </si>
  <si>
    <t>dd_Smed_v6_10718_0_1</t>
  </si>
  <si>
    <t>dd_Smed_v6_8073_0_1</t>
  </si>
  <si>
    <t>dd_Smed_v6_11142_0_1</t>
  </si>
  <si>
    <t>dd_Smed_v6_5476_0_1</t>
  </si>
  <si>
    <t>dd_Smed_v6_15197_0_1</t>
  </si>
  <si>
    <t>dd_Smed_v6_15962_0_1</t>
  </si>
  <si>
    <t>dd_Smed_v6_5304_0_1</t>
  </si>
  <si>
    <t>dd_Smed_v6_3650_0_1</t>
  </si>
  <si>
    <t>dd_Smed_v6_6403_0_1</t>
  </si>
  <si>
    <t>dd_Smed_v6_11981_0_1</t>
  </si>
  <si>
    <t>dd_Smed_v6_15438_0_1</t>
  </si>
  <si>
    <t>dd_Smed_v6_25893_0_1</t>
  </si>
  <si>
    <t>dd_Smed_v6_10898_0_1</t>
  </si>
  <si>
    <t>dd_Smed_v6_7212_0_1</t>
  </si>
  <si>
    <t>dd_Smed_v6_9557_0_1</t>
  </si>
  <si>
    <t>dd_Smed_v6_9662_0_1</t>
  </si>
  <si>
    <t>dd_Smed_v6_10375_0_1</t>
  </si>
  <si>
    <t>dd_Smed_v6_12472_0_1</t>
  </si>
  <si>
    <t>dd_Smed_v6_13538_0_1</t>
  </si>
  <si>
    <t>dd_Smed_v6_6516_0_1</t>
  </si>
  <si>
    <t>dd_Smed_v6_4539_0_1</t>
  </si>
  <si>
    <t>dd_Smed_v6_10921_0_1</t>
  </si>
  <si>
    <t>dd_Smed_v6_10499_0_1</t>
  </si>
  <si>
    <t>dd_Smed_v6_8201_0_1</t>
  </si>
  <si>
    <t>dd_Smed_v6_7964_0_1</t>
  </si>
  <si>
    <t>dd_Smed_v6_5510_0_1</t>
  </si>
  <si>
    <t>dd_Smed_v6_26705_0_1</t>
  </si>
  <si>
    <t>dd_Smed_v6_632_0_1</t>
  </si>
  <si>
    <t>dd_Smed_v6_11216_0_1</t>
  </si>
  <si>
    <t>dd_Smed_v6_2021_0_1</t>
  </si>
  <si>
    <t>dd_Smed_v6_12026_0_1</t>
  </si>
  <si>
    <t>dd_Smed_v6_37614_0_1</t>
  </si>
  <si>
    <t>dd_Smed_v6_3208_0_1</t>
  </si>
  <si>
    <t>dd_Smed_v6_17598_0_1</t>
  </si>
  <si>
    <t>dd_Smed_v6_7451_0_1</t>
  </si>
  <si>
    <t>dd_Smed_v6_12112_0_1</t>
  </si>
  <si>
    <t>dd_Smed_v6_3743_0_1</t>
  </si>
  <si>
    <t>dd_Smed_v6_12323_0_1</t>
  </si>
  <si>
    <t>dd_Smed_v6_219_0_1</t>
  </si>
  <si>
    <t>dd_Smed_v6_15589_0_1</t>
  </si>
  <si>
    <t>dd_Smed_v6_10130_0_1</t>
  </si>
  <si>
    <t>dd_Smed_v6_12647_0_1</t>
  </si>
  <si>
    <t>dd_Smed_v6_3276_0_1</t>
  </si>
  <si>
    <t>dd_Smed_v6_3012_0_1</t>
  </si>
  <si>
    <t>dd_Smed_v6_33253_0_1</t>
  </si>
  <si>
    <t>dd_Smed_v6_3482_0_1</t>
  </si>
  <si>
    <t>dd_Smed_v6_1583_0_1</t>
  </si>
  <si>
    <t>dd_Smed_v6_11092_0_1</t>
  </si>
  <si>
    <t>dd_Smed_v6_3817_0_1</t>
  </si>
  <si>
    <t>dd_Smed_v6_26874_0_1</t>
  </si>
  <si>
    <t>dd_Smed_v6_8673_0_1</t>
  </si>
  <si>
    <t>dd_Smed_v6_6134_0_1</t>
  </si>
  <si>
    <t>dd_Smed_v6_2324_0_1</t>
  </si>
  <si>
    <t>dd_Smed_v6_5978_0_1</t>
  </si>
  <si>
    <t>dd_Smed_v6_2481_0_1</t>
  </si>
  <si>
    <t>dd_Smed_v6_2139_0_1</t>
  </si>
  <si>
    <t>dd_Smed_v6_15923_0_1</t>
  </si>
  <si>
    <t>dd_Smed_v6_2145_0_1</t>
  </si>
  <si>
    <t>dd_Smed_v6_11743_0_1</t>
  </si>
  <si>
    <t>dd_Smed_v6_4615_0_1</t>
  </si>
  <si>
    <t>dd_Smed_v6_28553_0_1</t>
  </si>
  <si>
    <t>dd_Smed_v6_7447_0_1</t>
  </si>
  <si>
    <t>dd_Smed_v6_10741_0_1</t>
  </si>
  <si>
    <t>dd_Smed_v6_21069_0_1</t>
  </si>
  <si>
    <t>dd_Smed_v6_9298_0_1</t>
  </si>
  <si>
    <t>dd_Smed_v6_6931_0_1</t>
  </si>
  <si>
    <t>dd_Smed_v6_6502_0_1</t>
  </si>
  <si>
    <t>dd_Smed_v6_10160_0_1</t>
  </si>
  <si>
    <t>dd_Smed_v6_7837_0_1</t>
  </si>
  <si>
    <t>dd_Smed_v6_6200_0_1</t>
  </si>
  <si>
    <t>dd_Smed_v6_5073_0_1</t>
  </si>
  <si>
    <t>dd_Smed_v6_17092_0_1</t>
  </si>
  <si>
    <t>dd_Smed_v6_7040_0_1</t>
  </si>
  <si>
    <t>dd_Smed_v6_11693_0_1</t>
  </si>
  <si>
    <t>dd_Smed_v6_8832_0_1</t>
  </si>
  <si>
    <t>dd_Smed_v6_2224_0_1</t>
  </si>
  <si>
    <t>dd_Smed_v6_11906_0_1</t>
  </si>
  <si>
    <t>dd_Smed_v6_1159_0_1</t>
  </si>
  <si>
    <t>dd_Smed_v6_5526_0_1</t>
  </si>
  <si>
    <t>dd_Smed_v6_21305_0_1</t>
  </si>
  <si>
    <t>dd_Smed_v6_8178_0_1</t>
  </si>
  <si>
    <t>dd_Smed_v6_9699_0_1</t>
  </si>
  <si>
    <t>dd_Smed_v6_11807_0_1</t>
  </si>
  <si>
    <t>dd_Smed_v6_6666_0_1</t>
  </si>
  <si>
    <t>dd_Smed_v6_986_0_1</t>
  </si>
  <si>
    <t>dd_Smed_v6_5534_0_1</t>
  </si>
  <si>
    <t>dd_Smed_v6_4162_0_1</t>
  </si>
  <si>
    <t>dd_Smed_v6_7215_0_1</t>
  </si>
  <si>
    <t>dd_Smed_v6_2080_0_1</t>
  </si>
  <si>
    <t>dd_Smed_v6_7496_0_1</t>
  </si>
  <si>
    <t>dd_Smed_v6_11160_0_1</t>
  </si>
  <si>
    <t>dd_Smed_v6_11579_0_1</t>
  </si>
  <si>
    <t>dd_Smed_v6_5930_0_1</t>
  </si>
  <si>
    <t>dd_Smed_v6_5670_0_1</t>
  </si>
  <si>
    <t>dd_Smed_v6_3128_1_1</t>
  </si>
  <si>
    <t>dd_Smed_v6_3616_0_1</t>
  </si>
  <si>
    <t>dd_Smed_v6_6462_0_1</t>
  </si>
  <si>
    <t>dd_Smed_v6_17590_0_1</t>
  </si>
  <si>
    <t>dd_Smed_v6_125_0_1</t>
  </si>
  <si>
    <t>dd_Smed_v6_3685_0_1</t>
  </si>
  <si>
    <t>dd_Smed_v6_4795_0_1</t>
  </si>
  <si>
    <t>dd_Smed_v6_7979_0_1</t>
  </si>
  <si>
    <t>dd_Smed_v6_7541_0_1</t>
  </si>
  <si>
    <t>dd_Smed_v6_4961_0_1</t>
  </si>
  <si>
    <t>dd_Smed_v6_7089_0_1</t>
  </si>
  <si>
    <t>dd_Smed_v6_9278_0_1</t>
  </si>
  <si>
    <t>dd_Smed_v6_5316_0_1</t>
  </si>
  <si>
    <t>dd_Smed_v6_2439_0_1</t>
  </si>
  <si>
    <t>dd_Smed_v6_4712_0_1</t>
  </si>
  <si>
    <t>dd_Smed_v6_5406_0_1</t>
  </si>
  <si>
    <t>dd_Smed_v6_12166_0_1</t>
  </si>
  <si>
    <t>dd_Smed_v6_18313_0_1</t>
  </si>
  <si>
    <t>dd_Smed_v6_8249_0_1</t>
  </si>
  <si>
    <t>dd_Smed_v6_2996_0_1</t>
  </si>
  <si>
    <t>dd_Smed_v6_1257_0_1</t>
  </si>
  <si>
    <t>dd_Smed_v6_26832_0_1</t>
  </si>
  <si>
    <t>dd_Smed_v6_20968_0_1</t>
  </si>
  <si>
    <t>dd_Smed_v6_11888_0_1</t>
  </si>
  <si>
    <t>dd_Smed_v6_1926_0_1</t>
  </si>
  <si>
    <t>dd_Smed_v6_54789_0_1</t>
  </si>
  <si>
    <t>dd_Smed_v6_3044_0_1</t>
  </si>
  <si>
    <t>dd_Smed_v6_16438_0_1</t>
  </si>
  <si>
    <t>dd_Smed_v6_4808_0_1</t>
  </si>
  <si>
    <t>dd_Smed_v6_5269_0_1</t>
  </si>
  <si>
    <t>dd_Smed_v6_975_0_1</t>
  </si>
  <si>
    <t>dd_Smed_v6_12024_0_1</t>
  </si>
  <si>
    <t>dd_Smed_v6_11546_0_1</t>
  </si>
  <si>
    <t>dd_Smed_v6_7911_0_1</t>
  </si>
  <si>
    <t>dd_Smed_v6_10724_0_1</t>
  </si>
  <si>
    <t>dd_Smed_v6_3728_0_1</t>
  </si>
  <si>
    <t>dd_Smed_v6_1123_0_1</t>
  </si>
  <si>
    <t>dd_Smed_v6_9490_0_1</t>
  </si>
  <si>
    <t>dd_Smed_v6_11140_0_1</t>
  </si>
  <si>
    <t>dd_Smed_v6_4821_0_1</t>
  </si>
  <si>
    <t>dd_Smed_v6_12174_0_1</t>
  </si>
  <si>
    <t>dd_Smed_v6_6588_0_1</t>
  </si>
  <si>
    <t>dd_Smed_v6_3586_0_1</t>
  </si>
  <si>
    <t>dd_Smed_v6_1156_0_1</t>
  </si>
  <si>
    <t>dd_Smed_v6_3122_0_1</t>
  </si>
  <si>
    <t>dd_Smed_v6_10601_0_1</t>
  </si>
  <si>
    <t>dd_Smed_v6_16446_0_1</t>
  </si>
  <si>
    <t>dd_Smed_v6_4373_0_1</t>
  </si>
  <si>
    <t>dd_Smed_v6_1088_0_1</t>
  </si>
  <si>
    <t>dd_Smed_v6_4570_0_1</t>
  </si>
  <si>
    <t>dd_Smed_v6_66_0_1</t>
  </si>
  <si>
    <t>dd_Smed_v6_676_0_1</t>
  </si>
  <si>
    <t>dd_Smed_v6_13450_0_1</t>
  </si>
  <si>
    <t>dd_Smed_v6_20334_0_1</t>
  </si>
  <si>
    <t>dd_Smed_v6_8373_0_1</t>
  </si>
  <si>
    <t>dd_Smed_v6_7241_0_1</t>
  </si>
  <si>
    <t>dd_Smed_v6_12577_0_1</t>
  </si>
  <si>
    <t>dd_Smed_v6_4540_0_1</t>
  </si>
  <si>
    <t>dd_Smed_v6_13223_0_1</t>
  </si>
  <si>
    <t>dd_Smed_v6_2361_0_1</t>
  </si>
  <si>
    <t>dd_Smed_v6_5125_0_1</t>
  </si>
  <si>
    <t>dd_Smed_v6_6969_0_1</t>
  </si>
  <si>
    <t>dd_Smed_v6_9355_0_1</t>
  </si>
  <si>
    <t>dd_Smed_v6_2698_0_1</t>
  </si>
  <si>
    <t>dd_Smed_v6_9009_0_1</t>
  </si>
  <si>
    <t>dd_Smed_v6_4741_0_1</t>
  </si>
  <si>
    <t>dd_Smed_v6_6951_0_1</t>
  </si>
  <si>
    <t>dd_Smed_v6_9569_0_1</t>
  </si>
  <si>
    <t>dd_Smed_v6_14690_0_1</t>
  </si>
  <si>
    <t>dd_Smed_v6_1909_1_1</t>
  </si>
  <si>
    <t>dd_Smed_v6_8255_0_1</t>
  </si>
  <si>
    <t>dd_Smed_v6_14652_0_1</t>
  </si>
  <si>
    <t>dd_Smed_v6_10426_0_1</t>
  </si>
  <si>
    <t>dd_Smed_v6_15296_0_1</t>
  </si>
  <si>
    <t>dd_Smed_v6_790_0_1</t>
  </si>
  <si>
    <t>dd_Smed_v6_26264_0_1</t>
  </si>
  <si>
    <t>dd_Smed_v6_9149_0_1</t>
  </si>
  <si>
    <t>dd_Smed_v6_254_0_1</t>
  </si>
  <si>
    <t>dd_Smed_v6_12641_0_1</t>
  </si>
  <si>
    <t>dd_Smed_v6_2578_0_1</t>
  </si>
  <si>
    <t>dd_Smed_v6_36480_0_1</t>
  </si>
  <si>
    <t>dd_Smed_v6_22156_0_1</t>
  </si>
  <si>
    <t>Transcripts in test set</t>
  </si>
  <si>
    <t>dd_Smed_v6_2871_0_1</t>
  </si>
  <si>
    <t>dd_Smed_v6_2472_0_1</t>
  </si>
  <si>
    <t>dd_Smed_v6_6561_0_1</t>
  </si>
  <si>
    <t>dd_Smed_v6_7286_0_1</t>
  </si>
  <si>
    <t>dd_Smed_v6_13264_0_1</t>
  </si>
  <si>
    <t>dd_Smed_v6_10310_0_1</t>
  </si>
  <si>
    <t>dd_Smed_v6_1411_0_1</t>
  </si>
  <si>
    <t>dd_Smed_v6_8322_0_1</t>
  </si>
  <si>
    <t>dd_Smed_v6_3804_0_1</t>
  </si>
  <si>
    <t>dd_Smed_v6_6843_0_1</t>
  </si>
  <si>
    <t>dd_Smed_v6_9789_0_1</t>
  </si>
  <si>
    <t>dd_Smed_v6_7551_0_1</t>
  </si>
  <si>
    <t>dd_Smed_v6_9932_0_1</t>
  </si>
  <si>
    <t>dd_Smed_v6_7365_0_1</t>
  </si>
  <si>
    <t>dd_Smed_v6_859_0_1</t>
  </si>
  <si>
    <t>dd_Smed_v6_10985_0_1</t>
  </si>
  <si>
    <t>dd_Smed_v6_1784_0_1</t>
  </si>
  <si>
    <t>dd_Smed_v6_12691_0_1</t>
  </si>
  <si>
    <t>dd_Smed_v6_4806_0_1</t>
  </si>
  <si>
    <t>dd_Smed_v6_3592_0_1</t>
  </si>
  <si>
    <t>dd_Smed_v6_6584_0_1</t>
  </si>
  <si>
    <t>dd_Smed_v6_7938_0_1</t>
  </si>
  <si>
    <t>dd_Smed_v6_662_0_1</t>
  </si>
  <si>
    <t>dd_Smed_v6_7655_0_1</t>
  </si>
  <si>
    <t>dd_Smed_v6_7367_0_1</t>
  </si>
  <si>
    <t>dd_Smed_v6_6456_0_1</t>
  </si>
  <si>
    <t>dd_Smed_v6_1079_0_1</t>
  </si>
  <si>
    <t>dd_Smed_v6_3999_0_1</t>
  </si>
  <si>
    <t>dd_Smed_v6_14430_0_1</t>
  </si>
  <si>
    <t>dd_Smed_v6_3611_0_1</t>
  </si>
  <si>
    <t>dd_Smed_v6_7204_0_1</t>
  </si>
  <si>
    <t>dd_Smed_v6_7565_0_1</t>
  </si>
  <si>
    <t>dd_Smed_v6_2087_0_1</t>
  </si>
  <si>
    <t>dd_Smed_v6_5914_0_1</t>
  </si>
  <si>
    <t>dd_Smed_v6_3131_0_1</t>
  </si>
  <si>
    <t>dd_Smed_v6_8423_0_1</t>
  </si>
  <si>
    <t>dd_Smed_v6_6817_0_1</t>
  </si>
  <si>
    <t>dd_Smed_v6_523_0_1</t>
  </si>
  <si>
    <t>dd_Smed_v6_9696_0_1</t>
  </si>
  <si>
    <t>dd_Smed_v6_8600_0_1</t>
  </si>
  <si>
    <t>dd_Smed_v6_9745_0_1</t>
  </si>
  <si>
    <t>dd_Smed_v6_2619_0_1</t>
  </si>
  <si>
    <t>dd_Smed_v6_10578_0_1</t>
  </si>
  <si>
    <t>dd_Smed_v6_11289_0_1</t>
  </si>
  <si>
    <t>dd_Smed_v6_20433_0_1</t>
  </si>
  <si>
    <t>dd_Smed_v6_5113_0_1</t>
  </si>
  <si>
    <t>dd_Smed_v6_7738_0_1</t>
  </si>
  <si>
    <t>dd_Smed_v6_11741_0_1</t>
  </si>
  <si>
    <t>dd_Smed_v6_5903_0_1</t>
  </si>
  <si>
    <t>dd_Smed_v6_1726_0_1</t>
  </si>
  <si>
    <t>dd_Smed_v6_7650_0_1</t>
  </si>
  <si>
    <t>dd_Smed_v6_1621_0_1</t>
  </si>
  <si>
    <t>dd_Smed_v6_3499_0_1</t>
  </si>
  <si>
    <t>dd_Smed_v6_7676_0_1</t>
  </si>
  <si>
    <t>dd_Smed_v6_1706_0_1</t>
  </si>
  <si>
    <t>dd_Smed_v6_122_1_1</t>
  </si>
  <si>
    <t>dd_Smed_v6_12565_0_1</t>
  </si>
  <si>
    <t>dd_Smed_v6_2538_0_1</t>
  </si>
  <si>
    <t>dd_Smed_v6_4449_0_1</t>
  </si>
  <si>
    <t>dd_Smed_v6_4631_0_1</t>
  </si>
  <si>
    <t>dd_Smed_v6_9852_0_1</t>
  </si>
  <si>
    <t>dd_Smed_v6_2153_0_1</t>
  </si>
  <si>
    <t>dd_Smed_v6_2813_0_1</t>
  </si>
  <si>
    <t>dd_Smed_v6_7895_0_1</t>
  </si>
  <si>
    <t>dd_Smed_v6_35289_0_1</t>
  </si>
  <si>
    <t>dd_Smed_v6_863_0_1</t>
  </si>
  <si>
    <t>dd_Smed_v6_8062_0_1</t>
  </si>
  <si>
    <t>dd_Smed_v6_2394_0_1</t>
  </si>
  <si>
    <t>dd_Smed_v6_13334_0_1</t>
  </si>
  <si>
    <t>dd_Smed_v6_7943_0_1</t>
  </si>
  <si>
    <t>dd_Smed_v6_10881_0_1</t>
  </si>
  <si>
    <t>dd_Smed_v6_30574_0_1</t>
  </si>
  <si>
    <t>dd_Smed_v6_4947_0_1</t>
  </si>
  <si>
    <t>dd_Smed_v6_492_0_1</t>
  </si>
  <si>
    <t>dd_Smed_v6_7184_0_1</t>
  </si>
  <si>
    <t>dd_Smed_v6_725_0_1</t>
  </si>
  <si>
    <t>dd_Smed_v6_8591_0_1</t>
  </si>
  <si>
    <t>dd_Smed_v6_10927_0_1</t>
  </si>
  <si>
    <t>dd_Smed_v6_1680_0_1</t>
  </si>
  <si>
    <t>dd_Smed_v6_6639_0_1</t>
  </si>
  <si>
    <t>dd_Smed_v6_9052_0_1</t>
  </si>
  <si>
    <t>dd_Smed_v6_3882_0_1</t>
  </si>
  <si>
    <t>dd_Smed_v6_9785_0_1</t>
  </si>
  <si>
    <t>dd_Smed_v6_1817_0_1</t>
  </si>
  <si>
    <t>dd_Smed_v6_257_0_1</t>
  </si>
  <si>
    <t>dd_Smed_v6_4674_0_1</t>
  </si>
  <si>
    <t>dd_Smed_v6_5033_0_1</t>
  </si>
  <si>
    <t>dd_Smed_v6_12505_0_1</t>
  </si>
  <si>
    <t>dd_Smed_v6_396_0_1</t>
  </si>
  <si>
    <t>dd_Smed_v6_7316_0_1</t>
  </si>
  <si>
    <t>dd_Smed_v6_4010_0_1</t>
  </si>
  <si>
    <t>dd_Smed_v6_12050_0_1</t>
  </si>
  <si>
    <t>dd_Smed_v6_8698_0_1</t>
  </si>
  <si>
    <t>dd_Smed_v6_12210_0_1</t>
  </si>
  <si>
    <t>dd_Smed_v6_11465_0_1</t>
  </si>
  <si>
    <t>dd_Smed_v6_526_0_1</t>
  </si>
  <si>
    <t>dd_Smed_v6_1918_0_1</t>
  </si>
  <si>
    <t>dd_Smed_v6_4189_0_1</t>
  </si>
  <si>
    <t>dd_Smed_v6_2219_0_1</t>
  </si>
  <si>
    <t>dd_Smed_v6_11843_0_1</t>
  </si>
  <si>
    <t>dd_Smed_v6_6703_0_1</t>
  </si>
  <si>
    <t>dd_Smed_v6_9391_0_1</t>
  </si>
  <si>
    <t>dd_Smed_v6_2738_0_1</t>
  </si>
  <si>
    <t>dd_Smed_v6_17780_0_1</t>
  </si>
  <si>
    <t>dd_Smed_v6_12330_0_1</t>
  </si>
  <si>
    <t>dd_Smed_v6_3509_0_1</t>
  </si>
  <si>
    <t>dd_Smed_v6_2970_0_1</t>
  </si>
  <si>
    <t>dd_Smed_v6_9405_0_1</t>
  </si>
  <si>
    <t>dd_Smed_v6_8413_0_1</t>
  </si>
  <si>
    <t>dd_Smed_v6_6205_0_1</t>
  </si>
  <si>
    <t>dd_Smed_v6_2956_0_1</t>
  </si>
  <si>
    <t>dd_Smed_v6_4396_0_1</t>
  </si>
  <si>
    <t>dd_Smed_v6_11944_0_1</t>
  </si>
  <si>
    <t>dd_Smed_v6_7808_0_1</t>
  </si>
  <si>
    <t>dd_Smed_v6_21906_0_1</t>
  </si>
  <si>
    <t>dd_Smed_v6_3347_0_1</t>
  </si>
  <si>
    <t>dd_Smed_v6_6098_0_1</t>
  </si>
  <si>
    <t>dd_Smed_v6_3682_0_1</t>
  </si>
  <si>
    <t>dd_Smed_v6_8338_0_1</t>
  </si>
  <si>
    <t>dd_Smed_v6_10302_0_1</t>
  </si>
  <si>
    <t>dd_Smed_v6_3217_0_1</t>
  </si>
  <si>
    <t>dd_Smed_v6_2435_0_1</t>
  </si>
  <si>
    <t>dd_Smed_v6_3947_0_1</t>
  </si>
  <si>
    <t>dd_Smed_v6_8269_0_1</t>
  </si>
  <si>
    <t>dd_Smed_v6_3471_0_1</t>
  </si>
  <si>
    <t>dd_Smed_v6_6356_0_1</t>
  </si>
  <si>
    <t>dd_Smed_v6_398_0_1</t>
  </si>
  <si>
    <t>dd_Smed_v6_8560_0_1</t>
  </si>
  <si>
    <t>dd_Smed_v6_14356_0_1</t>
  </si>
  <si>
    <t>dd_Smed_v6_6745_0_1</t>
  </si>
  <si>
    <t>dd_Smed_v6_5864_0_1</t>
  </si>
  <si>
    <t>dd_Smed_v6_1858_0_1</t>
  </si>
  <si>
    <t>dd_Smed_v6_17350_0_1</t>
  </si>
  <si>
    <t>dd_Smed_v6_2947_0_1</t>
  </si>
  <si>
    <t>dd_Smed_v6_4832_0_1</t>
  </si>
  <si>
    <t>dd_Smed_v6_646_0_1</t>
  </si>
  <si>
    <t>dd_Smed_v6_3419_0_1</t>
  </si>
  <si>
    <t>dd_Smed_v6_1334_0_1</t>
  </si>
  <si>
    <t>dd_Smed_v6_741_1_1</t>
  </si>
  <si>
    <t>dd_Smed_v6_7583_0_1</t>
  </si>
  <si>
    <t>dd_Smed_v6_2780_0_1</t>
  </si>
  <si>
    <t>dd_Smed_v6_994_0_1</t>
  </si>
  <si>
    <t>dd_Smed_v6_5987_0_1</t>
  </si>
  <si>
    <t>dd_Smed_v6_2075_0_1</t>
  </si>
  <si>
    <t>dd_Smed_v6_2582_0_1</t>
  </si>
  <si>
    <t>dd_Smed_v6_4321_0_1</t>
  </si>
  <si>
    <t>dd_Smed_v6_833_0_1</t>
  </si>
  <si>
    <t>dd_Smed_v6_5546_0_1</t>
  </si>
  <si>
    <t>dd_Smed_v6_12847_0_1</t>
  </si>
  <si>
    <t>dd_Smed_v6_2011_0_1</t>
  </si>
  <si>
    <t>dd_Smed_v6_2150_1_1</t>
  </si>
  <si>
    <t>dd_Smed_v6_10454_0_1</t>
  </si>
  <si>
    <t>dd_Smed_v6_12183_0_1</t>
  </si>
  <si>
    <t>dd_Smed_v6_1942_0_1</t>
  </si>
  <si>
    <t>dd_Smed_v6_16950_0_1</t>
  </si>
  <si>
    <t>dd_Smed_v6_6719_0_1</t>
  </si>
  <si>
    <t>dd_Smed_v6_973_0_1</t>
  </si>
  <si>
    <t>dd_Smed_v6_3849_0_1</t>
  </si>
  <si>
    <t>dd_Smed_v6_5862_0_1</t>
  </si>
  <si>
    <t>dd_Smed_v6_7188_0_1</t>
  </si>
  <si>
    <t>dd_Smed_v6_1048_0_1</t>
  </si>
  <si>
    <t>dd_Smed_v6_10593_0_1</t>
  </si>
  <si>
    <t>dd_Smed_v6_4123_0_1</t>
  </si>
  <si>
    <t>dd_Smed_v6_2095_0_1</t>
  </si>
  <si>
    <t>dd_Smed_v6_4429_0_1</t>
  </si>
  <si>
    <t>dd_Smed_v6_3903_0_1</t>
  </si>
  <si>
    <t>dd_Smed_v6_3282_1_1</t>
  </si>
  <si>
    <t>dd_Smed_v6_6128_0_1</t>
  </si>
  <si>
    <t>dd_Smed_v6_4721_0_1</t>
  </si>
  <si>
    <t>dd_Smed_v6_4446_0_1</t>
  </si>
  <si>
    <t>dd_Smed_v6_4276_0_1</t>
  </si>
  <si>
    <t>dd_Smed_v6_6047_0_1</t>
  </si>
  <si>
    <t>dd_Smed_v6_9207_0_1</t>
  </si>
  <si>
    <t>dd_Smed_v6_21196_0_1</t>
  </si>
  <si>
    <t>dd_Smed_v6_9150_0_1</t>
  </si>
  <si>
    <t>dd_Smed_v6_1037_0_1</t>
  </si>
  <si>
    <t>dd_Smed_v6_8469_0_1</t>
  </si>
  <si>
    <t>dd_Smed_v6_7685_0_1</t>
  </si>
  <si>
    <t>dd_Smed_v6_7096_0_1</t>
  </si>
  <si>
    <t>dd_Smed_v6_5006_0_1</t>
  </si>
  <si>
    <t>dd_Smed_v6_21722_0_1</t>
  </si>
  <si>
    <t>dd_Smed_v6_15651_0_1</t>
  </si>
  <si>
    <t>dd_Smed_v6_3324_0_1</t>
  </si>
  <si>
    <t>dd_Smed_v6_2329_0_1</t>
  </si>
  <si>
    <t>dd_Smed_v6_5700_0_1</t>
  </si>
  <si>
    <t>dd_Smed_v6_297_0_1</t>
  </si>
  <si>
    <t>dd_Smed_v6_7998_0_1</t>
  </si>
  <si>
    <t>dd_Smed_v6_5602_0_1</t>
  </si>
  <si>
    <t>dd_Smed_v6_7123_0_1</t>
  </si>
  <si>
    <t>dd_Smed_v6_491_0_1</t>
  </si>
  <si>
    <t>dd_Smed_v6_3789_0_1</t>
  </si>
  <si>
    <t>dd_Smed_v6_12645_0_1</t>
  </si>
  <si>
    <t>dd_Smed_v6_5254_0_1</t>
  </si>
  <si>
    <t>dd_Smed_v6_7033_0_1</t>
  </si>
  <si>
    <t>dd_Smed_v6_9359_0_1</t>
  </si>
  <si>
    <t>dd_Smed_v6_7460_0_1</t>
  </si>
  <si>
    <t>dd_Smed_v6_3904_0_1</t>
  </si>
  <si>
    <t>dd_Smed_v6_6973_0_1</t>
  </si>
  <si>
    <t>dd_Smed_v6_9374_0_1</t>
  </si>
  <si>
    <t>dd_Smed_v6_6420_0_1</t>
  </si>
  <si>
    <t>dd_Smed_v6_20243_0_1</t>
  </si>
  <si>
    <t>dd_Smed_v6_9305_0_1</t>
  </si>
  <si>
    <t>dd_Smed_v6_8992_0_1</t>
  </si>
  <si>
    <t>dd_Smed_v6_7720_0_1</t>
  </si>
  <si>
    <t>dd_Smed_v6_4259_0_1</t>
  </si>
  <si>
    <t>dd_Smed_v6_14360_0_1</t>
  </si>
  <si>
    <t>dd_Smed_v6_9232_0_1</t>
  </si>
  <si>
    <t>dd_Smed_v6_1643_0_1</t>
  </si>
  <si>
    <t>dd_Smed_v6_2112_0_1</t>
  </si>
  <si>
    <t>dd_Smed_v6_2523_0_1</t>
  </si>
  <si>
    <t>dd_Smed_v6_10278_0_1</t>
  </si>
  <si>
    <t>dd_Smed_v6_4866_0_1</t>
  </si>
  <si>
    <t>dd_Smed_v6_4132_0_1</t>
  </si>
  <si>
    <t>dd_Smed_v6_3564_0_1</t>
  </si>
  <si>
    <t>dd_Smed_v6_3378_0_1</t>
  </si>
  <si>
    <t>dd_Smed_v6_5166_0_1</t>
  </si>
  <si>
    <t>dd_Smed_v6_10357_0_1</t>
  </si>
  <si>
    <t>dd_Smed_v6_8228_0_1</t>
  </si>
  <si>
    <t>dd_Smed_v6_6660_0_1</t>
  </si>
  <si>
    <t>dd_Smed_v6_8736_0_1</t>
  </si>
  <si>
    <t>dd_Smed_v6_7282_0_1</t>
  </si>
  <si>
    <t>dd_Smed_v6_18303_0_1</t>
  </si>
  <si>
    <t>dd_Smed_v6_7677_0_1</t>
  </si>
  <si>
    <t>dd_Smed_v6_8495_0_1</t>
  </si>
  <si>
    <t>dd_Smed_v6_6340_0_1</t>
  </si>
  <si>
    <t>dd_Smed_v6_6332_0_1</t>
  </si>
  <si>
    <t>dd_Smed_v6_6154_0_1</t>
  </si>
  <si>
    <t>dd_Smed_v6_7586_0_1</t>
  </si>
  <si>
    <t>dd_Smed_v6_4294_0_1</t>
  </si>
  <si>
    <t>dd_Smed_v6_4839_0_1</t>
  </si>
  <si>
    <t>dd_Smed_v6_8746_0_1</t>
  </si>
  <si>
    <t>dd_Smed_v6_1233_0_1</t>
  </si>
  <si>
    <t>dd_Smed_v6_3466_0_1</t>
  </si>
  <si>
    <t>dd_Smed_v6_3342_0_1</t>
  </si>
  <si>
    <t>dd_Smed_v6_6606_1_1</t>
  </si>
  <si>
    <t>dd_Smed_v6_4401_0_1</t>
  </si>
  <si>
    <t>dd_Smed_v6_2665_0_1</t>
  </si>
  <si>
    <t>dd_Smed_v6_4045_0_1</t>
  </si>
  <si>
    <t>dd_Smed_v6_1482_0_1</t>
  </si>
  <si>
    <t>dd_Smed_v6_26125_0_1</t>
  </si>
  <si>
    <t>dd_Smed_v6_606_1_1</t>
  </si>
  <si>
    <t>dd_Smed_v6_13847_0_1</t>
  </si>
  <si>
    <t>dd_Smed_v6_7176_0_1</t>
  </si>
  <si>
    <t>dd_Smed_v6_8750_0_1</t>
  </si>
  <si>
    <t>dd_Smed_v6_4131_0_1</t>
  </si>
  <si>
    <t>dd_Smed_v6_6661_0_1</t>
  </si>
  <si>
    <t>dd_Smed_v6_913_0_1</t>
  </si>
  <si>
    <t>dd_Smed_v6_2034_0_1</t>
  </si>
  <si>
    <t>dd_Smed_v6_6670_0_1</t>
  </si>
  <si>
    <t>dd_Smed_v6_7988_0_1</t>
  </si>
  <si>
    <t>dd_Smed_v6_5139_0_1</t>
  </si>
  <si>
    <t>dd_Smed_v6_13215_0_1</t>
  </si>
  <si>
    <t>dd_Smed_v6_6641_0_1</t>
  </si>
  <si>
    <t>dd_Smed_v6_17591_0_1</t>
  </si>
  <si>
    <t>dd_Smed_v6_9518_0_1</t>
  </si>
  <si>
    <t>dd_Smed_v6_1412_0_1</t>
  </si>
  <si>
    <t>dd_Smed_v6_5260_0_1</t>
  </si>
  <si>
    <t>dd_Smed_v6_1463_0_1</t>
  </si>
  <si>
    <t>dd_Smed_v6_7838_0_1</t>
  </si>
  <si>
    <t>dd_Smed_v6_8666_0_1</t>
  </si>
  <si>
    <t>dd_Smed_v6_11591_0_1</t>
  </si>
  <si>
    <t>dd_Smed_v6_456_0_1</t>
  </si>
  <si>
    <t>dd_Smed_v6_7864_0_1</t>
  </si>
  <si>
    <t>dd_Smed_v6_7291_0_1</t>
  </si>
  <si>
    <t>dd_Smed_v6_5181_0_1</t>
  </si>
  <si>
    <t>dd_Smed_v6_6629_0_1</t>
  </si>
  <si>
    <t>dd_Smed_v6_4044_0_1</t>
  </si>
  <si>
    <t>dd_Smed_v6_3387_0_1</t>
  </si>
  <si>
    <t>dd_Smed_v6_15640_0_1</t>
  </si>
  <si>
    <t>dd_Smed_v6_8237_0_1</t>
  </si>
  <si>
    <t>dd_Smed_v6_18873_0_1</t>
  </si>
  <si>
    <t>dd_Smed_v6_5511_0_1</t>
  </si>
  <si>
    <t>dd_Smed_v6_9652_0_1</t>
  </si>
  <si>
    <t>dd_Smed_v6_5368_1_1</t>
  </si>
  <si>
    <t>dd_Smed_v6_5469_0_1</t>
  </si>
  <si>
    <t>dd_Smed_v6_7363_0_1</t>
  </si>
  <si>
    <t>dd_Smed_v6_4918_0_1</t>
  </si>
  <si>
    <t>dd_Smed_v6_2180_0_1</t>
  </si>
  <si>
    <t>dd_Smed_v6_6985_0_1</t>
  </si>
  <si>
    <t>dd_Smed_v6_18017_0_1</t>
  </si>
  <si>
    <t>dd_Smed_v6_753_0_1</t>
  </si>
  <si>
    <t>dd_Smed_v6_11535_0_1</t>
  </si>
  <si>
    <t>dd_Smed_v6_9669_0_1</t>
  </si>
  <si>
    <t>dd_Smed_v6_1557_0_1</t>
  </si>
  <si>
    <t>dd_Smed_v6_9815_0_1</t>
  </si>
  <si>
    <t>dd_Smed_v6_7328_0_1</t>
  </si>
  <si>
    <t>dd_Smed_v6_9726_0_1</t>
  </si>
  <si>
    <t>dd_Smed_v6_11148_0_1</t>
  </si>
  <si>
    <t>dd_Smed_v6_7441_0_1</t>
  </si>
  <si>
    <t>dd_Smed_v6_10065_0_1</t>
  </si>
  <si>
    <t>dd_Smed_v6_7166_0_1</t>
  </si>
  <si>
    <t>dd_Smed_v6_5267_0_1</t>
  </si>
  <si>
    <t>dd_Smed_v6_12769_0_1</t>
  </si>
  <si>
    <t>dd_Smed_v6_11349_0_1</t>
  </si>
  <si>
    <t>dd_Smed_v6_20619_0_1</t>
  </si>
  <si>
    <t>dd_Smed_v6_1920_0_1</t>
  </si>
  <si>
    <t>dd_Smed_v6_7682_0_1</t>
  </si>
  <si>
    <t>dd_Smed_v6_3836_0_1</t>
  </si>
  <si>
    <t>dd_Smed_v6_8176_0_1</t>
  </si>
  <si>
    <t>dd_Smed_v6_5380_0_1</t>
  </si>
  <si>
    <t>dd_Smed_v6_30408_0_1</t>
  </si>
  <si>
    <t>dd_Smed_v6_10435_0_1</t>
  </si>
  <si>
    <t>dd_Smed_v6_6801_0_1</t>
  </si>
  <si>
    <t>dd_Smed_v6_6542_0_1</t>
  </si>
  <si>
    <t>dd_Smed_v6_7382_0_1</t>
  </si>
  <si>
    <t>dd_Smed_v6_25683_0_1</t>
  </si>
  <si>
    <t>dd_Smed_v6_2082_0_1</t>
  </si>
  <si>
    <t>dd_Smed_v6_11387_0_1</t>
  </si>
  <si>
    <t>dd_Smed_v6_11849_0_1</t>
  </si>
  <si>
    <t>dd_Smed_v6_13174_0_1</t>
  </si>
  <si>
    <t>dd_Smed_v6_4572_0_1</t>
  </si>
  <si>
    <t>dd_Smed_v6_81_0_1</t>
  </si>
  <si>
    <t>dd_Smed_v6_17393_0_1</t>
  </si>
  <si>
    <t>dd_Smed_v6_8001_0_1</t>
  </si>
  <si>
    <t>dd_Smed_v6_3575_0_1</t>
  </si>
  <si>
    <t>dd_Smed_v6_6485_0_1</t>
  </si>
  <si>
    <t>dd_Smed_v6_6141_0_1</t>
  </si>
  <si>
    <t>dd_Smed_v6_11074_0_1</t>
  </si>
  <si>
    <t>dd_Smed_v6_4516_0_1</t>
  </si>
  <si>
    <t>dd_Smed_v6_2599_0_1</t>
  </si>
  <si>
    <t>dd_Smed_v6_10997_0_1</t>
  </si>
  <si>
    <t>dd_Smed_v6_6118_0_1</t>
  </si>
  <si>
    <t>dd_Smed_v6_10034_0_1</t>
  </si>
  <si>
    <t>dd_Smed_v6_3431_0_1</t>
  </si>
  <si>
    <t>dd_Smed_v6_15520_0_1</t>
  </si>
  <si>
    <t>dd_Smed_v6_10107_0_1</t>
  </si>
  <si>
    <t>dd_Smed_v6_3389_0_1</t>
  </si>
  <si>
    <t>dd_Smed_v6_4698_0_1</t>
  </si>
  <si>
    <t>dd_Smed_v6_4973_0_1</t>
  </si>
  <si>
    <t>dd_Smed_v6_9985_0_1</t>
  </si>
  <si>
    <t>dd_Smed_v6_5764_0_1</t>
  </si>
  <si>
    <t>dd_Smed_v6_2669_0_1</t>
  </si>
  <si>
    <t>dd_Smed_v6_4758_0_1</t>
  </si>
  <si>
    <t>dd_Smed_v6_3764_0_1</t>
  </si>
  <si>
    <t>dd_Smed_v6_4170_0_1</t>
  </si>
  <si>
    <t>dd_Smed_v6_3047_0_1</t>
  </si>
  <si>
    <t>dd_Smed_v6_30891_0_1</t>
  </si>
  <si>
    <t>dd_Smed_v6_1644_0_1</t>
  </si>
  <si>
    <t>dd_Smed_v6_8936_0_1</t>
  </si>
  <si>
    <t>dd_Smed_v6_8304_0_1</t>
  </si>
  <si>
    <t>dd_Smed_v6_11432_0_1</t>
  </si>
  <si>
    <t>dd_Smed_v6_13347_0_1</t>
  </si>
  <si>
    <t>dd_Smed_v6_4499_0_1</t>
  </si>
  <si>
    <t>dd_Smed_v6_8045_0_1</t>
  </si>
  <si>
    <t>dd_Smed_v6_12325_0_1</t>
  </si>
  <si>
    <t>dd_Smed_v6_3362_0_1</t>
  </si>
  <si>
    <t>dd_Smed_v6_422_0_1</t>
  </si>
  <si>
    <t>dd_Smed_v6_2525_0_1</t>
  </si>
  <si>
    <t>dd_Smed_v6_9512_0_1</t>
  </si>
  <si>
    <t>dd_Smed_v6_7953_0_1</t>
  </si>
  <si>
    <t>dd_Smed_v6_19613_0_1</t>
  </si>
  <si>
    <t>dd_Smed_v6_9329_0_1</t>
  </si>
  <si>
    <t>dd_Smed_v6_2194_0_1</t>
  </si>
  <si>
    <t>dd_Smed_v6_13307_0_1</t>
  </si>
  <si>
    <t>dd_Smed_v6_1519_0_1</t>
  </si>
  <si>
    <t>dd_Smed_v6_1058_0_1</t>
  </si>
  <si>
    <t>dd_Smed_v6_22447_0_1</t>
  </si>
  <si>
    <t>dd_Smed_v6_10108_0_1</t>
  </si>
  <si>
    <t>dd_Smed_v6_14816_0_1</t>
  </si>
  <si>
    <t>dd_Smed_v6_18778_0_1</t>
  </si>
  <si>
    <t>dd_Smed_v6_5392_0_1</t>
  </si>
  <si>
    <t>dd_Smed_v6_853_0_1</t>
  </si>
  <si>
    <t>dd_Smed_v6_3749_0_1</t>
  </si>
  <si>
    <t>dd_Smed_v6_5609_0_1</t>
  </si>
  <si>
    <t>dd_Smed_v6_7526_0_1</t>
  </si>
  <si>
    <t>dd_Smed_v6_1317_0_1</t>
  </si>
  <si>
    <t>dd_Smed_v6_12052_0_1</t>
  </si>
  <si>
    <t>dd_Smed_v6_7710_0_1</t>
  </si>
  <si>
    <t>dd_Smed_v6_12410_0_1</t>
  </si>
  <si>
    <t>dd_Smed_v6_5422_0_1</t>
  </si>
  <si>
    <t>dd_Smed_v6_5465_0_1</t>
  </si>
  <si>
    <t>dd_Smed_v6_4198_0_1</t>
  </si>
  <si>
    <t>dd_Smed_v6_5637_0_1</t>
  </si>
  <si>
    <t>dd_Smed_v6_4514_0_1</t>
  </si>
  <si>
    <t>dd_Smed_v6_11774_0_1</t>
  </si>
  <si>
    <t>dd_Smed_v6_11775_0_1</t>
  </si>
  <si>
    <t>dd_Smed_v6_5379_0_1</t>
  </si>
  <si>
    <t>dd_Smed_v6_6387_0_1</t>
  </si>
  <si>
    <t>dd_Smed_v6_4140_0_1</t>
  </si>
  <si>
    <t>dd_Smed_v6_5008_0_1</t>
  </si>
  <si>
    <t>dd_Smed_v6_10064_0_1</t>
  </si>
  <si>
    <t>dd_Smed_v6_5309_0_1</t>
  </si>
  <si>
    <t>dd_Smed_v6_10459_1_1</t>
  </si>
  <si>
    <t>dd_Smed_v6_4399_0_1</t>
  </si>
  <si>
    <t>dd_Smed_v6_2754_0_1</t>
  </si>
  <si>
    <t>dd_Smed_v6_10824_0_1</t>
  </si>
  <si>
    <t>dd_Smed_v6_7553_0_1</t>
  </si>
  <si>
    <t>dd_Smed_v6_4384_0_1</t>
  </si>
  <si>
    <t>dd_Smed_v6_5108_0_1</t>
  </si>
  <si>
    <t>dd_Smed_v6_4685_0_1</t>
  </si>
  <si>
    <t>dd_Smed_v6_6578_0_1</t>
  </si>
  <si>
    <t>dd_Smed_v6_6918_0_1</t>
  </si>
  <si>
    <t>dd_Smed_v6_10851_0_1</t>
  </si>
  <si>
    <t>dd_Smed_v6_6683_0_1</t>
  </si>
  <si>
    <t>dd_Smed_v6_5715_0_1</t>
  </si>
  <si>
    <t>dd_Smed_v6_3711_0_1</t>
  </si>
  <si>
    <t>dd_Smed_v6_5312_0_1</t>
  </si>
  <si>
    <t>dd_Smed_v6_338_0_1</t>
  </si>
  <si>
    <t>dd_Smed_v6_4075_0_1</t>
  </si>
  <si>
    <t>dd_Smed_v6_1611_0_1</t>
  </si>
  <si>
    <t>dd_Smed_v6_1514_0_1</t>
  </si>
  <si>
    <t>dd_Smed_v6_6426_0_1</t>
  </si>
  <si>
    <t>dd_Smed_v6_6620_0_1</t>
  </si>
  <si>
    <t>dd_Smed_v6_10084_0_1</t>
  </si>
  <si>
    <t>dd_Smed_v6_8124_0_1</t>
  </si>
  <si>
    <t>dd_Smed_v6_5777_0_1</t>
  </si>
  <si>
    <t>dd_Smed_v6_7556_0_1</t>
  </si>
  <si>
    <t>dd_Smed_v6_5143_0_1</t>
  </si>
  <si>
    <t>dd_Smed_v6_8686_0_1</t>
  </si>
  <si>
    <t>dd_Smed_v6_4850_0_1</t>
  </si>
  <si>
    <t>dd_Smed_v6_5320_0_1</t>
  </si>
  <si>
    <t>dd_Smed_v6_11660_0_1</t>
  </si>
  <si>
    <t>dd_Smed_v6_15273_0_1</t>
  </si>
  <si>
    <t>dd_Smed_v6_7226_0_1</t>
  </si>
  <si>
    <t>dd_Smed_v6_10591_0_1</t>
  </si>
  <si>
    <t>dd_Smed_v6_4003_0_1</t>
  </si>
  <si>
    <t>dd_Smed_v6_258_0_1</t>
  </si>
  <si>
    <t>dd_Smed_v6_4511_0_1</t>
  </si>
  <si>
    <t>dd_Smed_v6_4236_0_1</t>
  </si>
  <si>
    <t>dd_Smed_v6_7990_0_1</t>
  </si>
  <si>
    <t>dd_Smed_v6_8439_0_1</t>
  </si>
  <si>
    <t>dd_Smed_v6_6168_0_1</t>
  </si>
  <si>
    <t>dd_Smed_v6_6579_0_1</t>
  </si>
  <si>
    <t>dd_Smed_v6_3184_0_1</t>
  </si>
  <si>
    <t>dd_Smed_v6_5689_0_1</t>
  </si>
  <si>
    <t>dd_Smed_v6_7734_0_1</t>
  </si>
  <si>
    <t>dd_Smed_v6_12678_0_1</t>
  </si>
  <si>
    <t>dd_Smed_v6_5150_0_1</t>
  </si>
  <si>
    <t>dd_Smed_v6_11627_0_1</t>
  </si>
  <si>
    <t>dd_Smed_v6_11561_0_1</t>
  </si>
  <si>
    <t>dd_Smed_v6_7914_0_1</t>
  </si>
  <si>
    <t>dd_Smed_v6_7728_0_1</t>
  </si>
  <si>
    <t>dd_Smed_v6_12106_0_1</t>
  </si>
  <si>
    <t>dd_Smed_v6_1174_0_1</t>
  </si>
  <si>
    <t>dd_Smed_v6_11734_0_1</t>
  </si>
  <si>
    <t>dd_Smed_v6_3088_0_1</t>
  </si>
  <si>
    <t>dd_Smed_v6_1884_1_1</t>
  </si>
  <si>
    <t>dd_Smed_v6_10906_0_1</t>
  </si>
  <si>
    <t>dd_Smed_v6_31_0_1</t>
  </si>
  <si>
    <t>dd_Smed_v6_9091_0_1</t>
  </si>
  <si>
    <t>dd_Smed_v6_3551_0_1</t>
  </si>
  <si>
    <t>dd_Smed_v6_12551_0_1</t>
  </si>
  <si>
    <t>dd_Smed_v6_8029_0_1</t>
  </si>
  <si>
    <t>dd_Smed_v6_6940_0_1</t>
  </si>
  <si>
    <t>dd_Smed_v6_6928_0_1</t>
  </si>
  <si>
    <t>dd_Smed_v6_1985_0_1</t>
  </si>
  <si>
    <t>dd_Smed_v6_12337_0_1</t>
  </si>
  <si>
    <t>dd_Smed_v6_3337_0_1</t>
  </si>
  <si>
    <t>dd_Smed_v6_10261_0_1</t>
  </si>
  <si>
    <t>dd_Smed_v6_8688_0_1</t>
  </si>
  <si>
    <t>dd_Smed_v6_9273_0_1</t>
  </si>
  <si>
    <t>dd_Smed_v6_10082_0_1</t>
  </si>
  <si>
    <t>dd_Smed_v6_9504_0_1</t>
  </si>
  <si>
    <t>dd_Smed_v6_6025_0_1</t>
  </si>
  <si>
    <t>dd_Smed_v6_2670_0_1</t>
  </si>
  <si>
    <t>dd_Smed_v6_7458_0_1</t>
  </si>
  <si>
    <t>dd_Smed_v6_8630_0_1</t>
  </si>
  <si>
    <t>dd_Smed_v6_8122_0_1</t>
  </si>
  <si>
    <t>dd_Smed_v6_10620_0_1</t>
  </si>
  <si>
    <t>dd_Smed_v6_5628_0_1</t>
  </si>
  <si>
    <t>dd_Smed_v6_2858_0_1</t>
  </si>
  <si>
    <t>dd_Smed_v6_11312_0_1</t>
  </si>
  <si>
    <t>dd_Smed_v6_5226_0_1</t>
  </si>
  <si>
    <t>dd_Smed_v6_3617_0_1</t>
  </si>
  <si>
    <t>dd_Smed_v6_10577_0_1</t>
  </si>
  <si>
    <t>dd_Smed_v6_5348_0_1</t>
  </si>
  <si>
    <t>dd_Smed_v6_4860_0_1</t>
  </si>
  <si>
    <t>dd_Smed_v6_9753_0_1</t>
  </si>
  <si>
    <t>dd_Smed_v6_2028_0_1</t>
  </si>
  <si>
    <t>dd_Smed_v6_6283_0_1</t>
  </si>
  <si>
    <t>dd_Smed_v6_7986_0_1</t>
  </si>
  <si>
    <t>dd_Smed_v6_5956_0_1</t>
  </si>
  <si>
    <t>dd_Smed_v6_19217_0_1</t>
  </si>
  <si>
    <t>dd_Smed_v6_7591_0_1</t>
  </si>
  <si>
    <t>dd_Smed_v6_8939_0_1</t>
  </si>
  <si>
    <t>dd_Smed_v6_3338_0_1</t>
  </si>
  <si>
    <t>dd_Smed_v6_8300_0_1</t>
  </si>
  <si>
    <t>dd_Smed_v6_7636_0_1</t>
  </si>
  <si>
    <t>dd_Smed_v6_20304_0_1</t>
  </si>
  <si>
    <t>dd_Smed_v6_11463_0_1</t>
  </si>
  <si>
    <t>dd_Smed_v6_13171_0_1</t>
  </si>
  <si>
    <t>dd_Smed_v6_176_0_1</t>
  </si>
  <si>
    <t>dd_Smed_v6_5554_0_1</t>
  </si>
  <si>
    <t>dd_Smed_v6_16842_0_1</t>
  </si>
  <si>
    <t>dd_Smed_v6_10002_0_1</t>
  </si>
  <si>
    <t>dd_Smed_v6_15647_0_1</t>
  </si>
  <si>
    <t>dd_Smed_v6_1308_0_1</t>
  </si>
  <si>
    <t>dd_Smed_v6_1081_0_1</t>
  </si>
  <si>
    <t>dd_Smed_v6_8780_0_1</t>
  </si>
  <si>
    <t>dd_Smed_v6_13086_0_1</t>
  </si>
  <si>
    <t>dd_Smed_v6_48_0_1</t>
  </si>
  <si>
    <t>dd_Smed_v6_14661_0_1</t>
  </si>
  <si>
    <t>dd_Smed_v6_12908_0_1</t>
  </si>
  <si>
    <t>dd_Smed_v6_3239_0_1</t>
  </si>
  <si>
    <t>dd_Smed_v6_33_0_1</t>
  </si>
  <si>
    <t>dd_Smed_v6_3367_0_1</t>
  </si>
  <si>
    <t>dd_Smed_v6_79_0_1</t>
  </si>
  <si>
    <t>dd_Smed_v6_5115_0_1</t>
  </si>
  <si>
    <t>dd_Smed_v6_8167_0_1</t>
  </si>
  <si>
    <t>dd_Smed_v6_2230_0_1</t>
  </si>
  <si>
    <t>dd_Smed_v6_10340_0_1</t>
  </si>
  <si>
    <t>dd_Smed_v6_3513_0_1</t>
  </si>
  <si>
    <t>dd_Smed_v6_6768_0_1</t>
  </si>
  <si>
    <t>dd_Smed_v6_5017_0_1</t>
  </si>
  <si>
    <t>dd_Smed_v6_7731_0_1</t>
  </si>
  <si>
    <t>dd_Smed_v6_11067_0_1</t>
  </si>
  <si>
    <t>dd_Smed_v6_3099_0_1</t>
  </si>
  <si>
    <t>dd_Smed_v6_1692_0_1</t>
  </si>
  <si>
    <t>dd_Smed_v6_8224_0_1</t>
  </si>
  <si>
    <t>dd_Smed_v6_10370_0_1</t>
  </si>
  <si>
    <t>dd_Smed_v6_11623_0_1</t>
  </si>
  <si>
    <t>dd_Smed_v6_3038_0_1</t>
  </si>
  <si>
    <t>dd_Smed_v6_6309_0_1</t>
  </si>
  <si>
    <t>dd_Smed_v6_2461_0_1</t>
  </si>
  <si>
    <t>dd_Smed_v6_2076_0_1</t>
  </si>
  <si>
    <t>dd_Smed_v6_3643_0_1</t>
  </si>
  <si>
    <t>dd_Smed_v6_8524_0_1</t>
  </si>
  <si>
    <t>dd_Smed_v6_6364_0_1</t>
  </si>
  <si>
    <t>dd_Smed_v6_4739_0_1</t>
  </si>
  <si>
    <t>dd_Smed_v6_1168_0_1</t>
  </si>
  <si>
    <t>dd_Smed_v6_6955_0_1</t>
  </si>
  <si>
    <t>dd_Smed_v6_15499_0_1</t>
  </si>
  <si>
    <t>dd_Smed_v6_1913_0_1</t>
  </si>
  <si>
    <t>dd_Smed_v6_7777_0_1</t>
  </si>
  <si>
    <t>dd_Smed_v6_3329_0_1</t>
  </si>
  <si>
    <t>dd_Smed_v6_6882_0_1</t>
  </si>
  <si>
    <t>dd_Smed_v6_5317_0_1</t>
  </si>
  <si>
    <t>dd_Smed_v6_7978_0_1</t>
  </si>
  <si>
    <t>dd_Smed_v6_9951_0_1</t>
  </si>
  <si>
    <t>dd_Smed_v6_2588_0_1</t>
  </si>
  <si>
    <t>dd_Smed_v6_6065_0_1</t>
  </si>
  <si>
    <t>dd_Smed_v6_7519_0_1</t>
  </si>
  <si>
    <t>dd_Smed_v6_5845_0_1</t>
  </si>
  <si>
    <t>dd_Smed_v6_11193_0_1</t>
  </si>
  <si>
    <t>dd_Smed_v6_9993_0_1</t>
  </si>
  <si>
    <t>dd_Smed_v6_7489_0_1</t>
  </si>
  <si>
    <t>dd_Smed_v6_12345_0_1</t>
  </si>
  <si>
    <t>dd_Smed_v6_24382_0_1</t>
  </si>
  <si>
    <t>dd_Smed_v6_3326_0_1</t>
  </si>
  <si>
    <t>dd_Smed_v6_3040_0_1</t>
  </si>
  <si>
    <t>dd_Smed_v6_1164_0_1</t>
  </si>
  <si>
    <t>dd_Smed_v6_2603_0_1</t>
  </si>
  <si>
    <t>dd_Smed_v6_11927_0_1</t>
  </si>
  <si>
    <t>dd_Smed_v6_16538_0_1</t>
  </si>
  <si>
    <t>dd_Smed_v6_3281_0_1</t>
  </si>
  <si>
    <t>dd_Smed_v6_7272_0_1</t>
  </si>
  <si>
    <t>dd_Smed_v6_1192_0_1</t>
  </si>
  <si>
    <t>dd_Smed_v6_4178_0_1</t>
  </si>
  <si>
    <t>dd_Smed_v6_13557_0_1</t>
  </si>
  <si>
    <t>dd_Smed_v6_3597_0_1</t>
  </si>
  <si>
    <t>dd_Smed_v6_3125_0_1</t>
  </si>
  <si>
    <t>dd_Smed_v6_6668_0_1</t>
  </si>
  <si>
    <t>dd_Smed_v6_12519_0_1</t>
  </si>
  <si>
    <t>dd_Smed_v6_12575_0_1</t>
  </si>
  <si>
    <t>dd_Smed_v6_13354_0_1</t>
  </si>
  <si>
    <t>dd_Smed_v6_4005_0_1</t>
  </si>
  <si>
    <t>dd_Smed_v6_11826_0_1</t>
  </si>
  <si>
    <t>dd_Smed_v6_2331_0_1</t>
  </si>
  <si>
    <t>dd_Smed_v6_10387_0_1</t>
  </si>
  <si>
    <t>dd_Smed_v6_34_0_1</t>
  </si>
  <si>
    <t>dd_Smed_v6_2732_0_1</t>
  </si>
  <si>
    <t>dd_Smed_v6_4879_0_1</t>
  </si>
  <si>
    <t>dd_Smed_v6_2505_0_1</t>
  </si>
  <si>
    <t>dd_Smed_v6_6867_0_1</t>
  </si>
  <si>
    <t>dd_Smed_v6_10889_0_1</t>
  </si>
  <si>
    <t>dd_Smed_v6_4779_0_1</t>
  </si>
  <si>
    <t>dd_Smed_v6_3427_0_1</t>
  </si>
  <si>
    <t>dd_Smed_v6_4679_0_1</t>
  </si>
  <si>
    <t>dd_Smed_v6_11294_0_1</t>
  </si>
  <si>
    <t>dd_Smed_v6_1093_0_1</t>
  </si>
  <si>
    <t>dd_Smed_v6_4992_0_1</t>
  </si>
  <si>
    <t>dd_Smed_v6_1351_0_1</t>
  </si>
  <si>
    <t>dd_Smed_v6_9663_0_1</t>
  </si>
  <si>
    <t>dd_Smed_v6_5185_0_1</t>
  </si>
  <si>
    <t>dd_Smed_v6_11452_0_1</t>
  </si>
  <si>
    <t>dd_Smed_v6_12990_0_1</t>
  </si>
  <si>
    <t>dd_Smed_v6_1773_0_1</t>
  </si>
  <si>
    <t>dd_Smed_v6_14619_0_1</t>
  </si>
  <si>
    <t>dd_Smed_v6_4253_0_1</t>
  </si>
  <si>
    <t>dd_Smed_v6_2058_0_1</t>
  </si>
  <si>
    <t>dd_Smed_v6_5311_0_1</t>
  </si>
  <si>
    <t>dd_Smed_v6_7637_0_1</t>
  </si>
  <si>
    <t>dd_Smed_v6_7548_0_1</t>
  </si>
  <si>
    <t>dd_Smed_v6_11120_0_1</t>
  </si>
  <si>
    <t>dd_Smed_v6_8467_0_1</t>
  </si>
  <si>
    <t>dd_Smed_v6_19937_0_1</t>
  </si>
  <si>
    <t>dd_Smed_v6_10241_0_1</t>
  </si>
  <si>
    <t>dd_Smed_v6_6496_0_1</t>
  </si>
  <si>
    <t>dd_Smed_v6_13710_0_1</t>
  </si>
  <si>
    <t>dd_Smed_v6_6019_0_1</t>
  </si>
  <si>
    <t>dd_Smed_v6_3638_0_1</t>
  </si>
  <si>
    <t>dd_Smed_v6_9226_0_1</t>
  </si>
  <si>
    <t>dd_Smed_v6_3760_0_1</t>
  </si>
  <si>
    <t>dd_Smed_v6_12246_0_1</t>
  </si>
  <si>
    <t>dd_Smed_v6_7709_0_1</t>
  </si>
  <si>
    <t>dd_Smed_v6_5883_0_1</t>
  </si>
  <si>
    <t>dd_Smed_v6_13985_0_1</t>
  </si>
  <si>
    <t>dd_Smed_v6_4114_0_1</t>
  </si>
  <si>
    <t>dd_Smed_v6_1688_0_1</t>
  </si>
  <si>
    <t>dd_Smed_v6_5187_0_1</t>
  </si>
  <si>
    <t>dd_Smed_v6_6559_0_1</t>
  </si>
  <si>
    <t>dd_Smed_v6_25_0_1</t>
  </si>
  <si>
    <t>dd_Smed_v6_1311_0_1</t>
  </si>
  <si>
    <t>dd_Smed_v6_1171_0_1</t>
  </si>
  <si>
    <t>dd_Smed_v6_3252_0_1</t>
  </si>
  <si>
    <t>dd_Smed_v6_13892_0_1</t>
  </si>
  <si>
    <t>dd_Smed_v6_2323_0_1</t>
  </si>
  <si>
    <t>dd_Smed_v6_11525_0_1</t>
  </si>
  <si>
    <t>dd_Smed_v6_11818_0_1</t>
  </si>
  <si>
    <t>dd_Smed_v6_3578_0_1</t>
  </si>
  <si>
    <t>dd_Smed_v6_5382_0_1</t>
  </si>
  <si>
    <t>dd_Smed_v6_8250_0_1</t>
  </si>
  <si>
    <t>dd_Smed_v6_4047_0_1</t>
  </si>
  <si>
    <t>dd_Smed_v6_4910_0_1</t>
  </si>
  <si>
    <t>dd_Smed_v6_18975_0_1</t>
  </si>
  <si>
    <t>dd_Smed_v6_8303_0_1</t>
  </si>
  <si>
    <t>dd_Smed_v6_4548_0_1</t>
  </si>
  <si>
    <t>dd_Smed_v6_2836_0_1</t>
  </si>
  <si>
    <t>dd_Smed_v6_11616_0_1</t>
  </si>
  <si>
    <t>dd_Smed_v6_6430_0_1</t>
  </si>
  <si>
    <t>dd_Smed_v6_11626_0_1</t>
  </si>
  <si>
    <t>dd_Smed_v6_2530_0_1</t>
  </si>
  <si>
    <t>dd_Smed_v6_10458_0_1</t>
  </si>
  <si>
    <t>dd_Smed_v6_1874_0_1</t>
  </si>
  <si>
    <t>dd_Smed_v6_8150_0_1</t>
  </si>
  <si>
    <t>dd_Smed_v6_1284_0_1</t>
  </si>
  <si>
    <t>dd_Smed_v6_9499_0_1</t>
  </si>
  <si>
    <t>dd_Smed_v6_58_0_1</t>
  </si>
  <si>
    <t>dd_Smed_v6_10_1_1</t>
  </si>
  <si>
    <t>dd_Smed_v6_15409_0_1</t>
  </si>
  <si>
    <t>dd_Smed_v6_9550_0_1</t>
  </si>
  <si>
    <t>dd_Smed_v6_4642_0_1</t>
  </si>
  <si>
    <t>dd_Smed_v6_22061_0_1</t>
  </si>
  <si>
    <t>dd_Smed_v6_2701_0_1</t>
  </si>
  <si>
    <t>dd_Smed_v6_253_0_1</t>
  </si>
  <si>
    <t>dd_Smed_v6_4436_0_1</t>
  </si>
  <si>
    <t>dd_Smed_v6_15417_0_1</t>
  </si>
  <si>
    <t>dd_Smed_v6_7104_0_1</t>
  </si>
  <si>
    <t>dd_Smed_v6_12466_0_1</t>
  </si>
  <si>
    <t>dd_Smed_v6_10097_0_1</t>
  </si>
  <si>
    <t>dd_Smed_v6_3071_0_1</t>
  </si>
  <si>
    <t>dd_Smed_v6_14811_0_1</t>
  </si>
  <si>
    <t>dd_Smed_v6_2084_0_1</t>
  </si>
  <si>
    <t>dd_Smed_v6_5081_0_1</t>
  </si>
  <si>
    <t>dd_Smed_v6_722_0_1</t>
  </si>
  <si>
    <t>dd_Smed_v6_5533_0_1</t>
  </si>
  <si>
    <t>dd_Smed_v6_6156_0_1</t>
  </si>
  <si>
    <t>dd_Smed_v6_7227_0_1</t>
  </si>
  <si>
    <t>dd_Smed_v6_7863_0_1</t>
  </si>
  <si>
    <t>dd_Smed_v6_3565_0_1</t>
  </si>
  <si>
    <t>dd_Smed_v6_1924_1_1</t>
  </si>
  <si>
    <t>dd_Smed_v6_568_0_1</t>
  </si>
  <si>
    <t>dd_Smed_v6_1544_0_1</t>
  </si>
  <si>
    <t>dd_Smed_v6_11951_0_1</t>
  </si>
  <si>
    <t>dd_Smed_v6_7925_0_1</t>
  </si>
  <si>
    <t>dd_Smed_v6_5646_0_1</t>
  </si>
  <si>
    <t>dd_Smed_v6_1764_0_1</t>
  </si>
  <si>
    <t>dd_Smed_v6_7784_0_1</t>
  </si>
  <si>
    <t>dd_Smed_v6_8774_0_1</t>
  </si>
  <si>
    <t>dd_Smed_v6_3087_0_1</t>
  </si>
  <si>
    <t>dd_Smed_v6_9199_0_1</t>
  </si>
  <si>
    <t>dd_Smed_v6_4182_0_1</t>
  </si>
  <si>
    <t>dd_Smed_v6_7242_0_1</t>
  </si>
  <si>
    <t>dd_Smed_v6_2906_0_1</t>
  </si>
  <si>
    <t>dd_Smed_v6_2304_0_1</t>
  </si>
  <si>
    <t>dd_Smed_v6_8369_0_1</t>
  </si>
  <si>
    <t>dd_Smed_v6_6105_0_1</t>
  </si>
  <si>
    <t>dd_Smed_v6_9774_0_1</t>
  </si>
  <si>
    <t>dd_Smed_v6_2045_1_1</t>
  </si>
  <si>
    <t>dd_Smed_v6_1447_0_1</t>
  </si>
  <si>
    <t>dd_Smed_v6_9128_0_1</t>
  </si>
  <si>
    <t>dd_Smed_v6_11533_0_1</t>
  </si>
  <si>
    <t>dd_Smed_v6_8738_0_1</t>
  </si>
  <si>
    <t>dd_Smed_v6_2081_0_1</t>
  </si>
  <si>
    <t>dd_Smed_v6_16874_0_1</t>
  </si>
  <si>
    <t>dd_Smed_v6_14068_0_1</t>
  </si>
  <si>
    <t>dd_Smed_v6_10103_0_1</t>
  </si>
  <si>
    <t>dd_Smed_v6_24015_0_1</t>
  </si>
  <si>
    <t>dd_Smed_v6_44713_0_1</t>
  </si>
  <si>
    <t>dd_Smed_v6_5141_0_1</t>
  </si>
  <si>
    <t>dd_Smed_v6_11252_0_1</t>
  </si>
  <si>
    <t>dd_Smed_v6_4507_0_1</t>
  </si>
  <si>
    <t>dd_Smed_v6_6175_0_1</t>
  </si>
  <si>
    <t>dd_Smed_v6_13188_0_1</t>
  </si>
  <si>
    <t>dd_Smed_v6_1830_0_1</t>
  </si>
  <si>
    <t>dd_Smed_v6_8436_0_1</t>
  </si>
  <si>
    <t>dd_Smed_v6_2864_0_1</t>
  </si>
  <si>
    <t>dd_Smed_v6_2209_0_1</t>
  </si>
  <si>
    <t>dd_Smed_v6_9549_0_1</t>
  </si>
  <si>
    <t>dd_Smed_v6_13972_0_1</t>
  </si>
  <si>
    <t>dd_Smed_v6_9153_0_1</t>
  </si>
  <si>
    <t>dd_Smed_v6_7737_0_1</t>
  </si>
  <si>
    <t>dd_Smed_v6_15276_1_1</t>
  </si>
  <si>
    <t>dd_Smed_v6_36037_0_1</t>
  </si>
  <si>
    <t>dd_Smed_v6_19527_0_1</t>
  </si>
  <si>
    <t>dd_Smed_v6_30872_0_1</t>
  </si>
  <si>
    <t>dd_Smed_v6_6972_0_1</t>
  </si>
  <si>
    <t>dd_Smed_v6_39927_0_1</t>
  </si>
  <si>
    <t>dd_Smed_v6_12665_0_1</t>
  </si>
  <si>
    <t>dd_Smed_v6_18952_0_1</t>
  </si>
  <si>
    <t>dd_Smed_v6_15638_0_1</t>
  </si>
  <si>
    <t>dd_Smed_v6_4792_0_1</t>
  </si>
  <si>
    <t>dd_Smed_v6_44657_0_1</t>
  </si>
  <si>
    <t>dd_Smed_v6_4190_0_1</t>
  </si>
  <si>
    <t>dd_Smed_v6_12023_0_1</t>
  </si>
  <si>
    <t>dd_Smed_v6_2826_0_1</t>
  </si>
  <si>
    <t>dd_Smed_v6_3432_0_1</t>
  </si>
  <si>
    <t>dd_Smed_v6_2552_0_1</t>
  </si>
  <si>
    <t>dd_Smed_v6_10259_0_1</t>
  </si>
  <si>
    <t>dd_Smed_v6_2654_0_1</t>
  </si>
  <si>
    <t>dd_Smed_v6_10901_0_1</t>
  </si>
  <si>
    <t>dd_Smed_v6_1823_0_1</t>
  </si>
  <si>
    <t>dd_Smed_v6_3292_0_1</t>
  </si>
  <si>
    <t>dd_Smed_v6_5822_0_1</t>
  </si>
  <si>
    <t>dd_Smed_v6_3713_0_1</t>
  </si>
  <si>
    <t>dd_Smed_v6_6508_0_1</t>
  </si>
  <si>
    <t>dd_Smed_v6_11936_0_1</t>
  </si>
  <si>
    <t>dd_Smed_v6_6044_0_1</t>
  </si>
  <si>
    <t>dd_Smed_v6_8922_0_1</t>
  </si>
  <si>
    <t>dd_Smed_v6_7072_0_1</t>
  </si>
  <si>
    <t>dd_Smed_v6_7153_0_1</t>
  </si>
  <si>
    <t>dd_Smed_v6_7670_0_1</t>
  </si>
  <si>
    <t>dd_Smed_v6_6320_0_1</t>
  </si>
  <si>
    <t>dd_Smed_v6_7179_0_1</t>
  </si>
  <si>
    <t>dd_Smed_v6_11376_0_1</t>
  </si>
  <si>
    <t>dd_Smed_v6_7105_0_1</t>
  </si>
  <si>
    <t>dd_Smed_v6_16838_0_1</t>
  </si>
  <si>
    <t>dd_Smed_v6_9513_0_1</t>
  </si>
  <si>
    <t>dd_Smed_v6_8335_0_1</t>
  </si>
  <si>
    <t>dd_Smed_v6_10595_0_1</t>
  </si>
  <si>
    <t>dd_Smed_v6_6306_0_1</t>
  </si>
  <si>
    <t>dd_Smed_v6_3358_0_1</t>
  </si>
  <si>
    <t>dd_Smed_v6_2706_0_1</t>
  </si>
  <si>
    <t>dd_Smed_v6_1840_0_1</t>
  </si>
  <si>
    <t>dd_Smed_v6_10039_0_1</t>
  </si>
  <si>
    <t>dd_Smed_v6_7444_0_1</t>
  </si>
  <si>
    <t>dd_Smed_v6_1089_0_1</t>
  </si>
  <si>
    <t>dd_Smed_v6_5263_0_1</t>
  </si>
  <si>
    <t>dd_Smed_v6_17503_0_1</t>
  </si>
  <si>
    <t>dd_Smed_v6_18125_0_1</t>
  </si>
  <si>
    <t>dd_Smed_v6_6153_0_1</t>
  </si>
  <si>
    <t>dd_Smed_v6_1716_0_1</t>
  </si>
  <si>
    <t>dd_Smed_v6_2176_0_1</t>
  </si>
  <si>
    <t>dd_Smed_v6_14004_0_1</t>
  </si>
  <si>
    <t>dd_Smed_v6_421_0_1</t>
  </si>
  <si>
    <t>dd_Smed_v6_11692_0_1</t>
  </si>
  <si>
    <t>dd_Smed_v6_6234_0_1</t>
  </si>
  <si>
    <t>dd_Smed_v6_20318_0_1</t>
  </si>
  <si>
    <t>dd_Smed_v6_3824_0_1</t>
  </si>
  <si>
    <t>dd_Smed_v6_17308_0_1</t>
  </si>
  <si>
    <t>dd_Smed_v6_7077_0_1</t>
  </si>
  <si>
    <t>dd_Smed_v6_8861_0_1</t>
  </si>
  <si>
    <t>dd_Smed_v6_2841_0_1</t>
  </si>
  <si>
    <t>dd_Smed_v6_3874_0_1</t>
  </si>
  <si>
    <t>dd_Smed_v6_5323_0_1</t>
  </si>
  <si>
    <t>dd_Smed_v6_12986_0_1</t>
  </si>
  <si>
    <t>dd_Smed_v6_14744_0_1</t>
  </si>
  <si>
    <t>dd_Smed_v6_21925_0_1</t>
  </si>
  <si>
    <t>dd_Smed_v6_11402_0_1</t>
  </si>
  <si>
    <t>dd_Smed_v6_1087_0_1</t>
  </si>
  <si>
    <t>dd_Smed_v6_4742_0_1</t>
  </si>
  <si>
    <t>dd_Smed_v6_16731_0_1</t>
  </si>
  <si>
    <t>dd_Smed_v6_8438_0_1</t>
  </si>
  <si>
    <t>dd_Smed_v6_16467_0_1</t>
  </si>
  <si>
    <t>dd_Smed_v6_3042_0_1</t>
  </si>
  <si>
    <t>dd_Smed_v6_3588_0_1</t>
  </si>
  <si>
    <t>dd_Smed_v6_2911_0_1</t>
  </si>
  <si>
    <t>dd_Smed_v6_6023_0_1</t>
  </si>
  <si>
    <t>dd_Smed_v6_1120_0_1</t>
  </si>
  <si>
    <t>dd_Smed_v6_2629_0_1</t>
  </si>
  <si>
    <t>dd_Smed_v6_8858_0_1</t>
  </si>
  <si>
    <t>dd_Smed_v6_16129_0_1</t>
  </si>
  <si>
    <t>dd_Smed_v6_21574_0_1</t>
  </si>
  <si>
    <t>dd_Smed_v6_22973_0_1</t>
  </si>
  <si>
    <t>dd_Smed_v6_41723_0_1</t>
  </si>
  <si>
    <t>dd_Smed_v6_18450_0_1</t>
  </si>
  <si>
    <t>dd_Smed_v6_8871_0_1</t>
  </si>
  <si>
    <t>dd_Smed_v6_5954_0_1</t>
  </si>
  <si>
    <t>dd_Smed_v6_4344_0_1</t>
  </si>
  <si>
    <t>dd_Smed_v6_6909_0_1</t>
  </si>
  <si>
    <t>dd_Smed_v6_4646_0_1</t>
  </si>
  <si>
    <t>dd_Smed_v6_1362_0_1</t>
  </si>
  <si>
    <t>dd_Smed_v6_2029_0_1</t>
  </si>
  <si>
    <t>dd_Smed_v6_2716_0_1</t>
  </si>
  <si>
    <t>dd_Smed_v6_2208_0_1</t>
  </si>
  <si>
    <t>dd_Smed_v6_9790_0_1</t>
  </si>
  <si>
    <t>dd_Smed_v6_4136_0_1</t>
  </si>
  <si>
    <t>dd_Smed_v6_7746_0_1</t>
  </si>
  <si>
    <t>dd_Smed_v6_4322_0_1</t>
  </si>
  <si>
    <t>dd_Smed_v6_6792_0_1</t>
  </si>
  <si>
    <t>dd_Smed_v6_5630_0_1</t>
  </si>
  <si>
    <t>dd_Smed_v6_13612_0_1</t>
  </si>
  <si>
    <t>dd_Smed_v6_10605_0_1</t>
  </si>
  <si>
    <t>dd_Smed_v6_11397_0_1</t>
  </si>
  <si>
    <t>dd_Smed_v6_13385_0_1</t>
  </si>
  <si>
    <t>dd_Smed_v6_1268_0_1</t>
  </si>
  <si>
    <t>dd_Smed_v6_13556_0_1</t>
  </si>
  <si>
    <t>dd_Smed_v6_1911_0_1</t>
  </si>
  <si>
    <t>dd_Smed_v6_8983_0_1</t>
  </si>
  <si>
    <t>dd_Smed_v6_26703_0_1</t>
  </si>
  <si>
    <t>dd_Smed_v6_14362_0_1</t>
  </si>
  <si>
    <t>dd_Smed_v6_7374_0_1</t>
  </si>
  <si>
    <t>dd_Smed_v6_8511_0_1</t>
  </si>
  <si>
    <t>dd_Smed_v6_14162_0_1</t>
  </si>
  <si>
    <t>dd_Smed_v6_4520_0_1</t>
  </si>
  <si>
    <t>dd_Smed_v6_485_0_1</t>
  </si>
  <si>
    <t>dd_Smed_v6_6575_0_1</t>
  </si>
  <si>
    <t>dd_Smed_v6_3519_0_1</t>
  </si>
  <si>
    <t>dd_Smed_v6_2278_0_1</t>
  </si>
  <si>
    <t>dd_Smed_v6_10576_0_1</t>
  </si>
  <si>
    <t>dd_Smed_v6_11185_0_1</t>
  </si>
  <si>
    <t>dd_Smed_v6_5829_0_1</t>
  </si>
  <si>
    <t>dd_Smed_v6_3721_0_1</t>
  </si>
  <si>
    <t>dd_Smed_v6_4669_0_1</t>
  </si>
  <si>
    <t>dd_Smed_v6_2847_0_1</t>
  </si>
  <si>
    <t>dd_Smed_v6_4411_0_1</t>
  </si>
  <si>
    <t>dd_Smed_v6_4632_0_1</t>
  </si>
  <si>
    <t>dd_Smed_v6_194_0_1</t>
  </si>
  <si>
    <t>dd_Smed_v6_36891_0_1</t>
  </si>
  <si>
    <t>dd_Smed_v6_1772_0_1</t>
  </si>
  <si>
    <t>dd_Smed_v6_2162_0_1</t>
  </si>
  <si>
    <t>dd_Smed_v6_3640_0_1</t>
  </si>
  <si>
    <t>dd_Smed_v6_4614_0_1</t>
  </si>
  <si>
    <t>dd_Smed_v6_9529_0_1</t>
  </si>
  <si>
    <t>dd_Smed_v6_6199_0_1</t>
  </si>
  <si>
    <t>dd_Smed_v6_3055_0_1</t>
  </si>
  <si>
    <t>dd_Smed_v6_3067_0_1</t>
  </si>
  <si>
    <t>dd_Smed_v6_9863_0_1</t>
  </si>
  <si>
    <t>dd_Smed_v6_7019_0_1</t>
  </si>
  <si>
    <t>dd_Smed_v6_636_0_1</t>
  </si>
  <si>
    <t>dd_Smed_v6_3027_0_1</t>
  </si>
  <si>
    <t>dd_Smed_v6_602_0_1</t>
  </si>
  <si>
    <t>dd_Smed_v6_3353_0_1</t>
  </si>
  <si>
    <t>dd_Smed_v6_1974_0_1</t>
  </si>
  <si>
    <t>dd_Smed_v6_2948_0_1</t>
  </si>
  <si>
    <t>dd_Smed_v6_6318_0_1</t>
  </si>
  <si>
    <t>dd_Smed_v6_9290_0_1</t>
  </si>
  <si>
    <t>dd_Smed_v6_5493_0_1</t>
  </si>
  <si>
    <t>dd_Smed_v6_1696_0_1</t>
  </si>
  <si>
    <t>dd_Smed_v6_1653_0_1</t>
  </si>
  <si>
    <t>dd_Smed_v6_5086_0_1</t>
  </si>
  <si>
    <t>dd_Smed_v6_1547_0_1</t>
  </si>
  <si>
    <t>dd_Smed_v6_1229_0_1</t>
  </si>
  <si>
    <t>dd_Smed_v6_14127_0_1</t>
  </si>
  <si>
    <t>dd_Smed_v6_8767_0_1</t>
  </si>
  <si>
    <t>dd_Smed_v6_3983_0_1</t>
  </si>
  <si>
    <t>dd_Smed_v6_8180_0_1</t>
  </si>
  <si>
    <t>dd_Smed_v6_4814_0_1</t>
  </si>
  <si>
    <t>dd_Smed_v6_2734_0_1</t>
  </si>
  <si>
    <t>dd_Smed_v6_9871_0_1</t>
  </si>
  <si>
    <t>dd_Smed_v6_10364_0_1</t>
  </si>
  <si>
    <t>dd_Smed_v6_9218_0_1</t>
  </si>
  <si>
    <t>dd_Smed_v6_8244_0_1</t>
  </si>
  <si>
    <t>dd_Smed_v6_8071_0_1</t>
  </si>
  <si>
    <t>dd_Smed_v6_8893_0_1</t>
  </si>
  <si>
    <t>dd_Smed_v6_7730_0_1</t>
  </si>
  <si>
    <t>dd_Smed_v6_4544_0_1</t>
  </si>
  <si>
    <t>dd_Smed_v6_4307_0_1</t>
  </si>
  <si>
    <t>dd_Smed_v6_15646_0_1</t>
  </si>
  <si>
    <t>dd_Smed_v6_3295_0_1</t>
  </si>
  <si>
    <t>dd_Smed_v6_942_0_1</t>
  </si>
  <si>
    <t>dd_Smed_v6_8402_0_1</t>
  </si>
  <si>
    <t>dd_Smed_v6_8392_0_1</t>
  </si>
  <si>
    <t>dd_Smed_v6_7927_0_1</t>
  </si>
  <si>
    <t>dd_Smed_v6_5119_0_1</t>
  </si>
  <si>
    <t>dd_Smed_v6_1402_0_1</t>
  </si>
  <si>
    <t>dd_Smed_v6_2127_0_1</t>
  </si>
  <si>
    <t>dd_Smed_v6_11933_0_1</t>
  </si>
  <si>
    <t>dd_Smed_v6_1895_0_1</t>
  </si>
  <si>
    <t>dd_Smed_v6_510_0_1</t>
  </si>
  <si>
    <t>dd_Smed_v6_1661_0_1</t>
  </si>
  <si>
    <t>dd_Smed_v6_1734_0_1</t>
  </si>
  <si>
    <t>dd_Smed_v6_2408_0_1</t>
  </si>
  <si>
    <t>dd_Smed_v6_4473_0_1</t>
  </si>
  <si>
    <t>dd_Smed_v6_11103_1_1</t>
  </si>
  <si>
    <t>dd_Smed_v6_7478_0_1</t>
  </si>
  <si>
    <t>dd_Smed_v6_2536_0_1</t>
  </si>
  <si>
    <t>dd_Smed_v6_7815_0_1</t>
  </si>
  <si>
    <t>dd_Smed_v6_23417_0_1</t>
  </si>
  <si>
    <t>dd_Smed_v6_4875_0_1</t>
  </si>
  <si>
    <t>dd_Smed_v6_4905_0_1</t>
  </si>
  <si>
    <t>dd_Smed_v6_2786_0_1</t>
  </si>
  <si>
    <t>dd_Smed_v6_3230_0_1</t>
  </si>
  <si>
    <t>dd_Smed_v6_5556_0_1</t>
  </si>
  <si>
    <t>dd_Smed_v6_7017_0_1</t>
  </si>
  <si>
    <t>dd_Smed_v6_1247_0_1</t>
  </si>
  <si>
    <t>dd_Smed_v6_6475_0_1</t>
  </si>
  <si>
    <t>dd_Smed_v6_11962_0_1</t>
  </si>
  <si>
    <t>dd_Smed_v6_17526_0_1</t>
  </si>
  <si>
    <t>dd_Smed_v6_6415_0_1</t>
  </si>
  <si>
    <t>dd_Smed_v6_1742_0_1</t>
  </si>
  <si>
    <t>dd_Smed_v6_872_0_1</t>
  </si>
  <si>
    <t>dd_Smed_v6_10188_0_1</t>
  </si>
  <si>
    <t>dd_Smed_v6_6084_0_1</t>
  </si>
  <si>
    <t>dd_Smed_v6_5394_0_1</t>
  </si>
  <si>
    <t>dd_Smed_v6_3348_1_1</t>
  </si>
  <si>
    <t>dd_Smed_v6_4258_0_1</t>
  </si>
  <si>
    <t>dd_Smed_v6_6613_0_1</t>
  </si>
  <si>
    <t>dd_Smed_v6_73_0_1</t>
  </si>
  <si>
    <t>dd_Smed_v6_3792_0_1</t>
  </si>
  <si>
    <t>dd_Smed_v6_3156_0_1</t>
  </si>
  <si>
    <t>dd_Smed_v6_9076_0_1</t>
  </si>
  <si>
    <t>dd_Smed_v6_3890_0_1</t>
  </si>
  <si>
    <t>dd_Smed_v6_6483_0_1</t>
  </si>
  <si>
    <t>dd_Smed_v6_2998_0_1</t>
  </si>
  <si>
    <t>dd_Smed_v6_4710_0_1</t>
  </si>
  <si>
    <t>dd_Smed_v6_972_0_1</t>
  </si>
  <si>
    <t>dd_Smed_v6_2718_0_1</t>
  </si>
  <si>
    <t>dd_Smed_v6_7884_0_1</t>
  </si>
  <si>
    <t>dd_Smed_v6_3058_0_1</t>
  </si>
  <si>
    <t>dd_Smed_v6_733_0_1</t>
  </si>
  <si>
    <t>dd_Smed_v6_1783_0_1</t>
  </si>
  <si>
    <t>dd_Smed_v6_9638_0_1</t>
  </si>
  <si>
    <t>dd_Smed_v6_2645_0_1</t>
  </si>
  <si>
    <t>dd_Smed_v6_10872_0_1</t>
  </si>
  <si>
    <t>dd_Smed_v6_2577_0_1</t>
  </si>
  <si>
    <t>dd_Smed_v6_13376_0_1</t>
  </si>
  <si>
    <t>dd_Smed_v6_3451_0_1</t>
  </si>
  <si>
    <t>dd_Smed_v6_11710_0_1</t>
  </si>
  <si>
    <t>dd_Smed_v6_13298_0_1</t>
  </si>
  <si>
    <t>dd_Smed_v6_9120_1_1</t>
  </si>
  <si>
    <t>dd_Smed_v6_4124_0_1</t>
  </si>
  <si>
    <t>dd_Smed_v6_13583_0_1</t>
  </si>
  <si>
    <t>dd_Smed_v6_2307_0_1</t>
  </si>
  <si>
    <t>dd_Smed_v6_13139_0_1</t>
  </si>
  <si>
    <t>dd_Smed_v6_1070_0_1</t>
  </si>
  <si>
    <t>dd_Smed_v6_321_0_1</t>
  </si>
  <si>
    <t>dd_Smed_v6_1745_0_1</t>
  </si>
  <si>
    <t>dd_Smed_v6_57_0_1</t>
  </si>
  <si>
    <t>dd_Smed_v6_1427_0_1</t>
  </si>
  <si>
    <t>dd_Smed_v6_6335_0_1</t>
  </si>
  <si>
    <t>dd_Smed_v6_8356_0_1</t>
  </si>
  <si>
    <t>dd_Smed_v6_1489_0_1</t>
  </si>
  <si>
    <t>dd_Smed_v6_832_0_1</t>
  </si>
  <si>
    <t>dd_Smed_v6_740_0_1</t>
  </si>
  <si>
    <t>dd_Smed_v6_9220_0_1</t>
  </si>
  <si>
    <t>dd_Smed_v6_1975_0_1</t>
  </si>
  <si>
    <t>dd_Smed_v6_2268_0_1</t>
  </si>
  <si>
    <t>dd_Smed_v6_4467_0_1</t>
  </si>
  <si>
    <t>dd_Smed_v6_12017_0_1</t>
  </si>
  <si>
    <t>dd_Smed_v6_701_0_1</t>
  </si>
  <si>
    <t>dd_Smed_v6_274_0_1</t>
  </si>
  <si>
    <t>dd_Smed_v6_1330_0_1</t>
  </si>
  <si>
    <t>dd_Smed_v6_4228_0_1</t>
  </si>
  <si>
    <t>dd_Smed_v6_702_0_1</t>
  </si>
  <si>
    <t>dd_Smed_v6_4656_0_1</t>
  </si>
  <si>
    <t>dd_Smed_v6_953_0_1</t>
  </si>
  <si>
    <t>dd_Smed_v6_1349_0_1</t>
  </si>
  <si>
    <t>dd_Smed_v6_840_0_1</t>
  </si>
  <si>
    <t>dd_Smed_v6_76_0_1</t>
  </si>
  <si>
    <t>dd_Smed_v6_5753_0_1</t>
  </si>
  <si>
    <t>dd_Smed_v6_10270_0_1</t>
  </si>
  <si>
    <t>dd_Smed_v6_649_0_1</t>
  </si>
  <si>
    <t>dd_Smed_v6_1274_0_1</t>
  </si>
  <si>
    <t>dd_Smed_v6_1155_0_1</t>
  </si>
  <si>
    <t>dd_Smed_v6_8075_0_1</t>
  </si>
  <si>
    <t>dd_Smed_v6_402_0_1</t>
  </si>
  <si>
    <t>dd_Smed_v6_1893_0_1</t>
  </si>
  <si>
    <t>dd_Smed_v6_51_1_1</t>
  </si>
  <si>
    <t>dd_Smed_v6_2187_0_1</t>
  </si>
  <si>
    <t>dd_Smed_v6_829_0_1</t>
  </si>
  <si>
    <t>dd_Smed_v6_20964_0_1</t>
  </si>
  <si>
    <t>dd_Smed_v6_940_0_1</t>
  </si>
  <si>
    <t>dd_Smed_v6_159_0_1</t>
  </si>
  <si>
    <t>dd_Smed_v6_7131_0_1</t>
  </si>
  <si>
    <t>dd_Smed_v6_8657_0_1</t>
  </si>
  <si>
    <t>dd_Smed_v6_681_0_1</t>
  </si>
  <si>
    <t>dd_Smed_v6_41_1_1</t>
  </si>
  <si>
    <t>dd_Smed_v6_14212_0_1</t>
  </si>
  <si>
    <t>dd_Smed_v6_1086_0_1</t>
  </si>
  <si>
    <t>dd_Smed_v6_961_0_1</t>
  </si>
  <si>
    <t>dd_Smed_v6_85_0_1</t>
  </si>
  <si>
    <t>dd_Smed_v6_345_0_1</t>
  </si>
  <si>
    <t>dd_Smed_v6_2973_0_1</t>
  </si>
  <si>
    <t>dd_Smed_v6_4829_0_1</t>
  </si>
  <si>
    <t>dd_Smed_v6_5324_0_1</t>
  </si>
  <si>
    <t>dd_Smed_v6_3620_0_1</t>
  </si>
  <si>
    <t>dd_Smed_v6_9122_0_1</t>
  </si>
  <si>
    <t>dd_Smed_v6_8371_0_1</t>
  </si>
  <si>
    <t>dd_Smed_v6_1366_0_1</t>
  </si>
  <si>
    <t>dd_Smed_v6_1132_0_1</t>
  </si>
  <si>
    <t>dd_Smed_v6_364_0_1</t>
  </si>
  <si>
    <t>dd_Smed_v6_3871_0_1</t>
  </si>
  <si>
    <t>dd_Smed_v6_3065_0_1</t>
  </si>
  <si>
    <t>dd_Smed_v6_950_0_1</t>
  </si>
  <si>
    <t>dd_Smed_v6_12254_0_1</t>
  </si>
  <si>
    <t>dd_Smed_v6_7388_0_1</t>
  </si>
  <si>
    <t>dd_Smed_v6_880_0_1</t>
  </si>
  <si>
    <t>dd_Smed_v6_944_0_1</t>
  </si>
  <si>
    <t>dd_Smed_v6_530_0_1</t>
  </si>
  <si>
    <t>dd_Smed_v6_9259_0_1</t>
  </si>
  <si>
    <t>dd_Smed_v6_3698_0_1</t>
  </si>
  <si>
    <t>dd_Smed_v6_5082_0_1</t>
  </si>
  <si>
    <t>dd_Smed_v6_4464_0_1</t>
  </si>
  <si>
    <t>dd_Smed_v6_1647_0_1</t>
  </si>
  <si>
    <t>dd_Smed_v6_373_0_1</t>
  </si>
  <si>
    <t>dd_Smed_v6_5647_0_1</t>
  </si>
  <si>
    <t>dd_Smed_v6_3594_0_1</t>
  </si>
  <si>
    <t>dd_Smed_v6_445_0_1</t>
  </si>
  <si>
    <t>dd_Smed_v6_37_0_1</t>
  </si>
  <si>
    <t>dd_Smed_v6_11132_0_1</t>
  </si>
  <si>
    <t>dd_Smed_v6_8442_0_1</t>
  </si>
  <si>
    <t>dd_Smed_v6_4956_0_1</t>
  </si>
  <si>
    <t>dd_Smed_v6_11182_0_1</t>
  </si>
  <si>
    <t>dd_Smed_v6_13016_0_1</t>
  </si>
  <si>
    <t>dd_Smed_v6_12133_0_1</t>
  </si>
  <si>
    <t>dd_Smed_v6_9181_0_1</t>
  </si>
  <si>
    <t>dd_Smed_v6_768_0_1</t>
  </si>
  <si>
    <t>dd_Smed_v6_6194_0_1</t>
  </si>
  <si>
    <t>dd_Smed_v6_11358_0_1</t>
  </si>
  <si>
    <t>dd_Smed_v6_11821_0_1</t>
  </si>
  <si>
    <t>dd_Smed_v6_10174_0_1</t>
  </si>
  <si>
    <t>dd_Smed_v6_996_0_1</t>
  </si>
  <si>
    <t>dd_Smed_v6_6162_0_1</t>
  </si>
  <si>
    <t>dd_Smed_v6_83_0_1</t>
  </si>
  <si>
    <t>dd_Smed_v6_642_0_1</t>
  </si>
  <si>
    <t>dd_Smed_v6_111_0_1</t>
  </si>
  <si>
    <t>dd_Smed_v6_202_0_1</t>
  </si>
  <si>
    <t>dd_Smed_v6_5014_0_1</t>
  </si>
  <si>
    <t>dd_Smed_v6_2875_0_1</t>
  </si>
  <si>
    <t>dd_Smed_v6_7989_0_1</t>
  </si>
  <si>
    <t>dd_Smed_v6_921_0_1</t>
  </si>
  <si>
    <t>dd_Smed_v6_1251_0_1</t>
  </si>
  <si>
    <t>dd_Smed_v6_17366_0_1</t>
  </si>
  <si>
    <t>dd_Smed_v6_13498_0_1</t>
  </si>
  <si>
    <t>dd_Smed_v6_10318_0_1</t>
  </si>
  <si>
    <t>dd_Smed_v6_4618_0_1</t>
  </si>
  <si>
    <t>dd_Smed_v6_9877_0_1</t>
  </si>
  <si>
    <t>dd_Smed_v6_112_0_1</t>
  </si>
  <si>
    <t>dd_Smed_v6_6020_0_1</t>
  </si>
  <si>
    <t>dd_Smed_v6_5037_0_1</t>
  </si>
  <si>
    <t>dd_Smed_v6_436_0_1</t>
  </si>
  <si>
    <t>dd_Smed_v6_3385_0_1</t>
  </si>
  <si>
    <t>dd_Smed_v6_2888_0_1</t>
  </si>
  <si>
    <t>dd_Smed_v6_2960_0_1</t>
  </si>
  <si>
    <t>dd_Smed_v6_6501_0_1</t>
  </si>
  <si>
    <t>dd_Smed_v6_5852_0_1</t>
  </si>
  <si>
    <t>dd_Smed_v6_12488_0_1</t>
  </si>
  <si>
    <t>dd_Smed_v6_886_0_1</t>
  </si>
  <si>
    <t>dd_Smed_v6_7587_0_1</t>
  </si>
  <si>
    <t>dd_Smed_v6_2909_0_1</t>
  </si>
  <si>
    <t>dd_Smed_v6_1256_0_1</t>
  </si>
  <si>
    <t>dd_Smed_v6_509_0_1</t>
  </si>
  <si>
    <t>dd_Smed_v6_1729_0_1</t>
  </si>
  <si>
    <t>dd_Smed_v6_4424_0_1</t>
  </si>
  <si>
    <t>dd_Smed_v6_4432_0_1</t>
  </si>
  <si>
    <t>dd_Smed_v6_3593_0_1</t>
  </si>
  <si>
    <t>dd_Smed_v6_647_1_1</t>
  </si>
  <si>
    <t>dd_Smed_v6_6554_0_1</t>
  </si>
  <si>
    <t>dd_Smed_v6_988_0_1</t>
  </si>
  <si>
    <t>dd_Smed_v6_1186_0_1</t>
  </si>
  <si>
    <t>dd_Smed_v6_4791_0_1</t>
  </si>
  <si>
    <t>dd_Smed_v6_2848_0_1</t>
  </si>
  <si>
    <t>dd_Smed_v6_738_0_1</t>
  </si>
  <si>
    <t>dd_Smed_v6_14243_0_1</t>
  </si>
  <si>
    <t>dd_Smed_v6_1732_0_1</t>
  </si>
  <si>
    <t>dd_Smed_v6_2993_0_1</t>
  </si>
  <si>
    <t>dd_Smed_v6_803_0_1</t>
  </si>
  <si>
    <t>dd_Smed_v6_3311_0_1</t>
  </si>
  <si>
    <t>dd_Smed_v6_8651_0_1</t>
  </si>
  <si>
    <t>dd_Smed_v6_13292_0_1</t>
  </si>
  <si>
    <t>dd_Smed_v6_4490_0_1</t>
  </si>
  <si>
    <t>dd_Smed_v6_2476_0_1</t>
  </si>
  <si>
    <t>dd_Smed_v6_9489_0_1</t>
  </si>
  <si>
    <t>dd_Smed_v6_4782_0_1</t>
  </si>
  <si>
    <t>dd_Smed_v6_5065_0_1</t>
  </si>
  <si>
    <t>dd_Smed_v6_10444_0_1</t>
  </si>
  <si>
    <t>dd_Smed_v6_9251_0_1</t>
  </si>
  <si>
    <t>dd_Smed_v6_11884_0_1</t>
  </si>
  <si>
    <t>dd_Smed_v6_12752_0_1</t>
  </si>
  <si>
    <t>dd_Smed_v6_6790_0_1</t>
  </si>
  <si>
    <t>dd_Smed_v6_137_0_1</t>
  </si>
  <si>
    <t>dd_Smed_v6_3219_0_1</t>
  </si>
  <si>
    <t>dd_Smed_v6_9187_0_1</t>
  </si>
  <si>
    <t>dd_Smed_v6_3162_0_1</t>
  </si>
  <si>
    <t>dd_Smed_v6_9136_0_1</t>
  </si>
  <si>
    <t>dd_Smed_v6_4707_0_1</t>
  </si>
  <si>
    <t>dd_Smed_v6_2683_0_1</t>
  </si>
  <si>
    <t>dd_Smed_v6_12428_0_1</t>
  </si>
  <si>
    <t>dd_Smed_v6_13424_0_1</t>
  </si>
  <si>
    <t>dd_Smed_v6_9365_0_1</t>
  </si>
  <si>
    <t>dd_Smed_v6_10543_0_1</t>
  </si>
  <si>
    <t>dd_Smed_v6_4843_0_1</t>
  </si>
  <si>
    <t>dd_Smed_v6_1997_0_1</t>
  </si>
  <si>
    <t>dd_Smed_v6_8401_0_1</t>
  </si>
  <si>
    <t>dd_Smed_v6_1962_0_1</t>
  </si>
  <si>
    <t>dd_Smed_v6_4304_0_1</t>
  </si>
  <si>
    <t>dd_Smed_v6_10086_0_1</t>
  </si>
  <si>
    <t>dd_Smed_v6_13009_0_1</t>
  </si>
  <si>
    <t>dd_Smed_v6_12470_0_1</t>
  </si>
  <si>
    <t>dd_Smed_v6_9766_0_1</t>
  </si>
  <si>
    <t>dd_Smed_v6_12055_0_1</t>
  </si>
  <si>
    <t>dd_Smed_v6_4113_0_1</t>
  </si>
  <si>
    <t>dd_Smed_v6_3576_0_1</t>
  </si>
  <si>
    <t>dd_Smed_v6_6444_0_1</t>
  </si>
  <si>
    <t>dd_Smed_v6_5894_0_1</t>
  </si>
  <si>
    <t>dd_Smed_v6_10926_0_1</t>
  </si>
  <si>
    <t>dd_Smed_v6_5371_0_1</t>
  </si>
  <si>
    <t>dd_Smed_v6_9195_0_1</t>
  </si>
  <si>
    <t>dd_Smed_v6_5261_0_1</t>
  </si>
  <si>
    <t>dd_Smed_v6_11523_0_1</t>
  </si>
  <si>
    <t>dd_Smed_v6_3991_0_1</t>
  </si>
  <si>
    <t>dd_Smed_v6_10152_0_1</t>
  </si>
  <si>
    <t>dd_Smed_v6_45446_0_1</t>
  </si>
  <si>
    <t>dd_Smed_v6_471_0_1</t>
  </si>
  <si>
    <t>dd_Smed_v6_11329_0_1</t>
  </si>
  <si>
    <t>dd_Smed_v6_6302_0_1</t>
  </si>
  <si>
    <t>dd_Smed_v6_7302_1_1</t>
  </si>
  <si>
    <t>dd_Smed_v6_2413_0_1</t>
  </si>
  <si>
    <t>dd_Smed_v6_3612_0_1</t>
  </si>
  <si>
    <t>dd_Smed_v6_19266_0_1</t>
  </si>
  <si>
    <t>dd_Smed_v6_15015_0_1</t>
  </si>
  <si>
    <t>dd_Smed_v6_8523_0_1</t>
  </si>
  <si>
    <t>dd_Smed_v6_10812_0_1</t>
  </si>
  <si>
    <t>dd_Smed_v6_7221_0_1</t>
  </si>
  <si>
    <t>dd_Smed_v6_9301_0_1</t>
  </si>
  <si>
    <t>dd_Smed_v6_14103_0_1</t>
  </si>
  <si>
    <t>dd_Smed_v6_10244_0_1</t>
  </si>
  <si>
    <t>dd_Smed_v6_911_0_1</t>
  </si>
  <si>
    <t>dd_Smed_v6_10562_0_1</t>
  </si>
  <si>
    <t>dd_Smed_v6_8760_0_1</t>
  </si>
  <si>
    <t>dd_Smed_v6_6883_0_1</t>
  </si>
  <si>
    <t>dd_Smed_v6_4176_0_1</t>
  </si>
  <si>
    <t>dd_Smed_v6_7362_0_1</t>
  </si>
  <si>
    <t>dd_Smed_v6_1702_0_1</t>
  </si>
  <si>
    <t>dd_Smed_v6_11406_0_1</t>
  </si>
  <si>
    <t>dd_Smed_v6_8229_0_1</t>
  </si>
  <si>
    <t>dd_Smed_v6_5043_0_1</t>
  </si>
  <si>
    <t>dd_Smed_v6_12056_0_1</t>
  </si>
  <si>
    <t>dd_Smed_v6_9653_0_1</t>
  </si>
  <si>
    <t>dd_Smed_v6_13463_0_1</t>
  </si>
  <si>
    <t>dd_Smed_v6_2339_0_1</t>
  </si>
  <si>
    <t>dd_Smed_v6_15216_0_1</t>
  </si>
  <si>
    <t>dd_Smed_v6_11225_0_1</t>
  </si>
  <si>
    <t>dd_Smed_v6_2644_0_1</t>
  </si>
  <si>
    <t>dd_Smed_v6_3321_0_1</t>
  </si>
  <si>
    <t>dd_Smed_v6_4453_0_1</t>
  </si>
  <si>
    <t>dd_Smed_v6_2679_0_1</t>
  </si>
  <si>
    <t>dd_Smed_v6_12378_0_1</t>
  </si>
  <si>
    <t>dd_Smed_v6_3187_0_1</t>
  </si>
  <si>
    <t>dd_Smed_v6_11912_0_1</t>
  </si>
  <si>
    <t>dd_Smed_v6_9952_0_1</t>
  </si>
  <si>
    <t>dd_Smed_v6_10462_0_1</t>
  </si>
  <si>
    <t>dd_Smed_v6_4526_0_1</t>
  </si>
  <si>
    <t>dd_Smed_v6_4007_0_1</t>
  </si>
  <si>
    <t>dd_Smed_v6_5952_0_1</t>
  </si>
  <si>
    <t>dd_Smed_v6_5346_0_1</t>
  </si>
  <si>
    <t>dd_Smed_v6_299_0_1</t>
  </si>
  <si>
    <t>dd_Smed_v6_4291_0_1</t>
  </si>
  <si>
    <t>dd_Smed_v6_4820_0_1</t>
  </si>
  <si>
    <t>dd_Smed_v6_8159_0_1</t>
  </si>
  <si>
    <t>dd_Smed_v6_11037_0_1</t>
  </si>
  <si>
    <t>dd_Smed_v6_8287_0_1</t>
  </si>
  <si>
    <t>dd_Smed_v6_5218_0_1</t>
  </si>
  <si>
    <t>dd_Smed_v6_5350_0_1</t>
  </si>
  <si>
    <t>dd_Smed_v6_4908_0_1</t>
  </si>
  <si>
    <t>dd_Smed_v6_8722_0_1</t>
  </si>
  <si>
    <t>dd_Smed_v6_7684_0_1</t>
  </si>
  <si>
    <t>dd_Smed_v6_6137_0_1</t>
  </si>
  <si>
    <t>dd_Smed_v6_10893_0_1</t>
  </si>
  <si>
    <t>dd_Smed_v6_19018_0_1</t>
  </si>
  <si>
    <t>dd_Smed_v6_152_0_1</t>
  </si>
  <si>
    <t>dd_Smed_v6_7666_0_1</t>
  </si>
  <si>
    <t>dd_Smed_v6_14336_0_1</t>
  </si>
  <si>
    <t>dd_Smed_v6_3609_0_1</t>
  </si>
  <si>
    <t>dd_Smed_v6_6755_0_1</t>
  </si>
  <si>
    <t>dd_Smed_v6_9860_0_1</t>
  </si>
  <si>
    <t>dd_Smed_v6_7099_0_1</t>
  </si>
  <si>
    <t>dd_Smed_v6_11026_0_1</t>
  </si>
  <si>
    <t>dd_Smed_v6_9110_0_1</t>
  </si>
  <si>
    <t>dd_Smed_v6_11370_0_1</t>
  </si>
  <si>
    <t>dd_Smed_v6_9419_0_1</t>
  </si>
  <si>
    <t>dd_Smed_v6_2157_0_1</t>
  </si>
  <si>
    <t>dd_Smed_v6_6511_0_1</t>
  </si>
  <si>
    <t>dd_Smed_v6_5440_0_1</t>
  </si>
  <si>
    <t>dd_Smed_v6_13161_0_1</t>
  </si>
  <si>
    <t>dd_Smed_v6_375_0_1</t>
  </si>
  <si>
    <t>dd_Smed_v6_4191_0_1</t>
  </si>
  <si>
    <t>dd_Smed_v6_12717_0_1</t>
  </si>
  <si>
    <t>dd_Smed_v6_11425_0_1</t>
  </si>
  <si>
    <t>dd_Smed_v6_124_0_1</t>
  </si>
  <si>
    <t>dd_Smed_v6_9036_0_1</t>
  </si>
  <si>
    <t>dd_Smed_v6_13792_0_1</t>
  </si>
  <si>
    <t>dd_Smed_v6_4872_0_1</t>
  </si>
  <si>
    <t>dd_Smed_v6_10129_0_1</t>
  </si>
  <si>
    <t>dd_Smed_v6_9862_0_1</t>
  </si>
  <si>
    <t>dd_Smed_v6_6518_0_1</t>
  </si>
  <si>
    <t>dd_Smed_v6_11199_0_1</t>
  </si>
  <si>
    <t>dd_Smed_v6_10846_0_1</t>
  </si>
  <si>
    <t>dd_Smed_v6_3287_0_1</t>
  </si>
  <si>
    <t>dd_Smed_v6_7765_0_1</t>
  </si>
  <si>
    <t>dd_Smed_v6_13549_0_1</t>
  </si>
  <si>
    <t>dd_Smed_v6_2694_0_1</t>
  </si>
  <si>
    <t>dd_Smed_v6_1404_0_1</t>
  </si>
  <si>
    <t>dd_Smed_v6_8761_0_1</t>
  </si>
  <si>
    <t>dd_Smed_v6_10987_0_1</t>
  </si>
  <si>
    <t>dd_Smed_v6_6035_0_1</t>
  </si>
  <si>
    <t>dd_Smed_v6_13058_0_1</t>
  </si>
  <si>
    <t>dd_Smed_v6_9671_0_1</t>
  </si>
  <si>
    <t>dd_Smed_v6_13944_0_1</t>
  </si>
  <si>
    <t>dd_Smed_v6_17773_0_1</t>
  </si>
  <si>
    <t>dd_Smed_v6_3485_0_1</t>
  </si>
  <si>
    <t>dd_Smed_v6_3670_0_1</t>
  </si>
  <si>
    <t>dd_Smed_v6_1215_0_1</t>
  </si>
  <si>
    <t>dd_Smed_v6_3751_0_1</t>
  </si>
  <si>
    <t>dd_Smed_v6_116_0_1</t>
  </si>
  <si>
    <t>dd_Smed_v6_7954_0_1</t>
  </si>
  <si>
    <t>dd_Smed_v6_13073_0_1</t>
  </si>
  <si>
    <t>dd_Smed_v6_12618_0_1</t>
  </si>
  <si>
    <t>dd_Smed_v6_10480_0_1</t>
  </si>
  <si>
    <t>dd_Smed_v6_9872_0_1</t>
  </si>
  <si>
    <t>dd_Smed_v6_5678_0_1</t>
  </si>
  <si>
    <t>dd_Smed_v6_10047_0_1</t>
  </si>
  <si>
    <t>dd_Smed_v6_11300_0_1</t>
  </si>
  <si>
    <t>dd_Smed_v6_9321_0_1</t>
  </si>
  <si>
    <t>dd_Smed_v6_11557_0_1</t>
  </si>
  <si>
    <t>dd_Smed_v6_6338_0_1</t>
  </si>
  <si>
    <t>dd_Smed_v6_6152_0_1</t>
  </si>
  <si>
    <t>dd_Smed_v6_3933_0_1</t>
  </si>
  <si>
    <t>dd_Smed_v6_7959_0_1</t>
  </si>
  <si>
    <t>dd_Smed_v6_4753_0_1</t>
  </si>
  <si>
    <t>dd_Smed_v6_9362_0_1</t>
  </si>
  <si>
    <t>dd_Smed_v6_310_0_1</t>
  </si>
  <si>
    <t>dd_Smed_v6_648_0_1</t>
  </si>
  <si>
    <t>dd_Smed_v6_7903_0_1</t>
  </si>
  <si>
    <t>dd_Smed_v6_9676_0_1</t>
  </si>
  <si>
    <t>dd_Smed_v6_10271_0_1</t>
  </si>
  <si>
    <t>dd_Smed_v6_16089_0_1</t>
  </si>
  <si>
    <t>dd_Smed_v6_9328_0_1</t>
  </si>
  <si>
    <t>dd_Smed_v6_9460_0_1</t>
  </si>
  <si>
    <t>dd_Smed_v6_3854_0_1</t>
  </si>
  <si>
    <t>dd_Smed_v6_1673_0_1</t>
  </si>
  <si>
    <t>dd_Smed_v6_7193_0_1</t>
  </si>
  <si>
    <t>dd_Smed_v6_4711_0_1</t>
  </si>
  <si>
    <t>dd_Smed_v6_6612_0_1</t>
  </si>
  <si>
    <t>dd_Smed_v6_3299_0_1</t>
  </si>
  <si>
    <t>dd_Smed_v6_7739_0_1</t>
  </si>
  <si>
    <t>dd_Smed_v6_11211_0_1</t>
  </si>
  <si>
    <t>dd_Smed_v6_6048_0_1</t>
  </si>
  <si>
    <t>dd_Smed_v6_11608_0_1</t>
  </si>
  <si>
    <t>dd_Smed_v6_2969_0_1</t>
  </si>
  <si>
    <t>dd_Smed_v6_6180_0_1</t>
  </si>
  <si>
    <t>dd_Smed_v6_2225_0_1</t>
  </si>
  <si>
    <t>dd_Smed_v6_12835_0_1</t>
  </si>
  <si>
    <t>dd_Smed_v6_10924_0_1</t>
  </si>
  <si>
    <t>dd_Smed_v6_11582_0_1</t>
  </si>
  <si>
    <t>dd_Smed_v6_2381_0_1</t>
  </si>
  <si>
    <t>dd_Smed_v6_8210_0_1</t>
  </si>
  <si>
    <t>dd_Smed_v6_1581_0_1</t>
  </si>
  <si>
    <t>dd_Smed_v6_13205_0_1</t>
  </si>
  <si>
    <t>dd_Smed_v6_12715_0_1</t>
  </si>
  <si>
    <t>dd_Smed_v6_3441_0_1</t>
  </si>
  <si>
    <t>dd_Smed_v6_5491_0_1</t>
  </si>
  <si>
    <t>dd_Smed_v6_6834_0_1</t>
  </si>
  <si>
    <t>dd_Smed_v6_11942_0_1</t>
  </si>
  <si>
    <t>dd_Smed_v6_4214_0_1</t>
  </si>
  <si>
    <t>dd_Smed_v6_2544_0_1</t>
  </si>
  <si>
    <t>dd_Smed_v6_5005_0_1</t>
  </si>
  <si>
    <t>dd_Smed_v6_2941_0_1</t>
  </si>
  <si>
    <t>dd_Smed_v6_6188_0_1</t>
  </si>
  <si>
    <t>dd_Smed_v6_3356_0_1</t>
  </si>
  <si>
    <t>dd_Smed_v6_405_0_1</t>
  </si>
  <si>
    <t>dd_Smed_v6_5589_0_1</t>
  </si>
  <si>
    <t>dd_Smed_v6_10239_0_1</t>
  </si>
  <si>
    <t>dd_Smed_v6_7974_0_1</t>
  </si>
  <si>
    <t>dd_Smed_v6_7354_0_1</t>
  </si>
  <si>
    <t>dd_Smed_v6_711_0_1</t>
  </si>
  <si>
    <t>dd_Smed_v6_10900_0_1</t>
  </si>
  <si>
    <t>dd_Smed_v6_6536_0_1</t>
  </si>
  <si>
    <t>dd_Smed_v6_10570_0_1</t>
  </si>
  <si>
    <t>dd_Smed_v6_660_0_1</t>
  </si>
  <si>
    <t>dd_Smed_v6_15810_0_1</t>
  </si>
  <si>
    <t>dd_Smed_v6_11601_0_1</t>
  </si>
  <si>
    <t>dd_Smed_v6_12048_0_1</t>
  </si>
  <si>
    <t>dd_Smed_v6_14790_0_1</t>
  </si>
  <si>
    <t>dd_Smed_v6_26017_0_1</t>
  </si>
  <si>
    <t>dd_Smed_v6_4924_0_1</t>
  </si>
  <si>
    <t>dd_Smed_v6_7222_0_1</t>
  </si>
  <si>
    <t>dd_Smed_v6_3303_0_1</t>
  </si>
  <si>
    <t>dd_Smed_v6_1210_0_1</t>
  </si>
  <si>
    <t>dd_Smed_v6_8347_0_1</t>
  </si>
  <si>
    <t>dd_Smed_v6_11351_0_1</t>
  </si>
  <si>
    <t>dd_Smed_v6_3527_0_1</t>
  </si>
  <si>
    <t>dd_Smed_v6_7309_0_1</t>
  </si>
  <si>
    <t>dd_Smed_v6_1929_0_1</t>
  </si>
  <si>
    <t>dd_Smed_v6_13478_0_1</t>
  </si>
  <si>
    <t>dd_Smed_v6_1218_0_1</t>
  </si>
  <si>
    <t>dd_Smed_v6_839_0_1</t>
  </si>
  <si>
    <t>dd_Smed_v6_13445_0_1</t>
  </si>
  <si>
    <t>dd_Smed_v6_1054_0_1</t>
  </si>
  <si>
    <t>dd_Smed_v6_8867_0_1</t>
  </si>
  <si>
    <t>dd_Smed_v6_603_0_1</t>
  </si>
  <si>
    <t>dd_Smed_v6_8555_0_1</t>
  </si>
  <si>
    <t>dd_Smed_v6_249_0_1</t>
  </si>
  <si>
    <t>dd_Smed_v6_14395_0_1</t>
  </si>
  <si>
    <t>dd_Smed_v6_323_0_1</t>
  </si>
  <si>
    <t>dd_Smed_v6_11900_0_1</t>
  </si>
  <si>
    <t>dd_Smed_v6_4888_0_1</t>
  </si>
  <si>
    <t>dd_Smed_v6_6111_0_1</t>
  </si>
  <si>
    <t>dd_Smed_v6_8721_0_1</t>
  </si>
  <si>
    <t>dd_Smed_v6_6941_0_1</t>
  </si>
  <si>
    <t>dd_Smed_v6_6538_0_1</t>
  </si>
  <si>
    <t>dd_Smed_v6_10405_0_1</t>
  </si>
  <si>
    <t>dd_Smed_v6_6557_0_1</t>
  </si>
  <si>
    <t>dd_Smed_v6_8299_0_1</t>
  </si>
  <si>
    <t>dd_Smed_v6_14707_0_1</t>
  </si>
  <si>
    <t>dd_Smed_v6_9724_0_1</t>
  </si>
  <si>
    <t>dd_Smed_v6_11527_0_1</t>
  </si>
  <si>
    <t>dd_Smed_v6_9617_0_1</t>
  </si>
  <si>
    <t>dd_Smed_v6_10425_0_1</t>
  </si>
  <si>
    <t>dd_Smed_v6_6999_0_1</t>
  </si>
  <si>
    <t>dd_Smed_v6_6713_0_1</t>
  </si>
  <si>
    <t>dd_Smed_v6_5383_0_1</t>
  </si>
  <si>
    <t>dd_Smed_v6_18602_0_1</t>
  </si>
  <si>
    <t>dd_Smed_v6_8330_0_1</t>
  </si>
  <si>
    <t>dd_Smed_v6_8136_0_1</t>
  </si>
  <si>
    <t>dd_Smed_v6_2431_0_1</t>
  </si>
  <si>
    <t>dd_Smed_v6_9533_0_1</t>
  </si>
  <si>
    <t>dd_Smed_v6_9782_0_1</t>
  </si>
  <si>
    <t>dd_Smed_v6_11837_0_1</t>
  </si>
  <si>
    <t>dd_Smed_v6_14858_0_1</t>
  </si>
  <si>
    <t>dd_Smed_v6_14673_0_1</t>
  </si>
  <si>
    <t>dd_Smed_v6_11744_0_1</t>
  </si>
  <si>
    <t>dd_Smed_v6_8977_0_1</t>
  </si>
  <si>
    <t>dd_Smed_v6_13899_0_1</t>
  </si>
  <si>
    <t>dd_Smed_v6_44816_0_1</t>
  </si>
  <si>
    <t>dd_Smed_v6_4342_0_1</t>
  </si>
  <si>
    <t>dd_Smed_v6_10947_0_1</t>
  </si>
  <si>
    <t>dd_Smed_v6_508_0_1</t>
  </si>
  <si>
    <t>dd_Smed_v6_11079_0_1</t>
  </si>
  <si>
    <t>dd_Smed_v6_10966_0_1</t>
  </si>
  <si>
    <t>dd_Smed_v6_8615_0_1</t>
  </si>
  <si>
    <t>dd_Smed_v6_11672_0_1</t>
  </si>
  <si>
    <t>dd_Smed_v6_2935_0_1</t>
  </si>
  <si>
    <t>dd_Smed_v6_1617_0_1</t>
  </si>
  <si>
    <t>dd_Smed_v6_11291_0_1</t>
  </si>
  <si>
    <t>dd_Smed_v6_37521_0_1</t>
  </si>
  <si>
    <t>dd_Smed_v6_3277_0_1</t>
  </si>
  <si>
    <t>dd_Smed_v6_2678_0_1</t>
  </si>
  <si>
    <t>dd_Smed_v6_10099_0_1</t>
  </si>
  <si>
    <t>dd_Smed_v6_2143_0_1</t>
  </si>
  <si>
    <t>dd_Smed_v6_9275_0_1</t>
  </si>
  <si>
    <t>dd_Smed_v6_10986_0_1</t>
  </si>
  <si>
    <t>dd_Smed_v6_7956_0_1</t>
  </si>
  <si>
    <t>dd_Smed_v6_1426_0_1</t>
  </si>
  <si>
    <t>dd_Smed_v6_14501_0_1</t>
  </si>
  <si>
    <t>dd_Smed_v6_10609_0_1</t>
  </si>
  <si>
    <t>dd_Smed_v6_727_0_1</t>
  </si>
  <si>
    <t>dd_Smed_v6_7830_0_1</t>
  </si>
  <si>
    <t>dd_Smed_v6_5891_0_1</t>
  </si>
  <si>
    <t>dd_Smed_v6_9114_0_1</t>
  </si>
  <si>
    <t>dd_Smed_v6_6436_0_1</t>
  </si>
  <si>
    <t>dd_Smed_v6_10615_0_1</t>
  </si>
  <si>
    <t>dd_Smed_v6_4147_0_1</t>
  </si>
  <si>
    <t>dd_Smed_v6_1236_0_1</t>
  </si>
  <si>
    <t>dd_Smed_v6_1554_0_1</t>
  </si>
  <si>
    <t>dd_Smed_v6_2201_0_1</t>
  </si>
  <si>
    <t>dd_Smed_v6_5306_0_1</t>
  </si>
  <si>
    <t>dd_Smed_v6_8154_0_1</t>
  </si>
  <si>
    <t>dd_Smed_v6_12639_0_1</t>
  </si>
  <si>
    <t>dd_Smed_v6_95238_0_1</t>
  </si>
  <si>
    <t>dd_Smed_v6_44519_0_1</t>
  </si>
  <si>
    <t>dd_Smed_v6_5551_0_1</t>
  </si>
  <si>
    <t>dd_Smed_v6_12892_0_1</t>
  </si>
  <si>
    <t>dd_Smed_v6_10764_0_1</t>
  </si>
  <si>
    <t>dd_Smed_v6_368_0_1</t>
  </si>
  <si>
    <t>dd_Smed_v6_12985_0_1</t>
  </si>
  <si>
    <t>dd_Smed_v6_8444_0_1</t>
  </si>
  <si>
    <t>dd_Smed_v6_13629_0_1</t>
  </si>
  <si>
    <t>dd_Smed_v6_2487_0_1</t>
  </si>
  <si>
    <t>dd_Smed_v6_6964_0_1</t>
  </si>
  <si>
    <t>dd_Smed_v6_38_0_1</t>
  </si>
  <si>
    <t>dd_Smed_v6_12105_0_1</t>
  </si>
  <si>
    <t>dd_Smed_v6_5280_0_1</t>
  </si>
  <si>
    <t>dd_Smed_v6_3834_0_1</t>
  </si>
  <si>
    <t>dd_Smed_v6_13251_0_1</t>
  </si>
  <si>
    <t>dd_Smed_v6_19878_0_1</t>
  </si>
  <si>
    <t>dd_Smed_v6_341_0_1</t>
  </si>
  <si>
    <t>dd_Smed_v6_21682_0_1</t>
  </si>
  <si>
    <t>dd_Smed_v6_6723_0_1</t>
  </si>
  <si>
    <t>dd_Smed_v6_3695_0_1</t>
  </si>
  <si>
    <t>dd_Smed_v6_9664_0_1</t>
  </si>
  <si>
    <t>dd_Smed_v6_5884_0_1</t>
  </si>
  <si>
    <t>dd_Smed_v6_10540_0_1</t>
  </si>
  <si>
    <t>dd_Smed_v6_58776_0_1</t>
  </si>
  <si>
    <t>dd_Smed_v6_18423_0_1</t>
  </si>
  <si>
    <t>dd_Smed_v6_472_0_1</t>
  </si>
  <si>
    <t>dd_Smed_v6_5204_0_1</t>
  </si>
  <si>
    <t>dd_Smed_v6_2697_0_1</t>
  </si>
  <si>
    <t>dd_Smed_v6_718_0_1</t>
  </si>
  <si>
    <t>dd_Smed_v6_1166_0_1</t>
  </si>
  <si>
    <t>dd_Smed_v6_78_0_1</t>
  </si>
  <si>
    <t>dd_Smed_v6_9936_0_1</t>
  </si>
  <si>
    <t>dd_Smed_v6_10248_0_1</t>
  </si>
  <si>
    <t>dd_Smed_v6_12872_0_1</t>
  </si>
  <si>
    <t>dd_Smed_v6_3523_0_1</t>
  </si>
  <si>
    <t>dd_Smed_v6_12524_0_1</t>
  </si>
  <si>
    <t>dd_Smed_v6_5488_0_1</t>
  </si>
  <si>
    <t>dd_Smed_v6_9103_0_1</t>
  </si>
  <si>
    <t>dd_Smed_v6_12182_0_1</t>
  </si>
  <si>
    <t>dd_Smed_v6_12588_0_1</t>
  </si>
  <si>
    <t>dd_Smed_v6_1510_0_1</t>
  </si>
  <si>
    <t>dd_Smed_v6_3340_0_1</t>
  </si>
  <si>
    <t>dd_Smed_v6_4586_0_1</t>
  </si>
  <si>
    <t>dd_Smed_v6_5847_0_1</t>
  </si>
  <si>
    <t>dd_Smed_v6_9030_0_1</t>
  </si>
  <si>
    <t>dd_Smed_v6_11039_0_1</t>
  </si>
  <si>
    <t>dd_Smed_v6_8199_0_1</t>
  </si>
  <si>
    <t>dd_Smed_v6_915_0_1</t>
  </si>
  <si>
    <t>dd_Smed_v6_15554_0_1</t>
  </si>
  <si>
    <t>dd_Smed_v6_12262_0_1</t>
  </si>
  <si>
    <t>dd_Smed_v6_14262_0_1</t>
  </si>
  <si>
    <t>dd_Smed_v6_4296_0_1</t>
  </si>
  <si>
    <t>dd_Smed_v6_12545_0_1</t>
  </si>
  <si>
    <t>dd_Smed_v6_4451_0_1</t>
  </si>
  <si>
    <t>dd_Smed_v6_7174_0_1</t>
  </si>
  <si>
    <t>dd_Smed_v6_15950_0_1</t>
  </si>
  <si>
    <t>dd_Smed_v6_1886_0_1</t>
  </si>
  <si>
    <t>dd_Smed_v6_6962_0_1</t>
  </si>
  <si>
    <t>dd_Smed_v6_15865_0_1</t>
  </si>
  <si>
    <t>dd_Smed_v6_17326_0_1</t>
  </si>
  <si>
    <t>dd_Smed_v6_5542_0_1</t>
  </si>
  <si>
    <t>dd_Smed_v6_8957_0_1</t>
  </si>
  <si>
    <t>dd_Smed_v6_8784_0_1</t>
  </si>
  <si>
    <t>dd_Smed_v6_17589_0_1</t>
  </si>
  <si>
    <t>dd_Smed_v6_9596_0_1</t>
  </si>
  <si>
    <t>dd_Smed_v6_1107_0_1</t>
  </si>
  <si>
    <t>dd_Smed_v6_10731_0_1</t>
  </si>
  <si>
    <t>dd_Smed_v6_2803_0_1</t>
  </si>
  <si>
    <t>dd_Smed_v6_15425_0_1</t>
  </si>
  <si>
    <t>dd_Smed_v6_4031_0_1</t>
  </si>
  <si>
    <t>dd_Smed_v6_6119_0_1</t>
  </si>
  <si>
    <t>dd_Smed_v6_7082_0_1</t>
  </si>
  <si>
    <t>dd_Smed_v6_7763_0_1</t>
  </si>
  <si>
    <t>dd_Smed_v6_13658_0_1</t>
  </si>
  <si>
    <t>dd_Smed_v6_12992_0_1</t>
  </si>
  <si>
    <t>dd_Smed_v6_7422_0_1</t>
  </si>
  <si>
    <t>dd_Smed_v6_14656_0_1</t>
  </si>
  <si>
    <t>dd_Smed_v6_7999_0_1</t>
  </si>
  <si>
    <t>dd_Smed_v6_17731_0_1</t>
  </si>
  <si>
    <t>dd_Smed_v6_6811_0_1</t>
  </si>
  <si>
    <t>dd_Smed_v6_7735_0_1</t>
  </si>
  <si>
    <t>dd_Smed_v6_7344_0_1</t>
  </si>
  <si>
    <t>dd_Smed_v6_7158_0_1</t>
  </si>
  <si>
    <t>dd_Smed_v6_11650_0_1</t>
  </si>
  <si>
    <t>dd_Smed_v6_5996_0_1</t>
  </si>
  <si>
    <t>dd_Smed_v6_12535_0_1</t>
  </si>
  <si>
    <t>dd_Smed_v6_3457_0_1</t>
  </si>
  <si>
    <t>dd_Smed_v6_12714_0_1</t>
  </si>
  <si>
    <t>dd_Smed_v6_9632_0_1</t>
  </si>
  <si>
    <t>dd_Smed_v6_12833_0_1</t>
  </si>
  <si>
    <t>dd_Smed_v6_9039_0_1</t>
  </si>
  <si>
    <t>dd_Smed_v6_410_0_1</t>
  </si>
  <si>
    <t>dd_Smed_v6_16477_0_1</t>
  </si>
  <si>
    <t>dd_Smed_v6_11975_0_1</t>
  </si>
  <si>
    <t>dd_Smed_v6_6746_0_1</t>
  </si>
  <si>
    <t>dd_Smed_v6_19890_0_1</t>
  </si>
  <si>
    <t>dd_Smed_v6_2266_0_1</t>
  </si>
  <si>
    <t>dd_Smed_v6_12201_0_1</t>
  </si>
  <si>
    <t>dd_Smed_v6_14791_0_1</t>
  </si>
  <si>
    <t>dd_Smed_v6_1656_0_1</t>
  </si>
  <si>
    <t>dd_Smed_v6_8193_0_1</t>
  </si>
  <si>
    <t>dd_Smed_v6_8203_0_1</t>
  </si>
  <si>
    <t>dd_Smed_v6_4781_1_1</t>
  </si>
  <si>
    <t>dd_Smed_v6_2674_0_1</t>
  </si>
  <si>
    <t>dd_Smed_v6_7210_0_1</t>
  </si>
  <si>
    <t>dd_Smed_v6_13343_0_1</t>
  </si>
  <si>
    <t>dd_Smed_v6_12598_0_1</t>
  </si>
  <si>
    <t>dd_Smed_v6_7616_0_1</t>
  </si>
  <si>
    <t>dd_Smed_v6_2013_0_1</t>
  </si>
  <si>
    <t>dd_Smed_v6_15516_0_1</t>
  </si>
  <si>
    <t>dd_Smed_v6_2902_0_1</t>
  </si>
  <si>
    <t>dd_Smed_v6_13271_0_1</t>
  </si>
  <si>
    <t>dd_Smed_v6_2457_0_1</t>
  </si>
  <si>
    <t>dd_Smed_v6_11334_0_1</t>
  </si>
  <si>
    <t>dd_Smed_v6_2400_0_1</t>
  </si>
  <si>
    <t>dd_Smed_v6_3244_0_1</t>
  </si>
  <si>
    <t>dd_Smed_v6_351_0_1</t>
  </si>
  <si>
    <t>dd_Smed_v6_6086_0_1</t>
  </si>
  <si>
    <t>dd_Smed_v6_6729_0_1</t>
  </si>
  <si>
    <t>dd_Smed_v6_4546_0_1</t>
  </si>
  <si>
    <t>dd_Smed_v6_3989_0_1</t>
  </si>
  <si>
    <t>dd_Smed_v6_8576_0_1</t>
  </si>
  <si>
    <t>dd_Smed_v6_3121_1_1</t>
  </si>
  <si>
    <t>dd_Smed_v6_9439_0_1</t>
  </si>
  <si>
    <t>dd_Smed_v6_4986_0_1</t>
  </si>
  <si>
    <t>dd_Smed_v6_67_0_1</t>
  </si>
  <si>
    <t>dd_Smed_v6_7480_0_1</t>
  </si>
  <si>
    <t>dd_Smed_v6_10460_0_1</t>
  </si>
  <si>
    <t>dd_Smed_v6_13973_0_1</t>
  </si>
  <si>
    <t>dd_Smed_v6_4942_0_1</t>
  </si>
  <si>
    <t>dd_Smed_v6_15981_0_1</t>
  </si>
  <si>
    <t>dd_Smed_v6_4349_0_1</t>
  </si>
  <si>
    <t>dd_Smed_v6_15531_0_1</t>
  </si>
  <si>
    <t>dd_Smed_v6_15809_0_1</t>
  </si>
  <si>
    <t>dd_Smed_v6_13671_0_1</t>
  </si>
  <si>
    <t>dd_Smed_v6_9843_0_1</t>
  </si>
  <si>
    <t>dd_Smed_v6_11004_0_1</t>
  </si>
  <si>
    <t>dd_Smed_v6_6160_0_1</t>
  </si>
  <si>
    <t>dd_Smed_v6_4210_0_1</t>
  </si>
  <si>
    <t>dd_Smed_v6_14386_0_1</t>
  </si>
  <si>
    <t>dd_Smed_v6_9049_0_1</t>
  </si>
  <si>
    <t>dd_Smed_v6_1010_0_1</t>
  </si>
  <si>
    <t>dd_Smed_v6_7134_0_1</t>
  </si>
  <si>
    <t>dd_Smed_v6_3514_0_1</t>
  </si>
  <si>
    <t>dd_Smed_v6_6393_0_1</t>
  </si>
  <si>
    <t>dd_Smed_v6_6934_0_1</t>
  </si>
  <si>
    <t>dd_Smed_v6_12634_0_1</t>
  </si>
  <si>
    <t>dd_Smed_v6_16278_0_1</t>
  </si>
  <si>
    <t>dd_Smed_v6_2019_0_1</t>
  </si>
  <si>
    <t>dd_Smed_v6_4752_0_1</t>
  </si>
  <si>
    <t>dd_Smed_v6_6663_0_1</t>
  </si>
  <si>
    <t>dd_Smed_v6_8903_0_1</t>
  </si>
  <si>
    <t>dd_Smed_v6_11767_0_1</t>
  </si>
  <si>
    <t>dd_Smed_v6_11953_0_1</t>
  </si>
  <si>
    <t>dd_Smed_v6_1115_0_1</t>
  </si>
  <si>
    <t>dd_Smed_v6_10277_0_1</t>
  </si>
  <si>
    <t>dd_Smed_v6_1069_0_1</t>
  </si>
  <si>
    <t>dd_Smed_v6_591_0_1</t>
  </si>
  <si>
    <t>dd_Smed_v6_12408_0_1</t>
  </si>
  <si>
    <t>dd_Smed_v6_13399_0_1</t>
  </si>
  <si>
    <t>dd_Smed_v6_12700_0_1</t>
  </si>
  <si>
    <t>dd_Smed_v6_20875_0_1</t>
  </si>
  <si>
    <t>dd_Smed_v6_10409_0_1</t>
  </si>
  <si>
    <t>dd_Smed_v6_15244_0_1</t>
  </si>
  <si>
    <t>dd_Smed_v6_8532_0_1</t>
  </si>
  <si>
    <t>dd_Smed_v6_3283_0_1</t>
  </si>
  <si>
    <t>dd_Smed_v6_15876_0_1</t>
  </si>
  <si>
    <t>dd_Smed_v6_7323_0_1</t>
  </si>
  <si>
    <t>dd_Smed_v6_1074_0_1</t>
  </si>
  <si>
    <t>dd_Smed_v6_26251_0_1</t>
  </si>
  <si>
    <t>dd_Smed_v6_12583_0_1</t>
  </si>
  <si>
    <t>dd_Smed_v6_6976_0_1</t>
  </si>
  <si>
    <t>dd_Smed_v6_11259_0_1</t>
  </si>
  <si>
    <t>dd_Smed_v6_922_1_1</t>
  </si>
  <si>
    <t>dd_Smed_v6_7097_0_1</t>
  </si>
  <si>
    <t>dd_Smed_v6_20683_0_1</t>
  </si>
  <si>
    <t>dd_Smed_v6_8076_0_1</t>
  </si>
  <si>
    <t>dd_Smed_v6_1135_0_1</t>
  </si>
  <si>
    <t>dd_Smed_v6_5066_0_1</t>
  </si>
  <si>
    <t>dd_Smed_v6_4761_0_1</t>
  </si>
  <si>
    <t>dd_Smed_v6_13571_0_1</t>
  </si>
  <si>
    <t>dd_Smed_v6_6167_0_1</t>
  </si>
  <si>
    <t>dd_Smed_v6_13669_0_1</t>
  </si>
  <si>
    <t>dd_Smed_v6_7602_0_1</t>
  </si>
  <si>
    <t>dd_Smed_v6_16189_0_1</t>
  </si>
  <si>
    <t>dd_Smed_v6_6263_0_1</t>
  </si>
  <si>
    <t>dd_Smed_v6_11839_0_1</t>
  </si>
  <si>
    <t>dd_Smed_v6_13861_0_1</t>
  </si>
  <si>
    <t>dd_Smed_v6_24733_0_1</t>
  </si>
  <si>
    <t>dd_Smed_v6_8589_0_1</t>
  </si>
  <si>
    <t>dd_Smed_v6_14890_0_1</t>
  </si>
  <si>
    <t>dd_Smed_v6_12407_0_1</t>
  </si>
  <si>
    <t>dd_Smed_v6_9665_0_1</t>
  </si>
  <si>
    <t>dd_Smed_v6_5266_0_1</t>
  </si>
  <si>
    <t>dd_Smed_v6_11232_0_1</t>
  </si>
  <si>
    <t>dd_Smed_v6_10156_0_1</t>
  </si>
  <si>
    <t>dd_Smed_v6_10647_0_1</t>
  </si>
  <si>
    <t>dd_Smed_v6_12240_0_1</t>
  </si>
  <si>
    <t>dd_Smed_v6_9799_0_1</t>
  </si>
  <si>
    <t>dd_Smed_v6_21015_0_1</t>
  </si>
  <si>
    <t>dd_Smed_v6_16116_0_1</t>
  </si>
  <si>
    <t>dd_Smed_v6_14655_0_1</t>
  </si>
  <si>
    <t>dd_Smed_v6_21368_0_1</t>
  </si>
  <si>
    <t>dd_Smed_v6_33028_0_1</t>
  </si>
  <si>
    <t>dd_Smed_v6_7091_0_1</t>
  </si>
  <si>
    <t>dd_Smed_v6_15920_0_1</t>
  </si>
  <si>
    <t>dd_Smed_v6_1237_0_1</t>
  </si>
  <si>
    <t>dd_Smed_v6_4800_0_1</t>
  </si>
  <si>
    <t>dd_Smed_v6_3784_0_1</t>
  </si>
  <si>
    <t>dd_Smed_v6_17114_0_1</t>
  </si>
  <si>
    <t>dd_Smed_v6_13408_0_1</t>
  </si>
  <si>
    <t>dd_Smed_v6_11320_0_1</t>
  </si>
  <si>
    <t>dd_Smed_v6_5256_0_1</t>
  </si>
  <si>
    <t>dd_Smed_v6_10155_0_1</t>
  </si>
  <si>
    <t>dd_Smed_v6_10120_0_1</t>
  </si>
  <si>
    <t>dd_Smed_v6_10481_0_1</t>
  </si>
  <si>
    <t>dd_Smed_v6_8816_0_1</t>
  </si>
  <si>
    <t>dd_Smed_v6_333_0_1</t>
  </si>
  <si>
    <t>dd_Smed_v6_18321_0_1</t>
  </si>
  <si>
    <t>dd_Smed_v6_18003_0_1</t>
  </si>
  <si>
    <t>dd_Smed_v6_14462_0_1</t>
  </si>
  <si>
    <t>dd_Smed_v6_11955_0_1</t>
  </si>
  <si>
    <t>dd_Smed_v6_19398_0_1</t>
  </si>
  <si>
    <t>dd_Smed_v6_7917_0_1</t>
  </si>
  <si>
    <t>dd_Smed_v6_13680_0_1</t>
  </si>
  <si>
    <t>dd_Smed_v6_3323_0_1</t>
  </si>
  <si>
    <t>dd_Smed_v6_13494_0_1</t>
  </si>
  <si>
    <t>dd_Smed_v6_14923_0_1</t>
  </si>
  <si>
    <t>dd_Smed_v6_223_0_1</t>
  </si>
  <si>
    <t>dd_Smed_v6_16869_0_1</t>
  </si>
  <si>
    <t>dd_Smed_v6_1910_0_1</t>
  </si>
  <si>
    <t>dd_Smed_v6_2309_0_1</t>
  </si>
  <si>
    <t>dd_Smed_v6_13216_0_1</t>
  </si>
  <si>
    <t>dd_Smed_v6_13623_0_1</t>
  </si>
  <si>
    <t>dd_Smed_v6_4033_0_1</t>
  </si>
  <si>
    <t>dd_Smed_v6_9503_0_1</t>
  </si>
  <si>
    <t>dd_Smed_v6_2658_0_1</t>
  </si>
  <si>
    <t>dd_Smed_v6_8135_1_1</t>
  </si>
  <si>
    <t>dd_Smed_v6_13064_0_1</t>
  </si>
  <si>
    <t>dd_Smed_v6_10968_0_1</t>
  </si>
  <si>
    <t>dd_Smed_v6_2554_0_1</t>
  </si>
  <si>
    <t>dd_Smed_v6_8486_0_1</t>
  </si>
  <si>
    <t>dd_Smed_v6_15506_0_1</t>
  </si>
  <si>
    <t>dd_Smed_v6_7858_0_1</t>
  </si>
  <si>
    <t>dd_Smed_v6_19480_0_1</t>
  </si>
  <si>
    <t>dd_Smed_v6_18243_0_1</t>
  </si>
  <si>
    <t>dd_Smed_v6_8493_0_1</t>
  </si>
  <si>
    <t>dd_Smed_v6_7213_0_1</t>
  </si>
  <si>
    <t>dd_Smed_v6_6857_0_1</t>
  </si>
  <si>
    <t>dd_Smed_v6_3745_0_1</t>
  </si>
  <si>
    <t>dd_Smed_v6_7905_0_1</t>
  </si>
  <si>
    <t>dd_Smed_v6_22484_0_1</t>
  </si>
  <si>
    <t>dd_Smed_v6_20605_0_1</t>
  </si>
  <si>
    <t>dd_Smed_v6_15437_0_1</t>
  </si>
  <si>
    <t>dd_Smed_v6_15623_0_1</t>
  </si>
  <si>
    <t>dd_Smed_v6_5046_0_1</t>
  </si>
  <si>
    <t>dd_Smed_v6_10322_0_1</t>
  </si>
  <si>
    <t>dd_Smed_v6_1106_0_1</t>
  </si>
  <si>
    <t>dd_Smed_v6_1970_0_1</t>
  </si>
  <si>
    <t>dd_Smed_v6_5682_0_1</t>
  </si>
  <si>
    <t>dd_Smed_v6_6863_0_1</t>
  </si>
  <si>
    <t>dd_Smed_v6_14474_0_1</t>
  </si>
  <si>
    <t>dd_Smed_v6_4668_0_1</t>
  </si>
  <si>
    <t>dd_Smed_v6_6286_0_1</t>
  </si>
  <si>
    <t>dd_Smed_v6_10485_0_1</t>
  </si>
  <si>
    <t>dd_Smed_v6_4402_0_1</t>
  </si>
  <si>
    <t>dd_Smed_v6_2768_0_1</t>
  </si>
  <si>
    <t>dd_Smed_v6_8453_0_1</t>
  </si>
  <si>
    <t>dd_Smed_v6_6006_0_1</t>
  </si>
  <si>
    <t>dd_Smed_v6_11304_0_1</t>
  </si>
  <si>
    <t>dd_Smed_v6_10892_0_1</t>
  </si>
  <si>
    <t>dd_Smed_v6_10221_0_1</t>
  </si>
  <si>
    <t>dd_Smed_v6_6304_0_1</t>
  </si>
  <si>
    <t>dd_Smed_v6_6604_0_1</t>
  </si>
  <si>
    <t>dd_Smed_v6_1748_0_1</t>
  </si>
  <si>
    <t>dd_Smed_v6_7324_0_1</t>
  </si>
  <si>
    <t>dd_Smed_v6_12058_0_1</t>
  </si>
  <si>
    <t>dd_Smed_v6_11838_0_1</t>
  </si>
  <si>
    <t>dd_Smed_v6_2077_0_1</t>
  </si>
  <si>
    <t>dd_Smed_v6_9899_0_1</t>
  </si>
  <si>
    <t>dd_Smed_v6_9521_0_1</t>
  </si>
  <si>
    <t>dd_Smed_v6_3119_0_1</t>
  </si>
  <si>
    <t>dd_Smed_v6_16169_0_1</t>
  </si>
  <si>
    <t>dd_Smed_v6_5621_0_1</t>
  </si>
  <si>
    <t>dd_Smed_v6_1854_0_1</t>
  </si>
  <si>
    <t>dd_Smed_v6_11303_0_1</t>
  </si>
  <si>
    <t>dd_Smed_v6_8692_0_1</t>
  </si>
  <si>
    <t>dd_Smed_v6_11840_0_1</t>
  </si>
  <si>
    <t>dd_Smed_v6_6910_0_1</t>
  </si>
  <si>
    <t>dd_Smed_v6_10263_0_1</t>
  </si>
  <si>
    <t>dd_Smed_v6_10903_0_1</t>
  </si>
  <si>
    <t>dd_Smed_v6_8055_0_1</t>
  </si>
  <si>
    <t>dd_Smed_v6_6101_0_1</t>
  </si>
  <si>
    <t>dd_Smed_v6_8004_0_1</t>
  </si>
  <si>
    <t>dd_Smed_v6_7207_0_1</t>
  </si>
  <si>
    <t>dd_Smed_v6_749_0_1</t>
  </si>
  <si>
    <t>dd_Smed_v6_1991_0_1</t>
  </si>
  <si>
    <t>dd_Smed_v6_31429_0_1</t>
  </si>
  <si>
    <t>dd_Smed_v6_16079_0_1</t>
  </si>
  <si>
    <t>dd_Smed_v6_4902_0_1</t>
  </si>
  <si>
    <t>dd_Smed_v6_13296_0_1</t>
  </si>
  <si>
    <t>dd_Smed_v6_5620_0_1</t>
  </si>
  <si>
    <t>dd_Smed_v6_6760_0_1</t>
  </si>
  <si>
    <t>dd_Smed_v6_12821_0_1</t>
  </si>
  <si>
    <t>dd_Smed_v6_10094_0_1</t>
  </si>
  <si>
    <t>dd_Smed_v6_13018_0_1</t>
  </si>
  <si>
    <t>dd_Smed_v6_12033_0_1</t>
  </si>
  <si>
    <t>dd_Smed_v6_13061_0_1</t>
  </si>
  <si>
    <t>dd_Smed_v6_5586_0_1</t>
  </si>
  <si>
    <t>dd_Smed_v6_7780_0_1</t>
  </si>
  <si>
    <t>dd_Smed_v6_11513_1_1</t>
  </si>
  <si>
    <t>dd_Smed_v6_2916_0_1</t>
  </si>
  <si>
    <t>dd_Smed_v6_5329_0_1</t>
  </si>
  <si>
    <t>dd_Smed_v6_17021_0_1</t>
  </si>
  <si>
    <t>dd_Smed_v6_7945_0_1</t>
  </si>
  <si>
    <t>dd_Smed_v6_7781_0_1</t>
  </si>
  <si>
    <t>dd_Smed_v6_11948_0_1</t>
  </si>
  <si>
    <t>dd_Smed_v6_3935_0_1</t>
  </si>
  <si>
    <t>dd_Smed_v6_12648_0_1</t>
  </si>
  <si>
    <t>dd_Smed_v6_29967_0_1</t>
  </si>
  <si>
    <t>dd_Smed_v6_5153_0_1</t>
  </si>
  <si>
    <t>dd_Smed_v6_8605_0_1</t>
  </si>
  <si>
    <t>dd_Smed_v6_6890_0_1</t>
  </si>
  <si>
    <t>dd_Smed_v6_3201_0_1</t>
  </si>
  <si>
    <t>dd_Smed_v6_1752_0_1</t>
  </si>
  <si>
    <t>dd_Smed_v6_607_1_1</t>
  </si>
  <si>
    <t>dd_Smed_v6_3952_0_1</t>
  </si>
  <si>
    <t>dd_Smed_v6_3756_0_1</t>
  </si>
  <si>
    <t>dd_Smed_v6_5920_0_1</t>
  </si>
  <si>
    <t>dd_Smed_v6_7499_0_1</t>
  </si>
  <si>
    <t>dd_Smed_v6_8909_0_1</t>
  </si>
  <si>
    <t>dd_Smed_v6_7767_0_1</t>
  </si>
  <si>
    <t>dd_Smed_v6_11946_0_1</t>
  </si>
  <si>
    <t>dd_Smed_v6_2265_0_1</t>
  </si>
  <si>
    <t>dd_Smed_v6_7977_0_1</t>
  </si>
  <si>
    <t>dd_Smed_v6_3403_0_1</t>
  </si>
  <si>
    <t>dd_Smed_v6_1512_0_1</t>
  </si>
  <si>
    <t>dd_Smed_v6_7415_0_1</t>
  </si>
  <si>
    <t>dd_Smed_v6_17085_0_1</t>
  </si>
  <si>
    <t>dd_Smed_v6_11735_0_1</t>
  </si>
  <si>
    <t>dd_Smed_v6_1313_0_1</t>
  </si>
  <si>
    <t>dd_Smed_v6_10293_0_1</t>
  </si>
  <si>
    <t>dd_Smed_v6_24413_0_1</t>
  </si>
  <si>
    <t>dd_Smed_v6_1244_0_1</t>
  </si>
  <si>
    <t>dd_Smed_v6_4335_0_1</t>
  </si>
  <si>
    <t>dd_Smed_v6_11134_0_1</t>
  </si>
  <si>
    <t>dd_Smed_v6_3170_0_1</t>
  </si>
  <si>
    <t>dd_Smed_v6_4559_0_1</t>
  </si>
  <si>
    <t>dd_Smed_v6_4145_0_1</t>
  </si>
  <si>
    <t>dd_Smed_v6_1721_0_1</t>
  </si>
  <si>
    <t>dd_Smed_v6_467_0_1</t>
  </si>
  <si>
    <t>dd_Smed_v6_1954_0_1</t>
  </si>
  <si>
    <t>dd_Smed_v6_4928_0_1</t>
  </si>
  <si>
    <t>dd_Smed_v6_196_0_1</t>
  </si>
  <si>
    <t>dd_Smed_v6_4661_0_1</t>
  </si>
  <si>
    <t>dd_Smed_v6_6169_0_1</t>
  </si>
  <si>
    <t>dd_Smed_v6_10436_0_1</t>
  </si>
  <si>
    <t>dd_Smed_v6_2565_0_1</t>
  </si>
  <si>
    <t>dd_Smed_v6_3503_0_1</t>
  </si>
  <si>
    <t>dd_Smed_v6_13134_0_1</t>
  </si>
  <si>
    <t>dd_Smed_v6_2004_0_1</t>
  </si>
  <si>
    <t>dd_Smed_v6_4480_0_1</t>
  </si>
  <si>
    <t>dd_Smed_v6_1044_0_1</t>
  </si>
  <si>
    <t>dd_Smed_v6_3808_0_1</t>
  </si>
  <si>
    <t>dd_Smed_v6_13074_0_1</t>
  </si>
  <si>
    <t>dd_Smed_v6_5523_0_1</t>
  </si>
  <si>
    <t>dd_Smed_v6_22178_0_1</t>
  </si>
  <si>
    <t>dd_Smed_v6_9565_0_1</t>
  </si>
  <si>
    <t>dd_Smed_v6_5302_0_1</t>
  </si>
  <si>
    <t>dd_Smed_v6_22064_0_1</t>
  </si>
  <si>
    <t>dd_Smed_v6_13332_0_1</t>
  </si>
  <si>
    <t>dd_Smed_v6_6181_0_1</t>
  </si>
  <si>
    <t>dd_Smed_v6_10437_0_1</t>
  </si>
  <si>
    <t>dd_Smed_v6_8275_0_1</t>
  </si>
  <si>
    <t>dd_Smed_v6_90_0_1</t>
  </si>
  <si>
    <t>dd_Smed_v6_3057_0_1</t>
  </si>
  <si>
    <t>dd_Smed_v6_6810_0_1</t>
  </si>
  <si>
    <t>dd_Smed_v6_1073_0_1</t>
  </si>
  <si>
    <t>dd_Smed_v6_3308_0_1</t>
  </si>
  <si>
    <t>dd_Smed_v6_12568_0_1</t>
  </si>
  <si>
    <t>dd_Smed_v6_9118_0_1</t>
  </si>
  <si>
    <t>dd_Smed_v6_10858_0_1</t>
  </si>
  <si>
    <t>dd_Smed_v6_22615_0_1</t>
  </si>
  <si>
    <t>dd_Smed_v6_7766_0_1</t>
  </si>
  <si>
    <t>dd_Smed_v6_12495_0_1</t>
  </si>
  <si>
    <t>dd_Smed_v6_17810_0_1</t>
  </si>
  <si>
    <t>dd_Smed_v6_2140_0_1</t>
  </si>
  <si>
    <t>dd_Smed_v6_7238_0_1</t>
  </si>
  <si>
    <t>dd_Smed_v6_1662_0_1</t>
  </si>
  <si>
    <t>dd_Smed_v6_7874_0_1</t>
  </si>
  <si>
    <t>dd_Smed_v6_4966_0_1</t>
  </si>
  <si>
    <t>dd_Smed_v6_1207_0_1</t>
  </si>
  <si>
    <t>dd_Smed_v6_10866_0_1</t>
  </si>
  <si>
    <t>dd_Smed_v6_6546_0_1</t>
  </si>
  <si>
    <t>dd_Smed_v6_6907_0_1</t>
  </si>
  <si>
    <t>dd_Smed_v6_1297_0_1</t>
  </si>
  <si>
    <t>dd_Smed_v6_20969_0_1</t>
  </si>
  <si>
    <t>dd_Smed_v6_13164_0_1</t>
  </si>
  <si>
    <t>dd_Smed_v6_1260_0_1</t>
  </si>
  <si>
    <t>dd_Smed_v6_3560_0_1</t>
  </si>
  <si>
    <t>dd_Smed_v6_3771_0_1</t>
  </si>
  <si>
    <t>dd_Smed_v6_6585_0_1</t>
  </si>
  <si>
    <t>dd_Smed_v6_4058_0_1</t>
  </si>
  <si>
    <t>dd_Smed_v6_6125_0_1</t>
  </si>
  <si>
    <t>dd_Smed_v6_8112_0_1</t>
  </si>
  <si>
    <t>dd_Smed_v6_11448_0_1</t>
  </si>
  <si>
    <t>dd_Smed_v6_1744_0_1</t>
  </si>
  <si>
    <t>dd_Smed_v6_11862_0_1</t>
  </si>
  <si>
    <t>dd_Smed_v6_9386_0_1</t>
  </si>
  <si>
    <t>dd_Smed_v6_34919_0_1</t>
  </si>
  <si>
    <t>dd_Smed_v6_3474_0_1</t>
  </si>
  <si>
    <t>dd_Smed_v6_2037_0_1</t>
  </si>
  <si>
    <t>dd_Smed_v6_605_0_1</t>
  </si>
  <si>
    <t>dd_Smed_v6_1977_0_1</t>
  </si>
  <si>
    <t>dd_Smed_v6_9270_0_1</t>
  </si>
  <si>
    <t>dd_Smed_v6_12439_0_1</t>
  </si>
  <si>
    <t>dd_Smed_v6_1500_0_1</t>
  </si>
  <si>
    <t>dd_Smed_v6_9612_0_1</t>
  </si>
  <si>
    <t>dd_Smed_v6_6142_0_1</t>
  </si>
  <si>
    <t>dd_Smed_v6_4916_0_1</t>
  </si>
  <si>
    <t>dd_Smed_v6_8460_0_1</t>
  </si>
  <si>
    <t>dd_Smed_v6_17501_0_1</t>
  </si>
  <si>
    <t>dd_Smed_v6_12075_0_1</t>
  </si>
  <si>
    <t>dd_Smed_v6_1604_0_1</t>
  </si>
  <si>
    <t>dd_Smed_v6_4327_0_1</t>
  </si>
  <si>
    <t>dd_Smed_v6_2247_0_1</t>
  </si>
  <si>
    <t>dd_Smed_v6_5175_0_1</t>
  </si>
  <si>
    <t>dd_Smed_v6_3906_0_1</t>
  </si>
  <si>
    <t>dd_Smed_v6_7317_0_1</t>
  </si>
  <si>
    <t>dd_Smed_v6_11238_0_1</t>
  </si>
  <si>
    <t>dd_Smed_v6_12523_0_1</t>
  </si>
  <si>
    <t>dd_Smed_v6_2832_0_1</t>
  </si>
  <si>
    <t>dd_Smed_v6_1384_0_1</t>
  </si>
  <si>
    <t>dd_Smed_v6_8844_0_1</t>
  </si>
  <si>
    <t>dd_Smed_v6_5068_0_1</t>
  </si>
  <si>
    <t>dd_Smed_v6_5834_0_1</t>
  </si>
  <si>
    <t>dd_Smed_v6_5319_0_1</t>
  </si>
  <si>
    <t>dd_Smed_v6_2859_0_1</t>
  </si>
  <si>
    <t>dd_Smed_v6_1795_0_1</t>
  </si>
  <si>
    <t>dd_Smed_v6_513_0_1</t>
  </si>
  <si>
    <t>dd_Smed_v6_4299_0_1</t>
  </si>
  <si>
    <t>dd_Smed_v6_1206_0_1</t>
  </si>
  <si>
    <t>dd_Smed_v6_4441_0_1</t>
  </si>
  <si>
    <t>dd_Smed_v6_10200_0_1</t>
  </si>
  <si>
    <t>dd_Smed_v6_14357_0_1</t>
  </si>
  <si>
    <t>dd_Smed_v6_3512_0_1</t>
  </si>
  <si>
    <t>dd_Smed_v6_7130_0_1</t>
  </si>
  <si>
    <t>dd_Smed_v6_14173_0_1</t>
  </si>
  <si>
    <t>dd_Smed_v6_11198_0_1</t>
  </si>
  <si>
    <t>dd_Smed_v6_3759_0_1</t>
  </si>
  <si>
    <t>dd_Smed_v6_9120_0_1</t>
  </si>
  <si>
    <t>dd_Smed_v6_10905_0_1</t>
  </si>
  <si>
    <t>dd_Smed_v6_14610_0_1</t>
  </si>
  <si>
    <t>dd_Smed_v6_9727_0_1</t>
  </si>
  <si>
    <t>dd_Smed_v6_6616_0_1</t>
  </si>
  <si>
    <t>dd_Smed_v6_13523_0_1</t>
  </si>
  <si>
    <t>dd_Smed_v6_10029_0_1</t>
  </si>
  <si>
    <t>dd_Smed_v6_4772_0_1</t>
  </si>
  <si>
    <t>dd_Smed_v6_11485_0_1</t>
  </si>
  <si>
    <t>dd_Smed_v6_36644_0_1</t>
  </si>
  <si>
    <t>dd_Smed_v6_6903_0_1</t>
  </si>
  <si>
    <t>dd_Smed_v6_13333_0_1</t>
  </si>
  <si>
    <t>dd_Smed_v6_10766_0_1</t>
  </si>
  <si>
    <t>dd_Smed_v6_696_0_1</t>
  </si>
  <si>
    <t>dd_Smed_v6_12145_0_1</t>
  </si>
  <si>
    <t>dd_Smed_v6_8910_0_1</t>
  </si>
  <si>
    <t>dd_Smed_v6_1882_0_1</t>
  </si>
  <si>
    <t>dd_Smed_v6_14409_0_1</t>
  </si>
  <si>
    <t>dd_Smed_v6_11486_0_1</t>
  </si>
  <si>
    <t>dd_Smed_v6_40404_0_1</t>
  </si>
  <si>
    <t>dd_Smed_v6_8013_0_1</t>
  </si>
  <si>
    <t>dd_Smed_v6_10737_0_1</t>
  </si>
  <si>
    <t>dd_Smed_v6_7348_0_1</t>
  </si>
  <si>
    <t>dd_Smed_v6_4941_0_1</t>
  </si>
  <si>
    <t>dd_Smed_v6_2449_0_1</t>
  </si>
  <si>
    <t>dd_Smed_v6_17857_0_1</t>
  </si>
  <si>
    <t>dd_Smed_v6_22486_0_1</t>
  </si>
  <si>
    <t>dd_Smed_v6_6769_0_1</t>
  </si>
  <si>
    <t>dd_Smed_v6_12340_0_1</t>
  </si>
  <si>
    <t>dd_Smed_v6_19924_0_1</t>
  </si>
  <si>
    <t>dd_Smed_v6_34763_0_1</t>
  </si>
  <si>
    <t>dd_Smed_v6_15098_0_1</t>
  </si>
  <si>
    <t>dd_Smed_v6_12964_0_1</t>
  </si>
  <si>
    <t>dd_Smed_v6_776_0_1</t>
  </si>
  <si>
    <t>dd_Smed_v6_968_0_1</t>
  </si>
  <si>
    <t>dd_Smed_v6_16043_0_1</t>
  </si>
  <si>
    <t>dd_Smed_v6_15614_0_1</t>
  </si>
  <si>
    <t>dd_Smed_v6_8207_0_1</t>
  </si>
  <si>
    <t>dd_Smed_v6_13866_0_1</t>
  </si>
  <si>
    <t>dd_Smed_v6_9288_0_1</t>
  </si>
  <si>
    <t>dd_Smed_v6_3663_0_1</t>
  </si>
  <si>
    <t>dd_Smed_v6_12547_0_1</t>
  </si>
  <si>
    <t>dd_Smed_v6_7369_0_1</t>
  </si>
  <si>
    <t>dd_Smed_v6_9732_0_1</t>
  </si>
  <si>
    <t>dd_Smed_v6_16362_0_1</t>
  </si>
  <si>
    <t>dd_Smed_v6_13087_0_1</t>
  </si>
  <si>
    <t>dd_Smed_v6_15654_0_1</t>
  </si>
  <si>
    <t>dd_Smed_v6_12115_0_1</t>
  </si>
  <si>
    <t>dd_Smed_v6_8382_0_1</t>
  </si>
  <si>
    <t>dd_Smed_v6_16577_0_1</t>
  </si>
  <si>
    <t>dd_Smed_v6_3734_0_1</t>
  </si>
  <si>
    <t>dd_Smed_v6_12866_0_1</t>
  </si>
  <si>
    <t>dd_Smed_v6_18628_0_1</t>
  </si>
  <si>
    <t>dd_Smed_v6_7570_0_1</t>
  </si>
  <si>
    <t>dd_Smed_v6_9904_0_1</t>
  </si>
  <si>
    <t>dd_Smed_v6_5968_0_1</t>
  </si>
  <si>
    <t>dd_Smed_v6_13558_0_1</t>
  </si>
  <si>
    <t>dd_Smed_v6_9861_0_1</t>
  </si>
  <si>
    <t>dd_Smed_v6_10760_0_1</t>
  </si>
  <si>
    <t>dd_Smed_v6_16107_0_1</t>
  </si>
  <si>
    <t>dd_Smed_v6_14482_0_1</t>
  </si>
  <si>
    <t>dd_Smed_v6_8579_0_1</t>
  </si>
  <si>
    <t>dd_Smed_v6_13702_0_1</t>
  </si>
  <si>
    <t>dd_Smed_v6_18077_0_1</t>
  </si>
  <si>
    <t>dd_Smed_v6_2161_0_1</t>
  </si>
  <si>
    <t>dd_Smed_v6_21924_0_1</t>
  </si>
  <si>
    <t>dd_Smed_v6_12650_0_1</t>
  </si>
  <si>
    <t>dd_Smed_v6_8262_0_1</t>
  </si>
  <si>
    <t>dd_Smed_v6_1363_0_1</t>
  </si>
  <si>
    <t>dd_Smed_v6_15036_0_1</t>
  </si>
  <si>
    <t>dd_Smed_v6_4641_0_1</t>
  </si>
  <si>
    <t>dd_Smed_v6_41372_0_1</t>
  </si>
  <si>
    <t>dd_Smed_v6_11947_0_1</t>
  </si>
  <si>
    <t>dd_Smed_v6_1532_0_1</t>
  </si>
  <si>
    <t>dd_Smed_v6_43664_0_1</t>
  </si>
  <si>
    <t>dd_Smed_v6_4975_0_1</t>
  </si>
  <si>
    <t>dd_Smed_v6_17223_0_1</t>
  </si>
  <si>
    <t>dd_Smed_v6_15054_0_1</t>
  </si>
  <si>
    <t>dd_Smed_v6_12148_0_1</t>
  </si>
  <si>
    <t>dd_Smed_v6_27076_0_1</t>
  </si>
  <si>
    <t>dd_Smed_v6_6470_0_1</t>
  </si>
  <si>
    <t>dd_Smed_v6_6626_0_1</t>
  </si>
  <si>
    <t>dd_Smed_v6_4055_0_1</t>
  </si>
  <si>
    <t>dd_Smed_v6_5879_0_1</t>
  </si>
  <si>
    <t>dd_Smed_v6_3905_0_1</t>
  </si>
  <si>
    <t>dd_Smed_v6_4029_0_1</t>
  </si>
  <si>
    <t>dd_Smed_v6_7098_0_1</t>
  </si>
  <si>
    <t>dd_Smed_v6_4215_0_1</t>
  </si>
  <si>
    <t>dd_Smed_v6_8886_0_1</t>
  </si>
  <si>
    <t>dd_Smed_v6_3941_0_1</t>
  </si>
  <si>
    <t>dd_Smed_v6_2293_0_1</t>
  </si>
  <si>
    <t>dd_Smed_v6_1579_0_1</t>
  </si>
  <si>
    <t>dd_Smed_v6_5030_0_1</t>
  </si>
  <si>
    <t>dd_Smed_v6_16834_0_1</t>
  </si>
  <si>
    <t>dd_Smed_v6_18934_0_1</t>
  </si>
  <si>
    <t>dd_Smed_v6_1230_0_1</t>
  </si>
  <si>
    <t>dd_Smed_v6_6059_0_1</t>
  </si>
  <si>
    <t>dd_Smed_v6_403_0_1</t>
  </si>
  <si>
    <t>dd_Smed_v6_1226_0_1</t>
  </si>
  <si>
    <t>dd_Smed_v6_4565_0_1</t>
  </si>
  <si>
    <t>dd_Smed_v6_1768_0_1</t>
  </si>
  <si>
    <t>dd_Smed_v6_3214_0_1</t>
  </si>
  <si>
    <t>dd_Smed_v6_17532_0_1</t>
  </si>
  <si>
    <t>dd_Smed_v6_10219_0_1</t>
  </si>
  <si>
    <t>dd_Smed_v6_4197_0_1</t>
  </si>
  <si>
    <t>dd_Smed_v6_33702_0_1</t>
  </si>
  <si>
    <t>dd_Smed_v6_6927_0_1</t>
  </si>
  <si>
    <t>dd_Smed_v6_12476_0_1</t>
  </si>
  <si>
    <t>dd_Smed_v6_17742_0_1</t>
  </si>
  <si>
    <t>dd_Smed_v6_8218_0_1</t>
  </si>
  <si>
    <t>dd_Smed_v6_14985_0_1</t>
  </si>
  <si>
    <t>dd_Smed_v6_1003_0_1</t>
  </si>
  <si>
    <t>dd_Smed_v6_3198_0_1</t>
  </si>
  <si>
    <t>dd_Smed_v6_14190_0_1</t>
  </si>
  <si>
    <t>dd_Smed_v6_9691_0_1</t>
  </si>
  <si>
    <t>dd_Smed_v6_32685_0_1</t>
  </si>
  <si>
    <t>dd_Smed_v6_8785_0_1</t>
  </si>
  <si>
    <t>dd_Smed_v6_12716_0_1</t>
  </si>
  <si>
    <t>dd_Smed_v6_11909_0_1</t>
  </si>
  <si>
    <t>dd_Smed_v6_1170_0_1</t>
  </si>
  <si>
    <t>dd_Smed_v6_10546_0_1</t>
  </si>
  <si>
    <t>dd_Smed_v6_12156_0_1</t>
  </si>
  <si>
    <t>dd_Smed_v6_14646_0_1</t>
  </si>
  <si>
    <t>dd_Smed_v6_1269_0_1</t>
  </si>
  <si>
    <t>dd_Smed_v6_13001_0_1</t>
  </si>
  <si>
    <t>dd_Smed_v6_9198_0_1</t>
  </si>
  <si>
    <t>dd_Smed_v6_891_0_1</t>
  </si>
  <si>
    <t>dd_Smed_v6_14507_0_1</t>
  </si>
  <si>
    <t>dd_Smed_v6_11371_0_1</t>
  </si>
  <si>
    <t>dd_Smed_v6_3899_0_1</t>
  </si>
  <si>
    <t>dd_Smed_v6_8776_0_1</t>
  </si>
  <si>
    <t>dd_Smed_v6_2386_0_1</t>
  </si>
  <si>
    <t>dd_Smed_v6_11828_0_1</t>
  </si>
  <si>
    <t>dd_Smed_v6_8233_0_1</t>
  </si>
  <si>
    <t>dd_Smed_v6_3379_0_1</t>
  </si>
  <si>
    <t>dd_Smed_v6_6478_0_1</t>
  </si>
  <si>
    <t>dd_Smed_v6_5338_0_1</t>
  </si>
  <si>
    <t>dd_Smed_v6_5990_0_1</t>
  </si>
  <si>
    <t>dd_Smed_v6_7330_0_1</t>
  </si>
  <si>
    <t>dd_Smed_v6_12207_0_1</t>
  </si>
  <si>
    <t>dd_Smed_v6_11462_0_1</t>
  </si>
  <si>
    <t>dd_Smed_v6_16147_0_1</t>
  </si>
  <si>
    <t>dd_Smed_v6_8393_0_1</t>
  </si>
  <si>
    <t>dd_Smed_v6_6094_0_1</t>
  </si>
  <si>
    <t>dd_Smed_v6_8090_0_1</t>
  </si>
  <si>
    <t>dd_Smed_v6_4773_0_1</t>
  </si>
  <si>
    <t>dd_Smed_v6_5242_0_1</t>
  </si>
  <si>
    <t>dd_Smed_v6_12539_0_1</t>
  </si>
  <si>
    <t>dd_Smed_v6_10587_0_1</t>
  </si>
  <si>
    <t>dd_Smed_v6_2621_0_1</t>
  </si>
  <si>
    <t>dd_Smed_v6_8580_0_1</t>
  </si>
  <si>
    <t>dd_Smed_v6_5810_0_1</t>
  </si>
  <si>
    <t>dd_Smed_v6_9135_0_1</t>
  </si>
  <si>
    <t>dd_Smed_v6_8086_0_1</t>
  </si>
  <si>
    <t>dd_Smed_v6_31160_0_1</t>
  </si>
  <si>
    <t>dd_Smed_v6_12485_0_1</t>
  </si>
  <si>
    <t>dd_Smed_v6_1329_0_1</t>
  </si>
  <si>
    <t>dd_Smed_v6_4097_0_1</t>
  </si>
  <si>
    <t>dd_Smed_v6_8231_0_1</t>
  </si>
  <si>
    <t>dd_Smed_v6_2627_0_1</t>
  </si>
  <si>
    <t>dd_Smed_v6_663_0_1</t>
  </si>
  <si>
    <t>dd_Smed_v6_12445_0_1</t>
  </si>
  <si>
    <t>dd_Smed_v6_3719_0_1</t>
  </si>
  <si>
    <t>dd_Smed_v6_11553_0_1</t>
  </si>
  <si>
    <t>dd_Smed_v6_6644_0_1</t>
  </si>
  <si>
    <t>dd_Smed_v6_13224_0_1</t>
  </si>
  <si>
    <t>dd_Smed_v6_7273_0_1</t>
  </si>
  <si>
    <t>dd_Smed_v6_12864_0_1</t>
  </si>
  <si>
    <t>dd_Smed_v6_3242_0_1</t>
  </si>
  <si>
    <t>dd_Smed_v6_3194_0_1</t>
  </si>
  <si>
    <t>dd_Smed_v6_15642_0_1</t>
  </si>
  <si>
    <t>dd_Smed_v6_7957_0_1</t>
  </si>
  <si>
    <t>dd_Smed_v6_9619_0_1</t>
  </si>
  <si>
    <t>dd_Smed_v6_970_0_1</t>
  </si>
  <si>
    <t>dd_Smed_v6_1878_0_1</t>
  </si>
  <si>
    <t>dd_Smed_v6_11311_0_1</t>
  </si>
  <si>
    <t>dd_Smed_v6_6303_0_1</t>
  </si>
  <si>
    <t>dd_Smed_v6_2372_0_1</t>
  </si>
  <si>
    <t>dd_Smed_v6_417_1_1</t>
  </si>
  <si>
    <t>dd_Smed_v6_8762_0_1</t>
  </si>
  <si>
    <t>dd_Smed_v6_11904_0_1</t>
  </si>
  <si>
    <t>dd_Smed_v6_15237_0_1</t>
  </si>
  <si>
    <t>dd_Smed_v6_3085_0_1</t>
  </si>
  <si>
    <t>dd_Smed_v6_7090_0_1</t>
  </si>
  <si>
    <t>dd_Smed_v6_4435_0_1</t>
  </si>
  <si>
    <t>dd_Smed_v6_16509_0_1</t>
  </si>
  <si>
    <t>dd_Smed_v6_3075_0_1</t>
  </si>
  <si>
    <t>dd_Smed_v6_3988_0_1</t>
  </si>
  <si>
    <t>dd_Smed_v6_3985_0_1</t>
  </si>
  <si>
    <t>dd_Smed_v6_8390_0_1</t>
  </si>
  <si>
    <t>dd_Smed_v6_6798_0_1</t>
  </si>
  <si>
    <t>dd_Smed_v6_1234_0_1</t>
  </si>
  <si>
    <t>dd_Smed_v6_13805_0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11" fontId="0" fillId="0" borderId="0" xfId="0" applyNumberFormat="1"/>
    <xf numFmtId="0" fontId="1" fillId="0" borderId="0" xfId="0" applyFont="1" applyFill="1"/>
    <xf numFmtId="0" fontId="1" fillId="0" borderId="0" xfId="0" applyFont="1"/>
    <xf numFmtId="11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ADDBC-F886-6D49-A518-85A3473C3C51}">
  <dimension ref="A1:NE115"/>
  <sheetViews>
    <sheetView tabSelected="1" workbookViewId="0"/>
  </sheetViews>
  <sheetFormatPr baseColWidth="10" defaultRowHeight="16"/>
  <cols>
    <col min="1" max="1" width="8.1640625" style="1" bestFit="1" customWidth="1"/>
    <col min="2" max="2" width="8.33203125" style="1" bestFit="1" customWidth="1"/>
    <col min="3" max="3" width="11" style="1" bestFit="1" customWidth="1"/>
    <col min="4" max="4" width="10.6640625" style="1" bestFit="1" customWidth="1"/>
    <col min="5" max="5" width="11.83203125" style="1" bestFit="1" customWidth="1"/>
    <col min="6" max="6" width="15" style="1" bestFit="1" customWidth="1"/>
    <col min="7" max="7" width="16.33203125" style="1" bestFit="1" customWidth="1"/>
    <col min="8" max="8" width="16.83203125" style="1" bestFit="1" customWidth="1"/>
    <col min="9" max="9" width="18.6640625" style="1" bestFit="1" customWidth="1"/>
    <col min="10" max="10" width="14.5" style="1" bestFit="1" customWidth="1"/>
    <col min="11" max="11" width="56.5" style="1" bestFit="1" customWidth="1"/>
    <col min="12" max="103" width="22" bestFit="1" customWidth="1"/>
    <col min="104" max="104" width="20.83203125" bestFit="1" customWidth="1"/>
    <col min="105" max="113" width="22" bestFit="1" customWidth="1"/>
    <col min="114" max="114" width="20.83203125" bestFit="1" customWidth="1"/>
    <col min="115" max="120" width="22" bestFit="1" customWidth="1"/>
    <col min="121" max="121" width="20.83203125" bestFit="1" customWidth="1"/>
    <col min="122" max="123" width="22" bestFit="1" customWidth="1"/>
    <col min="124" max="124" width="20.83203125" bestFit="1" customWidth="1"/>
    <col min="125" max="128" width="22" bestFit="1" customWidth="1"/>
    <col min="129" max="129" width="20.83203125" bestFit="1" customWidth="1"/>
    <col min="130" max="147" width="22" bestFit="1" customWidth="1"/>
    <col min="148" max="148" width="20.83203125" bestFit="1" customWidth="1"/>
    <col min="149" max="149" width="22" bestFit="1" customWidth="1"/>
    <col min="150" max="150" width="20.83203125" bestFit="1" customWidth="1"/>
    <col min="151" max="155" width="22" bestFit="1" customWidth="1"/>
    <col min="156" max="156" width="20.83203125" bestFit="1" customWidth="1"/>
    <col min="157" max="164" width="22" bestFit="1" customWidth="1"/>
    <col min="165" max="165" width="20.83203125" bestFit="1" customWidth="1"/>
    <col min="166" max="189" width="22" bestFit="1" customWidth="1"/>
    <col min="190" max="190" width="20.83203125" bestFit="1" customWidth="1"/>
    <col min="191" max="192" width="22" bestFit="1" customWidth="1"/>
    <col min="193" max="195" width="20.83203125" bestFit="1" customWidth="1"/>
    <col min="196" max="200" width="22" bestFit="1" customWidth="1"/>
    <col min="201" max="201" width="20.83203125" bestFit="1" customWidth="1"/>
    <col min="202" max="204" width="22" bestFit="1" customWidth="1"/>
    <col min="205" max="205" width="20.83203125" bestFit="1" customWidth="1"/>
    <col min="206" max="207" width="22" bestFit="1" customWidth="1"/>
    <col min="208" max="208" width="20.83203125" bestFit="1" customWidth="1"/>
    <col min="209" max="209" width="22" bestFit="1" customWidth="1"/>
    <col min="210" max="210" width="20.83203125" bestFit="1" customWidth="1"/>
    <col min="211" max="213" width="22" bestFit="1" customWidth="1"/>
    <col min="214" max="216" width="20.83203125" bestFit="1" customWidth="1"/>
    <col min="217" max="217" width="22" bestFit="1" customWidth="1"/>
    <col min="218" max="218" width="20.83203125" bestFit="1" customWidth="1"/>
    <col min="219" max="221" width="22" bestFit="1" customWidth="1"/>
    <col min="222" max="222" width="20.83203125" bestFit="1" customWidth="1"/>
    <col min="223" max="225" width="22" bestFit="1" customWidth="1"/>
    <col min="226" max="226" width="20.83203125" bestFit="1" customWidth="1"/>
    <col min="227" max="229" width="22" bestFit="1" customWidth="1"/>
    <col min="230" max="230" width="20.83203125" bestFit="1" customWidth="1"/>
    <col min="231" max="234" width="22" bestFit="1" customWidth="1"/>
    <col min="235" max="235" width="20.83203125" bestFit="1" customWidth="1"/>
    <col min="236" max="236" width="22" bestFit="1" customWidth="1"/>
    <col min="237" max="237" width="20.83203125" bestFit="1" customWidth="1"/>
    <col min="238" max="240" width="22" bestFit="1" customWidth="1"/>
    <col min="241" max="241" width="20.83203125" bestFit="1" customWidth="1"/>
    <col min="242" max="244" width="22" bestFit="1" customWidth="1"/>
    <col min="245" max="246" width="20.83203125" bestFit="1" customWidth="1"/>
    <col min="247" max="247" width="22" bestFit="1" customWidth="1"/>
    <col min="248" max="249" width="20.83203125" bestFit="1" customWidth="1"/>
    <col min="250" max="254" width="22" bestFit="1" customWidth="1"/>
    <col min="255" max="255" width="20.83203125" bestFit="1" customWidth="1"/>
    <col min="256" max="256" width="22" bestFit="1" customWidth="1"/>
    <col min="257" max="258" width="20.83203125" bestFit="1" customWidth="1"/>
    <col min="259" max="261" width="22" bestFit="1" customWidth="1"/>
    <col min="262" max="264" width="20.83203125" bestFit="1" customWidth="1"/>
    <col min="265" max="265" width="22" bestFit="1" customWidth="1"/>
    <col min="266" max="266" width="20.83203125" bestFit="1" customWidth="1"/>
    <col min="267" max="267" width="22" bestFit="1" customWidth="1"/>
    <col min="268" max="268" width="20.83203125" bestFit="1" customWidth="1"/>
    <col min="269" max="269" width="22" bestFit="1" customWidth="1"/>
    <col min="270" max="270" width="20.83203125" bestFit="1" customWidth="1"/>
    <col min="271" max="271" width="22" bestFit="1" customWidth="1"/>
    <col min="272" max="273" width="20.83203125" bestFit="1" customWidth="1"/>
    <col min="274" max="274" width="22" bestFit="1" customWidth="1"/>
    <col min="275" max="275" width="20.83203125" bestFit="1" customWidth="1"/>
  </cols>
  <sheetData>
    <row r="1" spans="1:192">
      <c r="A1" s="3" t="s">
        <v>0</v>
      </c>
      <c r="B1" s="3" t="s">
        <v>1</v>
      </c>
      <c r="C1" s="3" t="s">
        <v>2</v>
      </c>
      <c r="D1" s="3" t="s">
        <v>255</v>
      </c>
      <c r="E1" s="3" t="s">
        <v>257</v>
      </c>
      <c r="F1" s="3" t="s">
        <v>256</v>
      </c>
      <c r="G1" s="3" t="s">
        <v>258</v>
      </c>
      <c r="H1" s="3" t="s">
        <v>259</v>
      </c>
      <c r="I1" s="3" t="s">
        <v>260</v>
      </c>
      <c r="J1" s="3" t="s">
        <v>254</v>
      </c>
      <c r="K1" s="3" t="s">
        <v>3</v>
      </c>
      <c r="L1" s="4" t="s">
        <v>947</v>
      </c>
    </row>
    <row r="2" spans="1:192">
      <c r="A2" s="1">
        <v>44281</v>
      </c>
      <c r="B2" s="5">
        <v>1.09E-10</v>
      </c>
      <c r="C2" s="5">
        <v>8.1100000000000005E-7</v>
      </c>
      <c r="D2" s="1">
        <v>112</v>
      </c>
      <c r="E2" s="1">
        <v>1306</v>
      </c>
      <c r="F2" s="1">
        <v>567</v>
      </c>
      <c r="G2" s="1">
        <v>12045</v>
      </c>
      <c r="H2" s="1">
        <f t="shared" ref="H2:H33" si="0">D2/F2</f>
        <v>0.19753086419753085</v>
      </c>
      <c r="I2" s="1">
        <f t="shared" ref="I2:I33" si="1">E2/G2</f>
        <v>0.10842673308426733</v>
      </c>
      <c r="J2" s="1">
        <f t="shared" ref="J2:J33" si="2">H2/I2</f>
        <v>1.821791163291929</v>
      </c>
      <c r="K2" s="1" t="s">
        <v>41</v>
      </c>
      <c r="L2" t="s">
        <v>464</v>
      </c>
      <c r="M2" t="s">
        <v>465</v>
      </c>
      <c r="N2" t="s">
        <v>466</v>
      </c>
      <c r="O2" t="s">
        <v>467</v>
      </c>
      <c r="P2" t="s">
        <v>468</v>
      </c>
      <c r="Q2" t="s">
        <v>469</v>
      </c>
      <c r="R2" t="s">
        <v>470</v>
      </c>
      <c r="S2" t="s">
        <v>471</v>
      </c>
      <c r="T2" t="s">
        <v>472</v>
      </c>
      <c r="U2" t="s">
        <v>473</v>
      </c>
      <c r="V2" t="s">
        <v>474</v>
      </c>
      <c r="W2" t="s">
        <v>475</v>
      </c>
      <c r="X2" t="s">
        <v>476</v>
      </c>
      <c r="Y2" t="s">
        <v>477</v>
      </c>
      <c r="Z2" t="s">
        <v>478</v>
      </c>
      <c r="AA2" t="s">
        <v>479</v>
      </c>
      <c r="AB2" t="s">
        <v>480</v>
      </c>
      <c r="AC2" t="s">
        <v>481</v>
      </c>
      <c r="AD2" t="s">
        <v>482</v>
      </c>
      <c r="AE2" t="s">
        <v>483</v>
      </c>
      <c r="AF2" t="s">
        <v>484</v>
      </c>
      <c r="AG2" t="s">
        <v>485</v>
      </c>
      <c r="AH2" t="s">
        <v>486</v>
      </c>
      <c r="AI2" t="s">
        <v>487</v>
      </c>
      <c r="AJ2" t="s">
        <v>488</v>
      </c>
      <c r="AK2" t="s">
        <v>489</v>
      </c>
      <c r="AL2" t="s">
        <v>490</v>
      </c>
      <c r="AM2" t="s">
        <v>491</v>
      </c>
      <c r="AN2" t="s">
        <v>492</v>
      </c>
      <c r="AO2" t="s">
        <v>493</v>
      </c>
      <c r="AP2" t="s">
        <v>494</v>
      </c>
      <c r="AQ2" t="s">
        <v>495</v>
      </c>
      <c r="AR2" t="s">
        <v>496</v>
      </c>
      <c r="AS2" t="s">
        <v>497</v>
      </c>
      <c r="AT2" t="s">
        <v>498</v>
      </c>
      <c r="AU2" t="s">
        <v>499</v>
      </c>
      <c r="AV2" t="s">
        <v>500</v>
      </c>
      <c r="AW2" t="s">
        <v>501</v>
      </c>
      <c r="AX2" t="s">
        <v>502</v>
      </c>
      <c r="AY2" t="s">
        <v>503</v>
      </c>
      <c r="AZ2" t="s">
        <v>504</v>
      </c>
      <c r="BA2" t="s">
        <v>505</v>
      </c>
      <c r="BB2" t="s">
        <v>506</v>
      </c>
      <c r="BC2" t="s">
        <v>507</v>
      </c>
      <c r="BD2" t="s">
        <v>508</v>
      </c>
      <c r="BE2" t="s">
        <v>509</v>
      </c>
      <c r="BF2" t="s">
        <v>510</v>
      </c>
      <c r="BG2" t="s">
        <v>511</v>
      </c>
      <c r="BH2" t="s">
        <v>512</v>
      </c>
      <c r="BI2" t="s">
        <v>513</v>
      </c>
      <c r="BJ2" t="s">
        <v>514</v>
      </c>
      <c r="BK2" t="s">
        <v>515</v>
      </c>
      <c r="BL2" t="s">
        <v>516</v>
      </c>
      <c r="BM2" t="s">
        <v>517</v>
      </c>
      <c r="BN2" t="s">
        <v>518</v>
      </c>
      <c r="BO2" t="s">
        <v>519</v>
      </c>
      <c r="BP2" t="s">
        <v>520</v>
      </c>
      <c r="BQ2" t="s">
        <v>521</v>
      </c>
      <c r="BR2" t="s">
        <v>522</v>
      </c>
      <c r="BS2" t="s">
        <v>523</v>
      </c>
      <c r="BT2" t="s">
        <v>524</v>
      </c>
      <c r="BU2" t="s">
        <v>525</v>
      </c>
      <c r="BV2" t="s">
        <v>526</v>
      </c>
      <c r="BW2" t="s">
        <v>527</v>
      </c>
      <c r="BX2" t="s">
        <v>528</v>
      </c>
      <c r="BY2" t="s">
        <v>529</v>
      </c>
      <c r="BZ2" t="s">
        <v>530</v>
      </c>
      <c r="CA2" t="s">
        <v>531</v>
      </c>
      <c r="CB2" t="s">
        <v>532</v>
      </c>
      <c r="CC2" t="s">
        <v>533</v>
      </c>
      <c r="CD2" t="s">
        <v>534</v>
      </c>
      <c r="CE2" t="s">
        <v>535</v>
      </c>
      <c r="CF2" t="s">
        <v>536</v>
      </c>
      <c r="CG2" t="s">
        <v>537</v>
      </c>
      <c r="CH2" t="s">
        <v>538</v>
      </c>
      <c r="CI2" t="s">
        <v>539</v>
      </c>
      <c r="CJ2" t="s">
        <v>540</v>
      </c>
      <c r="CK2" t="s">
        <v>541</v>
      </c>
      <c r="CL2" t="s">
        <v>542</v>
      </c>
      <c r="CM2" t="s">
        <v>543</v>
      </c>
      <c r="CN2" t="s">
        <v>544</v>
      </c>
      <c r="CO2" t="s">
        <v>545</v>
      </c>
      <c r="CP2" t="s">
        <v>546</v>
      </c>
      <c r="CQ2" t="s">
        <v>547</v>
      </c>
      <c r="CR2" t="s">
        <v>548</v>
      </c>
      <c r="CS2" t="s">
        <v>549</v>
      </c>
      <c r="CT2" t="s">
        <v>550</v>
      </c>
      <c r="CU2" t="s">
        <v>551</v>
      </c>
      <c r="CV2" t="s">
        <v>552</v>
      </c>
      <c r="CW2" t="s">
        <v>553</v>
      </c>
      <c r="CX2" t="s">
        <v>554</v>
      </c>
      <c r="CY2" t="s">
        <v>555</v>
      </c>
      <c r="CZ2" t="s">
        <v>556</v>
      </c>
      <c r="DA2" t="s">
        <v>557</v>
      </c>
      <c r="DB2" t="s">
        <v>558</v>
      </c>
      <c r="DC2" t="s">
        <v>559</v>
      </c>
      <c r="DD2" t="s">
        <v>560</v>
      </c>
      <c r="DE2" t="s">
        <v>561</v>
      </c>
      <c r="DF2" t="s">
        <v>562</v>
      </c>
      <c r="DG2" t="s">
        <v>563</v>
      </c>
      <c r="DH2" t="s">
        <v>564</v>
      </c>
      <c r="DI2" t="s">
        <v>565</v>
      </c>
      <c r="DJ2" t="s">
        <v>566</v>
      </c>
      <c r="DK2" t="s">
        <v>567</v>
      </c>
      <c r="DL2" t="s">
        <v>568</v>
      </c>
      <c r="DM2" t="s">
        <v>569</v>
      </c>
      <c r="DN2" t="s">
        <v>570</v>
      </c>
      <c r="DO2" t="s">
        <v>571</v>
      </c>
      <c r="DP2" t="s">
        <v>572</v>
      </c>
      <c r="DQ2" t="s">
        <v>573</v>
      </c>
      <c r="DR2" t="s">
        <v>574</v>
      </c>
      <c r="DS2" t="s">
        <v>575</v>
      </c>
    </row>
    <row r="3" spans="1:192">
      <c r="A3" s="1">
        <v>6082</v>
      </c>
      <c r="B3" s="5">
        <v>2.2600000000000001E-9</v>
      </c>
      <c r="C3" s="5">
        <v>8.4200000000000007E-6</v>
      </c>
      <c r="D3" s="1">
        <v>72</v>
      </c>
      <c r="E3" s="1">
        <v>740</v>
      </c>
      <c r="F3" s="1">
        <v>567</v>
      </c>
      <c r="G3" s="1">
        <v>12045</v>
      </c>
      <c r="H3" s="1">
        <f t="shared" si="0"/>
        <v>0.12698412698412698</v>
      </c>
      <c r="I3" s="1">
        <f t="shared" si="1"/>
        <v>6.1436280614362807E-2</v>
      </c>
      <c r="J3" s="1">
        <f t="shared" si="2"/>
        <v>2.0669240669240669</v>
      </c>
      <c r="K3" s="1" t="s">
        <v>79</v>
      </c>
      <c r="L3" t="s">
        <v>464</v>
      </c>
      <c r="M3" t="s">
        <v>465</v>
      </c>
      <c r="N3" t="s">
        <v>529</v>
      </c>
      <c r="O3" t="s">
        <v>530</v>
      </c>
      <c r="P3" t="s">
        <v>466</v>
      </c>
      <c r="Q3" t="s">
        <v>531</v>
      </c>
      <c r="R3" t="s">
        <v>532</v>
      </c>
      <c r="S3" t="s">
        <v>533</v>
      </c>
      <c r="T3" t="s">
        <v>534</v>
      </c>
      <c r="U3" t="s">
        <v>536</v>
      </c>
      <c r="V3" t="s">
        <v>471</v>
      </c>
      <c r="W3" t="s">
        <v>537</v>
      </c>
      <c r="X3" t="s">
        <v>538</v>
      </c>
      <c r="Y3" t="s">
        <v>472</v>
      </c>
      <c r="Z3" t="s">
        <v>541</v>
      </c>
      <c r="AA3" t="s">
        <v>473</v>
      </c>
      <c r="AB3" t="s">
        <v>542</v>
      </c>
      <c r="AC3" t="s">
        <v>475</v>
      </c>
      <c r="AD3" t="s">
        <v>476</v>
      </c>
      <c r="AE3" t="s">
        <v>477</v>
      </c>
      <c r="AF3" t="s">
        <v>543</v>
      </c>
      <c r="AG3" t="s">
        <v>478</v>
      </c>
      <c r="AH3" t="s">
        <v>479</v>
      </c>
      <c r="AI3" t="s">
        <v>547</v>
      </c>
      <c r="AJ3" t="s">
        <v>549</v>
      </c>
      <c r="AK3" t="s">
        <v>481</v>
      </c>
      <c r="AL3" t="s">
        <v>483</v>
      </c>
      <c r="AM3" t="s">
        <v>485</v>
      </c>
      <c r="AN3" t="s">
        <v>551</v>
      </c>
      <c r="AO3" t="s">
        <v>552</v>
      </c>
      <c r="AP3" t="s">
        <v>553</v>
      </c>
      <c r="AQ3" t="s">
        <v>489</v>
      </c>
      <c r="AR3" t="s">
        <v>490</v>
      </c>
      <c r="AS3" t="s">
        <v>555</v>
      </c>
      <c r="AT3" t="s">
        <v>556</v>
      </c>
      <c r="AU3" t="s">
        <v>491</v>
      </c>
      <c r="AV3" t="s">
        <v>492</v>
      </c>
      <c r="AW3" t="s">
        <v>557</v>
      </c>
      <c r="AX3" t="s">
        <v>558</v>
      </c>
      <c r="AY3" t="s">
        <v>559</v>
      </c>
      <c r="AZ3" t="s">
        <v>497</v>
      </c>
      <c r="BA3" t="s">
        <v>498</v>
      </c>
      <c r="BB3" t="s">
        <v>499</v>
      </c>
      <c r="BC3" t="s">
        <v>500</v>
      </c>
      <c r="BD3" t="s">
        <v>501</v>
      </c>
      <c r="BE3" t="s">
        <v>560</v>
      </c>
      <c r="BF3" t="s">
        <v>502</v>
      </c>
      <c r="BG3" t="s">
        <v>562</v>
      </c>
      <c r="BH3" t="s">
        <v>503</v>
      </c>
      <c r="BI3" t="s">
        <v>506</v>
      </c>
      <c r="BJ3" t="s">
        <v>508</v>
      </c>
      <c r="BK3" t="s">
        <v>509</v>
      </c>
      <c r="BL3" t="s">
        <v>564</v>
      </c>
      <c r="BM3" t="s">
        <v>565</v>
      </c>
      <c r="BN3" t="s">
        <v>566</v>
      </c>
      <c r="BO3" t="s">
        <v>567</v>
      </c>
      <c r="BP3" t="s">
        <v>511</v>
      </c>
      <c r="BQ3" t="s">
        <v>512</v>
      </c>
      <c r="BR3" t="s">
        <v>513</v>
      </c>
      <c r="BS3" t="s">
        <v>514</v>
      </c>
      <c r="BT3" t="s">
        <v>518</v>
      </c>
      <c r="BU3" t="s">
        <v>568</v>
      </c>
      <c r="BV3" t="s">
        <v>521</v>
      </c>
      <c r="BW3" t="s">
        <v>570</v>
      </c>
      <c r="BX3" t="s">
        <v>571</v>
      </c>
      <c r="BY3" t="s">
        <v>522</v>
      </c>
      <c r="BZ3" t="s">
        <v>523</v>
      </c>
      <c r="CA3" t="s">
        <v>524</v>
      </c>
      <c r="CB3" t="s">
        <v>573</v>
      </c>
      <c r="CC3" t="s">
        <v>525</v>
      </c>
      <c r="CD3" t="s">
        <v>527</v>
      </c>
      <c r="CE3" t="s">
        <v>575</v>
      </c>
    </row>
    <row r="4" spans="1:192">
      <c r="A4" s="1">
        <v>19752</v>
      </c>
      <c r="B4" s="5">
        <v>3.9300000000000003E-9</v>
      </c>
      <c r="C4" s="5">
        <v>9.7499999999999998E-6</v>
      </c>
      <c r="D4" s="1">
        <v>68</v>
      </c>
      <c r="E4" s="1">
        <v>690</v>
      </c>
      <c r="F4" s="1">
        <v>567</v>
      </c>
      <c r="G4" s="1">
        <v>12045</v>
      </c>
      <c r="H4" s="1">
        <f t="shared" si="0"/>
        <v>0.11992945326278659</v>
      </c>
      <c r="I4" s="1">
        <f t="shared" si="1"/>
        <v>5.7285180572851806E-2</v>
      </c>
      <c r="J4" s="1">
        <f t="shared" si="2"/>
        <v>2.0935511080438616</v>
      </c>
      <c r="K4" s="1" t="s">
        <v>65</v>
      </c>
      <c r="L4" t="s">
        <v>464</v>
      </c>
      <c r="M4" t="s">
        <v>465</v>
      </c>
      <c r="N4" t="s">
        <v>529</v>
      </c>
      <c r="O4" t="s">
        <v>530</v>
      </c>
      <c r="P4" t="s">
        <v>531</v>
      </c>
      <c r="Q4" t="s">
        <v>532</v>
      </c>
      <c r="R4" t="s">
        <v>534</v>
      </c>
      <c r="S4" t="s">
        <v>536</v>
      </c>
      <c r="T4" t="s">
        <v>471</v>
      </c>
      <c r="U4" t="s">
        <v>537</v>
      </c>
      <c r="V4" t="s">
        <v>538</v>
      </c>
      <c r="W4" t="s">
        <v>472</v>
      </c>
      <c r="X4" t="s">
        <v>541</v>
      </c>
      <c r="Y4" t="s">
        <v>473</v>
      </c>
      <c r="Z4" t="s">
        <v>542</v>
      </c>
      <c r="AA4" t="s">
        <v>475</v>
      </c>
      <c r="AB4" t="s">
        <v>476</v>
      </c>
      <c r="AC4" t="s">
        <v>477</v>
      </c>
      <c r="AD4" t="s">
        <v>543</v>
      </c>
      <c r="AE4" t="s">
        <v>478</v>
      </c>
      <c r="AF4" t="s">
        <v>479</v>
      </c>
      <c r="AG4" t="s">
        <v>547</v>
      </c>
      <c r="AH4" t="s">
        <v>549</v>
      </c>
      <c r="AI4" t="s">
        <v>481</v>
      </c>
      <c r="AJ4" t="s">
        <v>483</v>
      </c>
      <c r="AK4" t="s">
        <v>485</v>
      </c>
      <c r="AL4" t="s">
        <v>551</v>
      </c>
      <c r="AM4" t="s">
        <v>552</v>
      </c>
      <c r="AN4" t="s">
        <v>553</v>
      </c>
      <c r="AO4" t="s">
        <v>489</v>
      </c>
      <c r="AP4" t="s">
        <v>490</v>
      </c>
      <c r="AQ4" t="s">
        <v>555</v>
      </c>
      <c r="AR4" t="s">
        <v>556</v>
      </c>
      <c r="AS4" t="s">
        <v>491</v>
      </c>
      <c r="AT4" t="s">
        <v>492</v>
      </c>
      <c r="AU4" t="s">
        <v>557</v>
      </c>
      <c r="AV4" t="s">
        <v>558</v>
      </c>
      <c r="AW4" t="s">
        <v>559</v>
      </c>
      <c r="AX4" t="s">
        <v>497</v>
      </c>
      <c r="AY4" t="s">
        <v>498</v>
      </c>
      <c r="AZ4" t="s">
        <v>499</v>
      </c>
      <c r="BA4" t="s">
        <v>500</v>
      </c>
      <c r="BB4" t="s">
        <v>501</v>
      </c>
      <c r="BC4" t="s">
        <v>560</v>
      </c>
      <c r="BD4" t="s">
        <v>502</v>
      </c>
      <c r="BE4" t="s">
        <v>562</v>
      </c>
      <c r="BF4" t="s">
        <v>503</v>
      </c>
      <c r="BG4" t="s">
        <v>506</v>
      </c>
      <c r="BH4" t="s">
        <v>508</v>
      </c>
      <c r="BI4" t="s">
        <v>564</v>
      </c>
      <c r="BJ4" t="s">
        <v>565</v>
      </c>
      <c r="BK4" t="s">
        <v>566</v>
      </c>
      <c r="BL4" t="s">
        <v>567</v>
      </c>
      <c r="BM4" t="s">
        <v>511</v>
      </c>
      <c r="BN4" t="s">
        <v>512</v>
      </c>
      <c r="BO4" t="s">
        <v>513</v>
      </c>
      <c r="BP4" t="s">
        <v>514</v>
      </c>
      <c r="BQ4" t="s">
        <v>518</v>
      </c>
      <c r="BR4" t="s">
        <v>568</v>
      </c>
      <c r="BS4" t="s">
        <v>521</v>
      </c>
      <c r="BT4" t="s">
        <v>570</v>
      </c>
      <c r="BU4" t="s">
        <v>571</v>
      </c>
      <c r="BV4" t="s">
        <v>523</v>
      </c>
      <c r="BW4" t="s">
        <v>524</v>
      </c>
      <c r="BX4" t="s">
        <v>573</v>
      </c>
      <c r="BY4" t="s">
        <v>525</v>
      </c>
      <c r="BZ4" t="s">
        <v>527</v>
      </c>
      <c r="CA4" t="s">
        <v>575</v>
      </c>
    </row>
    <row r="5" spans="1:192">
      <c r="A5" s="1">
        <v>43436</v>
      </c>
      <c r="B5" s="5">
        <v>1.66E-8</v>
      </c>
      <c r="C5" s="5">
        <v>3.1000000000000001E-5</v>
      </c>
      <c r="D5" s="1">
        <v>69</v>
      </c>
      <c r="E5" s="1">
        <v>730</v>
      </c>
      <c r="F5" s="1">
        <v>567</v>
      </c>
      <c r="G5" s="1">
        <v>12045</v>
      </c>
      <c r="H5" s="1">
        <f t="shared" si="0"/>
        <v>0.12169312169312169</v>
      </c>
      <c r="I5" s="1">
        <f t="shared" si="1"/>
        <v>6.0606060606060608E-2</v>
      </c>
      <c r="J5" s="1">
        <f t="shared" si="2"/>
        <v>2.0079365079365079</v>
      </c>
      <c r="K5" s="1" t="s">
        <v>68</v>
      </c>
      <c r="L5" t="s">
        <v>464</v>
      </c>
      <c r="M5" t="s">
        <v>465</v>
      </c>
      <c r="N5" t="s">
        <v>529</v>
      </c>
      <c r="O5" t="s">
        <v>530</v>
      </c>
      <c r="P5" t="s">
        <v>531</v>
      </c>
      <c r="Q5" t="s">
        <v>532</v>
      </c>
      <c r="R5" t="s">
        <v>534</v>
      </c>
      <c r="S5" t="s">
        <v>536</v>
      </c>
      <c r="T5" t="s">
        <v>471</v>
      </c>
      <c r="U5" t="s">
        <v>537</v>
      </c>
      <c r="V5" t="s">
        <v>538</v>
      </c>
      <c r="W5" t="s">
        <v>472</v>
      </c>
      <c r="X5" t="s">
        <v>541</v>
      </c>
      <c r="Y5" t="s">
        <v>473</v>
      </c>
      <c r="Z5" t="s">
        <v>542</v>
      </c>
      <c r="AA5" t="s">
        <v>475</v>
      </c>
      <c r="AB5" t="s">
        <v>476</v>
      </c>
      <c r="AC5" t="s">
        <v>477</v>
      </c>
      <c r="AD5" t="s">
        <v>543</v>
      </c>
      <c r="AE5" t="s">
        <v>478</v>
      </c>
      <c r="AF5" t="s">
        <v>479</v>
      </c>
      <c r="AG5" t="s">
        <v>547</v>
      </c>
      <c r="AH5" t="s">
        <v>549</v>
      </c>
      <c r="AI5" t="s">
        <v>481</v>
      </c>
      <c r="AJ5" t="s">
        <v>483</v>
      </c>
      <c r="AK5" t="s">
        <v>485</v>
      </c>
      <c r="AL5" t="s">
        <v>551</v>
      </c>
      <c r="AM5" t="s">
        <v>552</v>
      </c>
      <c r="AN5" t="s">
        <v>553</v>
      </c>
      <c r="AO5" t="s">
        <v>489</v>
      </c>
      <c r="AP5" t="s">
        <v>490</v>
      </c>
      <c r="AQ5" t="s">
        <v>555</v>
      </c>
      <c r="AR5" t="s">
        <v>556</v>
      </c>
      <c r="AS5" t="s">
        <v>491</v>
      </c>
      <c r="AT5" t="s">
        <v>492</v>
      </c>
      <c r="AU5" t="s">
        <v>557</v>
      </c>
      <c r="AV5" t="s">
        <v>558</v>
      </c>
      <c r="AW5" t="s">
        <v>559</v>
      </c>
      <c r="AX5" t="s">
        <v>497</v>
      </c>
      <c r="AY5" t="s">
        <v>498</v>
      </c>
      <c r="AZ5" t="s">
        <v>499</v>
      </c>
      <c r="BA5" t="s">
        <v>500</v>
      </c>
      <c r="BB5" t="s">
        <v>501</v>
      </c>
      <c r="BC5" t="s">
        <v>560</v>
      </c>
      <c r="BD5" t="s">
        <v>502</v>
      </c>
      <c r="BE5" t="s">
        <v>562</v>
      </c>
      <c r="BF5" t="s">
        <v>503</v>
      </c>
      <c r="BG5" t="s">
        <v>506</v>
      </c>
      <c r="BH5" t="s">
        <v>508</v>
      </c>
      <c r="BI5" t="s">
        <v>509</v>
      </c>
      <c r="BJ5" t="s">
        <v>564</v>
      </c>
      <c r="BK5" t="s">
        <v>565</v>
      </c>
      <c r="BL5" t="s">
        <v>566</v>
      </c>
      <c r="BM5" t="s">
        <v>567</v>
      </c>
      <c r="BN5" t="s">
        <v>511</v>
      </c>
      <c r="BO5" t="s">
        <v>512</v>
      </c>
      <c r="BP5" t="s">
        <v>513</v>
      </c>
      <c r="BQ5" t="s">
        <v>514</v>
      </c>
      <c r="BR5" t="s">
        <v>518</v>
      </c>
      <c r="BS5" t="s">
        <v>568</v>
      </c>
      <c r="BT5" t="s">
        <v>521</v>
      </c>
      <c r="BU5" t="s">
        <v>570</v>
      </c>
      <c r="BV5" t="s">
        <v>571</v>
      </c>
      <c r="BW5" t="s">
        <v>523</v>
      </c>
      <c r="BX5" t="s">
        <v>524</v>
      </c>
      <c r="BY5" t="s">
        <v>573</v>
      </c>
      <c r="BZ5" t="s">
        <v>525</v>
      </c>
      <c r="CA5" t="s">
        <v>527</v>
      </c>
      <c r="CB5" t="s">
        <v>575</v>
      </c>
    </row>
    <row r="6" spans="1:192">
      <c r="A6" s="1">
        <v>6629</v>
      </c>
      <c r="B6" s="5">
        <v>2.3000000000000001E-8</v>
      </c>
      <c r="C6" s="5">
        <v>3.43E-5</v>
      </c>
      <c r="D6" s="1">
        <v>75</v>
      </c>
      <c r="E6" s="1">
        <v>828</v>
      </c>
      <c r="F6" s="1">
        <v>567</v>
      </c>
      <c r="G6" s="1">
        <v>12045</v>
      </c>
      <c r="H6" s="1">
        <f t="shared" si="0"/>
        <v>0.13227513227513227</v>
      </c>
      <c r="I6" s="1">
        <f t="shared" si="1"/>
        <v>6.874221668742217E-2</v>
      </c>
      <c r="J6" s="1">
        <f t="shared" si="2"/>
        <v>1.9242197684226667</v>
      </c>
      <c r="K6" s="1" t="s">
        <v>316</v>
      </c>
      <c r="L6" t="s">
        <v>576</v>
      </c>
      <c r="M6" t="s">
        <v>464</v>
      </c>
      <c r="N6" t="s">
        <v>577</v>
      </c>
      <c r="O6" t="s">
        <v>578</v>
      </c>
      <c r="P6" t="s">
        <v>579</v>
      </c>
      <c r="Q6" t="s">
        <v>580</v>
      </c>
      <c r="R6" t="s">
        <v>529</v>
      </c>
      <c r="S6" t="s">
        <v>532</v>
      </c>
      <c r="T6" t="s">
        <v>533</v>
      </c>
      <c r="U6" t="s">
        <v>581</v>
      </c>
      <c r="V6" t="s">
        <v>582</v>
      </c>
      <c r="W6" t="s">
        <v>583</v>
      </c>
      <c r="X6" t="s">
        <v>469</v>
      </c>
      <c r="Y6" t="s">
        <v>584</v>
      </c>
      <c r="Z6" t="s">
        <v>534</v>
      </c>
      <c r="AA6" t="s">
        <v>470</v>
      </c>
      <c r="AB6" t="s">
        <v>535</v>
      </c>
      <c r="AC6" t="s">
        <v>537</v>
      </c>
      <c r="AD6" t="s">
        <v>585</v>
      </c>
      <c r="AE6" t="s">
        <v>586</v>
      </c>
      <c r="AF6" t="s">
        <v>539</v>
      </c>
      <c r="AG6" t="s">
        <v>587</v>
      </c>
      <c r="AH6" t="s">
        <v>588</v>
      </c>
      <c r="AI6" t="s">
        <v>589</v>
      </c>
      <c r="AJ6" t="s">
        <v>476</v>
      </c>
      <c r="AK6" t="s">
        <v>477</v>
      </c>
      <c r="AL6" t="s">
        <v>590</v>
      </c>
      <c r="AM6" t="s">
        <v>478</v>
      </c>
      <c r="AN6" t="s">
        <v>479</v>
      </c>
      <c r="AO6" t="s">
        <v>546</v>
      </c>
      <c r="AP6" t="s">
        <v>591</v>
      </c>
      <c r="AQ6" t="s">
        <v>547</v>
      </c>
      <c r="AR6" t="s">
        <v>592</v>
      </c>
      <c r="AS6" t="s">
        <v>481</v>
      </c>
      <c r="AT6" t="s">
        <v>484</v>
      </c>
      <c r="AU6" t="s">
        <v>550</v>
      </c>
      <c r="AV6" t="s">
        <v>593</v>
      </c>
      <c r="AW6" t="s">
        <v>486</v>
      </c>
      <c r="AX6" t="s">
        <v>594</v>
      </c>
      <c r="AY6" t="s">
        <v>595</v>
      </c>
      <c r="AZ6" t="s">
        <v>596</v>
      </c>
      <c r="BA6" t="s">
        <v>552</v>
      </c>
      <c r="BB6" t="s">
        <v>597</v>
      </c>
      <c r="BC6" t="s">
        <v>598</v>
      </c>
      <c r="BD6" t="s">
        <v>599</v>
      </c>
      <c r="BE6" t="s">
        <v>555</v>
      </c>
      <c r="BF6" t="s">
        <v>556</v>
      </c>
      <c r="BG6" t="s">
        <v>600</v>
      </c>
      <c r="BH6" t="s">
        <v>558</v>
      </c>
      <c r="BI6" t="s">
        <v>493</v>
      </c>
      <c r="BJ6" t="s">
        <v>494</v>
      </c>
      <c r="BK6" t="s">
        <v>497</v>
      </c>
      <c r="BL6" t="s">
        <v>498</v>
      </c>
      <c r="BM6" t="s">
        <v>601</v>
      </c>
      <c r="BN6" t="s">
        <v>502</v>
      </c>
      <c r="BO6" t="s">
        <v>506</v>
      </c>
      <c r="BP6" t="s">
        <v>602</v>
      </c>
      <c r="BQ6" t="s">
        <v>507</v>
      </c>
      <c r="BR6" t="s">
        <v>508</v>
      </c>
      <c r="BS6" t="s">
        <v>509</v>
      </c>
      <c r="BT6" t="s">
        <v>564</v>
      </c>
      <c r="BU6" t="s">
        <v>565</v>
      </c>
      <c r="BV6" t="s">
        <v>566</v>
      </c>
      <c r="BW6" t="s">
        <v>510</v>
      </c>
      <c r="BX6" t="s">
        <v>513</v>
      </c>
      <c r="BY6" t="s">
        <v>515</v>
      </c>
      <c r="BZ6" t="s">
        <v>517</v>
      </c>
      <c r="CA6" t="s">
        <v>521</v>
      </c>
      <c r="CB6" t="s">
        <v>572</v>
      </c>
      <c r="CC6" t="s">
        <v>603</v>
      </c>
      <c r="CD6" t="s">
        <v>523</v>
      </c>
      <c r="CE6" t="s">
        <v>524</v>
      </c>
      <c r="CF6" t="s">
        <v>573</v>
      </c>
      <c r="CG6" t="s">
        <v>574</v>
      </c>
      <c r="CH6" t="s">
        <v>527</v>
      </c>
    </row>
    <row r="7" spans="1:192">
      <c r="A7" s="1">
        <v>8610</v>
      </c>
      <c r="B7" s="5">
        <v>4.8499999999999998E-8</v>
      </c>
      <c r="C7" s="5">
        <v>6.0099999999999997E-5</v>
      </c>
      <c r="D7" s="1">
        <v>48</v>
      </c>
      <c r="E7" s="1">
        <v>442</v>
      </c>
      <c r="F7" s="1">
        <v>567</v>
      </c>
      <c r="G7" s="1">
        <v>12045</v>
      </c>
      <c r="H7" s="1">
        <f t="shared" si="0"/>
        <v>8.4656084656084651E-2</v>
      </c>
      <c r="I7" s="1">
        <f t="shared" si="1"/>
        <v>3.6695724366957241E-2</v>
      </c>
      <c r="J7" s="1">
        <f t="shared" si="2"/>
        <v>2.3069740716799538</v>
      </c>
      <c r="K7" s="1" t="s">
        <v>321</v>
      </c>
      <c r="L7" t="s">
        <v>464</v>
      </c>
      <c r="M7" t="s">
        <v>577</v>
      </c>
      <c r="N7" t="s">
        <v>578</v>
      </c>
      <c r="O7" t="s">
        <v>579</v>
      </c>
      <c r="P7" t="s">
        <v>555</v>
      </c>
      <c r="Q7" t="s">
        <v>580</v>
      </c>
      <c r="R7" t="s">
        <v>529</v>
      </c>
      <c r="S7" t="s">
        <v>532</v>
      </c>
      <c r="T7" t="s">
        <v>533</v>
      </c>
      <c r="U7" t="s">
        <v>600</v>
      </c>
      <c r="V7" t="s">
        <v>493</v>
      </c>
      <c r="W7" t="s">
        <v>534</v>
      </c>
      <c r="X7" t="s">
        <v>494</v>
      </c>
      <c r="Y7" t="s">
        <v>470</v>
      </c>
      <c r="Z7" t="s">
        <v>535</v>
      </c>
      <c r="AA7" t="s">
        <v>537</v>
      </c>
      <c r="AB7" t="s">
        <v>586</v>
      </c>
      <c r="AC7" t="s">
        <v>498</v>
      </c>
      <c r="AD7" t="s">
        <v>601</v>
      </c>
      <c r="AE7" t="s">
        <v>539</v>
      </c>
      <c r="AF7" t="s">
        <v>506</v>
      </c>
      <c r="AG7" t="s">
        <v>587</v>
      </c>
      <c r="AH7" t="s">
        <v>509</v>
      </c>
      <c r="AI7" t="s">
        <v>588</v>
      </c>
      <c r="AJ7" t="s">
        <v>564</v>
      </c>
      <c r="AK7" t="s">
        <v>589</v>
      </c>
      <c r="AL7" t="s">
        <v>565</v>
      </c>
      <c r="AM7" t="s">
        <v>476</v>
      </c>
      <c r="AN7" t="s">
        <v>590</v>
      </c>
      <c r="AO7" t="s">
        <v>510</v>
      </c>
      <c r="AP7" t="s">
        <v>478</v>
      </c>
      <c r="AQ7" t="s">
        <v>546</v>
      </c>
      <c r="AR7" t="s">
        <v>515</v>
      </c>
      <c r="AS7" t="s">
        <v>592</v>
      </c>
      <c r="AT7" t="s">
        <v>517</v>
      </c>
      <c r="AU7" t="s">
        <v>481</v>
      </c>
      <c r="AV7" t="s">
        <v>484</v>
      </c>
      <c r="AW7" t="s">
        <v>593</v>
      </c>
      <c r="AX7" t="s">
        <v>486</v>
      </c>
      <c r="AY7" t="s">
        <v>572</v>
      </c>
      <c r="AZ7" t="s">
        <v>524</v>
      </c>
      <c r="BA7" t="s">
        <v>595</v>
      </c>
      <c r="BB7" t="s">
        <v>573</v>
      </c>
      <c r="BC7" t="s">
        <v>596</v>
      </c>
      <c r="BD7" t="s">
        <v>552</v>
      </c>
      <c r="BE7" t="s">
        <v>527</v>
      </c>
      <c r="BF7" t="s">
        <v>597</v>
      </c>
      <c r="BG7" t="s">
        <v>598</v>
      </c>
    </row>
    <row r="8" spans="1:192">
      <c r="A8" s="1">
        <v>6984</v>
      </c>
      <c r="B8" s="5">
        <v>2.67E-7</v>
      </c>
      <c r="C8" s="5">
        <v>2.2100000000000001E-4</v>
      </c>
      <c r="D8" s="1">
        <v>13</v>
      </c>
      <c r="E8" s="1">
        <v>49</v>
      </c>
      <c r="F8" s="1">
        <v>567</v>
      </c>
      <c r="G8" s="1">
        <v>12045</v>
      </c>
      <c r="H8" s="1">
        <f t="shared" si="0"/>
        <v>2.292768959435626E-2</v>
      </c>
      <c r="I8" s="1">
        <f t="shared" si="1"/>
        <v>4.0680780406807801E-3</v>
      </c>
      <c r="J8" s="1">
        <f t="shared" si="2"/>
        <v>5.6360004319187995</v>
      </c>
      <c r="K8" s="1" t="s">
        <v>404</v>
      </c>
      <c r="L8" t="s">
        <v>464</v>
      </c>
      <c r="M8" t="s">
        <v>638</v>
      </c>
      <c r="N8" t="s">
        <v>639</v>
      </c>
      <c r="O8" t="s">
        <v>616</v>
      </c>
      <c r="P8" t="s">
        <v>626</v>
      </c>
      <c r="Q8" t="s">
        <v>632</v>
      </c>
      <c r="R8" t="s">
        <v>618</v>
      </c>
      <c r="S8" t="s">
        <v>640</v>
      </c>
      <c r="T8" t="s">
        <v>608</v>
      </c>
      <c r="U8" t="s">
        <v>534</v>
      </c>
      <c r="V8" t="s">
        <v>610</v>
      </c>
      <c r="W8" t="s">
        <v>593</v>
      </c>
      <c r="X8" t="s">
        <v>572</v>
      </c>
    </row>
    <row r="9" spans="1:192">
      <c r="A9" s="1">
        <v>9991</v>
      </c>
      <c r="B9" s="5">
        <v>2.6800000000000002E-7</v>
      </c>
      <c r="C9" s="5">
        <v>2.2100000000000001E-4</v>
      </c>
      <c r="D9" s="1">
        <v>53</v>
      </c>
      <c r="E9" s="1">
        <v>540</v>
      </c>
      <c r="F9" s="1">
        <v>567</v>
      </c>
      <c r="G9" s="1">
        <v>12045</v>
      </c>
      <c r="H9" s="1">
        <f t="shared" si="0"/>
        <v>9.3474426807760136E-2</v>
      </c>
      <c r="I9" s="1">
        <f t="shared" si="1"/>
        <v>4.4831880448318803E-2</v>
      </c>
      <c r="J9" s="1">
        <f t="shared" si="2"/>
        <v>2.0849990201842052</v>
      </c>
      <c r="K9" s="1" t="s">
        <v>324</v>
      </c>
      <c r="L9" t="s">
        <v>604</v>
      </c>
      <c r="M9" t="s">
        <v>605</v>
      </c>
      <c r="N9" t="s">
        <v>606</v>
      </c>
      <c r="O9" t="s">
        <v>529</v>
      </c>
      <c r="P9" t="s">
        <v>607</v>
      </c>
      <c r="Q9" t="s">
        <v>531</v>
      </c>
      <c r="R9" t="s">
        <v>533</v>
      </c>
      <c r="S9" t="s">
        <v>608</v>
      </c>
      <c r="T9" t="s">
        <v>609</v>
      </c>
      <c r="U9" t="s">
        <v>469</v>
      </c>
      <c r="V9" t="s">
        <v>534</v>
      </c>
      <c r="W9" t="s">
        <v>610</v>
      </c>
      <c r="X9" t="s">
        <v>536</v>
      </c>
      <c r="Y9" t="s">
        <v>611</v>
      </c>
      <c r="Z9" t="s">
        <v>612</v>
      </c>
      <c r="AA9" t="s">
        <v>613</v>
      </c>
      <c r="AB9" t="s">
        <v>614</v>
      </c>
      <c r="AC9" t="s">
        <v>615</v>
      </c>
      <c r="AD9" t="s">
        <v>616</v>
      </c>
      <c r="AE9" t="s">
        <v>617</v>
      </c>
      <c r="AF9" t="s">
        <v>618</v>
      </c>
      <c r="AG9" t="s">
        <v>545</v>
      </c>
      <c r="AH9" t="s">
        <v>619</v>
      </c>
      <c r="AI9" t="s">
        <v>620</v>
      </c>
      <c r="AJ9" t="s">
        <v>621</v>
      </c>
      <c r="AK9" t="s">
        <v>595</v>
      </c>
      <c r="AL9" t="s">
        <v>622</v>
      </c>
      <c r="AM9" t="s">
        <v>623</v>
      </c>
      <c r="AN9" t="s">
        <v>553</v>
      </c>
      <c r="AO9" t="s">
        <v>488</v>
      </c>
      <c r="AP9" t="s">
        <v>624</v>
      </c>
      <c r="AQ9" t="s">
        <v>625</v>
      </c>
      <c r="AR9" t="s">
        <v>555</v>
      </c>
      <c r="AS9" t="s">
        <v>626</v>
      </c>
      <c r="AT9" t="s">
        <v>492</v>
      </c>
      <c r="AU9" t="s">
        <v>559</v>
      </c>
      <c r="AV9" t="s">
        <v>495</v>
      </c>
      <c r="AW9" t="s">
        <v>627</v>
      </c>
      <c r="AX9" t="s">
        <v>628</v>
      </c>
      <c r="AY9" t="s">
        <v>641</v>
      </c>
      <c r="AZ9" t="s">
        <v>629</v>
      </c>
      <c r="BA9" t="s">
        <v>630</v>
      </c>
      <c r="BB9" t="s">
        <v>631</v>
      </c>
      <c r="BC9" t="s">
        <v>565</v>
      </c>
      <c r="BD9" t="s">
        <v>632</v>
      </c>
      <c r="BE9" t="s">
        <v>518</v>
      </c>
      <c r="BF9" t="s">
        <v>633</v>
      </c>
      <c r="BG9" t="s">
        <v>634</v>
      </c>
      <c r="BH9" t="s">
        <v>635</v>
      </c>
      <c r="BI9" t="s">
        <v>636</v>
      </c>
      <c r="BJ9" t="s">
        <v>637</v>
      </c>
      <c r="BK9" t="s">
        <v>570</v>
      </c>
      <c r="BL9" t="s">
        <v>524</v>
      </c>
    </row>
    <row r="10" spans="1:192">
      <c r="A10" s="1">
        <v>31667</v>
      </c>
      <c r="B10" s="5">
        <v>2.6199999999999999E-7</v>
      </c>
      <c r="C10" s="5">
        <v>2.2100000000000001E-4</v>
      </c>
      <c r="D10" s="1">
        <v>52</v>
      </c>
      <c r="E10" s="1">
        <v>525</v>
      </c>
      <c r="F10" s="1">
        <v>567</v>
      </c>
      <c r="G10" s="1">
        <v>12045</v>
      </c>
      <c r="H10" s="1">
        <f t="shared" si="0"/>
        <v>9.1710758377425039E-2</v>
      </c>
      <c r="I10" s="1">
        <f t="shared" si="1"/>
        <v>4.3586550435865505E-2</v>
      </c>
      <c r="J10" s="1">
        <f t="shared" si="2"/>
        <v>2.1041068279163517</v>
      </c>
      <c r="K10" s="1" t="s">
        <v>329</v>
      </c>
      <c r="L10" t="s">
        <v>604</v>
      </c>
      <c r="M10" t="s">
        <v>605</v>
      </c>
      <c r="N10" t="s">
        <v>606</v>
      </c>
      <c r="O10" t="s">
        <v>529</v>
      </c>
      <c r="P10" t="s">
        <v>607</v>
      </c>
      <c r="Q10" t="s">
        <v>531</v>
      </c>
      <c r="R10" t="s">
        <v>533</v>
      </c>
      <c r="S10" t="s">
        <v>608</v>
      </c>
      <c r="T10" t="s">
        <v>609</v>
      </c>
      <c r="U10" t="s">
        <v>469</v>
      </c>
      <c r="V10" t="s">
        <v>534</v>
      </c>
      <c r="W10" t="s">
        <v>610</v>
      </c>
      <c r="X10" t="s">
        <v>536</v>
      </c>
      <c r="Y10" t="s">
        <v>611</v>
      </c>
      <c r="Z10" t="s">
        <v>612</v>
      </c>
      <c r="AA10" t="s">
        <v>613</v>
      </c>
      <c r="AB10" t="s">
        <v>614</v>
      </c>
      <c r="AC10" t="s">
        <v>615</v>
      </c>
      <c r="AD10" t="s">
        <v>616</v>
      </c>
      <c r="AE10" t="s">
        <v>617</v>
      </c>
      <c r="AF10" t="s">
        <v>618</v>
      </c>
      <c r="AG10" t="s">
        <v>545</v>
      </c>
      <c r="AH10" t="s">
        <v>619</v>
      </c>
      <c r="AI10" t="s">
        <v>620</v>
      </c>
      <c r="AJ10" t="s">
        <v>621</v>
      </c>
      <c r="AK10" t="s">
        <v>595</v>
      </c>
      <c r="AL10" t="s">
        <v>622</v>
      </c>
      <c r="AM10" t="s">
        <v>623</v>
      </c>
      <c r="AN10" t="s">
        <v>553</v>
      </c>
      <c r="AO10" t="s">
        <v>488</v>
      </c>
      <c r="AP10" t="s">
        <v>624</v>
      </c>
      <c r="AQ10" t="s">
        <v>625</v>
      </c>
      <c r="AR10" t="s">
        <v>555</v>
      </c>
      <c r="AS10" t="s">
        <v>626</v>
      </c>
      <c r="AT10" t="s">
        <v>492</v>
      </c>
      <c r="AU10" t="s">
        <v>559</v>
      </c>
      <c r="AV10" t="s">
        <v>495</v>
      </c>
      <c r="AW10" t="s">
        <v>627</v>
      </c>
      <c r="AX10" t="s">
        <v>628</v>
      </c>
      <c r="AY10" t="s">
        <v>629</v>
      </c>
      <c r="AZ10" t="s">
        <v>630</v>
      </c>
      <c r="BA10" t="s">
        <v>631</v>
      </c>
      <c r="BB10" t="s">
        <v>565</v>
      </c>
      <c r="BC10" t="s">
        <v>632</v>
      </c>
      <c r="BD10" t="s">
        <v>518</v>
      </c>
      <c r="BE10" t="s">
        <v>633</v>
      </c>
      <c r="BF10" t="s">
        <v>634</v>
      </c>
      <c r="BG10" t="s">
        <v>635</v>
      </c>
      <c r="BH10" t="s">
        <v>636</v>
      </c>
      <c r="BI10" t="s">
        <v>637</v>
      </c>
      <c r="BJ10" t="s">
        <v>570</v>
      </c>
      <c r="BK10" t="s">
        <v>524</v>
      </c>
    </row>
    <row r="11" spans="1:192">
      <c r="A11" s="1">
        <v>17144</v>
      </c>
      <c r="B11" s="5">
        <v>3.4299999999999999E-7</v>
      </c>
      <c r="C11" s="5">
        <v>2.5500000000000002E-4</v>
      </c>
      <c r="D11" s="1">
        <v>47</v>
      </c>
      <c r="E11" s="1">
        <v>457</v>
      </c>
      <c r="F11" s="1">
        <v>567</v>
      </c>
      <c r="G11" s="1">
        <v>12045</v>
      </c>
      <c r="H11" s="1">
        <f t="shared" si="0"/>
        <v>8.2892416225749554E-2</v>
      </c>
      <c r="I11" s="1">
        <f t="shared" si="1"/>
        <v>3.7941054379410546E-2</v>
      </c>
      <c r="J11" s="1">
        <f t="shared" si="2"/>
        <v>2.1847683882694819</v>
      </c>
      <c r="K11" s="1" t="s">
        <v>405</v>
      </c>
      <c r="L11" t="s">
        <v>605</v>
      </c>
      <c r="M11" t="s">
        <v>489</v>
      </c>
      <c r="N11" t="s">
        <v>465</v>
      </c>
      <c r="O11" t="s">
        <v>554</v>
      </c>
      <c r="P11" t="s">
        <v>490</v>
      </c>
      <c r="Q11" t="s">
        <v>530</v>
      </c>
      <c r="R11" t="s">
        <v>642</v>
      </c>
      <c r="S11" t="s">
        <v>643</v>
      </c>
      <c r="T11" t="s">
        <v>491</v>
      </c>
      <c r="U11" t="s">
        <v>492</v>
      </c>
      <c r="V11" t="s">
        <v>533</v>
      </c>
      <c r="W11" t="s">
        <v>559</v>
      </c>
      <c r="X11" t="s">
        <v>493</v>
      </c>
      <c r="Y11" t="s">
        <v>536</v>
      </c>
      <c r="Z11" t="s">
        <v>627</v>
      </c>
      <c r="AA11" t="s">
        <v>644</v>
      </c>
      <c r="AB11" t="s">
        <v>497</v>
      </c>
      <c r="AC11" t="s">
        <v>498</v>
      </c>
      <c r="AD11" t="s">
        <v>499</v>
      </c>
      <c r="AE11" t="s">
        <v>645</v>
      </c>
      <c r="AF11" t="s">
        <v>539</v>
      </c>
      <c r="AG11" t="s">
        <v>564</v>
      </c>
      <c r="AH11" t="s">
        <v>646</v>
      </c>
      <c r="AI11" t="s">
        <v>477</v>
      </c>
      <c r="AJ11" t="s">
        <v>543</v>
      </c>
      <c r="AK11" t="s">
        <v>544</v>
      </c>
      <c r="AL11" t="s">
        <v>567</v>
      </c>
      <c r="AM11" t="s">
        <v>640</v>
      </c>
      <c r="AN11" t="s">
        <v>545</v>
      </c>
      <c r="AO11" t="s">
        <v>513</v>
      </c>
      <c r="AP11" t="s">
        <v>547</v>
      </c>
      <c r="AQ11" t="s">
        <v>518</v>
      </c>
      <c r="AR11" t="s">
        <v>647</v>
      </c>
      <c r="AS11" t="s">
        <v>568</v>
      </c>
      <c r="AT11" t="s">
        <v>570</v>
      </c>
      <c r="AU11" t="s">
        <v>648</v>
      </c>
      <c r="AV11" t="s">
        <v>571</v>
      </c>
      <c r="AW11" t="s">
        <v>522</v>
      </c>
      <c r="AX11" t="s">
        <v>523</v>
      </c>
      <c r="AY11" t="s">
        <v>524</v>
      </c>
      <c r="AZ11" t="s">
        <v>573</v>
      </c>
      <c r="BA11" t="s">
        <v>525</v>
      </c>
      <c r="BB11" t="s">
        <v>526</v>
      </c>
      <c r="BC11" t="s">
        <v>649</v>
      </c>
      <c r="BD11" t="s">
        <v>650</v>
      </c>
      <c r="BE11" t="s">
        <v>651</v>
      </c>
      <c r="BF11" t="s">
        <v>575</v>
      </c>
    </row>
    <row r="12" spans="1:192">
      <c r="A12" s="1">
        <v>44255</v>
      </c>
      <c r="B12" s="5">
        <v>4.2199999999999999E-7</v>
      </c>
      <c r="C12" s="5">
        <v>2.8499999999999999E-4</v>
      </c>
      <c r="D12" s="1">
        <v>62</v>
      </c>
      <c r="E12" s="1">
        <v>684</v>
      </c>
      <c r="F12" s="1">
        <v>567</v>
      </c>
      <c r="G12" s="1">
        <v>12045</v>
      </c>
      <c r="H12" s="1">
        <f t="shared" si="0"/>
        <v>0.10934744268077601</v>
      </c>
      <c r="I12" s="1">
        <f t="shared" si="1"/>
        <v>5.6787048567870486E-2</v>
      </c>
      <c r="J12" s="1">
        <f t="shared" si="2"/>
        <v>1.9255700980847179</v>
      </c>
      <c r="K12" s="1" t="s">
        <v>317</v>
      </c>
      <c r="L12" t="s">
        <v>576</v>
      </c>
      <c r="M12" t="s">
        <v>464</v>
      </c>
      <c r="N12" t="s">
        <v>577</v>
      </c>
      <c r="O12" t="s">
        <v>578</v>
      </c>
      <c r="P12" t="s">
        <v>579</v>
      </c>
      <c r="Q12" t="s">
        <v>580</v>
      </c>
      <c r="R12" t="s">
        <v>529</v>
      </c>
      <c r="S12" t="s">
        <v>532</v>
      </c>
      <c r="T12" t="s">
        <v>581</v>
      </c>
      <c r="U12" t="s">
        <v>582</v>
      </c>
      <c r="V12" t="s">
        <v>583</v>
      </c>
      <c r="W12" t="s">
        <v>584</v>
      </c>
      <c r="X12" t="s">
        <v>534</v>
      </c>
      <c r="Y12" t="s">
        <v>535</v>
      </c>
      <c r="Z12" t="s">
        <v>537</v>
      </c>
      <c r="AA12" t="s">
        <v>585</v>
      </c>
      <c r="AB12" t="s">
        <v>586</v>
      </c>
      <c r="AC12" t="s">
        <v>587</v>
      </c>
      <c r="AD12" t="s">
        <v>588</v>
      </c>
      <c r="AE12" t="s">
        <v>589</v>
      </c>
      <c r="AF12" t="s">
        <v>477</v>
      </c>
      <c r="AG12" t="s">
        <v>590</v>
      </c>
      <c r="AH12" t="s">
        <v>478</v>
      </c>
      <c r="AI12" t="s">
        <v>479</v>
      </c>
      <c r="AJ12" t="s">
        <v>546</v>
      </c>
      <c r="AK12" t="s">
        <v>591</v>
      </c>
      <c r="AL12" t="s">
        <v>547</v>
      </c>
      <c r="AM12" t="s">
        <v>592</v>
      </c>
      <c r="AN12" t="s">
        <v>481</v>
      </c>
      <c r="AO12" t="s">
        <v>550</v>
      </c>
      <c r="AP12" t="s">
        <v>593</v>
      </c>
      <c r="AQ12" t="s">
        <v>486</v>
      </c>
      <c r="AR12" t="s">
        <v>595</v>
      </c>
      <c r="AS12" t="s">
        <v>596</v>
      </c>
      <c r="AT12" t="s">
        <v>552</v>
      </c>
      <c r="AU12" t="s">
        <v>597</v>
      </c>
      <c r="AV12" t="s">
        <v>598</v>
      </c>
      <c r="AW12" t="s">
        <v>555</v>
      </c>
      <c r="AX12" t="s">
        <v>556</v>
      </c>
      <c r="AY12" t="s">
        <v>600</v>
      </c>
      <c r="AZ12" t="s">
        <v>558</v>
      </c>
      <c r="BA12" t="s">
        <v>494</v>
      </c>
      <c r="BB12" t="s">
        <v>497</v>
      </c>
      <c r="BC12" t="s">
        <v>498</v>
      </c>
      <c r="BD12" t="s">
        <v>601</v>
      </c>
      <c r="BE12" t="s">
        <v>502</v>
      </c>
      <c r="BF12" t="s">
        <v>506</v>
      </c>
      <c r="BG12" t="s">
        <v>508</v>
      </c>
      <c r="BH12" t="s">
        <v>509</v>
      </c>
      <c r="BI12" t="s">
        <v>564</v>
      </c>
      <c r="BJ12" t="s">
        <v>565</v>
      </c>
      <c r="BK12" t="s">
        <v>566</v>
      </c>
      <c r="BL12" t="s">
        <v>513</v>
      </c>
      <c r="BM12" t="s">
        <v>517</v>
      </c>
      <c r="BN12" t="s">
        <v>521</v>
      </c>
      <c r="BO12" t="s">
        <v>572</v>
      </c>
      <c r="BP12" t="s">
        <v>603</v>
      </c>
      <c r="BQ12" t="s">
        <v>523</v>
      </c>
      <c r="BR12" t="s">
        <v>524</v>
      </c>
      <c r="BS12" t="s">
        <v>573</v>
      </c>
      <c r="BT12" t="s">
        <v>574</v>
      </c>
      <c r="BU12" t="s">
        <v>527</v>
      </c>
    </row>
    <row r="13" spans="1:192">
      <c r="A13" s="1">
        <v>6639</v>
      </c>
      <c r="B13" s="5">
        <v>7.8800000000000002E-7</v>
      </c>
      <c r="C13" s="5">
        <v>4.5100000000000001E-4</v>
      </c>
      <c r="D13" s="1">
        <v>19</v>
      </c>
      <c r="E13" s="1">
        <v>110</v>
      </c>
      <c r="F13" s="1">
        <v>567</v>
      </c>
      <c r="G13" s="1">
        <v>12045</v>
      </c>
      <c r="H13" s="1">
        <f t="shared" si="0"/>
        <v>3.3509700176366841E-2</v>
      </c>
      <c r="I13" s="1">
        <f t="shared" si="1"/>
        <v>9.1324200913242004E-3</v>
      </c>
      <c r="J13" s="1">
        <f t="shared" si="2"/>
        <v>3.6693121693121693</v>
      </c>
      <c r="K13" s="1" t="s">
        <v>326</v>
      </c>
      <c r="L13" t="s">
        <v>508</v>
      </c>
      <c r="M13" t="s">
        <v>588</v>
      </c>
      <c r="N13" t="s">
        <v>565</v>
      </c>
      <c r="O13" t="s">
        <v>579</v>
      </c>
      <c r="P13" t="s">
        <v>566</v>
      </c>
      <c r="Q13" t="s">
        <v>555</v>
      </c>
      <c r="R13" t="s">
        <v>529</v>
      </c>
      <c r="S13" t="s">
        <v>556</v>
      </c>
      <c r="T13" t="s">
        <v>600</v>
      </c>
      <c r="U13" t="s">
        <v>546</v>
      </c>
      <c r="V13" t="s">
        <v>591</v>
      </c>
      <c r="W13" t="s">
        <v>583</v>
      </c>
      <c r="X13" t="s">
        <v>481</v>
      </c>
      <c r="Y13" t="s">
        <v>521</v>
      </c>
      <c r="Z13" t="s">
        <v>593</v>
      </c>
      <c r="AA13" t="s">
        <v>486</v>
      </c>
      <c r="AB13" t="s">
        <v>572</v>
      </c>
      <c r="AC13" t="s">
        <v>524</v>
      </c>
      <c r="AD13" t="s">
        <v>552</v>
      </c>
    </row>
    <row r="14" spans="1:192">
      <c r="A14" s="1">
        <v>6638</v>
      </c>
      <c r="B14" s="5">
        <v>7.8800000000000002E-7</v>
      </c>
      <c r="C14" s="5">
        <v>4.5100000000000001E-4</v>
      </c>
      <c r="D14" s="1">
        <v>19</v>
      </c>
      <c r="E14" s="1">
        <v>110</v>
      </c>
      <c r="F14" s="1">
        <v>567</v>
      </c>
      <c r="G14" s="1">
        <v>12045</v>
      </c>
      <c r="H14" s="1">
        <f t="shared" si="0"/>
        <v>3.3509700176366841E-2</v>
      </c>
      <c r="I14" s="1">
        <f t="shared" si="1"/>
        <v>9.1324200913242004E-3</v>
      </c>
      <c r="J14" s="1">
        <f t="shared" si="2"/>
        <v>3.6693121693121693</v>
      </c>
      <c r="K14" s="1" t="s">
        <v>325</v>
      </c>
      <c r="L14" t="s">
        <v>508</v>
      </c>
      <c r="M14" t="s">
        <v>588</v>
      </c>
      <c r="N14" t="s">
        <v>565</v>
      </c>
      <c r="O14" t="s">
        <v>579</v>
      </c>
      <c r="P14" t="s">
        <v>566</v>
      </c>
      <c r="Q14" t="s">
        <v>555</v>
      </c>
      <c r="R14" t="s">
        <v>529</v>
      </c>
      <c r="S14" t="s">
        <v>556</v>
      </c>
      <c r="T14" t="s">
        <v>600</v>
      </c>
      <c r="U14" t="s">
        <v>546</v>
      </c>
      <c r="V14" t="s">
        <v>591</v>
      </c>
      <c r="W14" t="s">
        <v>583</v>
      </c>
      <c r="X14" t="s">
        <v>481</v>
      </c>
      <c r="Y14" t="s">
        <v>521</v>
      </c>
      <c r="Z14" t="s">
        <v>593</v>
      </c>
      <c r="AA14" t="s">
        <v>486</v>
      </c>
      <c r="AB14" t="s">
        <v>572</v>
      </c>
      <c r="AC14" t="s">
        <v>524</v>
      </c>
      <c r="AD14" t="s">
        <v>552</v>
      </c>
    </row>
    <row r="15" spans="1:192">
      <c r="A15" s="1">
        <v>31669</v>
      </c>
      <c r="B15" s="5">
        <v>1.4899999999999999E-6</v>
      </c>
      <c r="C15" s="5">
        <v>7.9000000000000001E-4</v>
      </c>
      <c r="D15" s="1">
        <v>31</v>
      </c>
      <c r="E15" s="1">
        <v>258</v>
      </c>
      <c r="F15" s="1">
        <v>567</v>
      </c>
      <c r="G15" s="1">
        <v>12045</v>
      </c>
      <c r="H15" s="1">
        <f t="shared" si="0"/>
        <v>5.4673721340388004E-2</v>
      </c>
      <c r="I15" s="1">
        <f t="shared" si="1"/>
        <v>2.1419676214196763E-2</v>
      </c>
      <c r="J15" s="1">
        <f t="shared" si="2"/>
        <v>2.5524998974611375</v>
      </c>
      <c r="K15" s="1" t="s">
        <v>331</v>
      </c>
      <c r="L15" t="s">
        <v>553</v>
      </c>
      <c r="M15" t="s">
        <v>488</v>
      </c>
      <c r="N15" t="s">
        <v>624</v>
      </c>
      <c r="O15" t="s">
        <v>606</v>
      </c>
      <c r="P15" t="s">
        <v>625</v>
      </c>
      <c r="Q15" t="s">
        <v>626</v>
      </c>
      <c r="R15" t="s">
        <v>607</v>
      </c>
      <c r="S15" t="s">
        <v>531</v>
      </c>
      <c r="T15" t="s">
        <v>533</v>
      </c>
      <c r="U15" t="s">
        <v>608</v>
      </c>
      <c r="V15" t="s">
        <v>534</v>
      </c>
      <c r="W15" t="s">
        <v>610</v>
      </c>
      <c r="X15" t="s">
        <v>495</v>
      </c>
      <c r="Y15" t="s">
        <v>612</v>
      </c>
      <c r="Z15" t="s">
        <v>613</v>
      </c>
      <c r="AA15" t="s">
        <v>628</v>
      </c>
      <c r="AB15" t="s">
        <v>630</v>
      </c>
      <c r="AC15" t="s">
        <v>614</v>
      </c>
      <c r="AD15" t="s">
        <v>631</v>
      </c>
      <c r="AE15" t="s">
        <v>616</v>
      </c>
      <c r="AF15" t="s">
        <v>617</v>
      </c>
      <c r="AG15" t="s">
        <v>632</v>
      </c>
      <c r="AH15" t="s">
        <v>618</v>
      </c>
      <c r="AI15" t="s">
        <v>619</v>
      </c>
      <c r="AJ15" t="s">
        <v>620</v>
      </c>
      <c r="AK15" t="s">
        <v>635</v>
      </c>
      <c r="AL15" t="s">
        <v>621</v>
      </c>
      <c r="AM15" t="s">
        <v>637</v>
      </c>
      <c r="AN15" t="s">
        <v>595</v>
      </c>
      <c r="AO15" t="s">
        <v>622</v>
      </c>
      <c r="AP15" t="s">
        <v>623</v>
      </c>
    </row>
    <row r="16" spans="1:192">
      <c r="A16" s="1">
        <v>9605</v>
      </c>
      <c r="B16" s="5">
        <v>1.77E-6</v>
      </c>
      <c r="C16" s="5">
        <v>8.7699999999999996E-4</v>
      </c>
      <c r="D16" s="1">
        <v>181</v>
      </c>
      <c r="E16" s="1">
        <v>2832</v>
      </c>
      <c r="F16" s="1">
        <v>567</v>
      </c>
      <c r="G16" s="1">
        <v>12045</v>
      </c>
      <c r="H16" s="1">
        <f t="shared" si="0"/>
        <v>0.31922398589065254</v>
      </c>
      <c r="I16" s="1">
        <f t="shared" si="1"/>
        <v>0.23511830635118305</v>
      </c>
      <c r="J16" s="1">
        <f t="shared" si="2"/>
        <v>1.3577164230412817</v>
      </c>
      <c r="K16" s="1" t="s">
        <v>406</v>
      </c>
      <c r="L16" t="s">
        <v>464</v>
      </c>
      <c r="M16" t="s">
        <v>605</v>
      </c>
      <c r="N16" t="s">
        <v>606</v>
      </c>
      <c r="O16" t="s">
        <v>578</v>
      </c>
      <c r="P16" t="s">
        <v>465</v>
      </c>
      <c r="Q16" t="s">
        <v>580</v>
      </c>
      <c r="R16" t="s">
        <v>652</v>
      </c>
      <c r="S16" t="s">
        <v>608</v>
      </c>
      <c r="T16" t="s">
        <v>609</v>
      </c>
      <c r="U16" t="s">
        <v>469</v>
      </c>
      <c r="V16" t="s">
        <v>653</v>
      </c>
      <c r="W16" t="s">
        <v>654</v>
      </c>
      <c r="X16" t="s">
        <v>655</v>
      </c>
      <c r="Y16" t="s">
        <v>656</v>
      </c>
      <c r="Z16" t="s">
        <v>657</v>
      </c>
      <c r="AA16" t="s">
        <v>658</v>
      </c>
      <c r="AB16" t="s">
        <v>659</v>
      </c>
      <c r="AC16" t="s">
        <v>610</v>
      </c>
      <c r="AD16" t="s">
        <v>660</v>
      </c>
      <c r="AE16" t="s">
        <v>661</v>
      </c>
      <c r="AF16" t="s">
        <v>611</v>
      </c>
      <c r="AG16" t="s">
        <v>662</v>
      </c>
      <c r="AH16" t="s">
        <v>663</v>
      </c>
      <c r="AI16" t="s">
        <v>664</v>
      </c>
      <c r="AJ16" t="s">
        <v>665</v>
      </c>
      <c r="AK16" t="s">
        <v>612</v>
      </c>
      <c r="AL16" t="s">
        <v>613</v>
      </c>
      <c r="AM16" t="s">
        <v>666</v>
      </c>
      <c r="AN16" t="s">
        <v>667</v>
      </c>
      <c r="AO16" t="s">
        <v>668</v>
      </c>
      <c r="AP16" t="s">
        <v>669</v>
      </c>
      <c r="AQ16" t="s">
        <v>670</v>
      </c>
      <c r="AR16" t="s">
        <v>671</v>
      </c>
      <c r="AS16" t="s">
        <v>672</v>
      </c>
      <c r="AT16" t="s">
        <v>673</v>
      </c>
      <c r="AU16" t="s">
        <v>674</v>
      </c>
      <c r="AV16" t="s">
        <v>675</v>
      </c>
      <c r="AW16" t="s">
        <v>618</v>
      </c>
      <c r="AX16" t="s">
        <v>676</v>
      </c>
      <c r="AY16" t="s">
        <v>677</v>
      </c>
      <c r="AZ16" t="s">
        <v>678</v>
      </c>
      <c r="BA16" t="s">
        <v>679</v>
      </c>
      <c r="BB16" t="s">
        <v>680</v>
      </c>
      <c r="BC16" t="s">
        <v>681</v>
      </c>
      <c r="BD16" t="s">
        <v>619</v>
      </c>
      <c r="BE16" t="s">
        <v>682</v>
      </c>
      <c r="BF16" t="s">
        <v>621</v>
      </c>
      <c r="BG16" t="s">
        <v>683</v>
      </c>
      <c r="BH16" t="s">
        <v>684</v>
      </c>
      <c r="BI16" t="s">
        <v>685</v>
      </c>
      <c r="BJ16" t="s">
        <v>649</v>
      </c>
      <c r="BK16" t="s">
        <v>686</v>
      </c>
      <c r="BL16" t="s">
        <v>623</v>
      </c>
      <c r="BM16" t="s">
        <v>687</v>
      </c>
      <c r="BN16" t="s">
        <v>688</v>
      </c>
      <c r="BO16" t="s">
        <v>689</v>
      </c>
      <c r="BP16" t="s">
        <v>690</v>
      </c>
      <c r="BQ16" t="s">
        <v>488</v>
      </c>
      <c r="BR16" t="s">
        <v>691</v>
      </c>
      <c r="BS16" t="s">
        <v>692</v>
      </c>
      <c r="BT16" t="s">
        <v>626</v>
      </c>
      <c r="BU16" t="s">
        <v>693</v>
      </c>
      <c r="BV16" t="s">
        <v>643</v>
      </c>
      <c r="BW16" t="s">
        <v>492</v>
      </c>
      <c r="BX16" t="s">
        <v>694</v>
      </c>
      <c r="BY16" t="s">
        <v>695</v>
      </c>
      <c r="BZ16" t="s">
        <v>696</v>
      </c>
      <c r="CA16" t="s">
        <v>697</v>
      </c>
      <c r="CB16" t="s">
        <v>698</v>
      </c>
      <c r="CC16" t="s">
        <v>699</v>
      </c>
      <c r="CD16" t="s">
        <v>495</v>
      </c>
      <c r="CE16" t="s">
        <v>627</v>
      </c>
      <c r="CF16" t="s">
        <v>700</v>
      </c>
      <c r="CG16" t="s">
        <v>496</v>
      </c>
      <c r="CH16" t="s">
        <v>701</v>
      </c>
      <c r="CI16" t="s">
        <v>641</v>
      </c>
      <c r="CJ16" t="s">
        <v>499</v>
      </c>
      <c r="CK16" t="s">
        <v>702</v>
      </c>
      <c r="CL16" t="s">
        <v>703</v>
      </c>
      <c r="CM16" t="s">
        <v>704</v>
      </c>
      <c r="CN16" t="s">
        <v>705</v>
      </c>
      <c r="CO16" t="s">
        <v>706</v>
      </c>
      <c r="CP16" t="s">
        <v>707</v>
      </c>
      <c r="CQ16" t="s">
        <v>708</v>
      </c>
      <c r="CR16" t="s">
        <v>514</v>
      </c>
      <c r="CS16" t="s">
        <v>518</v>
      </c>
      <c r="CT16" t="s">
        <v>520</v>
      </c>
      <c r="CU16" t="s">
        <v>633</v>
      </c>
      <c r="CV16" t="s">
        <v>709</v>
      </c>
      <c r="CW16" t="s">
        <v>524</v>
      </c>
      <c r="CX16" t="s">
        <v>710</v>
      </c>
      <c r="CY16" t="s">
        <v>604</v>
      </c>
      <c r="CZ16" t="s">
        <v>528</v>
      </c>
      <c r="DA16" t="s">
        <v>711</v>
      </c>
      <c r="DB16" t="s">
        <v>529</v>
      </c>
      <c r="DC16" t="s">
        <v>607</v>
      </c>
      <c r="DD16" t="s">
        <v>531</v>
      </c>
      <c r="DE16" t="s">
        <v>712</v>
      </c>
      <c r="DF16" t="s">
        <v>713</v>
      </c>
      <c r="DG16" t="s">
        <v>533</v>
      </c>
      <c r="DH16" t="s">
        <v>582</v>
      </c>
      <c r="DI16" t="s">
        <v>714</v>
      </c>
      <c r="DJ16" t="s">
        <v>715</v>
      </c>
      <c r="DK16" t="s">
        <v>534</v>
      </c>
      <c r="DL16" t="s">
        <v>716</v>
      </c>
      <c r="DM16" t="s">
        <v>717</v>
      </c>
      <c r="DN16" t="s">
        <v>536</v>
      </c>
      <c r="DO16" t="s">
        <v>718</v>
      </c>
      <c r="DP16" t="s">
        <v>719</v>
      </c>
      <c r="DQ16" t="s">
        <v>720</v>
      </c>
      <c r="DR16" t="s">
        <v>721</v>
      </c>
      <c r="DS16" t="s">
        <v>722</v>
      </c>
      <c r="DT16" t="s">
        <v>723</v>
      </c>
      <c r="DU16" t="s">
        <v>724</v>
      </c>
      <c r="DV16" t="s">
        <v>614</v>
      </c>
      <c r="DW16" t="s">
        <v>540</v>
      </c>
      <c r="DX16" t="s">
        <v>725</v>
      </c>
      <c r="DY16" t="s">
        <v>541</v>
      </c>
      <c r="DZ16" t="s">
        <v>588</v>
      </c>
      <c r="EA16" t="s">
        <v>726</v>
      </c>
      <c r="EB16" t="s">
        <v>542</v>
      </c>
      <c r="EC16" t="s">
        <v>615</v>
      </c>
      <c r="ED16" t="s">
        <v>616</v>
      </c>
      <c r="EE16" t="s">
        <v>617</v>
      </c>
      <c r="EF16" t="s">
        <v>727</v>
      </c>
      <c r="EG16" t="s">
        <v>544</v>
      </c>
      <c r="EH16" t="s">
        <v>545</v>
      </c>
      <c r="EI16" t="s">
        <v>728</v>
      </c>
      <c r="EJ16" t="s">
        <v>729</v>
      </c>
      <c r="EK16" t="s">
        <v>546</v>
      </c>
      <c r="EL16" t="s">
        <v>548</v>
      </c>
      <c r="EM16" t="s">
        <v>730</v>
      </c>
      <c r="EN16" t="s">
        <v>620</v>
      </c>
      <c r="EO16" t="s">
        <v>731</v>
      </c>
      <c r="EP16" t="s">
        <v>595</v>
      </c>
      <c r="EQ16" t="s">
        <v>732</v>
      </c>
      <c r="ER16" t="s">
        <v>622</v>
      </c>
      <c r="ES16" t="s">
        <v>733</v>
      </c>
      <c r="ET16" t="s">
        <v>734</v>
      </c>
      <c r="EU16" t="s">
        <v>553</v>
      </c>
      <c r="EV16" t="s">
        <v>624</v>
      </c>
      <c r="EW16" t="s">
        <v>735</v>
      </c>
      <c r="EX16" t="s">
        <v>736</v>
      </c>
      <c r="EY16" t="s">
        <v>625</v>
      </c>
      <c r="EZ16" t="s">
        <v>555</v>
      </c>
      <c r="FA16" t="s">
        <v>600</v>
      </c>
      <c r="FB16" t="s">
        <v>737</v>
      </c>
      <c r="FC16" t="s">
        <v>559</v>
      </c>
      <c r="FD16" t="s">
        <v>738</v>
      </c>
      <c r="FE16" t="s">
        <v>628</v>
      </c>
      <c r="FF16" t="s">
        <v>739</v>
      </c>
      <c r="FG16" t="s">
        <v>740</v>
      </c>
      <c r="FH16" t="s">
        <v>741</v>
      </c>
      <c r="FI16" t="s">
        <v>629</v>
      </c>
      <c r="FJ16" t="s">
        <v>630</v>
      </c>
      <c r="FK16" t="s">
        <v>742</v>
      </c>
      <c r="FL16" t="s">
        <v>743</v>
      </c>
      <c r="FM16" t="s">
        <v>631</v>
      </c>
      <c r="FN16" t="s">
        <v>563</v>
      </c>
      <c r="FO16" t="s">
        <v>565</v>
      </c>
      <c r="FP16" t="s">
        <v>632</v>
      </c>
      <c r="FQ16" t="s">
        <v>744</v>
      </c>
      <c r="FR16" t="s">
        <v>745</v>
      </c>
      <c r="FS16" t="s">
        <v>746</v>
      </c>
      <c r="FT16" t="s">
        <v>747</v>
      </c>
      <c r="FU16" t="s">
        <v>748</v>
      </c>
      <c r="FV16" t="s">
        <v>749</v>
      </c>
      <c r="FW16" t="s">
        <v>750</v>
      </c>
      <c r="FX16" t="s">
        <v>568</v>
      </c>
      <c r="FY16" t="s">
        <v>634</v>
      </c>
      <c r="FZ16" t="s">
        <v>635</v>
      </c>
      <c r="GA16" t="s">
        <v>636</v>
      </c>
      <c r="GB16" t="s">
        <v>637</v>
      </c>
      <c r="GC16" t="s">
        <v>570</v>
      </c>
      <c r="GD16" t="s">
        <v>571</v>
      </c>
      <c r="GE16" t="s">
        <v>751</v>
      </c>
      <c r="GF16" t="s">
        <v>752</v>
      </c>
      <c r="GG16" t="s">
        <v>573</v>
      </c>
      <c r="GH16" t="s">
        <v>753</v>
      </c>
      <c r="GI16" t="s">
        <v>754</v>
      </c>
      <c r="GJ16" t="s">
        <v>755</v>
      </c>
    </row>
    <row r="17" spans="1:248">
      <c r="A17" s="1">
        <v>31668</v>
      </c>
      <c r="B17" s="5">
        <v>2.03E-6</v>
      </c>
      <c r="C17" s="5">
        <v>9.0899999999999998E-4</v>
      </c>
      <c r="D17" s="1">
        <v>32</v>
      </c>
      <c r="E17" s="1">
        <v>275</v>
      </c>
      <c r="F17" s="1">
        <v>567</v>
      </c>
      <c r="G17" s="1">
        <v>12045</v>
      </c>
      <c r="H17" s="1">
        <f t="shared" si="0"/>
        <v>5.6437389770723101E-2</v>
      </c>
      <c r="I17" s="1">
        <f t="shared" si="1"/>
        <v>2.2831050228310501E-2</v>
      </c>
      <c r="J17" s="1">
        <f t="shared" si="2"/>
        <v>2.4719576719576719</v>
      </c>
      <c r="K17" s="1" t="s">
        <v>327</v>
      </c>
      <c r="L17" t="s">
        <v>553</v>
      </c>
      <c r="M17" t="s">
        <v>488</v>
      </c>
      <c r="N17" t="s">
        <v>624</v>
      </c>
      <c r="O17" t="s">
        <v>606</v>
      </c>
      <c r="P17" t="s">
        <v>625</v>
      </c>
      <c r="Q17" t="s">
        <v>626</v>
      </c>
      <c r="R17" t="s">
        <v>607</v>
      </c>
      <c r="S17" t="s">
        <v>531</v>
      </c>
      <c r="T17" t="s">
        <v>533</v>
      </c>
      <c r="U17" t="s">
        <v>608</v>
      </c>
      <c r="V17" t="s">
        <v>534</v>
      </c>
      <c r="W17" t="s">
        <v>610</v>
      </c>
      <c r="X17" t="s">
        <v>495</v>
      </c>
      <c r="Y17" t="s">
        <v>612</v>
      </c>
      <c r="Z17" t="s">
        <v>613</v>
      </c>
      <c r="AA17" t="s">
        <v>628</v>
      </c>
      <c r="AB17" t="s">
        <v>641</v>
      </c>
      <c r="AC17" t="s">
        <v>630</v>
      </c>
      <c r="AD17" t="s">
        <v>614</v>
      </c>
      <c r="AE17" t="s">
        <v>631</v>
      </c>
      <c r="AF17" t="s">
        <v>616</v>
      </c>
      <c r="AG17" t="s">
        <v>617</v>
      </c>
      <c r="AH17" t="s">
        <v>632</v>
      </c>
      <c r="AI17" t="s">
        <v>618</v>
      </c>
      <c r="AJ17" t="s">
        <v>619</v>
      </c>
      <c r="AK17" t="s">
        <v>620</v>
      </c>
      <c r="AL17" t="s">
        <v>635</v>
      </c>
      <c r="AM17" t="s">
        <v>621</v>
      </c>
      <c r="AN17" t="s">
        <v>637</v>
      </c>
      <c r="AO17" t="s">
        <v>595</v>
      </c>
      <c r="AP17" t="s">
        <v>622</v>
      </c>
      <c r="AQ17" t="s">
        <v>623</v>
      </c>
    </row>
    <row r="18" spans="1:248">
      <c r="A18" s="1">
        <v>1901568</v>
      </c>
      <c r="B18" s="5">
        <v>2.08E-6</v>
      </c>
      <c r="C18" s="5">
        <v>9.0899999999999998E-4</v>
      </c>
      <c r="D18" s="1">
        <v>19</v>
      </c>
      <c r="E18" s="1">
        <v>117</v>
      </c>
      <c r="F18" s="1">
        <v>567</v>
      </c>
      <c r="G18" s="1">
        <v>12045</v>
      </c>
      <c r="H18" s="1">
        <f t="shared" si="0"/>
        <v>3.3509700176366841E-2</v>
      </c>
      <c r="I18" s="1">
        <f t="shared" si="1"/>
        <v>9.7135740971357413E-3</v>
      </c>
      <c r="J18" s="1">
        <f t="shared" si="2"/>
        <v>3.4497806720028938</v>
      </c>
      <c r="K18" s="1" t="s">
        <v>320</v>
      </c>
      <c r="L18" t="s">
        <v>506</v>
      </c>
      <c r="M18" t="s">
        <v>508</v>
      </c>
      <c r="N18" t="s">
        <v>465</v>
      </c>
      <c r="O18" t="s">
        <v>565</v>
      </c>
      <c r="P18" t="s">
        <v>555</v>
      </c>
      <c r="Q18" t="s">
        <v>556</v>
      </c>
      <c r="R18" t="s">
        <v>532</v>
      </c>
      <c r="S18" t="s">
        <v>478</v>
      </c>
      <c r="T18" t="s">
        <v>479</v>
      </c>
      <c r="U18" t="s">
        <v>557</v>
      </c>
      <c r="V18" t="s">
        <v>513</v>
      </c>
      <c r="W18" t="s">
        <v>547</v>
      </c>
      <c r="X18" t="s">
        <v>516</v>
      </c>
      <c r="Y18" t="s">
        <v>517</v>
      </c>
      <c r="Z18" t="s">
        <v>537</v>
      </c>
      <c r="AA18" t="s">
        <v>568</v>
      </c>
      <c r="AB18" t="s">
        <v>521</v>
      </c>
      <c r="AC18" t="s">
        <v>497</v>
      </c>
      <c r="AD18" t="s">
        <v>523</v>
      </c>
    </row>
    <row r="19" spans="1:248">
      <c r="A19" s="1">
        <v>1905039</v>
      </c>
      <c r="B19" s="5">
        <v>5.7899999999999996E-6</v>
      </c>
      <c r="C19" s="5">
        <v>2.2699999999999999E-3</v>
      </c>
      <c r="D19" s="1">
        <v>18</v>
      </c>
      <c r="E19" s="1">
        <v>114</v>
      </c>
      <c r="F19" s="1">
        <v>567</v>
      </c>
      <c r="G19" s="1">
        <v>12045</v>
      </c>
      <c r="H19" s="1">
        <f t="shared" si="0"/>
        <v>3.1746031746031744E-2</v>
      </c>
      <c r="I19" s="1">
        <f t="shared" si="1"/>
        <v>9.4645080946450817E-3</v>
      </c>
      <c r="J19" s="1">
        <f t="shared" si="2"/>
        <v>3.3542188805346695</v>
      </c>
      <c r="K19" s="1" t="s">
        <v>338</v>
      </c>
      <c r="L19" t="s">
        <v>756</v>
      </c>
      <c r="M19" t="s">
        <v>465</v>
      </c>
      <c r="N19" t="s">
        <v>757</v>
      </c>
      <c r="O19" t="s">
        <v>565</v>
      </c>
      <c r="P19" t="s">
        <v>555</v>
      </c>
      <c r="Q19" t="s">
        <v>758</v>
      </c>
      <c r="R19" t="s">
        <v>759</v>
      </c>
      <c r="S19" t="s">
        <v>530</v>
      </c>
      <c r="T19" t="s">
        <v>760</v>
      </c>
      <c r="U19" t="s">
        <v>694</v>
      </c>
      <c r="V19" t="s">
        <v>516</v>
      </c>
      <c r="W19" t="s">
        <v>535</v>
      </c>
      <c r="X19" t="s">
        <v>761</v>
      </c>
      <c r="Y19" t="s">
        <v>568</v>
      </c>
      <c r="Z19" t="s">
        <v>644</v>
      </c>
      <c r="AA19" t="s">
        <v>648</v>
      </c>
      <c r="AB19" t="s">
        <v>560</v>
      </c>
      <c r="AC19" t="s">
        <v>762</v>
      </c>
    </row>
    <row r="20" spans="1:248">
      <c r="A20" s="1">
        <v>1903825</v>
      </c>
      <c r="B20" s="5">
        <v>5.7899999999999996E-6</v>
      </c>
      <c r="C20" s="5">
        <v>2.2699999999999999E-3</v>
      </c>
      <c r="D20" s="1">
        <v>18</v>
      </c>
      <c r="E20" s="1">
        <v>114</v>
      </c>
      <c r="F20" s="1">
        <v>567</v>
      </c>
      <c r="G20" s="1">
        <v>12045</v>
      </c>
      <c r="H20" s="1">
        <f t="shared" si="0"/>
        <v>3.1746031746031744E-2</v>
      </c>
      <c r="I20" s="1">
        <f t="shared" si="1"/>
        <v>9.4645080946450817E-3</v>
      </c>
      <c r="J20" s="1">
        <f t="shared" si="2"/>
        <v>3.3542188805346695</v>
      </c>
      <c r="K20" s="1" t="s">
        <v>337</v>
      </c>
      <c r="L20" t="s">
        <v>756</v>
      </c>
      <c r="M20" t="s">
        <v>465</v>
      </c>
      <c r="N20" t="s">
        <v>757</v>
      </c>
      <c r="O20" t="s">
        <v>565</v>
      </c>
      <c r="P20" t="s">
        <v>555</v>
      </c>
      <c r="Q20" t="s">
        <v>758</v>
      </c>
      <c r="R20" t="s">
        <v>759</v>
      </c>
      <c r="S20" t="s">
        <v>530</v>
      </c>
      <c r="T20" t="s">
        <v>760</v>
      </c>
      <c r="U20" t="s">
        <v>694</v>
      </c>
      <c r="V20" t="s">
        <v>516</v>
      </c>
      <c r="W20" t="s">
        <v>535</v>
      </c>
      <c r="X20" t="s">
        <v>761</v>
      </c>
      <c r="Y20" t="s">
        <v>568</v>
      </c>
      <c r="Z20" t="s">
        <v>644</v>
      </c>
      <c r="AA20" t="s">
        <v>648</v>
      </c>
      <c r="AB20" t="s">
        <v>560</v>
      </c>
      <c r="AC20" t="s">
        <v>762</v>
      </c>
    </row>
    <row r="21" spans="1:248">
      <c r="A21" s="1">
        <v>6520</v>
      </c>
      <c r="B21" s="5">
        <v>6.3600000000000001E-6</v>
      </c>
      <c r="C21" s="5">
        <v>2.3700000000000001E-3</v>
      </c>
      <c r="D21" s="1">
        <v>30</v>
      </c>
      <c r="E21" s="1">
        <v>263</v>
      </c>
      <c r="F21" s="1">
        <v>567</v>
      </c>
      <c r="G21" s="1">
        <v>12045</v>
      </c>
      <c r="H21" s="1">
        <f t="shared" si="0"/>
        <v>5.2910052910052907E-2</v>
      </c>
      <c r="I21" s="1">
        <f t="shared" si="1"/>
        <v>2.1834786218347862E-2</v>
      </c>
      <c r="J21" s="1">
        <f t="shared" si="2"/>
        <v>2.4231999517170619</v>
      </c>
      <c r="K21" s="1" t="s">
        <v>205</v>
      </c>
      <c r="L21" t="s">
        <v>489</v>
      </c>
      <c r="M21" t="s">
        <v>490</v>
      </c>
      <c r="N21" t="s">
        <v>531</v>
      </c>
      <c r="O21" t="s">
        <v>491</v>
      </c>
      <c r="P21" t="s">
        <v>557</v>
      </c>
      <c r="Q21" t="s">
        <v>558</v>
      </c>
      <c r="R21" t="s">
        <v>559</v>
      </c>
      <c r="S21" t="s">
        <v>536</v>
      </c>
      <c r="T21" t="s">
        <v>471</v>
      </c>
      <c r="U21" t="s">
        <v>538</v>
      </c>
      <c r="V21" t="s">
        <v>499</v>
      </c>
      <c r="W21" t="s">
        <v>500</v>
      </c>
      <c r="X21" t="s">
        <v>501</v>
      </c>
      <c r="Y21" t="s">
        <v>560</v>
      </c>
      <c r="Z21" t="s">
        <v>472</v>
      </c>
      <c r="AA21" t="s">
        <v>562</v>
      </c>
      <c r="AB21" t="s">
        <v>541</v>
      </c>
      <c r="AC21" t="s">
        <v>503</v>
      </c>
      <c r="AD21" t="s">
        <v>473</v>
      </c>
      <c r="AE21" t="s">
        <v>542</v>
      </c>
      <c r="AF21" t="s">
        <v>475</v>
      </c>
      <c r="AG21" t="s">
        <v>543</v>
      </c>
      <c r="AH21" t="s">
        <v>567</v>
      </c>
      <c r="AI21" t="s">
        <v>511</v>
      </c>
      <c r="AJ21" t="s">
        <v>514</v>
      </c>
      <c r="AK21" t="s">
        <v>549</v>
      </c>
      <c r="AL21" t="s">
        <v>485</v>
      </c>
      <c r="AM21" t="s">
        <v>571</v>
      </c>
      <c r="AN21" t="s">
        <v>525</v>
      </c>
      <c r="AO21" t="s">
        <v>575</v>
      </c>
    </row>
    <row r="22" spans="1:248">
      <c r="A22" s="1">
        <v>34754</v>
      </c>
      <c r="B22" s="5">
        <v>8.67E-6</v>
      </c>
      <c r="C22" s="5">
        <v>2.9399999999999999E-3</v>
      </c>
      <c r="D22" s="1">
        <v>15</v>
      </c>
      <c r="E22" s="1">
        <v>85</v>
      </c>
      <c r="F22" s="1">
        <v>567</v>
      </c>
      <c r="G22" s="1">
        <v>12045</v>
      </c>
      <c r="H22" s="1">
        <f t="shared" si="0"/>
        <v>2.6455026455026454E-2</v>
      </c>
      <c r="I22" s="1">
        <f t="shared" si="1"/>
        <v>7.0568700705687009E-3</v>
      </c>
      <c r="J22" s="1">
        <f t="shared" si="2"/>
        <v>3.7488328664799249</v>
      </c>
      <c r="K22" s="1" t="s">
        <v>407</v>
      </c>
      <c r="L22" t="s">
        <v>564</v>
      </c>
      <c r="M22" t="s">
        <v>510</v>
      </c>
      <c r="N22" t="s">
        <v>533</v>
      </c>
      <c r="O22" t="s">
        <v>513</v>
      </c>
      <c r="P22" t="s">
        <v>515</v>
      </c>
      <c r="Q22" t="s">
        <v>547</v>
      </c>
      <c r="R22" t="s">
        <v>493</v>
      </c>
      <c r="S22" t="s">
        <v>470</v>
      </c>
      <c r="T22" t="s">
        <v>484</v>
      </c>
      <c r="U22" t="s">
        <v>497</v>
      </c>
      <c r="V22" t="s">
        <v>498</v>
      </c>
      <c r="W22" t="s">
        <v>523</v>
      </c>
      <c r="X22" t="s">
        <v>573</v>
      </c>
      <c r="Y22" t="s">
        <v>574</v>
      </c>
      <c r="Z22" t="s">
        <v>539</v>
      </c>
    </row>
    <row r="23" spans="1:248">
      <c r="A23" s="1">
        <v>8202</v>
      </c>
      <c r="B23" s="5">
        <v>8.6500000000000002E-6</v>
      </c>
      <c r="C23" s="5">
        <v>2.9399999999999999E-3</v>
      </c>
      <c r="D23" s="1">
        <v>22</v>
      </c>
      <c r="E23" s="1">
        <v>164</v>
      </c>
      <c r="F23" s="1">
        <v>567</v>
      </c>
      <c r="G23" s="1">
        <v>12045</v>
      </c>
      <c r="H23" s="1">
        <f t="shared" si="0"/>
        <v>3.8800705467372132E-2</v>
      </c>
      <c r="I23" s="1">
        <f t="shared" si="1"/>
        <v>1.3615608136156081E-2</v>
      </c>
      <c r="J23" s="1">
        <f t="shared" si="2"/>
        <v>2.8497225448444961</v>
      </c>
      <c r="K23" s="1" t="s">
        <v>368</v>
      </c>
      <c r="L23" t="s">
        <v>602</v>
      </c>
      <c r="M23" t="s">
        <v>507</v>
      </c>
      <c r="N23" t="s">
        <v>564</v>
      </c>
      <c r="O23" t="s">
        <v>476</v>
      </c>
      <c r="P23" t="s">
        <v>510</v>
      </c>
      <c r="Q23" t="s">
        <v>533</v>
      </c>
      <c r="R23" t="s">
        <v>513</v>
      </c>
      <c r="S23" t="s">
        <v>515</v>
      </c>
      <c r="T23" t="s">
        <v>547</v>
      </c>
      <c r="U23" t="s">
        <v>469</v>
      </c>
      <c r="V23" t="s">
        <v>493</v>
      </c>
      <c r="W23" t="s">
        <v>470</v>
      </c>
      <c r="X23" t="s">
        <v>535</v>
      </c>
      <c r="Y23" t="s">
        <v>484</v>
      </c>
      <c r="Z23" t="s">
        <v>550</v>
      </c>
      <c r="AA23" t="s">
        <v>572</v>
      </c>
      <c r="AB23" t="s">
        <v>497</v>
      </c>
      <c r="AC23" t="s">
        <v>498</v>
      </c>
      <c r="AD23" t="s">
        <v>523</v>
      </c>
      <c r="AE23" t="s">
        <v>594</v>
      </c>
      <c r="AF23" t="s">
        <v>573</v>
      </c>
      <c r="AG23" t="s">
        <v>539</v>
      </c>
    </row>
    <row r="24" spans="1:248">
      <c r="A24" s="1">
        <v>46486</v>
      </c>
      <c r="B24" s="5">
        <v>1.1199999999999999E-5</v>
      </c>
      <c r="C24" s="5">
        <v>3.47E-3</v>
      </c>
      <c r="D24" s="1">
        <v>33</v>
      </c>
      <c r="E24" s="1">
        <v>312</v>
      </c>
      <c r="F24" s="1">
        <v>567</v>
      </c>
      <c r="G24" s="1">
        <v>12045</v>
      </c>
      <c r="H24" s="1">
        <f t="shared" si="0"/>
        <v>5.8201058201058198E-2</v>
      </c>
      <c r="I24" s="1">
        <f t="shared" si="1"/>
        <v>2.5902864259028643E-2</v>
      </c>
      <c r="J24" s="1">
        <f t="shared" si="2"/>
        <v>2.2468966218966218</v>
      </c>
      <c r="K24" s="1" t="s">
        <v>318</v>
      </c>
      <c r="L24" t="s">
        <v>578</v>
      </c>
      <c r="M24" t="s">
        <v>579</v>
      </c>
      <c r="N24" t="s">
        <v>555</v>
      </c>
      <c r="O24" t="s">
        <v>580</v>
      </c>
      <c r="P24" t="s">
        <v>529</v>
      </c>
      <c r="Q24" t="s">
        <v>556</v>
      </c>
      <c r="R24" t="s">
        <v>600</v>
      </c>
      <c r="S24" t="s">
        <v>583</v>
      </c>
      <c r="T24" t="s">
        <v>585</v>
      </c>
      <c r="U24" t="s">
        <v>601</v>
      </c>
      <c r="V24" t="s">
        <v>508</v>
      </c>
      <c r="W24" t="s">
        <v>588</v>
      </c>
      <c r="X24" t="s">
        <v>589</v>
      </c>
      <c r="Y24" t="s">
        <v>565</v>
      </c>
      <c r="Z24" t="s">
        <v>566</v>
      </c>
      <c r="AA24" t="s">
        <v>590</v>
      </c>
      <c r="AB24" t="s">
        <v>479</v>
      </c>
      <c r="AC24" t="s">
        <v>546</v>
      </c>
      <c r="AD24" t="s">
        <v>591</v>
      </c>
      <c r="AE24" t="s">
        <v>592</v>
      </c>
      <c r="AF24" t="s">
        <v>517</v>
      </c>
      <c r="AG24" t="s">
        <v>481</v>
      </c>
      <c r="AH24" t="s">
        <v>521</v>
      </c>
      <c r="AI24" t="s">
        <v>593</v>
      </c>
      <c r="AJ24" t="s">
        <v>486</v>
      </c>
      <c r="AK24" t="s">
        <v>572</v>
      </c>
      <c r="AL24" t="s">
        <v>603</v>
      </c>
      <c r="AM24" t="s">
        <v>524</v>
      </c>
      <c r="AN24" t="s">
        <v>595</v>
      </c>
      <c r="AO24" t="s">
        <v>596</v>
      </c>
      <c r="AP24" t="s">
        <v>552</v>
      </c>
      <c r="AQ24" t="s">
        <v>597</v>
      </c>
      <c r="AR24" t="s">
        <v>598</v>
      </c>
    </row>
    <row r="25" spans="1:248">
      <c r="A25" s="1">
        <v>30902</v>
      </c>
      <c r="B25" s="5">
        <v>1.0900000000000001E-5</v>
      </c>
      <c r="C25" s="5">
        <v>3.47E-3</v>
      </c>
      <c r="D25" s="1">
        <v>27</v>
      </c>
      <c r="E25" s="1">
        <v>230</v>
      </c>
      <c r="F25" s="1">
        <v>567</v>
      </c>
      <c r="G25" s="1">
        <v>12045</v>
      </c>
      <c r="H25" s="1">
        <f t="shared" si="0"/>
        <v>4.7619047619047616E-2</v>
      </c>
      <c r="I25" s="1">
        <f t="shared" si="1"/>
        <v>1.9095060190950603E-2</v>
      </c>
      <c r="J25" s="1">
        <f t="shared" si="2"/>
        <v>2.4937888198757761</v>
      </c>
      <c r="K25" s="1" t="s">
        <v>408</v>
      </c>
      <c r="L25" t="s">
        <v>553</v>
      </c>
      <c r="M25" t="s">
        <v>763</v>
      </c>
      <c r="N25" t="s">
        <v>764</v>
      </c>
      <c r="O25" t="s">
        <v>765</v>
      </c>
      <c r="P25" t="s">
        <v>766</v>
      </c>
      <c r="Q25" t="s">
        <v>714</v>
      </c>
      <c r="R25" t="s">
        <v>697</v>
      </c>
      <c r="S25" t="s">
        <v>767</v>
      </c>
      <c r="T25" t="s">
        <v>610</v>
      </c>
      <c r="U25" t="s">
        <v>740</v>
      </c>
      <c r="V25" t="s">
        <v>741</v>
      </c>
      <c r="W25" t="s">
        <v>724</v>
      </c>
      <c r="X25" t="s">
        <v>472</v>
      </c>
      <c r="Y25" t="s">
        <v>632</v>
      </c>
      <c r="Z25" t="s">
        <v>768</v>
      </c>
      <c r="AA25" t="s">
        <v>676</v>
      </c>
      <c r="AB25" t="s">
        <v>745</v>
      </c>
      <c r="AC25" t="s">
        <v>548</v>
      </c>
      <c r="AD25" t="s">
        <v>769</v>
      </c>
      <c r="AE25" t="s">
        <v>680</v>
      </c>
      <c r="AF25" t="s">
        <v>770</v>
      </c>
      <c r="AG25" t="s">
        <v>749</v>
      </c>
      <c r="AH25" t="s">
        <v>683</v>
      </c>
      <c r="AI25" t="s">
        <v>571</v>
      </c>
      <c r="AJ25" t="s">
        <v>603</v>
      </c>
      <c r="AK25" t="s">
        <v>754</v>
      </c>
      <c r="AL25" t="s">
        <v>771</v>
      </c>
    </row>
    <row r="26" spans="1:248">
      <c r="A26" s="1">
        <v>98656</v>
      </c>
      <c r="B26" s="5">
        <v>1.29E-5</v>
      </c>
      <c r="C26" s="5">
        <v>3.8500000000000001E-3</v>
      </c>
      <c r="D26" s="1">
        <v>25</v>
      </c>
      <c r="E26" s="1">
        <v>206</v>
      </c>
      <c r="F26" s="1">
        <v>567</v>
      </c>
      <c r="G26" s="1">
        <v>12045</v>
      </c>
      <c r="H26" s="1">
        <f t="shared" si="0"/>
        <v>4.4091710758377423E-2</v>
      </c>
      <c r="I26" s="1">
        <f t="shared" si="1"/>
        <v>1.7102532171025323E-2</v>
      </c>
      <c r="J26" s="1">
        <f t="shared" si="2"/>
        <v>2.5780808547798837</v>
      </c>
      <c r="K26" s="1" t="s">
        <v>344</v>
      </c>
      <c r="L26" t="s">
        <v>772</v>
      </c>
      <c r="M26" t="s">
        <v>773</v>
      </c>
      <c r="N26" t="s">
        <v>465</v>
      </c>
      <c r="O26" t="s">
        <v>555</v>
      </c>
      <c r="P26" t="s">
        <v>758</v>
      </c>
      <c r="Q26" t="s">
        <v>530</v>
      </c>
      <c r="R26" t="s">
        <v>694</v>
      </c>
      <c r="S26" t="s">
        <v>535</v>
      </c>
      <c r="T26" t="s">
        <v>761</v>
      </c>
      <c r="U26" t="s">
        <v>644</v>
      </c>
      <c r="V26" t="s">
        <v>774</v>
      </c>
      <c r="W26" t="s">
        <v>613</v>
      </c>
      <c r="X26" t="s">
        <v>775</v>
      </c>
      <c r="Y26" t="s">
        <v>560</v>
      </c>
      <c r="Z26" t="s">
        <v>762</v>
      </c>
      <c r="AA26" t="s">
        <v>756</v>
      </c>
      <c r="AB26" t="s">
        <v>757</v>
      </c>
      <c r="AC26" t="s">
        <v>776</v>
      </c>
      <c r="AD26" t="s">
        <v>565</v>
      </c>
      <c r="AE26" t="s">
        <v>777</v>
      </c>
      <c r="AF26" t="s">
        <v>759</v>
      </c>
      <c r="AG26" t="s">
        <v>760</v>
      </c>
      <c r="AH26" t="s">
        <v>516</v>
      </c>
      <c r="AI26" t="s">
        <v>568</v>
      </c>
      <c r="AJ26" t="s">
        <v>648</v>
      </c>
    </row>
    <row r="27" spans="1:248">
      <c r="A27" s="1">
        <v>21549</v>
      </c>
      <c r="B27" s="5">
        <v>1.52E-5</v>
      </c>
      <c r="C27" s="5">
        <v>4.3699999999999998E-3</v>
      </c>
      <c r="D27" s="1">
        <v>18</v>
      </c>
      <c r="E27" s="1">
        <v>122</v>
      </c>
      <c r="F27" s="1">
        <v>567</v>
      </c>
      <c r="G27" s="1">
        <v>12045</v>
      </c>
      <c r="H27" s="1">
        <f t="shared" si="0"/>
        <v>3.1746031746031744E-2</v>
      </c>
      <c r="I27" s="1">
        <f t="shared" si="1"/>
        <v>1.0128684101286841E-2</v>
      </c>
      <c r="J27" s="1">
        <f t="shared" si="2"/>
        <v>3.1342701014832164</v>
      </c>
      <c r="K27" s="1" t="s">
        <v>409</v>
      </c>
      <c r="L27" t="s">
        <v>553</v>
      </c>
      <c r="M27" t="s">
        <v>763</v>
      </c>
      <c r="N27" t="s">
        <v>764</v>
      </c>
      <c r="O27" t="s">
        <v>632</v>
      </c>
      <c r="P27" t="s">
        <v>768</v>
      </c>
      <c r="Q27" t="s">
        <v>745</v>
      </c>
      <c r="R27" t="s">
        <v>548</v>
      </c>
      <c r="S27" t="s">
        <v>765</v>
      </c>
      <c r="T27" t="s">
        <v>769</v>
      </c>
      <c r="U27" t="s">
        <v>680</v>
      </c>
      <c r="V27" t="s">
        <v>770</v>
      </c>
      <c r="W27" t="s">
        <v>767</v>
      </c>
      <c r="X27" t="s">
        <v>610</v>
      </c>
      <c r="Y27" t="s">
        <v>749</v>
      </c>
      <c r="Z27" t="s">
        <v>571</v>
      </c>
      <c r="AA27" t="s">
        <v>741</v>
      </c>
      <c r="AB27" t="s">
        <v>724</v>
      </c>
      <c r="AC27" t="s">
        <v>472</v>
      </c>
    </row>
    <row r="28" spans="1:248">
      <c r="A28" s="1">
        <v>22037</v>
      </c>
      <c r="B28" s="5">
        <v>1.59E-5</v>
      </c>
      <c r="C28" s="5">
        <v>4.3699999999999998E-3</v>
      </c>
      <c r="D28" s="1">
        <v>19</v>
      </c>
      <c r="E28" s="1">
        <v>134</v>
      </c>
      <c r="F28" s="1">
        <v>567</v>
      </c>
      <c r="G28" s="1">
        <v>12045</v>
      </c>
      <c r="H28" s="1">
        <f t="shared" si="0"/>
        <v>3.3509700176366841E-2</v>
      </c>
      <c r="I28" s="1">
        <f t="shared" si="1"/>
        <v>1.1124948111249481E-2</v>
      </c>
      <c r="J28" s="1">
        <f t="shared" si="2"/>
        <v>3.0121219300323778</v>
      </c>
      <c r="K28" s="1" t="s">
        <v>410</v>
      </c>
      <c r="L28" t="s">
        <v>553</v>
      </c>
      <c r="M28" t="s">
        <v>763</v>
      </c>
      <c r="N28" t="s">
        <v>764</v>
      </c>
      <c r="O28" t="s">
        <v>632</v>
      </c>
      <c r="P28" t="s">
        <v>768</v>
      </c>
      <c r="Q28" t="s">
        <v>676</v>
      </c>
      <c r="R28" t="s">
        <v>745</v>
      </c>
      <c r="S28" t="s">
        <v>548</v>
      </c>
      <c r="T28" t="s">
        <v>765</v>
      </c>
      <c r="U28" t="s">
        <v>769</v>
      </c>
      <c r="V28" t="s">
        <v>680</v>
      </c>
      <c r="W28" t="s">
        <v>770</v>
      </c>
      <c r="X28" t="s">
        <v>767</v>
      </c>
      <c r="Y28" t="s">
        <v>610</v>
      </c>
      <c r="Z28" t="s">
        <v>749</v>
      </c>
      <c r="AA28" t="s">
        <v>571</v>
      </c>
      <c r="AB28" t="s">
        <v>741</v>
      </c>
      <c r="AC28" t="s">
        <v>724</v>
      </c>
      <c r="AD28" t="s">
        <v>472</v>
      </c>
    </row>
    <row r="29" spans="1:248">
      <c r="A29" s="1">
        <v>42221</v>
      </c>
      <c r="B29" s="5">
        <v>1.6399999999999999E-5</v>
      </c>
      <c r="C29" s="5">
        <v>4.3699999999999998E-3</v>
      </c>
      <c r="D29" s="1">
        <v>237</v>
      </c>
      <c r="E29" s="1">
        <v>4041</v>
      </c>
      <c r="F29" s="1">
        <v>567</v>
      </c>
      <c r="G29" s="1">
        <v>12045</v>
      </c>
      <c r="H29" s="1">
        <f t="shared" si="0"/>
        <v>0.41798941798941797</v>
      </c>
      <c r="I29" s="1">
        <f t="shared" si="1"/>
        <v>0.33549190535491907</v>
      </c>
      <c r="J29" s="1">
        <f t="shared" si="2"/>
        <v>1.2459001582980795</v>
      </c>
      <c r="K29" s="1" t="s">
        <v>402</v>
      </c>
      <c r="L29" t="s">
        <v>464</v>
      </c>
      <c r="M29" t="s">
        <v>778</v>
      </c>
      <c r="N29" t="s">
        <v>605</v>
      </c>
      <c r="O29" t="s">
        <v>580</v>
      </c>
      <c r="P29" t="s">
        <v>779</v>
      </c>
      <c r="Q29" t="s">
        <v>642</v>
      </c>
      <c r="R29" t="s">
        <v>780</v>
      </c>
      <c r="S29" t="s">
        <v>467</v>
      </c>
      <c r="T29" t="s">
        <v>608</v>
      </c>
      <c r="U29" t="s">
        <v>653</v>
      </c>
      <c r="V29" t="s">
        <v>658</v>
      </c>
      <c r="W29" t="s">
        <v>659</v>
      </c>
      <c r="X29" t="s">
        <v>660</v>
      </c>
      <c r="Y29" t="s">
        <v>661</v>
      </c>
      <c r="Z29" t="s">
        <v>612</v>
      </c>
      <c r="AA29" t="s">
        <v>667</v>
      </c>
      <c r="AB29" t="s">
        <v>669</v>
      </c>
      <c r="AC29" t="s">
        <v>638</v>
      </c>
      <c r="AD29" t="s">
        <v>671</v>
      </c>
      <c r="AE29" t="s">
        <v>640</v>
      </c>
      <c r="AF29" t="s">
        <v>781</v>
      </c>
      <c r="AG29" t="s">
        <v>682</v>
      </c>
      <c r="AH29" t="s">
        <v>483</v>
      </c>
      <c r="AI29" t="s">
        <v>649</v>
      </c>
      <c r="AJ29" t="s">
        <v>623</v>
      </c>
      <c r="AK29" t="s">
        <v>688</v>
      </c>
      <c r="AL29" t="s">
        <v>771</v>
      </c>
      <c r="AM29" t="s">
        <v>782</v>
      </c>
      <c r="AN29" t="s">
        <v>783</v>
      </c>
      <c r="AO29" t="s">
        <v>784</v>
      </c>
      <c r="AP29" t="s">
        <v>785</v>
      </c>
      <c r="AQ29" t="s">
        <v>692</v>
      </c>
      <c r="AR29" t="s">
        <v>626</v>
      </c>
      <c r="AS29" t="s">
        <v>786</v>
      </c>
      <c r="AT29" t="s">
        <v>643</v>
      </c>
      <c r="AU29" t="s">
        <v>492</v>
      </c>
      <c r="AV29" t="s">
        <v>695</v>
      </c>
      <c r="AW29" t="s">
        <v>766</v>
      </c>
      <c r="AX29" t="s">
        <v>699</v>
      </c>
      <c r="AY29" t="s">
        <v>787</v>
      </c>
      <c r="AZ29" t="s">
        <v>495</v>
      </c>
      <c r="BA29" t="s">
        <v>627</v>
      </c>
      <c r="BB29" t="s">
        <v>700</v>
      </c>
      <c r="BC29" t="s">
        <v>788</v>
      </c>
      <c r="BD29" t="s">
        <v>789</v>
      </c>
      <c r="BE29" t="s">
        <v>774</v>
      </c>
      <c r="BF29" t="s">
        <v>497</v>
      </c>
      <c r="BG29" t="s">
        <v>498</v>
      </c>
      <c r="BH29" t="s">
        <v>499</v>
      </c>
      <c r="BI29" t="s">
        <v>645</v>
      </c>
      <c r="BJ29" t="s">
        <v>506</v>
      </c>
      <c r="BK29" t="s">
        <v>705</v>
      </c>
      <c r="BL29" t="s">
        <v>790</v>
      </c>
      <c r="BM29" t="s">
        <v>706</v>
      </c>
      <c r="BN29" t="s">
        <v>791</v>
      </c>
      <c r="BO29" t="s">
        <v>768</v>
      </c>
      <c r="BP29" t="s">
        <v>513</v>
      </c>
      <c r="BQ29" t="s">
        <v>647</v>
      </c>
      <c r="BR29" t="s">
        <v>520</v>
      </c>
      <c r="BS29" t="s">
        <v>648</v>
      </c>
      <c r="BT29" t="s">
        <v>792</v>
      </c>
      <c r="BU29" t="s">
        <v>793</v>
      </c>
      <c r="BV29" t="s">
        <v>603</v>
      </c>
      <c r="BW29" t="s">
        <v>522</v>
      </c>
      <c r="BX29" t="s">
        <v>524</v>
      </c>
      <c r="BY29" t="s">
        <v>794</v>
      </c>
      <c r="BZ29" t="s">
        <v>795</v>
      </c>
      <c r="CA29" t="s">
        <v>796</v>
      </c>
      <c r="CB29" t="s">
        <v>604</v>
      </c>
      <c r="CC29" t="s">
        <v>577</v>
      </c>
      <c r="CD29" t="s">
        <v>797</v>
      </c>
      <c r="CE29" t="s">
        <v>798</v>
      </c>
      <c r="CF29" t="s">
        <v>530</v>
      </c>
      <c r="CG29" t="s">
        <v>607</v>
      </c>
      <c r="CH29" t="s">
        <v>713</v>
      </c>
      <c r="CI29" t="s">
        <v>716</v>
      </c>
      <c r="CJ29" t="s">
        <v>717</v>
      </c>
      <c r="CK29" t="s">
        <v>535</v>
      </c>
      <c r="CL29" t="s">
        <v>536</v>
      </c>
      <c r="CM29" t="s">
        <v>799</v>
      </c>
      <c r="CN29" t="s">
        <v>722</v>
      </c>
      <c r="CO29" t="s">
        <v>800</v>
      </c>
      <c r="CP29" t="s">
        <v>801</v>
      </c>
      <c r="CQ29" t="s">
        <v>724</v>
      </c>
      <c r="CR29" t="s">
        <v>614</v>
      </c>
      <c r="CS29" t="s">
        <v>540</v>
      </c>
      <c r="CT29" t="s">
        <v>725</v>
      </c>
      <c r="CU29" t="s">
        <v>541</v>
      </c>
      <c r="CV29" t="s">
        <v>802</v>
      </c>
      <c r="CW29" t="s">
        <v>727</v>
      </c>
      <c r="CX29" t="s">
        <v>803</v>
      </c>
      <c r="CY29" t="s">
        <v>545</v>
      </c>
      <c r="CZ29" t="s">
        <v>728</v>
      </c>
      <c r="DA29" t="s">
        <v>546</v>
      </c>
      <c r="DB29" t="s">
        <v>547</v>
      </c>
      <c r="DC29" t="s">
        <v>804</v>
      </c>
      <c r="DD29" t="s">
        <v>805</v>
      </c>
      <c r="DE29" t="s">
        <v>732</v>
      </c>
      <c r="DF29" t="s">
        <v>733</v>
      </c>
      <c r="DG29" t="s">
        <v>806</v>
      </c>
      <c r="DH29" t="s">
        <v>735</v>
      </c>
      <c r="DI29" t="s">
        <v>639</v>
      </c>
      <c r="DJ29" t="s">
        <v>555</v>
      </c>
      <c r="DK29" t="s">
        <v>807</v>
      </c>
      <c r="DL29" t="s">
        <v>765</v>
      </c>
      <c r="DM29" t="s">
        <v>808</v>
      </c>
      <c r="DN29" t="s">
        <v>740</v>
      </c>
      <c r="DO29" t="s">
        <v>630</v>
      </c>
      <c r="DP29" t="s">
        <v>742</v>
      </c>
      <c r="DQ29" t="s">
        <v>809</v>
      </c>
      <c r="DR29" t="s">
        <v>743</v>
      </c>
      <c r="DS29" t="s">
        <v>631</v>
      </c>
      <c r="DT29" t="s">
        <v>565</v>
      </c>
      <c r="DU29" t="s">
        <v>632</v>
      </c>
      <c r="DV29" t="s">
        <v>745</v>
      </c>
      <c r="DW29" t="s">
        <v>746</v>
      </c>
      <c r="DX29" t="s">
        <v>810</v>
      </c>
      <c r="DY29" t="s">
        <v>568</v>
      </c>
      <c r="DZ29" t="s">
        <v>634</v>
      </c>
      <c r="EA29" t="s">
        <v>635</v>
      </c>
      <c r="EB29" t="s">
        <v>636</v>
      </c>
      <c r="EC29" t="s">
        <v>637</v>
      </c>
      <c r="ED29" t="s">
        <v>751</v>
      </c>
      <c r="EE29" t="s">
        <v>572</v>
      </c>
      <c r="EF29" t="s">
        <v>752</v>
      </c>
      <c r="EG29" t="s">
        <v>755</v>
      </c>
      <c r="EH29" t="s">
        <v>811</v>
      </c>
      <c r="EI29" t="s">
        <v>812</v>
      </c>
      <c r="EJ29" t="s">
        <v>465</v>
      </c>
      <c r="EK29" t="s">
        <v>466</v>
      </c>
      <c r="EL29" t="s">
        <v>469</v>
      </c>
      <c r="EM29" t="s">
        <v>655</v>
      </c>
      <c r="EN29" t="s">
        <v>657</v>
      </c>
      <c r="EO29" t="s">
        <v>610</v>
      </c>
      <c r="EP29" t="s">
        <v>662</v>
      </c>
      <c r="EQ29" t="s">
        <v>663</v>
      </c>
      <c r="ER29" t="s">
        <v>586</v>
      </c>
      <c r="ES29" t="s">
        <v>665</v>
      </c>
      <c r="ET29" t="s">
        <v>813</v>
      </c>
      <c r="EU29" t="s">
        <v>670</v>
      </c>
      <c r="EV29" t="s">
        <v>672</v>
      </c>
      <c r="EW29" t="s">
        <v>814</v>
      </c>
      <c r="EX29" t="s">
        <v>675</v>
      </c>
      <c r="EY29" t="s">
        <v>618</v>
      </c>
      <c r="EZ29" t="s">
        <v>676</v>
      </c>
      <c r="FA29" t="s">
        <v>677</v>
      </c>
      <c r="FB29" t="s">
        <v>592</v>
      </c>
      <c r="FC29" t="s">
        <v>679</v>
      </c>
      <c r="FD29" t="s">
        <v>681</v>
      </c>
      <c r="FE29" t="s">
        <v>683</v>
      </c>
      <c r="FF29" t="s">
        <v>815</v>
      </c>
      <c r="FG29" t="s">
        <v>684</v>
      </c>
      <c r="FH29" t="s">
        <v>686</v>
      </c>
      <c r="FI29" t="s">
        <v>689</v>
      </c>
      <c r="FJ29" t="s">
        <v>816</v>
      </c>
      <c r="FK29" t="s">
        <v>690</v>
      </c>
      <c r="FL29" t="s">
        <v>817</v>
      </c>
      <c r="FM29" t="s">
        <v>488</v>
      </c>
      <c r="FN29" t="s">
        <v>691</v>
      </c>
      <c r="FO29" t="s">
        <v>818</v>
      </c>
      <c r="FP29" t="s">
        <v>694</v>
      </c>
      <c r="FQ29" t="s">
        <v>697</v>
      </c>
      <c r="FR29" t="s">
        <v>819</v>
      </c>
      <c r="FS29" t="s">
        <v>820</v>
      </c>
      <c r="FT29" t="s">
        <v>702</v>
      </c>
      <c r="FU29" t="s">
        <v>502</v>
      </c>
      <c r="FV29" t="s">
        <v>821</v>
      </c>
      <c r="FW29" t="s">
        <v>507</v>
      </c>
      <c r="FX29" t="s">
        <v>509</v>
      </c>
      <c r="FY29" t="s">
        <v>707</v>
      </c>
      <c r="FZ29" t="s">
        <v>708</v>
      </c>
      <c r="GA29" t="s">
        <v>518</v>
      </c>
      <c r="GB29" t="s">
        <v>633</v>
      </c>
      <c r="GC29" t="s">
        <v>709</v>
      </c>
      <c r="GD29" t="s">
        <v>523</v>
      </c>
      <c r="GE29" t="s">
        <v>822</v>
      </c>
      <c r="GF29" t="s">
        <v>526</v>
      </c>
      <c r="GG29" t="s">
        <v>823</v>
      </c>
      <c r="GH29" t="s">
        <v>528</v>
      </c>
      <c r="GI29" t="s">
        <v>531</v>
      </c>
      <c r="GJ29" t="s">
        <v>824</v>
      </c>
      <c r="GK29" t="s">
        <v>533</v>
      </c>
      <c r="GL29" t="s">
        <v>825</v>
      </c>
      <c r="GM29" t="s">
        <v>714</v>
      </c>
      <c r="GN29" t="s">
        <v>715</v>
      </c>
      <c r="GO29" t="s">
        <v>534</v>
      </c>
      <c r="GP29" t="s">
        <v>826</v>
      </c>
      <c r="GQ29" t="s">
        <v>718</v>
      </c>
      <c r="GR29" t="s">
        <v>827</v>
      </c>
      <c r="GS29" t="s">
        <v>828</v>
      </c>
      <c r="GT29" t="s">
        <v>538</v>
      </c>
      <c r="GU29" t="s">
        <v>721</v>
      </c>
      <c r="GV29" t="s">
        <v>726</v>
      </c>
      <c r="GW29" t="s">
        <v>757</v>
      </c>
      <c r="GX29" t="s">
        <v>646</v>
      </c>
      <c r="GY29" t="s">
        <v>615</v>
      </c>
      <c r="GZ29" t="s">
        <v>616</v>
      </c>
      <c r="HA29" t="s">
        <v>759</v>
      </c>
      <c r="HB29" t="s">
        <v>543</v>
      </c>
      <c r="HC29" t="s">
        <v>544</v>
      </c>
      <c r="HD29" t="s">
        <v>729</v>
      </c>
      <c r="HE29" t="s">
        <v>829</v>
      </c>
      <c r="HF29" t="s">
        <v>830</v>
      </c>
      <c r="HG29" t="s">
        <v>730</v>
      </c>
      <c r="HH29" t="s">
        <v>620</v>
      </c>
      <c r="HI29" t="s">
        <v>831</v>
      </c>
      <c r="HJ29" t="s">
        <v>832</v>
      </c>
      <c r="HK29" t="s">
        <v>734</v>
      </c>
      <c r="HL29" t="s">
        <v>553</v>
      </c>
      <c r="HM29" t="s">
        <v>625</v>
      </c>
      <c r="HN29" t="s">
        <v>758</v>
      </c>
      <c r="HO29" t="s">
        <v>737</v>
      </c>
      <c r="HP29" t="s">
        <v>559</v>
      </c>
      <c r="HQ29" t="s">
        <v>833</v>
      </c>
      <c r="HR29" t="s">
        <v>738</v>
      </c>
      <c r="HS29" t="s">
        <v>761</v>
      </c>
      <c r="HT29" t="s">
        <v>628</v>
      </c>
      <c r="HU29" t="s">
        <v>739</v>
      </c>
      <c r="HV29" t="s">
        <v>629</v>
      </c>
      <c r="HW29" t="s">
        <v>834</v>
      </c>
      <c r="HX29" t="s">
        <v>835</v>
      </c>
      <c r="HY29" t="s">
        <v>562</v>
      </c>
      <c r="HZ29" t="s">
        <v>756</v>
      </c>
      <c r="IA29" t="s">
        <v>564</v>
      </c>
      <c r="IB29" t="s">
        <v>776</v>
      </c>
      <c r="IC29" t="s">
        <v>836</v>
      </c>
      <c r="ID29" t="s">
        <v>744</v>
      </c>
      <c r="IE29" t="s">
        <v>837</v>
      </c>
      <c r="IF29" t="s">
        <v>838</v>
      </c>
      <c r="IG29" t="s">
        <v>748</v>
      </c>
      <c r="IH29" t="s">
        <v>749</v>
      </c>
      <c r="II29" t="s">
        <v>570</v>
      </c>
      <c r="IJ29" t="s">
        <v>571</v>
      </c>
      <c r="IK29" t="s">
        <v>573</v>
      </c>
      <c r="IL29" t="s">
        <v>753</v>
      </c>
      <c r="IM29" t="s">
        <v>754</v>
      </c>
      <c r="IN29" t="s">
        <v>575</v>
      </c>
    </row>
    <row r="30" spans="1:248">
      <c r="A30" s="1">
        <v>21695</v>
      </c>
      <c r="B30" s="5">
        <v>2.6599999999999999E-5</v>
      </c>
      <c r="C30" s="5">
        <v>6.8399999999999997E-3</v>
      </c>
      <c r="D30" s="1">
        <v>13</v>
      </c>
      <c r="E30" s="1">
        <v>72</v>
      </c>
      <c r="F30" s="1">
        <v>567</v>
      </c>
      <c r="G30" s="1">
        <v>12045</v>
      </c>
      <c r="H30" s="1">
        <f t="shared" si="0"/>
        <v>2.292768959435626E-2</v>
      </c>
      <c r="I30" s="1">
        <f t="shared" si="1"/>
        <v>5.9775840597758407E-3</v>
      </c>
      <c r="J30" s="1">
        <f t="shared" si="2"/>
        <v>3.8356114050558494</v>
      </c>
      <c r="K30" s="1" t="s">
        <v>411</v>
      </c>
      <c r="L30" t="s">
        <v>763</v>
      </c>
      <c r="M30" t="s">
        <v>764</v>
      </c>
      <c r="N30" t="s">
        <v>632</v>
      </c>
      <c r="O30" t="s">
        <v>745</v>
      </c>
      <c r="P30" t="s">
        <v>548</v>
      </c>
      <c r="Q30" t="s">
        <v>680</v>
      </c>
      <c r="R30" t="s">
        <v>770</v>
      </c>
      <c r="S30" t="s">
        <v>767</v>
      </c>
      <c r="T30" t="s">
        <v>610</v>
      </c>
      <c r="U30" t="s">
        <v>749</v>
      </c>
      <c r="V30" t="s">
        <v>571</v>
      </c>
      <c r="W30" t="s">
        <v>741</v>
      </c>
      <c r="X30" t="s">
        <v>472</v>
      </c>
    </row>
    <row r="31" spans="1:248">
      <c r="A31" s="1">
        <v>48732</v>
      </c>
      <c r="B31" s="5">
        <v>2.8E-5</v>
      </c>
      <c r="C31" s="5">
        <v>6.9499999999999996E-3</v>
      </c>
      <c r="D31" s="1">
        <v>59</v>
      </c>
      <c r="E31" s="1">
        <v>729</v>
      </c>
      <c r="F31" s="1">
        <v>567</v>
      </c>
      <c r="G31" s="1">
        <v>12045</v>
      </c>
      <c r="H31" s="1">
        <f t="shared" si="0"/>
        <v>0.10405643738977072</v>
      </c>
      <c r="I31" s="1">
        <f t="shared" si="1"/>
        <v>6.0523038605230388E-2</v>
      </c>
      <c r="J31" s="1">
        <f t="shared" si="2"/>
        <v>1.7192864037857178</v>
      </c>
      <c r="K31" s="1" t="s">
        <v>412</v>
      </c>
      <c r="L31" t="s">
        <v>576</v>
      </c>
      <c r="M31" t="s">
        <v>839</v>
      </c>
      <c r="N31" t="s">
        <v>529</v>
      </c>
      <c r="O31" t="s">
        <v>466</v>
      </c>
      <c r="P31" t="s">
        <v>840</v>
      </c>
      <c r="Q31" t="s">
        <v>467</v>
      </c>
      <c r="R31" t="s">
        <v>608</v>
      </c>
      <c r="S31" t="s">
        <v>653</v>
      </c>
      <c r="T31" t="s">
        <v>714</v>
      </c>
      <c r="U31" t="s">
        <v>584</v>
      </c>
      <c r="V31" t="s">
        <v>654</v>
      </c>
      <c r="W31" t="s">
        <v>534</v>
      </c>
      <c r="X31" t="s">
        <v>661</v>
      </c>
      <c r="Y31" t="s">
        <v>667</v>
      </c>
      <c r="Z31" t="s">
        <v>841</v>
      </c>
      <c r="AA31" t="s">
        <v>474</v>
      </c>
      <c r="AB31" t="s">
        <v>670</v>
      </c>
      <c r="AC31" t="s">
        <v>814</v>
      </c>
      <c r="AD31" t="s">
        <v>545</v>
      </c>
      <c r="AE31" t="s">
        <v>676</v>
      </c>
      <c r="AF31" t="s">
        <v>842</v>
      </c>
      <c r="AG31" t="s">
        <v>548</v>
      </c>
      <c r="AH31" t="s">
        <v>679</v>
      </c>
      <c r="AI31" t="s">
        <v>770</v>
      </c>
      <c r="AJ31" t="s">
        <v>731</v>
      </c>
      <c r="AK31" t="s">
        <v>843</v>
      </c>
      <c r="AL31" t="s">
        <v>683</v>
      </c>
      <c r="AM31" t="s">
        <v>684</v>
      </c>
      <c r="AN31" t="s">
        <v>733</v>
      </c>
      <c r="AO31" t="s">
        <v>734</v>
      </c>
      <c r="AP31" t="s">
        <v>771</v>
      </c>
      <c r="AQ31" t="s">
        <v>553</v>
      </c>
      <c r="AR31" t="s">
        <v>559</v>
      </c>
      <c r="AS31" t="s">
        <v>697</v>
      </c>
      <c r="AT31" t="s">
        <v>819</v>
      </c>
      <c r="AU31" t="s">
        <v>787</v>
      </c>
      <c r="AV31" t="s">
        <v>844</v>
      </c>
      <c r="AW31" t="s">
        <v>700</v>
      </c>
      <c r="AX31" t="s">
        <v>788</v>
      </c>
      <c r="AY31" t="s">
        <v>628</v>
      </c>
      <c r="AZ31" t="s">
        <v>740</v>
      </c>
      <c r="BA31" t="s">
        <v>834</v>
      </c>
      <c r="BB31" t="s">
        <v>509</v>
      </c>
      <c r="BC31" t="s">
        <v>631</v>
      </c>
      <c r="BD31" t="s">
        <v>704</v>
      </c>
      <c r="BE31" t="s">
        <v>707</v>
      </c>
      <c r="BF31" t="s">
        <v>791</v>
      </c>
      <c r="BG31" t="s">
        <v>708</v>
      </c>
      <c r="BH31" t="s">
        <v>768</v>
      </c>
      <c r="BI31" t="s">
        <v>745</v>
      </c>
      <c r="BJ31" t="s">
        <v>769</v>
      </c>
      <c r="BK31" t="s">
        <v>748</v>
      </c>
      <c r="BL31" t="s">
        <v>709</v>
      </c>
      <c r="BM31" t="s">
        <v>793</v>
      </c>
      <c r="BN31" t="s">
        <v>752</v>
      </c>
      <c r="BO31" t="s">
        <v>524</v>
      </c>
      <c r="BP31" t="s">
        <v>753</v>
      </c>
      <c r="BQ31" t="s">
        <v>845</v>
      </c>
      <c r="BR31" t="s">
        <v>755</v>
      </c>
    </row>
    <row r="32" spans="1:248">
      <c r="A32" s="1">
        <v>9267</v>
      </c>
      <c r="B32" s="5">
        <v>3.2199999999999997E-5</v>
      </c>
      <c r="C32" s="5">
        <v>7.26E-3</v>
      </c>
      <c r="D32" s="1">
        <v>24</v>
      </c>
      <c r="E32" s="1">
        <v>204</v>
      </c>
      <c r="F32" s="1">
        <v>567</v>
      </c>
      <c r="G32" s="1">
        <v>12045</v>
      </c>
      <c r="H32" s="1">
        <f t="shared" si="0"/>
        <v>4.2328042328042326E-2</v>
      </c>
      <c r="I32" s="1">
        <f t="shared" si="1"/>
        <v>1.6936488169364883E-2</v>
      </c>
      <c r="J32" s="1">
        <f t="shared" si="2"/>
        <v>2.4992219109866167</v>
      </c>
      <c r="K32" s="1" t="s">
        <v>386</v>
      </c>
      <c r="L32" t="s">
        <v>553</v>
      </c>
      <c r="M32" t="s">
        <v>488</v>
      </c>
      <c r="N32" t="s">
        <v>624</v>
      </c>
      <c r="O32" t="s">
        <v>606</v>
      </c>
      <c r="P32" t="s">
        <v>625</v>
      </c>
      <c r="Q32" t="s">
        <v>616</v>
      </c>
      <c r="R32" t="s">
        <v>626</v>
      </c>
      <c r="S32" t="s">
        <v>617</v>
      </c>
      <c r="T32" t="s">
        <v>632</v>
      </c>
      <c r="U32" t="s">
        <v>531</v>
      </c>
      <c r="V32" t="s">
        <v>608</v>
      </c>
      <c r="W32" t="s">
        <v>534</v>
      </c>
      <c r="X32" t="s">
        <v>619</v>
      </c>
      <c r="Y32" t="s">
        <v>620</v>
      </c>
      <c r="Z32" t="s">
        <v>610</v>
      </c>
      <c r="AA32" t="s">
        <v>635</v>
      </c>
      <c r="AB32" t="s">
        <v>621</v>
      </c>
      <c r="AC32" t="s">
        <v>495</v>
      </c>
      <c r="AD32" t="s">
        <v>613</v>
      </c>
      <c r="AE32" t="s">
        <v>595</v>
      </c>
      <c r="AF32" t="s">
        <v>622</v>
      </c>
      <c r="AG32" t="s">
        <v>623</v>
      </c>
      <c r="AH32" t="s">
        <v>630</v>
      </c>
      <c r="AI32" t="s">
        <v>614</v>
      </c>
    </row>
    <row r="33" spans="1:369">
      <c r="A33" s="1">
        <v>6631</v>
      </c>
      <c r="B33" s="5">
        <v>3.4100000000000002E-5</v>
      </c>
      <c r="C33" s="5">
        <v>7.26E-3</v>
      </c>
      <c r="D33" s="1">
        <v>27</v>
      </c>
      <c r="E33" s="1">
        <v>245</v>
      </c>
      <c r="F33" s="1">
        <v>567</v>
      </c>
      <c r="G33" s="1">
        <v>12045</v>
      </c>
      <c r="H33" s="1">
        <f t="shared" si="0"/>
        <v>4.7619047619047616E-2</v>
      </c>
      <c r="I33" s="1">
        <f t="shared" si="1"/>
        <v>2.0340390203403901E-2</v>
      </c>
      <c r="J33" s="1">
        <f t="shared" si="2"/>
        <v>2.3411078717201166</v>
      </c>
      <c r="K33" s="1" t="s">
        <v>319</v>
      </c>
      <c r="L33" t="s">
        <v>464</v>
      </c>
      <c r="M33" t="s">
        <v>555</v>
      </c>
      <c r="N33" t="s">
        <v>529</v>
      </c>
      <c r="O33" t="s">
        <v>556</v>
      </c>
      <c r="P33" t="s">
        <v>532</v>
      </c>
      <c r="Q33" t="s">
        <v>534</v>
      </c>
      <c r="R33" t="s">
        <v>537</v>
      </c>
      <c r="S33" t="s">
        <v>497</v>
      </c>
      <c r="T33" t="s">
        <v>498</v>
      </c>
      <c r="U33" t="s">
        <v>502</v>
      </c>
      <c r="V33" t="s">
        <v>506</v>
      </c>
      <c r="W33" t="s">
        <v>508</v>
      </c>
      <c r="X33" t="s">
        <v>564</v>
      </c>
      <c r="Y33" t="s">
        <v>565</v>
      </c>
      <c r="Z33" t="s">
        <v>566</v>
      </c>
      <c r="AA33" t="s">
        <v>477</v>
      </c>
      <c r="AB33" t="s">
        <v>478</v>
      </c>
      <c r="AC33" t="s">
        <v>479</v>
      </c>
      <c r="AD33" t="s">
        <v>513</v>
      </c>
      <c r="AE33" t="s">
        <v>547</v>
      </c>
      <c r="AF33" t="s">
        <v>481</v>
      </c>
      <c r="AG33" t="s">
        <v>521</v>
      </c>
      <c r="AH33" t="s">
        <v>523</v>
      </c>
      <c r="AI33" t="s">
        <v>524</v>
      </c>
      <c r="AJ33" t="s">
        <v>573</v>
      </c>
      <c r="AK33" t="s">
        <v>552</v>
      </c>
      <c r="AL33" t="s">
        <v>527</v>
      </c>
    </row>
    <row r="34" spans="1:369">
      <c r="A34" s="1">
        <v>42445</v>
      </c>
      <c r="B34" s="5">
        <v>3.3899999999999997E-5</v>
      </c>
      <c r="C34" s="5">
        <v>7.26E-3</v>
      </c>
      <c r="D34" s="1">
        <v>21</v>
      </c>
      <c r="E34" s="1">
        <v>166</v>
      </c>
      <c r="F34" s="1">
        <v>567</v>
      </c>
      <c r="G34" s="1">
        <v>12045</v>
      </c>
      <c r="H34" s="1">
        <f t="shared" ref="H34:H65" si="3">D34/F34</f>
        <v>3.7037037037037035E-2</v>
      </c>
      <c r="I34" s="1">
        <f t="shared" ref="I34:I65" si="4">E34/G34</f>
        <v>1.3781652137816522E-2</v>
      </c>
      <c r="J34" s="1">
        <f t="shared" ref="J34:J65" si="5">H34/I34</f>
        <v>2.6874163319946449</v>
      </c>
      <c r="K34" s="1" t="s">
        <v>414</v>
      </c>
      <c r="L34" t="s">
        <v>605</v>
      </c>
      <c r="M34" t="s">
        <v>691</v>
      </c>
      <c r="N34" t="s">
        <v>564</v>
      </c>
      <c r="O34" t="s">
        <v>846</v>
      </c>
      <c r="P34" t="s">
        <v>510</v>
      </c>
      <c r="Q34" t="s">
        <v>533</v>
      </c>
      <c r="R34" t="s">
        <v>513</v>
      </c>
      <c r="S34" t="s">
        <v>515</v>
      </c>
      <c r="T34" t="s">
        <v>547</v>
      </c>
      <c r="U34" t="s">
        <v>493</v>
      </c>
      <c r="V34" t="s">
        <v>470</v>
      </c>
      <c r="W34" t="s">
        <v>484</v>
      </c>
      <c r="X34" t="s">
        <v>644</v>
      </c>
      <c r="Y34" t="s">
        <v>497</v>
      </c>
      <c r="Z34" t="s">
        <v>498</v>
      </c>
      <c r="AA34" t="s">
        <v>523</v>
      </c>
      <c r="AB34" t="s">
        <v>573</v>
      </c>
      <c r="AC34" t="s">
        <v>847</v>
      </c>
      <c r="AD34" t="s">
        <v>574</v>
      </c>
      <c r="AE34" t="s">
        <v>649</v>
      </c>
      <c r="AF34" t="s">
        <v>539</v>
      </c>
    </row>
    <row r="35" spans="1:369">
      <c r="A35" s="1">
        <v>7584</v>
      </c>
      <c r="B35" s="5">
        <v>3.2299999999999999E-5</v>
      </c>
      <c r="C35" s="5">
        <v>7.26E-3</v>
      </c>
      <c r="D35" s="1">
        <v>20</v>
      </c>
      <c r="E35" s="1">
        <v>153</v>
      </c>
      <c r="F35" s="1">
        <v>567</v>
      </c>
      <c r="G35" s="1">
        <v>12045</v>
      </c>
      <c r="H35" s="1">
        <f t="shared" si="3"/>
        <v>3.5273368606701938E-2</v>
      </c>
      <c r="I35" s="1">
        <f t="shared" si="4"/>
        <v>1.2702366127023662E-2</v>
      </c>
      <c r="J35" s="1">
        <f t="shared" si="5"/>
        <v>2.7769132344295739</v>
      </c>
      <c r="K35" s="1" t="s">
        <v>413</v>
      </c>
      <c r="L35" t="s">
        <v>604</v>
      </c>
      <c r="M35" t="s">
        <v>553</v>
      </c>
      <c r="N35" t="s">
        <v>605</v>
      </c>
      <c r="O35" t="s">
        <v>631</v>
      </c>
      <c r="P35" t="s">
        <v>565</v>
      </c>
      <c r="Q35" t="s">
        <v>615</v>
      </c>
      <c r="R35" t="s">
        <v>555</v>
      </c>
      <c r="S35" t="s">
        <v>618</v>
      </c>
      <c r="T35" t="s">
        <v>545</v>
      </c>
      <c r="U35" t="s">
        <v>492</v>
      </c>
      <c r="V35" t="s">
        <v>533</v>
      </c>
      <c r="W35" t="s">
        <v>518</v>
      </c>
      <c r="X35" t="s">
        <v>536</v>
      </c>
      <c r="Y35" t="s">
        <v>633</v>
      </c>
      <c r="Z35" t="s">
        <v>627</v>
      </c>
      <c r="AA35" t="s">
        <v>637</v>
      </c>
      <c r="AB35" t="s">
        <v>570</v>
      </c>
      <c r="AC35" t="s">
        <v>612</v>
      </c>
      <c r="AD35" t="s">
        <v>628</v>
      </c>
      <c r="AE35" t="s">
        <v>629</v>
      </c>
    </row>
    <row r="36" spans="1:369">
      <c r="A36" s="1">
        <v>44283</v>
      </c>
      <c r="B36" s="5">
        <v>3.1099999999999997E-5</v>
      </c>
      <c r="C36" s="5">
        <v>7.26E-3</v>
      </c>
      <c r="D36" s="1">
        <v>43</v>
      </c>
      <c r="E36" s="1">
        <v>477</v>
      </c>
      <c r="F36" s="1">
        <v>567</v>
      </c>
      <c r="G36" s="1">
        <v>12045</v>
      </c>
      <c r="H36" s="1">
        <f t="shared" si="3"/>
        <v>7.5837742504409167E-2</v>
      </c>
      <c r="I36" s="1">
        <f t="shared" si="4"/>
        <v>3.9601494396014944E-2</v>
      </c>
      <c r="J36" s="1">
        <f t="shared" si="5"/>
        <v>1.9150222399698289</v>
      </c>
      <c r="K36" s="1" t="s">
        <v>85</v>
      </c>
      <c r="L36" t="s">
        <v>553</v>
      </c>
      <c r="M36" t="s">
        <v>554</v>
      </c>
      <c r="N36" t="s">
        <v>555</v>
      </c>
      <c r="O36" t="s">
        <v>531</v>
      </c>
      <c r="P36" t="s">
        <v>532</v>
      </c>
      <c r="Q36" t="s">
        <v>491</v>
      </c>
      <c r="R36" t="s">
        <v>492</v>
      </c>
      <c r="S36" t="s">
        <v>533</v>
      </c>
      <c r="T36" t="s">
        <v>558</v>
      </c>
      <c r="U36" t="s">
        <v>559</v>
      </c>
      <c r="V36" t="s">
        <v>493</v>
      </c>
      <c r="W36" t="s">
        <v>534</v>
      </c>
      <c r="X36" t="s">
        <v>470</v>
      </c>
      <c r="Y36" t="s">
        <v>471</v>
      </c>
      <c r="Z36" t="s">
        <v>537</v>
      </c>
      <c r="AA36" t="s">
        <v>496</v>
      </c>
      <c r="AB36" t="s">
        <v>498</v>
      </c>
      <c r="AC36" t="s">
        <v>499</v>
      </c>
      <c r="AD36" t="s">
        <v>539</v>
      </c>
      <c r="AE36" t="s">
        <v>562</v>
      </c>
      <c r="AF36" t="s">
        <v>540</v>
      </c>
      <c r="AG36" t="s">
        <v>474</v>
      </c>
      <c r="AH36" t="s">
        <v>564</v>
      </c>
      <c r="AI36" t="s">
        <v>565</v>
      </c>
      <c r="AJ36" t="s">
        <v>476</v>
      </c>
      <c r="AK36" t="s">
        <v>510</v>
      </c>
      <c r="AL36" t="s">
        <v>478</v>
      </c>
      <c r="AM36" t="s">
        <v>567</v>
      </c>
      <c r="AN36" t="s">
        <v>545</v>
      </c>
      <c r="AO36" t="s">
        <v>515</v>
      </c>
      <c r="AP36" t="s">
        <v>516</v>
      </c>
      <c r="AQ36" t="s">
        <v>518</v>
      </c>
      <c r="AR36" t="s">
        <v>520</v>
      </c>
      <c r="AS36" t="s">
        <v>484</v>
      </c>
      <c r="AT36" t="s">
        <v>570</v>
      </c>
      <c r="AU36" t="s">
        <v>572</v>
      </c>
      <c r="AV36" t="s">
        <v>524</v>
      </c>
      <c r="AW36" t="s">
        <v>573</v>
      </c>
      <c r="AX36" t="s">
        <v>525</v>
      </c>
      <c r="AY36" t="s">
        <v>526</v>
      </c>
      <c r="AZ36" t="s">
        <v>487</v>
      </c>
      <c r="BA36" t="s">
        <v>527</v>
      </c>
      <c r="BB36" t="s">
        <v>575</v>
      </c>
    </row>
    <row r="37" spans="1:369">
      <c r="A37" s="1">
        <v>6820</v>
      </c>
      <c r="B37" s="5">
        <v>5.3199999999999999E-5</v>
      </c>
      <c r="C37" s="5">
        <v>1.0800000000000001E-2</v>
      </c>
      <c r="D37" s="1">
        <v>43</v>
      </c>
      <c r="E37" s="1">
        <v>488</v>
      </c>
      <c r="F37" s="1">
        <v>567</v>
      </c>
      <c r="G37" s="1">
        <v>12045</v>
      </c>
      <c r="H37" s="1">
        <f t="shared" si="3"/>
        <v>7.5837742504409167E-2</v>
      </c>
      <c r="I37" s="1">
        <f t="shared" si="4"/>
        <v>4.0514736405147363E-2</v>
      </c>
      <c r="J37" s="1">
        <f t="shared" si="5"/>
        <v>1.8718557550524764</v>
      </c>
      <c r="K37" s="1" t="s">
        <v>343</v>
      </c>
      <c r="L37" t="s">
        <v>772</v>
      </c>
      <c r="M37" t="s">
        <v>773</v>
      </c>
      <c r="N37" t="s">
        <v>783</v>
      </c>
      <c r="O37" t="s">
        <v>599</v>
      </c>
      <c r="P37" t="s">
        <v>465</v>
      </c>
      <c r="Q37" t="s">
        <v>848</v>
      </c>
      <c r="R37" t="s">
        <v>555</v>
      </c>
      <c r="S37" t="s">
        <v>758</v>
      </c>
      <c r="T37" t="s">
        <v>530</v>
      </c>
      <c r="U37" t="s">
        <v>694</v>
      </c>
      <c r="V37" t="s">
        <v>469</v>
      </c>
      <c r="W37" t="s">
        <v>535</v>
      </c>
      <c r="X37" t="s">
        <v>849</v>
      </c>
      <c r="Y37" t="s">
        <v>761</v>
      </c>
      <c r="Z37" t="s">
        <v>644</v>
      </c>
      <c r="AA37" t="s">
        <v>774</v>
      </c>
      <c r="AB37" t="s">
        <v>799</v>
      </c>
      <c r="AC37" t="s">
        <v>613</v>
      </c>
      <c r="AD37" t="s">
        <v>775</v>
      </c>
      <c r="AE37" t="s">
        <v>560</v>
      </c>
      <c r="AF37" t="s">
        <v>762</v>
      </c>
      <c r="AG37" t="s">
        <v>756</v>
      </c>
      <c r="AH37" t="s">
        <v>602</v>
      </c>
      <c r="AI37" t="s">
        <v>507</v>
      </c>
      <c r="AJ37" t="s">
        <v>850</v>
      </c>
      <c r="AK37" t="s">
        <v>757</v>
      </c>
      <c r="AL37" t="s">
        <v>776</v>
      </c>
      <c r="AM37" t="s">
        <v>565</v>
      </c>
      <c r="AN37" t="s">
        <v>777</v>
      </c>
      <c r="AO37" t="s">
        <v>759</v>
      </c>
      <c r="AP37" t="s">
        <v>803</v>
      </c>
      <c r="AQ37" t="s">
        <v>851</v>
      </c>
      <c r="AR37" t="s">
        <v>852</v>
      </c>
      <c r="AS37" t="s">
        <v>760</v>
      </c>
      <c r="AT37" t="s">
        <v>516</v>
      </c>
      <c r="AU37" t="s">
        <v>749</v>
      </c>
      <c r="AV37" t="s">
        <v>853</v>
      </c>
      <c r="AW37" t="s">
        <v>568</v>
      </c>
      <c r="AX37" t="s">
        <v>648</v>
      </c>
      <c r="AY37" t="s">
        <v>551</v>
      </c>
      <c r="AZ37" t="s">
        <v>594</v>
      </c>
      <c r="BA37" t="s">
        <v>595</v>
      </c>
      <c r="BB37" t="s">
        <v>649</v>
      </c>
    </row>
    <row r="38" spans="1:369">
      <c r="A38" s="1">
        <v>6706</v>
      </c>
      <c r="B38" s="5">
        <v>5.3499999999999999E-5</v>
      </c>
      <c r="C38" s="5">
        <v>1.0800000000000001E-2</v>
      </c>
      <c r="D38" s="1">
        <v>8</v>
      </c>
      <c r="E38" s="1">
        <v>30</v>
      </c>
      <c r="F38" s="1">
        <v>567</v>
      </c>
      <c r="G38" s="1">
        <v>12045</v>
      </c>
      <c r="H38" s="1">
        <f t="shared" si="3"/>
        <v>1.4109347442680775E-2</v>
      </c>
      <c r="I38" s="1">
        <f t="shared" si="4"/>
        <v>2.4906600249066002E-3</v>
      </c>
      <c r="J38" s="1">
        <f t="shared" si="5"/>
        <v>5.6649029982363315</v>
      </c>
      <c r="K38" s="1" t="s">
        <v>375</v>
      </c>
      <c r="L38" t="s">
        <v>564</v>
      </c>
      <c r="M38" t="s">
        <v>497</v>
      </c>
      <c r="N38" t="s">
        <v>498</v>
      </c>
      <c r="O38" t="s">
        <v>523</v>
      </c>
      <c r="P38" t="s">
        <v>573</v>
      </c>
      <c r="Q38" t="s">
        <v>533</v>
      </c>
      <c r="R38" t="s">
        <v>513</v>
      </c>
      <c r="S38" t="s">
        <v>547</v>
      </c>
    </row>
    <row r="39" spans="1:369">
      <c r="A39" s="1">
        <v>15711</v>
      </c>
      <c r="B39" s="5">
        <v>5.8600000000000001E-5</v>
      </c>
      <c r="C39" s="5">
        <v>1.15E-2</v>
      </c>
      <c r="D39" s="1">
        <v>37</v>
      </c>
      <c r="E39" s="1">
        <v>398</v>
      </c>
      <c r="F39" s="1">
        <v>567</v>
      </c>
      <c r="G39" s="1">
        <v>12045</v>
      </c>
      <c r="H39" s="1">
        <f t="shared" si="3"/>
        <v>6.5255731922398585E-2</v>
      </c>
      <c r="I39" s="1">
        <f t="shared" si="4"/>
        <v>3.3042756330427567E-2</v>
      </c>
      <c r="J39" s="1">
        <f t="shared" si="5"/>
        <v>1.9748876658424395</v>
      </c>
      <c r="K39" s="1" t="s">
        <v>334</v>
      </c>
      <c r="L39" t="s">
        <v>783</v>
      </c>
      <c r="M39" t="s">
        <v>599</v>
      </c>
      <c r="N39" t="s">
        <v>465</v>
      </c>
      <c r="O39" t="s">
        <v>848</v>
      </c>
      <c r="P39" t="s">
        <v>555</v>
      </c>
      <c r="Q39" t="s">
        <v>758</v>
      </c>
      <c r="R39" t="s">
        <v>530</v>
      </c>
      <c r="S39" t="s">
        <v>694</v>
      </c>
      <c r="T39" t="s">
        <v>469</v>
      </c>
      <c r="U39" t="s">
        <v>535</v>
      </c>
      <c r="V39" t="s">
        <v>849</v>
      </c>
      <c r="W39" t="s">
        <v>761</v>
      </c>
      <c r="X39" t="s">
        <v>644</v>
      </c>
      <c r="Y39" t="s">
        <v>774</v>
      </c>
      <c r="Z39" t="s">
        <v>799</v>
      </c>
      <c r="AA39" t="s">
        <v>560</v>
      </c>
      <c r="AB39" t="s">
        <v>762</v>
      </c>
      <c r="AC39" t="s">
        <v>756</v>
      </c>
      <c r="AD39" t="s">
        <v>602</v>
      </c>
      <c r="AE39" t="s">
        <v>507</v>
      </c>
      <c r="AF39" t="s">
        <v>850</v>
      </c>
      <c r="AG39" t="s">
        <v>757</v>
      </c>
      <c r="AH39" t="s">
        <v>565</v>
      </c>
      <c r="AI39" t="s">
        <v>777</v>
      </c>
      <c r="AJ39" t="s">
        <v>759</v>
      </c>
      <c r="AK39" t="s">
        <v>851</v>
      </c>
      <c r="AL39" t="s">
        <v>852</v>
      </c>
      <c r="AM39" t="s">
        <v>760</v>
      </c>
      <c r="AN39" t="s">
        <v>516</v>
      </c>
      <c r="AO39" t="s">
        <v>749</v>
      </c>
      <c r="AP39" t="s">
        <v>853</v>
      </c>
      <c r="AQ39" t="s">
        <v>568</v>
      </c>
      <c r="AR39" t="s">
        <v>648</v>
      </c>
      <c r="AS39" t="s">
        <v>551</v>
      </c>
      <c r="AT39" t="s">
        <v>594</v>
      </c>
      <c r="AU39" t="s">
        <v>595</v>
      </c>
      <c r="AV39" t="s">
        <v>649</v>
      </c>
    </row>
    <row r="40" spans="1:369">
      <c r="A40" s="1">
        <v>42737</v>
      </c>
      <c r="B40" s="5">
        <v>6.1400000000000002E-5</v>
      </c>
      <c r="C40" s="5">
        <v>1.17E-2</v>
      </c>
      <c r="D40" s="1">
        <v>17</v>
      </c>
      <c r="E40" s="1">
        <v>123</v>
      </c>
      <c r="F40" s="1">
        <v>567</v>
      </c>
      <c r="G40" s="1">
        <v>12045</v>
      </c>
      <c r="H40" s="1">
        <f t="shared" si="3"/>
        <v>2.9982363315696647E-2</v>
      </c>
      <c r="I40" s="1">
        <f t="shared" si="4"/>
        <v>1.0211706102117061E-2</v>
      </c>
      <c r="J40" s="1">
        <f t="shared" si="5"/>
        <v>2.9360777734761476</v>
      </c>
      <c r="K40" s="1" t="s">
        <v>121</v>
      </c>
      <c r="L40" t="s">
        <v>605</v>
      </c>
      <c r="M40" t="s">
        <v>489</v>
      </c>
      <c r="N40" t="s">
        <v>564</v>
      </c>
      <c r="O40" t="s">
        <v>477</v>
      </c>
      <c r="P40" t="s">
        <v>545</v>
      </c>
      <c r="Q40" t="s">
        <v>533</v>
      </c>
      <c r="R40" t="s">
        <v>513</v>
      </c>
      <c r="S40" t="s">
        <v>547</v>
      </c>
      <c r="T40" t="s">
        <v>497</v>
      </c>
      <c r="U40" t="s">
        <v>498</v>
      </c>
      <c r="V40" t="s">
        <v>523</v>
      </c>
      <c r="W40" t="s">
        <v>524</v>
      </c>
      <c r="X40" t="s">
        <v>573</v>
      </c>
      <c r="Y40" t="s">
        <v>525</v>
      </c>
      <c r="Z40" t="s">
        <v>649</v>
      </c>
      <c r="AA40" t="s">
        <v>650</v>
      </c>
      <c r="AB40" t="s">
        <v>651</v>
      </c>
    </row>
    <row r="41" spans="1:369">
      <c r="A41" s="1">
        <v>46942</v>
      </c>
      <c r="B41" s="5">
        <v>6.8399999999999996E-5</v>
      </c>
      <c r="C41" s="5">
        <v>1.21E-2</v>
      </c>
      <c r="D41" s="1">
        <v>28</v>
      </c>
      <c r="E41" s="1">
        <v>269</v>
      </c>
      <c r="F41" s="1">
        <v>567</v>
      </c>
      <c r="G41" s="1">
        <v>12045</v>
      </c>
      <c r="H41" s="1">
        <f t="shared" si="3"/>
        <v>4.9382716049382713E-2</v>
      </c>
      <c r="I41" s="1">
        <f t="shared" si="4"/>
        <v>2.2332918223329182E-2</v>
      </c>
      <c r="J41" s="1">
        <f t="shared" si="5"/>
        <v>2.2112074900178991</v>
      </c>
      <c r="K41" s="1" t="s">
        <v>335</v>
      </c>
      <c r="L41" t="s">
        <v>599</v>
      </c>
      <c r="M41" t="s">
        <v>465</v>
      </c>
      <c r="N41" t="s">
        <v>848</v>
      </c>
      <c r="O41" t="s">
        <v>555</v>
      </c>
      <c r="P41" t="s">
        <v>758</v>
      </c>
      <c r="Q41" t="s">
        <v>530</v>
      </c>
      <c r="R41" t="s">
        <v>694</v>
      </c>
      <c r="S41" t="s">
        <v>535</v>
      </c>
      <c r="T41" t="s">
        <v>849</v>
      </c>
      <c r="U41" t="s">
        <v>761</v>
      </c>
      <c r="V41" t="s">
        <v>644</v>
      </c>
      <c r="W41" t="s">
        <v>774</v>
      </c>
      <c r="X41" t="s">
        <v>560</v>
      </c>
      <c r="Y41" t="s">
        <v>762</v>
      </c>
      <c r="Z41" t="s">
        <v>756</v>
      </c>
      <c r="AA41" t="s">
        <v>850</v>
      </c>
      <c r="AB41" t="s">
        <v>757</v>
      </c>
      <c r="AC41" t="s">
        <v>565</v>
      </c>
      <c r="AD41" t="s">
        <v>759</v>
      </c>
      <c r="AE41" t="s">
        <v>851</v>
      </c>
      <c r="AF41" t="s">
        <v>760</v>
      </c>
      <c r="AG41" t="s">
        <v>516</v>
      </c>
      <c r="AH41" t="s">
        <v>749</v>
      </c>
      <c r="AI41" t="s">
        <v>853</v>
      </c>
      <c r="AJ41" t="s">
        <v>568</v>
      </c>
      <c r="AK41" t="s">
        <v>648</v>
      </c>
      <c r="AL41" t="s">
        <v>595</v>
      </c>
      <c r="AM41" t="s">
        <v>649</v>
      </c>
    </row>
    <row r="42" spans="1:369">
      <c r="A42" s="1">
        <v>15849</v>
      </c>
      <c r="B42" s="5">
        <v>6.8399999999999996E-5</v>
      </c>
      <c r="C42" s="5">
        <v>1.21E-2</v>
      </c>
      <c r="D42" s="1">
        <v>28</v>
      </c>
      <c r="E42" s="1">
        <v>269</v>
      </c>
      <c r="F42" s="1">
        <v>567</v>
      </c>
      <c r="G42" s="1">
        <v>12045</v>
      </c>
      <c r="H42" s="1">
        <f t="shared" si="3"/>
        <v>4.9382716049382713E-2</v>
      </c>
      <c r="I42" s="1">
        <f t="shared" si="4"/>
        <v>2.2332918223329182E-2</v>
      </c>
      <c r="J42" s="1">
        <f t="shared" si="5"/>
        <v>2.2112074900178991</v>
      </c>
      <c r="K42" s="1" t="s">
        <v>336</v>
      </c>
      <c r="L42" t="s">
        <v>599</v>
      </c>
      <c r="M42" t="s">
        <v>465</v>
      </c>
      <c r="N42" t="s">
        <v>848</v>
      </c>
      <c r="O42" t="s">
        <v>555</v>
      </c>
      <c r="P42" t="s">
        <v>758</v>
      </c>
      <c r="Q42" t="s">
        <v>530</v>
      </c>
      <c r="R42" t="s">
        <v>694</v>
      </c>
      <c r="S42" t="s">
        <v>535</v>
      </c>
      <c r="T42" t="s">
        <v>849</v>
      </c>
      <c r="U42" t="s">
        <v>761</v>
      </c>
      <c r="V42" t="s">
        <v>644</v>
      </c>
      <c r="W42" t="s">
        <v>774</v>
      </c>
      <c r="X42" t="s">
        <v>560</v>
      </c>
      <c r="Y42" t="s">
        <v>762</v>
      </c>
      <c r="Z42" t="s">
        <v>756</v>
      </c>
      <c r="AA42" t="s">
        <v>850</v>
      </c>
      <c r="AB42" t="s">
        <v>757</v>
      </c>
      <c r="AC42" t="s">
        <v>565</v>
      </c>
      <c r="AD42" t="s">
        <v>759</v>
      </c>
      <c r="AE42" t="s">
        <v>851</v>
      </c>
      <c r="AF42" t="s">
        <v>760</v>
      </c>
      <c r="AG42" t="s">
        <v>516</v>
      </c>
      <c r="AH42" t="s">
        <v>749</v>
      </c>
      <c r="AI42" t="s">
        <v>853</v>
      </c>
      <c r="AJ42" t="s">
        <v>568</v>
      </c>
      <c r="AK42" t="s">
        <v>648</v>
      </c>
      <c r="AL42" t="s">
        <v>595</v>
      </c>
      <c r="AM42" t="s">
        <v>649</v>
      </c>
    </row>
    <row r="43" spans="1:369">
      <c r="A43" s="1">
        <v>48880</v>
      </c>
      <c r="B43" s="5">
        <v>6.8200000000000004E-5</v>
      </c>
      <c r="C43" s="5">
        <v>1.21E-2</v>
      </c>
      <c r="D43" s="1">
        <v>88</v>
      </c>
      <c r="E43" s="1">
        <v>1252</v>
      </c>
      <c r="F43" s="1">
        <v>567</v>
      </c>
      <c r="G43" s="1">
        <v>12045</v>
      </c>
      <c r="H43" s="1">
        <f t="shared" si="3"/>
        <v>0.15520282186948853</v>
      </c>
      <c r="I43" s="1">
        <f t="shared" si="4"/>
        <v>0.10394354503943545</v>
      </c>
      <c r="J43" s="1">
        <f t="shared" si="5"/>
        <v>1.4931453589600554</v>
      </c>
      <c r="K43" s="1" t="s">
        <v>415</v>
      </c>
      <c r="L43" t="s">
        <v>763</v>
      </c>
      <c r="M43" t="s">
        <v>580</v>
      </c>
      <c r="N43" t="s">
        <v>798</v>
      </c>
      <c r="O43" t="s">
        <v>607</v>
      </c>
      <c r="P43" t="s">
        <v>824</v>
      </c>
      <c r="Q43" t="s">
        <v>713</v>
      </c>
      <c r="R43" t="s">
        <v>714</v>
      </c>
      <c r="S43" t="s">
        <v>657</v>
      </c>
      <c r="T43" t="s">
        <v>659</v>
      </c>
      <c r="U43" t="s">
        <v>717</v>
      </c>
      <c r="V43" t="s">
        <v>535</v>
      </c>
      <c r="W43" t="s">
        <v>661</v>
      </c>
      <c r="X43" t="s">
        <v>718</v>
      </c>
      <c r="Y43" t="s">
        <v>854</v>
      </c>
      <c r="Z43" t="s">
        <v>664</v>
      </c>
      <c r="AA43" t="s">
        <v>612</v>
      </c>
      <c r="AB43" t="s">
        <v>855</v>
      </c>
      <c r="AC43" t="s">
        <v>856</v>
      </c>
      <c r="AD43" t="s">
        <v>857</v>
      </c>
      <c r="AE43" t="s">
        <v>722</v>
      </c>
      <c r="AF43" t="s">
        <v>667</v>
      </c>
      <c r="AG43" t="s">
        <v>724</v>
      </c>
      <c r="AH43" t="s">
        <v>725</v>
      </c>
      <c r="AI43" t="s">
        <v>858</v>
      </c>
      <c r="AJ43" t="s">
        <v>859</v>
      </c>
      <c r="AK43" t="s">
        <v>542</v>
      </c>
      <c r="AL43" t="s">
        <v>672</v>
      </c>
      <c r="AM43" t="s">
        <v>615</v>
      </c>
      <c r="AN43" t="s">
        <v>814</v>
      </c>
      <c r="AO43" t="s">
        <v>675</v>
      </c>
      <c r="AP43" t="s">
        <v>803</v>
      </c>
      <c r="AQ43" t="s">
        <v>728</v>
      </c>
      <c r="AR43" t="s">
        <v>676</v>
      </c>
      <c r="AS43" t="s">
        <v>860</v>
      </c>
      <c r="AT43" t="s">
        <v>679</v>
      </c>
      <c r="AU43" t="s">
        <v>680</v>
      </c>
      <c r="AV43" t="s">
        <v>730</v>
      </c>
      <c r="AW43" t="s">
        <v>861</v>
      </c>
      <c r="AX43" t="s">
        <v>484</v>
      </c>
      <c r="AY43" t="s">
        <v>731</v>
      </c>
      <c r="AZ43" t="s">
        <v>683</v>
      </c>
      <c r="BA43" t="s">
        <v>862</v>
      </c>
      <c r="BB43" t="s">
        <v>684</v>
      </c>
      <c r="BC43" t="s">
        <v>685</v>
      </c>
      <c r="BD43" t="s">
        <v>595</v>
      </c>
      <c r="BE43" t="s">
        <v>863</v>
      </c>
      <c r="BF43" t="s">
        <v>733</v>
      </c>
      <c r="BG43" t="s">
        <v>734</v>
      </c>
      <c r="BH43" t="s">
        <v>689</v>
      </c>
      <c r="BI43" t="s">
        <v>782</v>
      </c>
      <c r="BJ43" t="s">
        <v>690</v>
      </c>
      <c r="BK43" t="s">
        <v>735</v>
      </c>
      <c r="BL43" t="s">
        <v>691</v>
      </c>
      <c r="BM43" t="s">
        <v>695</v>
      </c>
      <c r="BN43" t="s">
        <v>559</v>
      </c>
      <c r="BO43" t="s">
        <v>766</v>
      </c>
      <c r="BP43" t="s">
        <v>738</v>
      </c>
      <c r="BQ43" t="s">
        <v>697</v>
      </c>
      <c r="BR43" t="s">
        <v>699</v>
      </c>
      <c r="BS43" t="s">
        <v>864</v>
      </c>
      <c r="BT43" t="s">
        <v>844</v>
      </c>
      <c r="BU43" t="s">
        <v>788</v>
      </c>
      <c r="BV43" t="s">
        <v>628</v>
      </c>
      <c r="BW43" t="s">
        <v>740</v>
      </c>
      <c r="BX43" t="s">
        <v>560</v>
      </c>
      <c r="BY43" t="s">
        <v>504</v>
      </c>
      <c r="BZ43" t="s">
        <v>631</v>
      </c>
      <c r="CA43" t="s">
        <v>705</v>
      </c>
      <c r="CB43" t="s">
        <v>707</v>
      </c>
      <c r="CC43" t="s">
        <v>510</v>
      </c>
      <c r="CD43" t="s">
        <v>708</v>
      </c>
      <c r="CE43" t="s">
        <v>768</v>
      </c>
      <c r="CF43" t="s">
        <v>514</v>
      </c>
      <c r="CG43" t="s">
        <v>515</v>
      </c>
      <c r="CH43" t="s">
        <v>744</v>
      </c>
      <c r="CI43" t="s">
        <v>745</v>
      </c>
      <c r="CJ43" t="s">
        <v>769</v>
      </c>
      <c r="CK43" t="s">
        <v>865</v>
      </c>
      <c r="CL43" t="s">
        <v>746</v>
      </c>
      <c r="CM43" t="s">
        <v>636</v>
      </c>
      <c r="CN43" t="s">
        <v>792</v>
      </c>
      <c r="CO43" t="s">
        <v>751</v>
      </c>
      <c r="CP43" t="s">
        <v>793</v>
      </c>
      <c r="CQ43" t="s">
        <v>752</v>
      </c>
      <c r="CR43" t="s">
        <v>845</v>
      </c>
      <c r="CS43" t="s">
        <v>754</v>
      </c>
      <c r="CT43" t="s">
        <v>755</v>
      </c>
      <c r="CU43" t="s">
        <v>866</v>
      </c>
    </row>
    <row r="44" spans="1:369">
      <c r="A44" s="1">
        <v>50896</v>
      </c>
      <c r="B44" s="5">
        <v>8.2299999999999995E-5</v>
      </c>
      <c r="C44" s="5">
        <v>1.43E-2</v>
      </c>
      <c r="D44" s="1">
        <v>358</v>
      </c>
      <c r="E44" s="1">
        <v>6676</v>
      </c>
      <c r="F44" s="1">
        <v>567</v>
      </c>
      <c r="G44" s="1">
        <v>12045</v>
      </c>
      <c r="H44" s="1">
        <f t="shared" si="3"/>
        <v>0.63139329805996469</v>
      </c>
      <c r="I44" s="1">
        <f t="shared" si="4"/>
        <v>0.55425487754254876</v>
      </c>
      <c r="J44" s="1">
        <f t="shared" si="5"/>
        <v>1.1391749962750561</v>
      </c>
      <c r="K44" s="1" t="s">
        <v>399</v>
      </c>
      <c r="L44" t="s">
        <v>576</v>
      </c>
      <c r="M44" t="s">
        <v>464</v>
      </c>
      <c r="N44" t="s">
        <v>778</v>
      </c>
      <c r="O44" t="s">
        <v>605</v>
      </c>
      <c r="P44" t="s">
        <v>606</v>
      </c>
      <c r="Q44" t="s">
        <v>578</v>
      </c>
      <c r="R44" t="s">
        <v>580</v>
      </c>
      <c r="S44" t="s">
        <v>652</v>
      </c>
      <c r="T44" t="s">
        <v>779</v>
      </c>
      <c r="U44" t="s">
        <v>642</v>
      </c>
      <c r="V44" t="s">
        <v>780</v>
      </c>
      <c r="W44" t="s">
        <v>467</v>
      </c>
      <c r="X44" t="s">
        <v>608</v>
      </c>
      <c r="Y44" t="s">
        <v>653</v>
      </c>
      <c r="Z44" t="s">
        <v>654</v>
      </c>
      <c r="AA44" t="s">
        <v>470</v>
      </c>
      <c r="AB44" t="s">
        <v>658</v>
      </c>
      <c r="AC44" t="s">
        <v>659</v>
      </c>
      <c r="AD44" t="s">
        <v>660</v>
      </c>
      <c r="AE44" t="s">
        <v>661</v>
      </c>
      <c r="AF44" t="s">
        <v>611</v>
      </c>
      <c r="AG44" t="s">
        <v>867</v>
      </c>
      <c r="AH44" t="s">
        <v>868</v>
      </c>
      <c r="AI44" t="s">
        <v>612</v>
      </c>
      <c r="AJ44" t="s">
        <v>613</v>
      </c>
      <c r="AK44" t="s">
        <v>666</v>
      </c>
      <c r="AL44" t="s">
        <v>667</v>
      </c>
      <c r="AM44" t="s">
        <v>669</v>
      </c>
      <c r="AN44" t="s">
        <v>869</v>
      </c>
      <c r="AO44" t="s">
        <v>638</v>
      </c>
      <c r="AP44" t="s">
        <v>671</v>
      </c>
      <c r="AQ44" t="s">
        <v>674</v>
      </c>
      <c r="AR44" t="s">
        <v>479</v>
      </c>
      <c r="AS44" t="s">
        <v>640</v>
      </c>
      <c r="AT44" t="s">
        <v>781</v>
      </c>
      <c r="AU44" t="s">
        <v>682</v>
      </c>
      <c r="AV44" t="s">
        <v>483</v>
      </c>
      <c r="AW44" t="s">
        <v>484</v>
      </c>
      <c r="AX44" t="s">
        <v>649</v>
      </c>
      <c r="AY44" t="s">
        <v>870</v>
      </c>
      <c r="AZ44" t="s">
        <v>623</v>
      </c>
      <c r="BA44" t="s">
        <v>688</v>
      </c>
      <c r="BB44" t="s">
        <v>771</v>
      </c>
      <c r="BC44" t="s">
        <v>782</v>
      </c>
      <c r="BD44" t="s">
        <v>783</v>
      </c>
      <c r="BE44" t="s">
        <v>871</v>
      </c>
      <c r="BF44" t="s">
        <v>784</v>
      </c>
      <c r="BG44" t="s">
        <v>785</v>
      </c>
      <c r="BH44" t="s">
        <v>692</v>
      </c>
      <c r="BI44" t="s">
        <v>626</v>
      </c>
      <c r="BJ44" t="s">
        <v>786</v>
      </c>
      <c r="BK44" t="s">
        <v>693</v>
      </c>
      <c r="BL44" t="s">
        <v>643</v>
      </c>
      <c r="BM44" t="s">
        <v>492</v>
      </c>
      <c r="BN44" t="s">
        <v>695</v>
      </c>
      <c r="BO44" t="s">
        <v>766</v>
      </c>
      <c r="BP44" t="s">
        <v>698</v>
      </c>
      <c r="BQ44" t="s">
        <v>699</v>
      </c>
      <c r="BR44" t="s">
        <v>864</v>
      </c>
      <c r="BS44" t="s">
        <v>787</v>
      </c>
      <c r="BT44" t="s">
        <v>495</v>
      </c>
      <c r="BU44" t="s">
        <v>627</v>
      </c>
      <c r="BV44" t="s">
        <v>700</v>
      </c>
      <c r="BW44" t="s">
        <v>496</v>
      </c>
      <c r="BX44" t="s">
        <v>788</v>
      </c>
      <c r="BY44" t="s">
        <v>789</v>
      </c>
      <c r="BZ44" t="s">
        <v>774</v>
      </c>
      <c r="CA44" t="s">
        <v>497</v>
      </c>
      <c r="CB44" t="s">
        <v>498</v>
      </c>
      <c r="CC44" t="s">
        <v>499</v>
      </c>
      <c r="CD44" t="s">
        <v>703</v>
      </c>
      <c r="CE44" t="s">
        <v>645</v>
      </c>
      <c r="CF44" t="s">
        <v>506</v>
      </c>
      <c r="CG44" t="s">
        <v>704</v>
      </c>
      <c r="CH44" t="s">
        <v>872</v>
      </c>
      <c r="CI44" t="s">
        <v>873</v>
      </c>
      <c r="CJ44" t="s">
        <v>705</v>
      </c>
      <c r="CK44" t="s">
        <v>790</v>
      </c>
      <c r="CL44" t="s">
        <v>706</v>
      </c>
      <c r="CM44" t="s">
        <v>874</v>
      </c>
      <c r="CN44" t="s">
        <v>510</v>
      </c>
      <c r="CO44" t="s">
        <v>791</v>
      </c>
      <c r="CP44" t="s">
        <v>768</v>
      </c>
      <c r="CQ44" t="s">
        <v>513</v>
      </c>
      <c r="CR44" t="s">
        <v>514</v>
      </c>
      <c r="CS44" t="s">
        <v>875</v>
      </c>
      <c r="CT44" t="s">
        <v>769</v>
      </c>
      <c r="CU44" t="s">
        <v>647</v>
      </c>
      <c r="CV44" t="s">
        <v>876</v>
      </c>
      <c r="CW44" t="s">
        <v>519</v>
      </c>
      <c r="CX44" t="s">
        <v>877</v>
      </c>
      <c r="CY44" t="s">
        <v>520</v>
      </c>
      <c r="CZ44" t="s">
        <v>521</v>
      </c>
      <c r="DA44" t="s">
        <v>648</v>
      </c>
      <c r="DB44" t="s">
        <v>792</v>
      </c>
      <c r="DC44" t="s">
        <v>793</v>
      </c>
      <c r="DD44" t="s">
        <v>603</v>
      </c>
      <c r="DE44" t="s">
        <v>522</v>
      </c>
      <c r="DF44" t="s">
        <v>524</v>
      </c>
      <c r="DG44" t="s">
        <v>794</v>
      </c>
      <c r="DH44" t="s">
        <v>795</v>
      </c>
      <c r="DI44" t="s">
        <v>650</v>
      </c>
      <c r="DJ44" t="s">
        <v>796</v>
      </c>
      <c r="DK44" t="s">
        <v>604</v>
      </c>
      <c r="DL44" t="s">
        <v>577</v>
      </c>
      <c r="DM44" t="s">
        <v>878</v>
      </c>
      <c r="DN44" t="s">
        <v>797</v>
      </c>
      <c r="DO44" t="s">
        <v>798</v>
      </c>
      <c r="DP44" t="s">
        <v>529</v>
      </c>
      <c r="DQ44" t="s">
        <v>530</v>
      </c>
      <c r="DR44" t="s">
        <v>607</v>
      </c>
      <c r="DS44" t="s">
        <v>713</v>
      </c>
      <c r="DT44" t="s">
        <v>584</v>
      </c>
      <c r="DU44" t="s">
        <v>716</v>
      </c>
      <c r="DV44" t="s">
        <v>717</v>
      </c>
      <c r="DW44" t="s">
        <v>535</v>
      </c>
      <c r="DX44" t="s">
        <v>536</v>
      </c>
      <c r="DY44" t="s">
        <v>879</v>
      </c>
      <c r="DZ44" t="s">
        <v>799</v>
      </c>
      <c r="EA44" t="s">
        <v>720</v>
      </c>
      <c r="EB44" t="s">
        <v>722</v>
      </c>
      <c r="EC44" t="s">
        <v>800</v>
      </c>
      <c r="ED44" t="s">
        <v>880</v>
      </c>
      <c r="EE44" t="s">
        <v>801</v>
      </c>
      <c r="EF44" t="s">
        <v>724</v>
      </c>
      <c r="EG44" t="s">
        <v>614</v>
      </c>
      <c r="EH44" t="s">
        <v>540</v>
      </c>
      <c r="EI44" t="s">
        <v>725</v>
      </c>
      <c r="EJ44" t="s">
        <v>541</v>
      </c>
      <c r="EK44" t="s">
        <v>542</v>
      </c>
      <c r="EL44" t="s">
        <v>881</v>
      </c>
      <c r="EM44" t="s">
        <v>802</v>
      </c>
      <c r="EN44" t="s">
        <v>882</v>
      </c>
      <c r="EO44" t="s">
        <v>883</v>
      </c>
      <c r="EP44" t="s">
        <v>617</v>
      </c>
      <c r="EQ44" t="s">
        <v>727</v>
      </c>
      <c r="ER44" t="s">
        <v>803</v>
      </c>
      <c r="ES44" t="s">
        <v>545</v>
      </c>
      <c r="ET44" t="s">
        <v>728</v>
      </c>
      <c r="EU44" t="s">
        <v>884</v>
      </c>
      <c r="EV44" t="s">
        <v>546</v>
      </c>
      <c r="EW44" t="s">
        <v>547</v>
      </c>
      <c r="EX44" t="s">
        <v>548</v>
      </c>
      <c r="EY44" t="s">
        <v>804</v>
      </c>
      <c r="EZ44" t="s">
        <v>805</v>
      </c>
      <c r="FA44" t="s">
        <v>595</v>
      </c>
      <c r="FB44" t="s">
        <v>732</v>
      </c>
      <c r="FC44" t="s">
        <v>885</v>
      </c>
      <c r="FD44" t="s">
        <v>733</v>
      </c>
      <c r="FE44" t="s">
        <v>806</v>
      </c>
      <c r="FF44" t="s">
        <v>735</v>
      </c>
      <c r="FG44" t="s">
        <v>886</v>
      </c>
      <c r="FH44" t="s">
        <v>639</v>
      </c>
      <c r="FI44" t="s">
        <v>555</v>
      </c>
      <c r="FJ44" t="s">
        <v>556</v>
      </c>
      <c r="FK44" t="s">
        <v>807</v>
      </c>
      <c r="FL44" t="s">
        <v>600</v>
      </c>
      <c r="FM44" t="s">
        <v>765</v>
      </c>
      <c r="FN44" t="s">
        <v>808</v>
      </c>
      <c r="FO44" t="s">
        <v>844</v>
      </c>
      <c r="FP44" t="s">
        <v>740</v>
      </c>
      <c r="FQ44" t="s">
        <v>630</v>
      </c>
      <c r="FR44" t="s">
        <v>742</v>
      </c>
      <c r="FS44" t="s">
        <v>602</v>
      </c>
      <c r="FT44" t="s">
        <v>809</v>
      </c>
      <c r="FU44" t="s">
        <v>743</v>
      </c>
      <c r="FV44" t="s">
        <v>631</v>
      </c>
      <c r="FW44" t="s">
        <v>887</v>
      </c>
      <c r="FX44" t="s">
        <v>565</v>
      </c>
      <c r="FY44" t="s">
        <v>632</v>
      </c>
      <c r="FZ44" t="s">
        <v>745</v>
      </c>
      <c r="GA44" t="s">
        <v>888</v>
      </c>
      <c r="GB44" t="s">
        <v>746</v>
      </c>
      <c r="GC44" t="s">
        <v>747</v>
      </c>
      <c r="GD44" t="s">
        <v>810</v>
      </c>
      <c r="GE44" t="s">
        <v>750</v>
      </c>
      <c r="GF44" t="s">
        <v>568</v>
      </c>
      <c r="GG44" t="s">
        <v>634</v>
      </c>
      <c r="GH44" t="s">
        <v>635</v>
      </c>
      <c r="GI44" t="s">
        <v>636</v>
      </c>
      <c r="GJ44" t="s">
        <v>637</v>
      </c>
      <c r="GK44" t="s">
        <v>751</v>
      </c>
      <c r="GL44" t="s">
        <v>572</v>
      </c>
      <c r="GM44" t="s">
        <v>752</v>
      </c>
      <c r="GN44" t="s">
        <v>845</v>
      </c>
      <c r="GO44" t="s">
        <v>755</v>
      </c>
      <c r="GP44" t="s">
        <v>811</v>
      </c>
      <c r="GQ44" t="s">
        <v>812</v>
      </c>
      <c r="GR44" t="s">
        <v>465</v>
      </c>
      <c r="GS44" t="s">
        <v>579</v>
      </c>
      <c r="GT44" t="s">
        <v>889</v>
      </c>
      <c r="GU44" t="s">
        <v>466</v>
      </c>
      <c r="GV44" t="s">
        <v>609</v>
      </c>
      <c r="GW44" t="s">
        <v>469</v>
      </c>
      <c r="GX44" t="s">
        <v>655</v>
      </c>
      <c r="GY44" t="s">
        <v>656</v>
      </c>
      <c r="GZ44" t="s">
        <v>657</v>
      </c>
      <c r="HA44" t="s">
        <v>610</v>
      </c>
      <c r="HB44" t="s">
        <v>662</v>
      </c>
      <c r="HC44" t="s">
        <v>663</v>
      </c>
      <c r="HD44" t="s">
        <v>586</v>
      </c>
      <c r="HE44" t="s">
        <v>664</v>
      </c>
      <c r="HF44" t="s">
        <v>665</v>
      </c>
      <c r="HG44" t="s">
        <v>813</v>
      </c>
      <c r="HH44" t="s">
        <v>857</v>
      </c>
      <c r="HI44" t="s">
        <v>668</v>
      </c>
      <c r="HJ44" t="s">
        <v>474</v>
      </c>
      <c r="HK44" t="s">
        <v>670</v>
      </c>
      <c r="HL44" t="s">
        <v>672</v>
      </c>
      <c r="HM44" t="s">
        <v>673</v>
      </c>
      <c r="HN44" t="s">
        <v>814</v>
      </c>
      <c r="HO44" t="s">
        <v>675</v>
      </c>
      <c r="HP44" t="s">
        <v>618</v>
      </c>
      <c r="HQ44" t="s">
        <v>478</v>
      </c>
      <c r="HR44" t="s">
        <v>676</v>
      </c>
      <c r="HS44" t="s">
        <v>677</v>
      </c>
      <c r="HT44" t="s">
        <v>678</v>
      </c>
      <c r="HU44" t="s">
        <v>842</v>
      </c>
      <c r="HV44" t="s">
        <v>592</v>
      </c>
      <c r="HW44" t="s">
        <v>679</v>
      </c>
      <c r="HX44" t="s">
        <v>680</v>
      </c>
      <c r="HY44" t="s">
        <v>890</v>
      </c>
      <c r="HZ44" t="s">
        <v>681</v>
      </c>
      <c r="IA44" t="s">
        <v>619</v>
      </c>
      <c r="IB44" t="s">
        <v>621</v>
      </c>
      <c r="IC44" t="s">
        <v>593</v>
      </c>
      <c r="ID44" t="s">
        <v>683</v>
      </c>
      <c r="IE44" t="s">
        <v>815</v>
      </c>
      <c r="IF44" t="s">
        <v>684</v>
      </c>
      <c r="IG44" t="s">
        <v>594</v>
      </c>
      <c r="IH44" t="s">
        <v>685</v>
      </c>
      <c r="II44" t="s">
        <v>686</v>
      </c>
      <c r="IJ44" t="s">
        <v>687</v>
      </c>
      <c r="IK44" t="s">
        <v>689</v>
      </c>
      <c r="IL44" t="s">
        <v>816</v>
      </c>
      <c r="IM44" t="s">
        <v>690</v>
      </c>
      <c r="IN44" t="s">
        <v>817</v>
      </c>
      <c r="IO44" t="s">
        <v>891</v>
      </c>
      <c r="IP44" t="s">
        <v>488</v>
      </c>
      <c r="IQ44" t="s">
        <v>691</v>
      </c>
      <c r="IR44" t="s">
        <v>818</v>
      </c>
      <c r="IS44" t="s">
        <v>694</v>
      </c>
      <c r="IT44" t="s">
        <v>892</v>
      </c>
      <c r="IU44" t="s">
        <v>696</v>
      </c>
      <c r="IV44" t="s">
        <v>697</v>
      </c>
      <c r="IW44" t="s">
        <v>819</v>
      </c>
      <c r="IX44" t="s">
        <v>701</v>
      </c>
      <c r="IY44" t="s">
        <v>820</v>
      </c>
      <c r="IZ44" t="s">
        <v>893</v>
      </c>
      <c r="JA44" t="s">
        <v>641</v>
      </c>
      <c r="JB44" t="s">
        <v>702</v>
      </c>
      <c r="JC44" t="s">
        <v>502</v>
      </c>
      <c r="JD44" t="s">
        <v>821</v>
      </c>
      <c r="JE44" t="s">
        <v>504</v>
      </c>
      <c r="JF44" t="s">
        <v>507</v>
      </c>
      <c r="JG44" t="s">
        <v>508</v>
      </c>
      <c r="JH44" t="s">
        <v>509</v>
      </c>
      <c r="JI44" t="s">
        <v>707</v>
      </c>
      <c r="JJ44" t="s">
        <v>851</v>
      </c>
      <c r="JK44" t="s">
        <v>708</v>
      </c>
      <c r="JL44" t="s">
        <v>515</v>
      </c>
      <c r="JM44" t="s">
        <v>518</v>
      </c>
      <c r="JN44" t="s">
        <v>633</v>
      </c>
      <c r="JO44" t="s">
        <v>709</v>
      </c>
      <c r="JP44" t="s">
        <v>523</v>
      </c>
      <c r="JQ44" t="s">
        <v>822</v>
      </c>
      <c r="JR44" t="s">
        <v>526</v>
      </c>
      <c r="JS44" t="s">
        <v>710</v>
      </c>
      <c r="JT44" t="s">
        <v>823</v>
      </c>
      <c r="JU44" t="s">
        <v>528</v>
      </c>
      <c r="JV44" t="s">
        <v>894</v>
      </c>
      <c r="JW44" t="s">
        <v>711</v>
      </c>
      <c r="JX44" t="s">
        <v>531</v>
      </c>
      <c r="JY44" t="s">
        <v>712</v>
      </c>
      <c r="JZ44" t="s">
        <v>824</v>
      </c>
      <c r="KA44" t="s">
        <v>533</v>
      </c>
      <c r="KB44" t="s">
        <v>825</v>
      </c>
      <c r="KC44" t="s">
        <v>582</v>
      </c>
      <c r="KD44" t="s">
        <v>714</v>
      </c>
      <c r="KE44" t="s">
        <v>715</v>
      </c>
      <c r="KF44" t="s">
        <v>534</v>
      </c>
      <c r="KG44" t="s">
        <v>826</v>
      </c>
      <c r="KH44" t="s">
        <v>537</v>
      </c>
      <c r="KI44" t="s">
        <v>718</v>
      </c>
      <c r="KJ44" t="s">
        <v>827</v>
      </c>
      <c r="KK44" t="s">
        <v>828</v>
      </c>
      <c r="KL44" t="s">
        <v>538</v>
      </c>
      <c r="KM44" t="s">
        <v>719</v>
      </c>
      <c r="KN44" t="s">
        <v>721</v>
      </c>
      <c r="KO44" t="s">
        <v>723</v>
      </c>
      <c r="KP44" t="s">
        <v>859</v>
      </c>
      <c r="KQ44" t="s">
        <v>588</v>
      </c>
      <c r="KR44" t="s">
        <v>726</v>
      </c>
      <c r="KS44" t="s">
        <v>757</v>
      </c>
      <c r="KT44" t="s">
        <v>646</v>
      </c>
      <c r="KU44" t="s">
        <v>615</v>
      </c>
      <c r="KV44" t="s">
        <v>616</v>
      </c>
      <c r="KW44" t="s">
        <v>759</v>
      </c>
      <c r="KX44" t="s">
        <v>543</v>
      </c>
      <c r="KY44" t="s">
        <v>544</v>
      </c>
      <c r="KZ44" t="s">
        <v>729</v>
      </c>
      <c r="LA44" t="s">
        <v>829</v>
      </c>
      <c r="LB44" t="s">
        <v>591</v>
      </c>
      <c r="LC44" t="s">
        <v>830</v>
      </c>
      <c r="LD44" t="s">
        <v>860</v>
      </c>
      <c r="LE44" t="s">
        <v>730</v>
      </c>
      <c r="LF44" t="s">
        <v>620</v>
      </c>
      <c r="LG44" t="s">
        <v>731</v>
      </c>
      <c r="LH44" t="s">
        <v>831</v>
      </c>
      <c r="LI44" t="s">
        <v>832</v>
      </c>
      <c r="LJ44" t="s">
        <v>895</v>
      </c>
      <c r="LK44" t="s">
        <v>622</v>
      </c>
      <c r="LL44" t="s">
        <v>896</v>
      </c>
      <c r="LM44" t="s">
        <v>734</v>
      </c>
      <c r="LN44" t="s">
        <v>553</v>
      </c>
      <c r="LO44" t="s">
        <v>624</v>
      </c>
      <c r="LP44" t="s">
        <v>736</v>
      </c>
      <c r="LQ44" t="s">
        <v>625</v>
      </c>
      <c r="LR44" t="s">
        <v>758</v>
      </c>
      <c r="LS44" t="s">
        <v>897</v>
      </c>
      <c r="LT44" t="s">
        <v>737</v>
      </c>
      <c r="LU44" t="s">
        <v>559</v>
      </c>
      <c r="LV44" t="s">
        <v>833</v>
      </c>
      <c r="LW44" t="s">
        <v>738</v>
      </c>
      <c r="LX44" t="s">
        <v>898</v>
      </c>
      <c r="LY44" t="s">
        <v>761</v>
      </c>
      <c r="LZ44" t="s">
        <v>899</v>
      </c>
      <c r="MA44" t="s">
        <v>900</v>
      </c>
      <c r="MB44" t="s">
        <v>628</v>
      </c>
      <c r="MC44" t="s">
        <v>739</v>
      </c>
      <c r="MD44" t="s">
        <v>901</v>
      </c>
      <c r="ME44" t="s">
        <v>741</v>
      </c>
      <c r="MF44" t="s">
        <v>629</v>
      </c>
      <c r="MG44" t="s">
        <v>834</v>
      </c>
      <c r="MH44" t="s">
        <v>560</v>
      </c>
      <c r="MI44" t="s">
        <v>835</v>
      </c>
      <c r="MJ44" t="s">
        <v>562</v>
      </c>
      <c r="MK44" t="s">
        <v>756</v>
      </c>
      <c r="ML44" t="s">
        <v>902</v>
      </c>
      <c r="MM44" t="s">
        <v>903</v>
      </c>
      <c r="MN44" t="s">
        <v>563</v>
      </c>
      <c r="MO44" t="s">
        <v>564</v>
      </c>
      <c r="MP44" t="s">
        <v>776</v>
      </c>
      <c r="MQ44" t="s">
        <v>904</v>
      </c>
      <c r="MR44" t="s">
        <v>836</v>
      </c>
      <c r="MS44" t="s">
        <v>744</v>
      </c>
      <c r="MT44" t="s">
        <v>905</v>
      </c>
      <c r="MU44" t="s">
        <v>837</v>
      </c>
      <c r="MV44" t="s">
        <v>838</v>
      </c>
      <c r="MW44" t="s">
        <v>748</v>
      </c>
      <c r="MX44" t="s">
        <v>749</v>
      </c>
      <c r="MY44" t="s">
        <v>906</v>
      </c>
      <c r="MZ44" t="s">
        <v>570</v>
      </c>
      <c r="NA44" t="s">
        <v>571</v>
      </c>
      <c r="NB44" t="s">
        <v>573</v>
      </c>
      <c r="NC44" t="s">
        <v>753</v>
      </c>
      <c r="ND44" t="s">
        <v>754</v>
      </c>
      <c r="NE44" t="s">
        <v>575</v>
      </c>
    </row>
    <row r="45" spans="1:369">
      <c r="A45" s="1">
        <v>48665</v>
      </c>
      <c r="B45" s="5">
        <v>9.2700000000000004E-5</v>
      </c>
      <c r="C45" s="5">
        <v>1.5699999999999999E-2</v>
      </c>
      <c r="D45" s="1">
        <v>16</v>
      </c>
      <c r="E45" s="1">
        <v>115</v>
      </c>
      <c r="F45" s="1">
        <v>567</v>
      </c>
      <c r="G45" s="1">
        <v>12045</v>
      </c>
      <c r="H45" s="1">
        <f t="shared" si="3"/>
        <v>2.821869488536155E-2</v>
      </c>
      <c r="I45" s="1">
        <f t="shared" si="4"/>
        <v>9.5475300954753015E-3</v>
      </c>
      <c r="J45" s="1">
        <f t="shared" si="5"/>
        <v>2.9556015642972162</v>
      </c>
      <c r="K45" s="1" t="s">
        <v>416</v>
      </c>
      <c r="L45" t="s">
        <v>691</v>
      </c>
      <c r="M45" t="s">
        <v>607</v>
      </c>
      <c r="N45" t="s">
        <v>708</v>
      </c>
      <c r="O45" t="s">
        <v>768</v>
      </c>
      <c r="P45" t="s">
        <v>676</v>
      </c>
      <c r="Q45" t="s">
        <v>679</v>
      </c>
      <c r="R45" t="s">
        <v>680</v>
      </c>
      <c r="S45" t="s">
        <v>714</v>
      </c>
      <c r="T45" t="s">
        <v>746</v>
      </c>
      <c r="U45" t="s">
        <v>697</v>
      </c>
      <c r="V45" t="s">
        <v>683</v>
      </c>
      <c r="W45" t="s">
        <v>788</v>
      </c>
      <c r="X45" t="s">
        <v>709</v>
      </c>
      <c r="Y45" t="s">
        <v>755</v>
      </c>
      <c r="Z45" t="s">
        <v>630</v>
      </c>
      <c r="AA45" t="s">
        <v>771</v>
      </c>
    </row>
    <row r="46" spans="1:369">
      <c r="A46" s="1">
        <v>22612</v>
      </c>
      <c r="B46" s="5">
        <v>9.7899999999999994E-5</v>
      </c>
      <c r="C46" s="5">
        <v>1.6199999999999999E-2</v>
      </c>
      <c r="D46" s="1">
        <v>31</v>
      </c>
      <c r="E46" s="1">
        <v>318</v>
      </c>
      <c r="F46" s="1">
        <v>567</v>
      </c>
      <c r="G46" s="1">
        <v>12045</v>
      </c>
      <c r="H46" s="1">
        <f t="shared" si="3"/>
        <v>5.4673721340388004E-2</v>
      </c>
      <c r="I46" s="1">
        <f t="shared" si="4"/>
        <v>2.6400996264009963E-2</v>
      </c>
      <c r="J46" s="1">
        <f t="shared" si="5"/>
        <v>2.0708961432231869</v>
      </c>
      <c r="K46" s="1" t="s">
        <v>417</v>
      </c>
      <c r="L46" t="s">
        <v>553</v>
      </c>
      <c r="M46" t="s">
        <v>466</v>
      </c>
      <c r="N46" t="s">
        <v>840</v>
      </c>
      <c r="O46" t="s">
        <v>559</v>
      </c>
      <c r="P46" t="s">
        <v>653</v>
      </c>
      <c r="Q46" t="s">
        <v>697</v>
      </c>
      <c r="R46" t="s">
        <v>819</v>
      </c>
      <c r="S46" t="s">
        <v>787</v>
      </c>
      <c r="T46" t="s">
        <v>661</v>
      </c>
      <c r="U46" t="s">
        <v>844</v>
      </c>
      <c r="V46" t="s">
        <v>628</v>
      </c>
      <c r="W46" t="s">
        <v>740</v>
      </c>
      <c r="X46" t="s">
        <v>834</v>
      </c>
      <c r="Y46" t="s">
        <v>667</v>
      </c>
      <c r="Z46" t="s">
        <v>474</v>
      </c>
      <c r="AA46" t="s">
        <v>670</v>
      </c>
      <c r="AB46" t="s">
        <v>631</v>
      </c>
      <c r="AC46" t="s">
        <v>707</v>
      </c>
      <c r="AD46" t="s">
        <v>768</v>
      </c>
      <c r="AE46" t="s">
        <v>676</v>
      </c>
      <c r="AF46" t="s">
        <v>745</v>
      </c>
      <c r="AG46" t="s">
        <v>679</v>
      </c>
      <c r="AH46" t="s">
        <v>770</v>
      </c>
      <c r="AI46" t="s">
        <v>748</v>
      </c>
      <c r="AJ46" t="s">
        <v>843</v>
      </c>
      <c r="AK46" t="s">
        <v>683</v>
      </c>
      <c r="AL46" t="s">
        <v>793</v>
      </c>
      <c r="AM46" t="s">
        <v>752</v>
      </c>
      <c r="AN46" t="s">
        <v>845</v>
      </c>
      <c r="AO46" t="s">
        <v>755</v>
      </c>
      <c r="AP46" t="s">
        <v>771</v>
      </c>
    </row>
    <row r="47" spans="1:369">
      <c r="A47" s="1">
        <v>1654</v>
      </c>
      <c r="B47" s="5">
        <v>1.11E-4</v>
      </c>
      <c r="C47" s="5">
        <v>1.72E-2</v>
      </c>
      <c r="D47" s="1">
        <v>84</v>
      </c>
      <c r="E47" s="1">
        <v>1198</v>
      </c>
      <c r="F47" s="1">
        <v>567</v>
      </c>
      <c r="G47" s="1">
        <v>12045</v>
      </c>
      <c r="H47" s="1">
        <f t="shared" si="3"/>
        <v>0.14814814814814814</v>
      </c>
      <c r="I47" s="1">
        <f t="shared" si="4"/>
        <v>9.9460356994603566E-2</v>
      </c>
      <c r="J47" s="1">
        <f t="shared" si="5"/>
        <v>1.4895195696531256</v>
      </c>
      <c r="K47" s="1" t="s">
        <v>418</v>
      </c>
      <c r="L47" t="s">
        <v>763</v>
      </c>
      <c r="M47" t="s">
        <v>580</v>
      </c>
      <c r="N47" t="s">
        <v>607</v>
      </c>
      <c r="O47" t="s">
        <v>824</v>
      </c>
      <c r="P47" t="s">
        <v>713</v>
      </c>
      <c r="Q47" t="s">
        <v>714</v>
      </c>
      <c r="R47" t="s">
        <v>657</v>
      </c>
      <c r="S47" t="s">
        <v>659</v>
      </c>
      <c r="T47" t="s">
        <v>717</v>
      </c>
      <c r="U47" t="s">
        <v>535</v>
      </c>
      <c r="V47" t="s">
        <v>661</v>
      </c>
      <c r="W47" t="s">
        <v>718</v>
      </c>
      <c r="X47" t="s">
        <v>854</v>
      </c>
      <c r="Y47" t="s">
        <v>664</v>
      </c>
      <c r="Z47" t="s">
        <v>612</v>
      </c>
      <c r="AA47" t="s">
        <v>855</v>
      </c>
      <c r="AB47" t="s">
        <v>856</v>
      </c>
      <c r="AC47" t="s">
        <v>857</v>
      </c>
      <c r="AD47" t="s">
        <v>667</v>
      </c>
      <c r="AE47" t="s">
        <v>724</v>
      </c>
      <c r="AF47" t="s">
        <v>725</v>
      </c>
      <c r="AG47" t="s">
        <v>858</v>
      </c>
      <c r="AH47" t="s">
        <v>859</v>
      </c>
      <c r="AI47" t="s">
        <v>542</v>
      </c>
      <c r="AJ47" t="s">
        <v>672</v>
      </c>
      <c r="AK47" t="s">
        <v>615</v>
      </c>
      <c r="AL47" t="s">
        <v>814</v>
      </c>
      <c r="AM47" t="s">
        <v>675</v>
      </c>
      <c r="AN47" t="s">
        <v>803</v>
      </c>
      <c r="AO47" t="s">
        <v>728</v>
      </c>
      <c r="AP47" t="s">
        <v>676</v>
      </c>
      <c r="AQ47" t="s">
        <v>860</v>
      </c>
      <c r="AR47" t="s">
        <v>679</v>
      </c>
      <c r="AS47" t="s">
        <v>680</v>
      </c>
      <c r="AT47" t="s">
        <v>730</v>
      </c>
      <c r="AU47" t="s">
        <v>861</v>
      </c>
      <c r="AV47" t="s">
        <v>484</v>
      </c>
      <c r="AW47" t="s">
        <v>731</v>
      </c>
      <c r="AX47" t="s">
        <v>683</v>
      </c>
      <c r="AY47" t="s">
        <v>862</v>
      </c>
      <c r="AZ47" t="s">
        <v>684</v>
      </c>
      <c r="BA47" t="s">
        <v>685</v>
      </c>
      <c r="BB47" t="s">
        <v>595</v>
      </c>
      <c r="BC47" t="s">
        <v>863</v>
      </c>
      <c r="BD47" t="s">
        <v>733</v>
      </c>
      <c r="BE47" t="s">
        <v>734</v>
      </c>
      <c r="BF47" t="s">
        <v>689</v>
      </c>
      <c r="BG47" t="s">
        <v>782</v>
      </c>
      <c r="BH47" t="s">
        <v>690</v>
      </c>
      <c r="BI47" t="s">
        <v>735</v>
      </c>
      <c r="BJ47" t="s">
        <v>691</v>
      </c>
      <c r="BK47" t="s">
        <v>695</v>
      </c>
      <c r="BL47" t="s">
        <v>559</v>
      </c>
      <c r="BM47" t="s">
        <v>766</v>
      </c>
      <c r="BN47" t="s">
        <v>738</v>
      </c>
      <c r="BO47" t="s">
        <v>697</v>
      </c>
      <c r="BP47" t="s">
        <v>699</v>
      </c>
      <c r="BQ47" t="s">
        <v>864</v>
      </c>
      <c r="BR47" t="s">
        <v>844</v>
      </c>
      <c r="BS47" t="s">
        <v>788</v>
      </c>
      <c r="BT47" t="s">
        <v>628</v>
      </c>
      <c r="BU47" t="s">
        <v>560</v>
      </c>
      <c r="BV47" t="s">
        <v>504</v>
      </c>
      <c r="BW47" t="s">
        <v>631</v>
      </c>
      <c r="BX47" t="s">
        <v>705</v>
      </c>
      <c r="BY47" t="s">
        <v>707</v>
      </c>
      <c r="BZ47" t="s">
        <v>510</v>
      </c>
      <c r="CA47" t="s">
        <v>708</v>
      </c>
      <c r="CB47" t="s">
        <v>768</v>
      </c>
      <c r="CC47" t="s">
        <v>514</v>
      </c>
      <c r="CD47" t="s">
        <v>515</v>
      </c>
      <c r="CE47" t="s">
        <v>744</v>
      </c>
      <c r="CF47" t="s">
        <v>745</v>
      </c>
      <c r="CG47" t="s">
        <v>769</v>
      </c>
      <c r="CH47" t="s">
        <v>865</v>
      </c>
      <c r="CI47" t="s">
        <v>746</v>
      </c>
      <c r="CJ47" t="s">
        <v>636</v>
      </c>
      <c r="CK47" t="s">
        <v>792</v>
      </c>
      <c r="CL47" t="s">
        <v>751</v>
      </c>
      <c r="CM47" t="s">
        <v>793</v>
      </c>
      <c r="CN47" t="s">
        <v>752</v>
      </c>
      <c r="CO47" t="s">
        <v>845</v>
      </c>
      <c r="CP47" t="s">
        <v>754</v>
      </c>
      <c r="CQ47" t="s">
        <v>755</v>
      </c>
    </row>
    <row r="48" spans="1:369">
      <c r="A48" s="1">
        <v>45017</v>
      </c>
      <c r="B48" s="5">
        <v>1.0900000000000001E-4</v>
      </c>
      <c r="C48" s="5">
        <v>1.72E-2</v>
      </c>
      <c r="D48" s="1">
        <v>22</v>
      </c>
      <c r="E48" s="1">
        <v>193</v>
      </c>
      <c r="F48" s="1">
        <v>567</v>
      </c>
      <c r="G48" s="1">
        <v>12045</v>
      </c>
      <c r="H48" s="1">
        <f t="shared" si="3"/>
        <v>3.8800705467372132E-2</v>
      </c>
      <c r="I48" s="1">
        <f t="shared" si="4"/>
        <v>1.6023246160232461E-2</v>
      </c>
      <c r="J48" s="1">
        <f t="shared" si="5"/>
        <v>2.4215258930284835</v>
      </c>
      <c r="K48" s="1" t="s">
        <v>378</v>
      </c>
      <c r="L48" t="s">
        <v>578</v>
      </c>
      <c r="M48" t="s">
        <v>588</v>
      </c>
      <c r="N48" t="s">
        <v>589</v>
      </c>
      <c r="O48" t="s">
        <v>565</v>
      </c>
      <c r="P48" t="s">
        <v>579</v>
      </c>
      <c r="Q48" t="s">
        <v>555</v>
      </c>
      <c r="R48" t="s">
        <v>580</v>
      </c>
      <c r="S48" t="s">
        <v>529</v>
      </c>
      <c r="T48" t="s">
        <v>590</v>
      </c>
      <c r="U48" t="s">
        <v>600</v>
      </c>
      <c r="V48" t="s">
        <v>546</v>
      </c>
      <c r="W48" t="s">
        <v>592</v>
      </c>
      <c r="X48" t="s">
        <v>517</v>
      </c>
      <c r="Y48" t="s">
        <v>481</v>
      </c>
      <c r="Z48" t="s">
        <v>486</v>
      </c>
      <c r="AA48" t="s">
        <v>524</v>
      </c>
      <c r="AB48" t="s">
        <v>595</v>
      </c>
      <c r="AC48" t="s">
        <v>596</v>
      </c>
      <c r="AD48" t="s">
        <v>601</v>
      </c>
      <c r="AE48" t="s">
        <v>552</v>
      </c>
      <c r="AF48" t="s">
        <v>597</v>
      </c>
      <c r="AG48" t="s">
        <v>598</v>
      </c>
    </row>
    <row r="49" spans="1:95">
      <c r="A49" s="1">
        <v>150063</v>
      </c>
      <c r="B49" s="5">
        <v>1.11E-4</v>
      </c>
      <c r="C49" s="5">
        <v>1.72E-2</v>
      </c>
      <c r="D49" s="1">
        <v>84</v>
      </c>
      <c r="E49" s="1">
        <v>1198</v>
      </c>
      <c r="F49" s="1">
        <v>567</v>
      </c>
      <c r="G49" s="1">
        <v>12045</v>
      </c>
      <c r="H49" s="1">
        <f t="shared" si="3"/>
        <v>0.14814814814814814</v>
      </c>
      <c r="I49" s="1">
        <f t="shared" si="4"/>
        <v>9.9460356994603566E-2</v>
      </c>
      <c r="J49" s="1">
        <f t="shared" si="5"/>
        <v>1.4895195696531256</v>
      </c>
      <c r="K49" s="1" t="s">
        <v>419</v>
      </c>
      <c r="L49" t="s">
        <v>763</v>
      </c>
      <c r="M49" t="s">
        <v>580</v>
      </c>
      <c r="N49" t="s">
        <v>607</v>
      </c>
      <c r="O49" t="s">
        <v>824</v>
      </c>
      <c r="P49" t="s">
        <v>713</v>
      </c>
      <c r="Q49" t="s">
        <v>714</v>
      </c>
      <c r="R49" t="s">
        <v>657</v>
      </c>
      <c r="S49" t="s">
        <v>659</v>
      </c>
      <c r="T49" t="s">
        <v>717</v>
      </c>
      <c r="U49" t="s">
        <v>535</v>
      </c>
      <c r="V49" t="s">
        <v>661</v>
      </c>
      <c r="W49" t="s">
        <v>718</v>
      </c>
      <c r="X49" t="s">
        <v>854</v>
      </c>
      <c r="Y49" t="s">
        <v>664</v>
      </c>
      <c r="Z49" t="s">
        <v>612</v>
      </c>
      <c r="AA49" t="s">
        <v>855</v>
      </c>
      <c r="AB49" t="s">
        <v>856</v>
      </c>
      <c r="AC49" t="s">
        <v>857</v>
      </c>
      <c r="AD49" t="s">
        <v>667</v>
      </c>
      <c r="AE49" t="s">
        <v>724</v>
      </c>
      <c r="AF49" t="s">
        <v>725</v>
      </c>
      <c r="AG49" t="s">
        <v>858</v>
      </c>
      <c r="AH49" t="s">
        <v>859</v>
      </c>
      <c r="AI49" t="s">
        <v>542</v>
      </c>
      <c r="AJ49" t="s">
        <v>672</v>
      </c>
      <c r="AK49" t="s">
        <v>615</v>
      </c>
      <c r="AL49" t="s">
        <v>814</v>
      </c>
      <c r="AM49" t="s">
        <v>675</v>
      </c>
      <c r="AN49" t="s">
        <v>803</v>
      </c>
      <c r="AO49" t="s">
        <v>728</v>
      </c>
      <c r="AP49" t="s">
        <v>676</v>
      </c>
      <c r="AQ49" t="s">
        <v>860</v>
      </c>
      <c r="AR49" t="s">
        <v>679</v>
      </c>
      <c r="AS49" t="s">
        <v>680</v>
      </c>
      <c r="AT49" t="s">
        <v>730</v>
      </c>
      <c r="AU49" t="s">
        <v>861</v>
      </c>
      <c r="AV49" t="s">
        <v>484</v>
      </c>
      <c r="AW49" t="s">
        <v>731</v>
      </c>
      <c r="AX49" t="s">
        <v>683</v>
      </c>
      <c r="AY49" t="s">
        <v>862</v>
      </c>
      <c r="AZ49" t="s">
        <v>684</v>
      </c>
      <c r="BA49" t="s">
        <v>685</v>
      </c>
      <c r="BB49" t="s">
        <v>595</v>
      </c>
      <c r="BC49" t="s">
        <v>863</v>
      </c>
      <c r="BD49" t="s">
        <v>733</v>
      </c>
      <c r="BE49" t="s">
        <v>734</v>
      </c>
      <c r="BF49" t="s">
        <v>689</v>
      </c>
      <c r="BG49" t="s">
        <v>782</v>
      </c>
      <c r="BH49" t="s">
        <v>690</v>
      </c>
      <c r="BI49" t="s">
        <v>735</v>
      </c>
      <c r="BJ49" t="s">
        <v>691</v>
      </c>
      <c r="BK49" t="s">
        <v>695</v>
      </c>
      <c r="BL49" t="s">
        <v>559</v>
      </c>
      <c r="BM49" t="s">
        <v>766</v>
      </c>
      <c r="BN49" t="s">
        <v>738</v>
      </c>
      <c r="BO49" t="s">
        <v>697</v>
      </c>
      <c r="BP49" t="s">
        <v>699</v>
      </c>
      <c r="BQ49" t="s">
        <v>864</v>
      </c>
      <c r="BR49" t="s">
        <v>844</v>
      </c>
      <c r="BS49" t="s">
        <v>788</v>
      </c>
      <c r="BT49" t="s">
        <v>628</v>
      </c>
      <c r="BU49" t="s">
        <v>560</v>
      </c>
      <c r="BV49" t="s">
        <v>504</v>
      </c>
      <c r="BW49" t="s">
        <v>631</v>
      </c>
      <c r="BX49" t="s">
        <v>705</v>
      </c>
      <c r="BY49" t="s">
        <v>707</v>
      </c>
      <c r="BZ49" t="s">
        <v>510</v>
      </c>
      <c r="CA49" t="s">
        <v>708</v>
      </c>
      <c r="CB49" t="s">
        <v>768</v>
      </c>
      <c r="CC49" t="s">
        <v>514</v>
      </c>
      <c r="CD49" t="s">
        <v>515</v>
      </c>
      <c r="CE49" t="s">
        <v>744</v>
      </c>
      <c r="CF49" t="s">
        <v>745</v>
      </c>
      <c r="CG49" t="s">
        <v>769</v>
      </c>
      <c r="CH49" t="s">
        <v>865</v>
      </c>
      <c r="CI49" t="s">
        <v>746</v>
      </c>
      <c r="CJ49" t="s">
        <v>636</v>
      </c>
      <c r="CK49" t="s">
        <v>792</v>
      </c>
      <c r="CL49" t="s">
        <v>751</v>
      </c>
      <c r="CM49" t="s">
        <v>793</v>
      </c>
      <c r="CN49" t="s">
        <v>752</v>
      </c>
      <c r="CO49" t="s">
        <v>845</v>
      </c>
      <c r="CP49" t="s">
        <v>754</v>
      </c>
      <c r="CQ49" t="s">
        <v>755</v>
      </c>
    </row>
    <row r="50" spans="1:95">
      <c r="A50" s="1">
        <v>43010</v>
      </c>
      <c r="B50" s="5">
        <v>1.25E-4</v>
      </c>
      <c r="C50" s="5">
        <v>1.83E-2</v>
      </c>
      <c r="D50" s="1">
        <v>41</v>
      </c>
      <c r="E50" s="1">
        <v>475</v>
      </c>
      <c r="F50" s="1">
        <v>567</v>
      </c>
      <c r="G50" s="1">
        <v>12045</v>
      </c>
      <c r="H50" s="1">
        <f t="shared" si="3"/>
        <v>7.2310405643738973E-2</v>
      </c>
      <c r="I50" s="1">
        <f t="shared" si="4"/>
        <v>3.9435450394354504E-2</v>
      </c>
      <c r="J50" s="1">
        <f t="shared" si="5"/>
        <v>1.8336396546922862</v>
      </c>
      <c r="K50" s="1" t="s">
        <v>421</v>
      </c>
      <c r="L50" t="s">
        <v>824</v>
      </c>
      <c r="M50" t="s">
        <v>559</v>
      </c>
      <c r="N50" t="s">
        <v>738</v>
      </c>
      <c r="O50" t="s">
        <v>657</v>
      </c>
      <c r="P50" t="s">
        <v>535</v>
      </c>
      <c r="Q50" t="s">
        <v>699</v>
      </c>
      <c r="R50" t="s">
        <v>661</v>
      </c>
      <c r="S50" t="s">
        <v>854</v>
      </c>
      <c r="T50" t="s">
        <v>844</v>
      </c>
      <c r="U50" t="s">
        <v>664</v>
      </c>
      <c r="V50" t="s">
        <v>612</v>
      </c>
      <c r="W50" t="s">
        <v>857</v>
      </c>
      <c r="X50" t="s">
        <v>560</v>
      </c>
      <c r="Y50" t="s">
        <v>504</v>
      </c>
      <c r="Z50" t="s">
        <v>859</v>
      </c>
      <c r="AA50" t="s">
        <v>615</v>
      </c>
      <c r="AB50" t="s">
        <v>814</v>
      </c>
      <c r="AC50" t="s">
        <v>707</v>
      </c>
      <c r="AD50" t="s">
        <v>803</v>
      </c>
      <c r="AE50" t="s">
        <v>510</v>
      </c>
      <c r="AF50" t="s">
        <v>728</v>
      </c>
      <c r="AG50" t="s">
        <v>768</v>
      </c>
      <c r="AH50" t="s">
        <v>676</v>
      </c>
      <c r="AI50" t="s">
        <v>515</v>
      </c>
      <c r="AJ50" t="s">
        <v>745</v>
      </c>
      <c r="AK50" t="s">
        <v>769</v>
      </c>
      <c r="AL50" t="s">
        <v>679</v>
      </c>
      <c r="AM50" t="s">
        <v>680</v>
      </c>
      <c r="AN50" t="s">
        <v>484</v>
      </c>
      <c r="AO50" t="s">
        <v>636</v>
      </c>
      <c r="AP50" t="s">
        <v>731</v>
      </c>
      <c r="AQ50" t="s">
        <v>683</v>
      </c>
      <c r="AR50" t="s">
        <v>792</v>
      </c>
      <c r="AS50" t="s">
        <v>793</v>
      </c>
      <c r="AT50" t="s">
        <v>685</v>
      </c>
      <c r="AU50" t="s">
        <v>595</v>
      </c>
      <c r="AV50" t="s">
        <v>845</v>
      </c>
      <c r="AW50" t="s">
        <v>754</v>
      </c>
      <c r="AX50" t="s">
        <v>755</v>
      </c>
      <c r="AY50" t="s">
        <v>734</v>
      </c>
      <c r="AZ50" t="s">
        <v>782</v>
      </c>
    </row>
    <row r="51" spans="1:95">
      <c r="A51" s="1">
        <v>48593</v>
      </c>
      <c r="B51" s="5">
        <v>1.25E-4</v>
      </c>
      <c r="C51" s="5">
        <v>1.83E-2</v>
      </c>
      <c r="D51" s="1">
        <v>26</v>
      </c>
      <c r="E51" s="1">
        <v>250</v>
      </c>
      <c r="F51" s="1">
        <v>567</v>
      </c>
      <c r="G51" s="1">
        <v>12045</v>
      </c>
      <c r="H51" s="1">
        <f t="shared" si="3"/>
        <v>4.585537918871252E-2</v>
      </c>
      <c r="I51" s="1">
        <f t="shared" si="4"/>
        <v>2.0755500207555001E-2</v>
      </c>
      <c r="J51" s="1">
        <f t="shared" si="5"/>
        <v>2.2093121693121693</v>
      </c>
      <c r="K51" s="1" t="s">
        <v>420</v>
      </c>
      <c r="L51" t="s">
        <v>657</v>
      </c>
      <c r="M51" t="s">
        <v>699</v>
      </c>
      <c r="N51" t="s">
        <v>661</v>
      </c>
      <c r="O51" t="s">
        <v>844</v>
      </c>
      <c r="P51" t="s">
        <v>664</v>
      </c>
      <c r="Q51" t="s">
        <v>612</v>
      </c>
      <c r="R51" t="s">
        <v>857</v>
      </c>
      <c r="S51" t="s">
        <v>859</v>
      </c>
      <c r="T51" t="s">
        <v>615</v>
      </c>
      <c r="U51" t="s">
        <v>814</v>
      </c>
      <c r="V51" t="s">
        <v>510</v>
      </c>
      <c r="W51" t="s">
        <v>728</v>
      </c>
      <c r="X51" t="s">
        <v>676</v>
      </c>
      <c r="Y51" t="s">
        <v>515</v>
      </c>
      <c r="Z51" t="s">
        <v>745</v>
      </c>
      <c r="AA51" t="s">
        <v>769</v>
      </c>
      <c r="AB51" t="s">
        <v>679</v>
      </c>
      <c r="AC51" t="s">
        <v>680</v>
      </c>
      <c r="AD51" t="s">
        <v>484</v>
      </c>
      <c r="AE51" t="s">
        <v>731</v>
      </c>
      <c r="AF51" t="s">
        <v>683</v>
      </c>
      <c r="AG51" t="s">
        <v>792</v>
      </c>
      <c r="AH51" t="s">
        <v>595</v>
      </c>
      <c r="AI51" t="s">
        <v>845</v>
      </c>
      <c r="AJ51" t="s">
        <v>754</v>
      </c>
      <c r="AK51" t="s">
        <v>755</v>
      </c>
    </row>
    <row r="52" spans="1:95">
      <c r="A52" s="1">
        <v>71496</v>
      </c>
      <c r="B52" s="5">
        <v>1.25E-4</v>
      </c>
      <c r="C52" s="5">
        <v>1.83E-2</v>
      </c>
      <c r="D52" s="1">
        <v>33</v>
      </c>
      <c r="E52" s="1">
        <v>352</v>
      </c>
      <c r="F52" s="1">
        <v>567</v>
      </c>
      <c r="G52" s="1">
        <v>12045</v>
      </c>
      <c r="H52" s="1">
        <f t="shared" si="3"/>
        <v>5.8201058201058198E-2</v>
      </c>
      <c r="I52" s="1">
        <f t="shared" si="4"/>
        <v>2.9223744292237442E-2</v>
      </c>
      <c r="J52" s="1">
        <f t="shared" si="5"/>
        <v>1.9915674603174602</v>
      </c>
      <c r="K52" s="1" t="s">
        <v>349</v>
      </c>
      <c r="L52" t="s">
        <v>553</v>
      </c>
      <c r="M52" t="s">
        <v>488</v>
      </c>
      <c r="N52" t="s">
        <v>624</v>
      </c>
      <c r="O52" t="s">
        <v>606</v>
      </c>
      <c r="P52" t="s">
        <v>625</v>
      </c>
      <c r="Q52" t="s">
        <v>626</v>
      </c>
      <c r="R52" t="s">
        <v>607</v>
      </c>
      <c r="S52" t="s">
        <v>531</v>
      </c>
      <c r="T52" t="s">
        <v>533</v>
      </c>
      <c r="U52" t="s">
        <v>608</v>
      </c>
      <c r="V52" t="s">
        <v>534</v>
      </c>
      <c r="W52" t="s">
        <v>610</v>
      </c>
      <c r="X52" t="s">
        <v>495</v>
      </c>
      <c r="Y52" t="s">
        <v>612</v>
      </c>
      <c r="Z52" t="s">
        <v>613</v>
      </c>
      <c r="AA52" t="s">
        <v>628</v>
      </c>
      <c r="AB52" t="s">
        <v>641</v>
      </c>
      <c r="AC52" t="s">
        <v>630</v>
      </c>
      <c r="AD52" t="s">
        <v>614</v>
      </c>
      <c r="AE52" t="s">
        <v>631</v>
      </c>
      <c r="AF52" t="s">
        <v>616</v>
      </c>
      <c r="AG52" t="s">
        <v>617</v>
      </c>
      <c r="AH52" t="s">
        <v>632</v>
      </c>
      <c r="AI52" t="s">
        <v>618</v>
      </c>
      <c r="AJ52" t="s">
        <v>619</v>
      </c>
      <c r="AK52" t="s">
        <v>620</v>
      </c>
      <c r="AL52" t="s">
        <v>635</v>
      </c>
      <c r="AM52" t="s">
        <v>636</v>
      </c>
      <c r="AN52" t="s">
        <v>621</v>
      </c>
      <c r="AO52" t="s">
        <v>637</v>
      </c>
      <c r="AP52" t="s">
        <v>595</v>
      </c>
      <c r="AQ52" t="s">
        <v>622</v>
      </c>
      <c r="AR52" t="s">
        <v>623</v>
      </c>
    </row>
    <row r="53" spans="1:95">
      <c r="A53" s="1">
        <v>46463</v>
      </c>
      <c r="B53" s="5">
        <v>1.4100000000000001E-4</v>
      </c>
      <c r="C53" s="5">
        <v>1.9400000000000001E-2</v>
      </c>
      <c r="D53" s="1">
        <v>8</v>
      </c>
      <c r="E53" s="1">
        <v>34</v>
      </c>
      <c r="F53" s="1">
        <v>567</v>
      </c>
      <c r="G53" s="1">
        <v>12045</v>
      </c>
      <c r="H53" s="1">
        <f t="shared" si="3"/>
        <v>1.4109347442680775E-2</v>
      </c>
      <c r="I53" s="1">
        <f t="shared" si="4"/>
        <v>2.8227480282274802E-3</v>
      </c>
      <c r="J53" s="1">
        <f t="shared" si="5"/>
        <v>4.9984438219732334</v>
      </c>
      <c r="K53" s="1" t="s">
        <v>362</v>
      </c>
      <c r="L53" t="s">
        <v>481</v>
      </c>
      <c r="M53" t="s">
        <v>486</v>
      </c>
      <c r="N53" t="s">
        <v>565</v>
      </c>
      <c r="O53" t="s">
        <v>555</v>
      </c>
      <c r="P53" t="s">
        <v>524</v>
      </c>
      <c r="Q53" t="s">
        <v>529</v>
      </c>
      <c r="R53" t="s">
        <v>546</v>
      </c>
      <c r="S53" t="s">
        <v>552</v>
      </c>
    </row>
    <row r="54" spans="1:95">
      <c r="A54" s="1">
        <v>45455</v>
      </c>
      <c r="B54" s="5">
        <v>1.4300000000000001E-4</v>
      </c>
      <c r="C54" s="5">
        <v>1.9400000000000001E-2</v>
      </c>
      <c r="D54" s="1">
        <v>9</v>
      </c>
      <c r="E54" s="1">
        <v>43</v>
      </c>
      <c r="F54" s="1">
        <v>567</v>
      </c>
      <c r="G54" s="1">
        <v>12045</v>
      </c>
      <c r="H54" s="1">
        <f t="shared" si="3"/>
        <v>1.5873015873015872E-2</v>
      </c>
      <c r="I54" s="1">
        <f t="shared" si="4"/>
        <v>3.5699460356994604E-3</v>
      </c>
      <c r="J54" s="1">
        <f t="shared" si="5"/>
        <v>4.4462901439645623</v>
      </c>
      <c r="K54" s="1" t="s">
        <v>422</v>
      </c>
      <c r="L54" t="s">
        <v>470</v>
      </c>
      <c r="M54" t="s">
        <v>484</v>
      </c>
      <c r="N54" t="s">
        <v>497</v>
      </c>
      <c r="O54" t="s">
        <v>523</v>
      </c>
      <c r="P54" t="s">
        <v>510</v>
      </c>
      <c r="Q54" t="s">
        <v>533</v>
      </c>
      <c r="R54" t="s">
        <v>513</v>
      </c>
      <c r="S54" t="s">
        <v>515</v>
      </c>
      <c r="T54" t="s">
        <v>547</v>
      </c>
    </row>
    <row r="55" spans="1:95">
      <c r="A55" s="1">
        <v>46460</v>
      </c>
      <c r="B55" s="5">
        <v>1.4100000000000001E-4</v>
      </c>
      <c r="C55" s="5">
        <v>1.9400000000000001E-2</v>
      </c>
      <c r="D55" s="1">
        <v>8</v>
      </c>
      <c r="E55" s="1">
        <v>34</v>
      </c>
      <c r="F55" s="1">
        <v>567</v>
      </c>
      <c r="G55" s="1">
        <v>12045</v>
      </c>
      <c r="H55" s="1">
        <f t="shared" si="3"/>
        <v>1.4109347442680775E-2</v>
      </c>
      <c r="I55" s="1">
        <f t="shared" si="4"/>
        <v>2.8227480282274802E-3</v>
      </c>
      <c r="J55" s="1">
        <f t="shared" si="5"/>
        <v>4.9984438219732334</v>
      </c>
      <c r="K55" s="1" t="s">
        <v>361</v>
      </c>
      <c r="L55" t="s">
        <v>481</v>
      </c>
      <c r="M55" t="s">
        <v>486</v>
      </c>
      <c r="N55" t="s">
        <v>565</v>
      </c>
      <c r="O55" t="s">
        <v>555</v>
      </c>
      <c r="P55" t="s">
        <v>524</v>
      </c>
      <c r="Q55" t="s">
        <v>529</v>
      </c>
      <c r="R55" t="s">
        <v>546</v>
      </c>
      <c r="S55" t="s">
        <v>552</v>
      </c>
    </row>
    <row r="56" spans="1:95">
      <c r="A56" s="1">
        <v>7033</v>
      </c>
      <c r="B56" s="5">
        <v>1.44E-4</v>
      </c>
      <c r="C56" s="5">
        <v>1.9400000000000001E-2</v>
      </c>
      <c r="D56" s="1">
        <v>25</v>
      </c>
      <c r="E56" s="1">
        <v>238</v>
      </c>
      <c r="F56" s="1">
        <v>567</v>
      </c>
      <c r="G56" s="1">
        <v>12045</v>
      </c>
      <c r="H56" s="1">
        <f t="shared" si="3"/>
        <v>4.4091710758377423E-2</v>
      </c>
      <c r="I56" s="1">
        <f t="shared" si="4"/>
        <v>1.9759236197592362E-2</v>
      </c>
      <c r="J56" s="1">
        <f t="shared" si="5"/>
        <v>2.231448134809479</v>
      </c>
      <c r="K56" s="1" t="s">
        <v>342</v>
      </c>
      <c r="L56" t="s">
        <v>488</v>
      </c>
      <c r="M56" t="s">
        <v>624</v>
      </c>
      <c r="N56" t="s">
        <v>606</v>
      </c>
      <c r="O56" t="s">
        <v>625</v>
      </c>
      <c r="P56" t="s">
        <v>580</v>
      </c>
      <c r="Q56" t="s">
        <v>535</v>
      </c>
      <c r="R56" t="s">
        <v>907</v>
      </c>
      <c r="S56" t="s">
        <v>495</v>
      </c>
      <c r="T56" t="s">
        <v>899</v>
      </c>
      <c r="U56" t="s">
        <v>828</v>
      </c>
      <c r="V56" t="s">
        <v>560</v>
      </c>
      <c r="W56" t="s">
        <v>614</v>
      </c>
      <c r="X56" t="s">
        <v>859</v>
      </c>
      <c r="Y56" t="s">
        <v>507</v>
      </c>
      <c r="Z56" t="s">
        <v>617</v>
      </c>
      <c r="AA56" t="s">
        <v>727</v>
      </c>
      <c r="AB56" t="s">
        <v>510</v>
      </c>
      <c r="AC56" t="s">
        <v>836</v>
      </c>
      <c r="AD56" t="s">
        <v>515</v>
      </c>
      <c r="AE56" t="s">
        <v>519</v>
      </c>
      <c r="AF56" t="s">
        <v>908</v>
      </c>
      <c r="AG56" t="s">
        <v>634</v>
      </c>
      <c r="AH56" t="s">
        <v>484</v>
      </c>
      <c r="AI56" t="s">
        <v>635</v>
      </c>
      <c r="AJ56" t="s">
        <v>866</v>
      </c>
    </row>
    <row r="57" spans="1:95">
      <c r="A57" s="1">
        <v>1676</v>
      </c>
      <c r="B57" s="5">
        <v>1.5100000000000001E-4</v>
      </c>
      <c r="C57" s="5">
        <v>1.9699999999999999E-2</v>
      </c>
      <c r="D57" s="1">
        <v>14</v>
      </c>
      <c r="E57" s="1">
        <v>96</v>
      </c>
      <c r="F57" s="1">
        <v>567</v>
      </c>
      <c r="G57" s="1">
        <v>12045</v>
      </c>
      <c r="H57" s="1">
        <f t="shared" si="3"/>
        <v>2.4691358024691357E-2</v>
      </c>
      <c r="I57" s="1">
        <f t="shared" si="4"/>
        <v>7.9701120797011204E-3</v>
      </c>
      <c r="J57" s="1">
        <f t="shared" si="5"/>
        <v>3.0979938271604937</v>
      </c>
      <c r="K57" s="1" t="s">
        <v>322</v>
      </c>
      <c r="L57" t="s">
        <v>506</v>
      </c>
      <c r="M57" t="s">
        <v>508</v>
      </c>
      <c r="N57" t="s">
        <v>564</v>
      </c>
      <c r="O57" t="s">
        <v>529</v>
      </c>
      <c r="P57" t="s">
        <v>556</v>
      </c>
      <c r="Q57" t="s">
        <v>478</v>
      </c>
      <c r="R57" t="s">
        <v>513</v>
      </c>
      <c r="S57" t="s">
        <v>547</v>
      </c>
      <c r="T57" t="s">
        <v>537</v>
      </c>
      <c r="U57" t="s">
        <v>521</v>
      </c>
      <c r="V57" t="s">
        <v>497</v>
      </c>
      <c r="W57" t="s">
        <v>498</v>
      </c>
      <c r="X57" t="s">
        <v>523</v>
      </c>
      <c r="Y57" t="s">
        <v>573</v>
      </c>
    </row>
    <row r="58" spans="1:95">
      <c r="A58" s="1">
        <v>72337</v>
      </c>
      <c r="B58" s="5">
        <v>1.4799999999999999E-4</v>
      </c>
      <c r="C58" s="5">
        <v>1.9699999999999999E-2</v>
      </c>
      <c r="D58" s="1">
        <v>7</v>
      </c>
      <c r="E58" s="1">
        <v>26</v>
      </c>
      <c r="F58" s="1">
        <v>567</v>
      </c>
      <c r="G58" s="1">
        <v>12045</v>
      </c>
      <c r="H58" s="1">
        <f t="shared" si="3"/>
        <v>1.2345679012345678E-2</v>
      </c>
      <c r="I58" s="1">
        <f t="shared" si="4"/>
        <v>2.1585720215857203E-3</v>
      </c>
      <c r="J58" s="1">
        <f t="shared" si="5"/>
        <v>5.7193732193732192</v>
      </c>
      <c r="K58" s="1" t="s">
        <v>423</v>
      </c>
      <c r="L58" t="s">
        <v>756</v>
      </c>
      <c r="M58" t="s">
        <v>568</v>
      </c>
      <c r="N58" t="s">
        <v>465</v>
      </c>
      <c r="O58" t="s">
        <v>757</v>
      </c>
      <c r="P58" t="s">
        <v>530</v>
      </c>
      <c r="Q58" t="s">
        <v>677</v>
      </c>
      <c r="R58" t="s">
        <v>560</v>
      </c>
    </row>
    <row r="59" spans="1:95">
      <c r="A59" s="1">
        <v>48592</v>
      </c>
      <c r="B59" s="5">
        <v>1.6200000000000001E-4</v>
      </c>
      <c r="C59" s="5">
        <v>2.0400000000000001E-2</v>
      </c>
      <c r="D59" s="1">
        <v>63</v>
      </c>
      <c r="E59" s="1">
        <v>844</v>
      </c>
      <c r="F59" s="1">
        <v>567</v>
      </c>
      <c r="G59" s="1">
        <v>12045</v>
      </c>
      <c r="H59" s="1">
        <f t="shared" si="3"/>
        <v>0.1111111111111111</v>
      </c>
      <c r="I59" s="1">
        <f t="shared" si="4"/>
        <v>7.0070568700705688E-2</v>
      </c>
      <c r="J59" s="1">
        <f t="shared" si="5"/>
        <v>1.5857030015797788</v>
      </c>
      <c r="K59" s="1" t="s">
        <v>425</v>
      </c>
      <c r="L59" t="s">
        <v>763</v>
      </c>
      <c r="M59" t="s">
        <v>580</v>
      </c>
      <c r="N59" t="s">
        <v>607</v>
      </c>
      <c r="O59" t="s">
        <v>714</v>
      </c>
      <c r="P59" t="s">
        <v>657</v>
      </c>
      <c r="Q59" t="s">
        <v>659</v>
      </c>
      <c r="R59" t="s">
        <v>717</v>
      </c>
      <c r="S59" t="s">
        <v>661</v>
      </c>
      <c r="T59" t="s">
        <v>664</v>
      </c>
      <c r="U59" t="s">
        <v>612</v>
      </c>
      <c r="V59" t="s">
        <v>855</v>
      </c>
      <c r="W59" t="s">
        <v>857</v>
      </c>
      <c r="X59" t="s">
        <v>667</v>
      </c>
      <c r="Y59" t="s">
        <v>724</v>
      </c>
      <c r="Z59" t="s">
        <v>858</v>
      </c>
      <c r="AA59" t="s">
        <v>859</v>
      </c>
      <c r="AB59" t="s">
        <v>542</v>
      </c>
      <c r="AC59" t="s">
        <v>672</v>
      </c>
      <c r="AD59" t="s">
        <v>615</v>
      </c>
      <c r="AE59" t="s">
        <v>814</v>
      </c>
      <c r="AF59" t="s">
        <v>675</v>
      </c>
      <c r="AG59" t="s">
        <v>728</v>
      </c>
      <c r="AH59" t="s">
        <v>676</v>
      </c>
      <c r="AI59" t="s">
        <v>860</v>
      </c>
      <c r="AJ59" t="s">
        <v>679</v>
      </c>
      <c r="AK59" t="s">
        <v>680</v>
      </c>
      <c r="AL59" t="s">
        <v>730</v>
      </c>
      <c r="AM59" t="s">
        <v>861</v>
      </c>
      <c r="AN59" t="s">
        <v>484</v>
      </c>
      <c r="AO59" t="s">
        <v>731</v>
      </c>
      <c r="AP59" t="s">
        <v>683</v>
      </c>
      <c r="AQ59" t="s">
        <v>862</v>
      </c>
      <c r="AR59" t="s">
        <v>684</v>
      </c>
      <c r="AS59" t="s">
        <v>595</v>
      </c>
      <c r="AT59" t="s">
        <v>863</v>
      </c>
      <c r="AU59" t="s">
        <v>734</v>
      </c>
      <c r="AV59" t="s">
        <v>689</v>
      </c>
      <c r="AW59" t="s">
        <v>690</v>
      </c>
      <c r="AX59" t="s">
        <v>735</v>
      </c>
      <c r="AY59" t="s">
        <v>691</v>
      </c>
      <c r="AZ59" t="s">
        <v>695</v>
      </c>
      <c r="BA59" t="s">
        <v>766</v>
      </c>
      <c r="BB59" t="s">
        <v>697</v>
      </c>
      <c r="BC59" t="s">
        <v>699</v>
      </c>
      <c r="BD59" t="s">
        <v>864</v>
      </c>
      <c r="BE59" t="s">
        <v>844</v>
      </c>
      <c r="BF59" t="s">
        <v>788</v>
      </c>
      <c r="BG59" t="s">
        <v>504</v>
      </c>
      <c r="BH59" t="s">
        <v>707</v>
      </c>
      <c r="BI59" t="s">
        <v>510</v>
      </c>
      <c r="BJ59" t="s">
        <v>708</v>
      </c>
      <c r="BK59" t="s">
        <v>768</v>
      </c>
      <c r="BL59" t="s">
        <v>514</v>
      </c>
      <c r="BM59" t="s">
        <v>515</v>
      </c>
      <c r="BN59" t="s">
        <v>745</v>
      </c>
      <c r="BO59" t="s">
        <v>769</v>
      </c>
      <c r="BP59" t="s">
        <v>746</v>
      </c>
      <c r="BQ59" t="s">
        <v>792</v>
      </c>
      <c r="BR59" t="s">
        <v>751</v>
      </c>
      <c r="BS59" t="s">
        <v>793</v>
      </c>
      <c r="BT59" t="s">
        <v>845</v>
      </c>
      <c r="BU59" t="s">
        <v>754</v>
      </c>
      <c r="BV59" t="s">
        <v>755</v>
      </c>
    </row>
    <row r="60" spans="1:95">
      <c r="A60" s="1">
        <v>31290</v>
      </c>
      <c r="B60" s="5">
        <v>1.5899999999999999E-4</v>
      </c>
      <c r="C60" s="5">
        <v>2.0400000000000001E-2</v>
      </c>
      <c r="D60" s="1">
        <v>13</v>
      </c>
      <c r="E60" s="1">
        <v>85</v>
      </c>
      <c r="F60" s="1">
        <v>567</v>
      </c>
      <c r="G60" s="1">
        <v>12045</v>
      </c>
      <c r="H60" s="1">
        <f t="shared" si="3"/>
        <v>2.292768959435626E-2</v>
      </c>
      <c r="I60" s="1">
        <f t="shared" si="4"/>
        <v>7.0568700705687009E-3</v>
      </c>
      <c r="J60" s="1">
        <f t="shared" si="5"/>
        <v>3.2489884842826018</v>
      </c>
      <c r="K60" s="1" t="s">
        <v>424</v>
      </c>
      <c r="L60" t="s">
        <v>690</v>
      </c>
      <c r="M60" t="s">
        <v>671</v>
      </c>
      <c r="N60" t="s">
        <v>707</v>
      </c>
      <c r="O60" t="s">
        <v>676</v>
      </c>
      <c r="P60" t="s">
        <v>695</v>
      </c>
      <c r="Q60" t="s">
        <v>679</v>
      </c>
      <c r="R60" t="s">
        <v>661</v>
      </c>
      <c r="S60" t="s">
        <v>700</v>
      </c>
      <c r="T60" t="s">
        <v>709</v>
      </c>
      <c r="U60" t="s">
        <v>752</v>
      </c>
      <c r="V60" t="s">
        <v>684</v>
      </c>
      <c r="W60" t="s">
        <v>755</v>
      </c>
      <c r="X60" t="s">
        <v>724</v>
      </c>
    </row>
    <row r="61" spans="1:95">
      <c r="A61" s="1">
        <v>7040</v>
      </c>
      <c r="B61" s="5">
        <v>1.8599999999999999E-4</v>
      </c>
      <c r="C61" s="5">
        <v>2.2700000000000001E-2</v>
      </c>
      <c r="D61" s="1">
        <v>19</v>
      </c>
      <c r="E61" s="1">
        <v>160</v>
      </c>
      <c r="F61" s="1">
        <v>567</v>
      </c>
      <c r="G61" s="1">
        <v>12045</v>
      </c>
      <c r="H61" s="1">
        <f t="shared" si="3"/>
        <v>3.3509700176366841E-2</v>
      </c>
      <c r="I61" s="1">
        <f t="shared" si="4"/>
        <v>1.3283520132835201E-2</v>
      </c>
      <c r="J61" s="1">
        <f t="shared" si="5"/>
        <v>2.5226521164021163</v>
      </c>
      <c r="K61" s="1" t="s">
        <v>379</v>
      </c>
      <c r="L61" t="s">
        <v>488</v>
      </c>
      <c r="M61" t="s">
        <v>624</v>
      </c>
      <c r="N61" t="s">
        <v>606</v>
      </c>
      <c r="O61" t="s">
        <v>507</v>
      </c>
      <c r="P61" t="s">
        <v>580</v>
      </c>
      <c r="Q61" t="s">
        <v>617</v>
      </c>
      <c r="R61" t="s">
        <v>727</v>
      </c>
      <c r="S61" t="s">
        <v>836</v>
      </c>
      <c r="T61" t="s">
        <v>535</v>
      </c>
      <c r="U61" t="s">
        <v>519</v>
      </c>
      <c r="V61" t="s">
        <v>634</v>
      </c>
      <c r="W61" t="s">
        <v>907</v>
      </c>
      <c r="X61" t="s">
        <v>635</v>
      </c>
      <c r="Y61" t="s">
        <v>495</v>
      </c>
      <c r="Z61" t="s">
        <v>899</v>
      </c>
      <c r="AA61" t="s">
        <v>828</v>
      </c>
      <c r="AB61" t="s">
        <v>560</v>
      </c>
      <c r="AC61" t="s">
        <v>614</v>
      </c>
      <c r="AD61" t="s">
        <v>866</v>
      </c>
    </row>
    <row r="62" spans="1:95">
      <c r="A62" s="1">
        <v>80171</v>
      </c>
      <c r="B62" s="5">
        <v>1.8599999999999999E-4</v>
      </c>
      <c r="C62" s="5">
        <v>2.2700000000000001E-2</v>
      </c>
      <c r="D62" s="1">
        <v>19</v>
      </c>
      <c r="E62" s="1">
        <v>160</v>
      </c>
      <c r="F62" s="1">
        <v>567</v>
      </c>
      <c r="G62" s="1">
        <v>12045</v>
      </c>
      <c r="H62" s="1">
        <f t="shared" si="3"/>
        <v>3.3509700176366841E-2</v>
      </c>
      <c r="I62" s="1">
        <f t="shared" si="4"/>
        <v>1.3283520132835201E-2</v>
      </c>
      <c r="J62" s="1">
        <f t="shared" si="5"/>
        <v>2.5226521164021163</v>
      </c>
      <c r="K62" s="1" t="s">
        <v>380</v>
      </c>
      <c r="L62" t="s">
        <v>488</v>
      </c>
      <c r="M62" t="s">
        <v>624</v>
      </c>
      <c r="N62" t="s">
        <v>606</v>
      </c>
      <c r="O62" t="s">
        <v>507</v>
      </c>
      <c r="P62" t="s">
        <v>580</v>
      </c>
      <c r="Q62" t="s">
        <v>617</v>
      </c>
      <c r="R62" t="s">
        <v>727</v>
      </c>
      <c r="S62" t="s">
        <v>836</v>
      </c>
      <c r="T62" t="s">
        <v>535</v>
      </c>
      <c r="U62" t="s">
        <v>519</v>
      </c>
      <c r="V62" t="s">
        <v>634</v>
      </c>
      <c r="W62" t="s">
        <v>907</v>
      </c>
      <c r="X62" t="s">
        <v>635</v>
      </c>
      <c r="Y62" t="s">
        <v>495</v>
      </c>
      <c r="Z62" t="s">
        <v>899</v>
      </c>
      <c r="AA62" t="s">
        <v>828</v>
      </c>
      <c r="AB62" t="s">
        <v>560</v>
      </c>
      <c r="AC62" t="s">
        <v>614</v>
      </c>
      <c r="AD62" t="s">
        <v>866</v>
      </c>
    </row>
    <row r="63" spans="1:95">
      <c r="A63" s="1">
        <v>44272</v>
      </c>
      <c r="B63" s="5">
        <v>1.9100000000000001E-4</v>
      </c>
      <c r="C63" s="5">
        <v>2.3E-2</v>
      </c>
      <c r="D63" s="1">
        <v>15</v>
      </c>
      <c r="E63" s="1">
        <v>110</v>
      </c>
      <c r="F63" s="1">
        <v>567</v>
      </c>
      <c r="G63" s="1">
        <v>12045</v>
      </c>
      <c r="H63" s="1">
        <f t="shared" si="3"/>
        <v>2.6455026455026454E-2</v>
      </c>
      <c r="I63" s="1">
        <f t="shared" si="4"/>
        <v>9.1324200913242004E-3</v>
      </c>
      <c r="J63" s="1">
        <f t="shared" si="5"/>
        <v>2.8968253968253967</v>
      </c>
      <c r="K63" s="1" t="s">
        <v>355</v>
      </c>
      <c r="L63" t="s">
        <v>878</v>
      </c>
      <c r="M63" t="s">
        <v>509</v>
      </c>
      <c r="N63" t="s">
        <v>565</v>
      </c>
      <c r="O63" t="s">
        <v>646</v>
      </c>
      <c r="P63" t="s">
        <v>490</v>
      </c>
      <c r="Q63" t="s">
        <v>555</v>
      </c>
      <c r="R63" t="s">
        <v>532</v>
      </c>
      <c r="S63" t="s">
        <v>642</v>
      </c>
      <c r="T63" t="s">
        <v>478</v>
      </c>
      <c r="U63" t="s">
        <v>491</v>
      </c>
      <c r="V63" t="s">
        <v>557</v>
      </c>
      <c r="W63" t="s">
        <v>516</v>
      </c>
      <c r="X63" t="s">
        <v>471</v>
      </c>
      <c r="Y63" t="s">
        <v>537</v>
      </c>
      <c r="Z63" t="s">
        <v>538</v>
      </c>
    </row>
    <row r="64" spans="1:95">
      <c r="A64" s="1">
        <v>7155</v>
      </c>
      <c r="B64" s="5">
        <v>1.9599999999999999E-4</v>
      </c>
      <c r="C64" s="5">
        <v>2.3099999999999999E-2</v>
      </c>
      <c r="D64" s="1">
        <v>52</v>
      </c>
      <c r="E64" s="1">
        <v>664</v>
      </c>
      <c r="F64" s="1">
        <v>567</v>
      </c>
      <c r="G64" s="1">
        <v>12045</v>
      </c>
      <c r="H64" s="1">
        <f t="shared" si="3"/>
        <v>9.1710758377425039E-2</v>
      </c>
      <c r="I64" s="1">
        <f t="shared" si="4"/>
        <v>5.5126608551266089E-2</v>
      </c>
      <c r="J64" s="1">
        <f t="shared" si="5"/>
        <v>1.6636386817109707</v>
      </c>
      <c r="K64" s="1" t="s">
        <v>426</v>
      </c>
      <c r="L64" t="s">
        <v>464</v>
      </c>
      <c r="M64" t="s">
        <v>653</v>
      </c>
      <c r="N64" t="s">
        <v>714</v>
      </c>
      <c r="O64" t="s">
        <v>657</v>
      </c>
      <c r="P64" t="s">
        <v>717</v>
      </c>
      <c r="Q64" t="s">
        <v>660</v>
      </c>
      <c r="R64" t="s">
        <v>664</v>
      </c>
      <c r="S64" t="s">
        <v>667</v>
      </c>
      <c r="T64" t="s">
        <v>724</v>
      </c>
      <c r="U64" t="s">
        <v>668</v>
      </c>
      <c r="V64" t="s">
        <v>909</v>
      </c>
      <c r="W64" t="s">
        <v>858</v>
      </c>
      <c r="X64" t="s">
        <v>672</v>
      </c>
      <c r="Y64" t="s">
        <v>675</v>
      </c>
      <c r="Z64" t="s">
        <v>728</v>
      </c>
      <c r="AA64" t="s">
        <v>731</v>
      </c>
      <c r="AB64" t="s">
        <v>862</v>
      </c>
      <c r="AC64" t="s">
        <v>685</v>
      </c>
      <c r="AD64" t="s">
        <v>863</v>
      </c>
      <c r="AE64" t="s">
        <v>896</v>
      </c>
      <c r="AF64" t="s">
        <v>734</v>
      </c>
      <c r="AG64" t="s">
        <v>689</v>
      </c>
      <c r="AH64" t="s">
        <v>690</v>
      </c>
      <c r="AI64" t="s">
        <v>786</v>
      </c>
      <c r="AJ64" t="s">
        <v>695</v>
      </c>
      <c r="AK64" t="s">
        <v>765</v>
      </c>
      <c r="AL64" t="s">
        <v>766</v>
      </c>
      <c r="AM64" t="s">
        <v>697</v>
      </c>
      <c r="AN64" t="s">
        <v>699</v>
      </c>
      <c r="AO64" t="s">
        <v>910</v>
      </c>
      <c r="AP64" t="s">
        <v>911</v>
      </c>
      <c r="AQ64" t="s">
        <v>628</v>
      </c>
      <c r="AR64" t="s">
        <v>740</v>
      </c>
      <c r="AS64" t="s">
        <v>741</v>
      </c>
      <c r="AT64" t="s">
        <v>835</v>
      </c>
      <c r="AU64" t="s">
        <v>504</v>
      </c>
      <c r="AV64" t="s">
        <v>509</v>
      </c>
      <c r="AW64" t="s">
        <v>631</v>
      </c>
      <c r="AX64" t="s">
        <v>704</v>
      </c>
      <c r="AY64" t="s">
        <v>872</v>
      </c>
      <c r="AZ64" t="s">
        <v>566</v>
      </c>
      <c r="BA64" t="s">
        <v>768</v>
      </c>
      <c r="BB64" t="s">
        <v>912</v>
      </c>
      <c r="BC64" t="s">
        <v>905</v>
      </c>
      <c r="BD64" t="s">
        <v>748</v>
      </c>
      <c r="BE64" t="s">
        <v>749</v>
      </c>
      <c r="BF64" t="s">
        <v>908</v>
      </c>
      <c r="BG64" t="s">
        <v>637</v>
      </c>
      <c r="BH64" t="s">
        <v>793</v>
      </c>
      <c r="BI64" t="s">
        <v>752</v>
      </c>
      <c r="BJ64" t="s">
        <v>913</v>
      </c>
      <c r="BK64" t="s">
        <v>795</v>
      </c>
    </row>
    <row r="65" spans="1:63">
      <c r="A65" s="1">
        <v>42594</v>
      </c>
      <c r="B65" s="5">
        <v>2.02E-4</v>
      </c>
      <c r="C65" s="5">
        <v>2.35E-2</v>
      </c>
      <c r="D65" s="1">
        <v>30</v>
      </c>
      <c r="E65" s="1">
        <v>316</v>
      </c>
      <c r="F65" s="1">
        <v>567</v>
      </c>
      <c r="G65" s="1">
        <v>12045</v>
      </c>
      <c r="H65" s="1">
        <f t="shared" si="3"/>
        <v>5.2910052910052907E-2</v>
      </c>
      <c r="I65" s="1">
        <f t="shared" si="4"/>
        <v>2.6234952262349523E-2</v>
      </c>
      <c r="J65" s="1">
        <f t="shared" si="5"/>
        <v>2.0167771750050232</v>
      </c>
      <c r="K65" s="1" t="s">
        <v>366</v>
      </c>
      <c r="L65" t="s">
        <v>553</v>
      </c>
      <c r="M65" t="s">
        <v>488</v>
      </c>
      <c r="N65" t="s">
        <v>624</v>
      </c>
      <c r="O65" t="s">
        <v>606</v>
      </c>
      <c r="P65" t="s">
        <v>625</v>
      </c>
      <c r="Q65" t="s">
        <v>626</v>
      </c>
      <c r="R65" t="s">
        <v>531</v>
      </c>
      <c r="S65" t="s">
        <v>608</v>
      </c>
      <c r="T65" t="s">
        <v>609</v>
      </c>
      <c r="U65" t="s">
        <v>559</v>
      </c>
      <c r="V65" t="s">
        <v>534</v>
      </c>
      <c r="W65" t="s">
        <v>610</v>
      </c>
      <c r="X65" t="s">
        <v>611</v>
      </c>
      <c r="Y65" t="s">
        <v>495</v>
      </c>
      <c r="Z65" t="s">
        <v>613</v>
      </c>
      <c r="AA65" t="s">
        <v>630</v>
      </c>
      <c r="AB65" t="s">
        <v>614</v>
      </c>
      <c r="AC65" t="s">
        <v>616</v>
      </c>
      <c r="AD65" t="s">
        <v>617</v>
      </c>
      <c r="AE65" t="s">
        <v>632</v>
      </c>
      <c r="AF65" t="s">
        <v>619</v>
      </c>
      <c r="AG65" t="s">
        <v>620</v>
      </c>
      <c r="AH65" t="s">
        <v>634</v>
      </c>
      <c r="AI65" t="s">
        <v>635</v>
      </c>
      <c r="AJ65" t="s">
        <v>636</v>
      </c>
      <c r="AK65" t="s">
        <v>621</v>
      </c>
      <c r="AL65" t="s">
        <v>524</v>
      </c>
      <c r="AM65" t="s">
        <v>595</v>
      </c>
      <c r="AN65" t="s">
        <v>622</v>
      </c>
      <c r="AO65" t="s">
        <v>623</v>
      </c>
    </row>
    <row r="66" spans="1:63">
      <c r="A66" s="1">
        <v>6418</v>
      </c>
      <c r="B66" s="5">
        <v>2.0599999999999999E-4</v>
      </c>
      <c r="C66" s="5">
        <v>2.3599999999999999E-2</v>
      </c>
      <c r="D66" s="1">
        <v>9</v>
      </c>
      <c r="E66" s="1">
        <v>45</v>
      </c>
      <c r="F66" s="1">
        <v>567</v>
      </c>
      <c r="G66" s="1">
        <v>12045</v>
      </c>
      <c r="H66" s="1">
        <f t="shared" ref="H66:H97" si="6">D66/F66</f>
        <v>1.5873015873015872E-2</v>
      </c>
      <c r="I66" s="1">
        <f t="shared" ref="I66:I97" si="7">E66/G66</f>
        <v>3.7359900373599006E-3</v>
      </c>
      <c r="J66" s="1">
        <f t="shared" ref="J66:J97" si="8">H66/I66</f>
        <v>4.2486772486772484</v>
      </c>
      <c r="K66" s="1" t="s">
        <v>345</v>
      </c>
      <c r="L66" t="s">
        <v>541</v>
      </c>
      <c r="M66" t="s">
        <v>503</v>
      </c>
      <c r="N66" t="s">
        <v>473</v>
      </c>
      <c r="O66" t="s">
        <v>485</v>
      </c>
      <c r="P66" t="s">
        <v>475</v>
      </c>
      <c r="Q66" t="s">
        <v>500</v>
      </c>
      <c r="R66" t="s">
        <v>501</v>
      </c>
      <c r="S66" t="s">
        <v>511</v>
      </c>
      <c r="T66" t="s">
        <v>472</v>
      </c>
    </row>
    <row r="67" spans="1:63">
      <c r="A67" s="1">
        <v>46394</v>
      </c>
      <c r="B67" s="5">
        <v>2.1499999999999999E-4</v>
      </c>
      <c r="C67" s="5">
        <v>2.3800000000000002E-2</v>
      </c>
      <c r="D67" s="1">
        <v>24</v>
      </c>
      <c r="E67" s="1">
        <v>230</v>
      </c>
      <c r="F67" s="1">
        <v>567</v>
      </c>
      <c r="G67" s="1">
        <v>12045</v>
      </c>
      <c r="H67" s="1">
        <f t="shared" si="6"/>
        <v>4.2328042328042326E-2</v>
      </c>
      <c r="I67" s="1">
        <f t="shared" si="7"/>
        <v>1.9095060190950603E-2</v>
      </c>
      <c r="J67" s="1">
        <f t="shared" si="8"/>
        <v>2.216701173222912</v>
      </c>
      <c r="K67" s="1" t="s">
        <v>340</v>
      </c>
      <c r="L67" t="s">
        <v>564</v>
      </c>
      <c r="M67" t="s">
        <v>565</v>
      </c>
      <c r="N67" t="s">
        <v>476</v>
      </c>
      <c r="O67" t="s">
        <v>555</v>
      </c>
      <c r="P67" t="s">
        <v>531</v>
      </c>
      <c r="Q67" t="s">
        <v>532</v>
      </c>
      <c r="R67" t="s">
        <v>478</v>
      </c>
      <c r="S67" t="s">
        <v>567</v>
      </c>
      <c r="T67" t="s">
        <v>491</v>
      </c>
      <c r="U67" t="s">
        <v>492</v>
      </c>
      <c r="V67" t="s">
        <v>558</v>
      </c>
      <c r="W67" t="s">
        <v>559</v>
      </c>
      <c r="X67" t="s">
        <v>534</v>
      </c>
      <c r="Y67" t="s">
        <v>518</v>
      </c>
      <c r="Z67" t="s">
        <v>471</v>
      </c>
      <c r="AA67" t="s">
        <v>537</v>
      </c>
      <c r="AB67" t="s">
        <v>570</v>
      </c>
      <c r="AC67" t="s">
        <v>498</v>
      </c>
      <c r="AD67" t="s">
        <v>573</v>
      </c>
      <c r="AE67" t="s">
        <v>525</v>
      </c>
      <c r="AF67" t="s">
        <v>499</v>
      </c>
      <c r="AG67" t="s">
        <v>527</v>
      </c>
      <c r="AH67" t="s">
        <v>575</v>
      </c>
      <c r="AI67" t="s">
        <v>562</v>
      </c>
    </row>
    <row r="68" spans="1:63">
      <c r="A68" s="1">
        <v>16053</v>
      </c>
      <c r="B68" s="5">
        <v>2.1499999999999999E-4</v>
      </c>
      <c r="C68" s="5">
        <v>2.3800000000000002E-2</v>
      </c>
      <c r="D68" s="1">
        <v>24</v>
      </c>
      <c r="E68" s="1">
        <v>230</v>
      </c>
      <c r="F68" s="1">
        <v>567</v>
      </c>
      <c r="G68" s="1">
        <v>12045</v>
      </c>
      <c r="H68" s="1">
        <f t="shared" si="6"/>
        <v>4.2328042328042326E-2</v>
      </c>
      <c r="I68" s="1">
        <f t="shared" si="7"/>
        <v>1.9095060190950603E-2</v>
      </c>
      <c r="J68" s="1">
        <f t="shared" si="8"/>
        <v>2.216701173222912</v>
      </c>
      <c r="K68" s="1" t="s">
        <v>341</v>
      </c>
      <c r="L68" t="s">
        <v>564</v>
      </c>
      <c r="M68" t="s">
        <v>565</v>
      </c>
      <c r="N68" t="s">
        <v>476</v>
      </c>
      <c r="O68" t="s">
        <v>555</v>
      </c>
      <c r="P68" t="s">
        <v>531</v>
      </c>
      <c r="Q68" t="s">
        <v>532</v>
      </c>
      <c r="R68" t="s">
        <v>478</v>
      </c>
      <c r="S68" t="s">
        <v>567</v>
      </c>
      <c r="T68" t="s">
        <v>491</v>
      </c>
      <c r="U68" t="s">
        <v>492</v>
      </c>
      <c r="V68" t="s">
        <v>558</v>
      </c>
      <c r="W68" t="s">
        <v>559</v>
      </c>
      <c r="X68" t="s">
        <v>534</v>
      </c>
      <c r="Y68" t="s">
        <v>518</v>
      </c>
      <c r="Z68" t="s">
        <v>471</v>
      </c>
      <c r="AA68" t="s">
        <v>537</v>
      </c>
      <c r="AB68" t="s">
        <v>570</v>
      </c>
      <c r="AC68" t="s">
        <v>498</v>
      </c>
      <c r="AD68" t="s">
        <v>573</v>
      </c>
      <c r="AE68" t="s">
        <v>525</v>
      </c>
      <c r="AF68" t="s">
        <v>499</v>
      </c>
      <c r="AG68" t="s">
        <v>527</v>
      </c>
      <c r="AH68" t="s">
        <v>575</v>
      </c>
      <c r="AI68" t="s">
        <v>562</v>
      </c>
    </row>
    <row r="69" spans="1:63">
      <c r="A69" s="1">
        <v>32787</v>
      </c>
      <c r="B69" s="5">
        <v>2.2000000000000001E-4</v>
      </c>
      <c r="C69" s="5">
        <v>2.41E-2</v>
      </c>
      <c r="D69" s="1">
        <v>36</v>
      </c>
      <c r="E69" s="1">
        <v>409</v>
      </c>
      <c r="F69" s="1">
        <v>567</v>
      </c>
      <c r="G69" s="1">
        <v>12045</v>
      </c>
      <c r="H69" s="1">
        <f t="shared" si="6"/>
        <v>6.3492063492063489E-2</v>
      </c>
      <c r="I69" s="1">
        <f t="shared" si="7"/>
        <v>3.3955998339559985E-2</v>
      </c>
      <c r="J69" s="1">
        <f t="shared" si="8"/>
        <v>1.869833507975317</v>
      </c>
      <c r="K69" s="1" t="s">
        <v>172</v>
      </c>
      <c r="L69" t="s">
        <v>464</v>
      </c>
      <c r="M69" t="s">
        <v>553</v>
      </c>
      <c r="N69" t="s">
        <v>555</v>
      </c>
      <c r="O69" t="s">
        <v>529</v>
      </c>
      <c r="P69" t="s">
        <v>556</v>
      </c>
      <c r="Q69" t="s">
        <v>532</v>
      </c>
      <c r="R69" t="s">
        <v>492</v>
      </c>
      <c r="S69" t="s">
        <v>558</v>
      </c>
      <c r="T69" t="s">
        <v>534</v>
      </c>
      <c r="U69" t="s">
        <v>537</v>
      </c>
      <c r="V69" t="s">
        <v>497</v>
      </c>
      <c r="W69" t="s">
        <v>498</v>
      </c>
      <c r="X69" t="s">
        <v>499</v>
      </c>
      <c r="Y69" t="s">
        <v>502</v>
      </c>
      <c r="Z69" t="s">
        <v>506</v>
      </c>
      <c r="AA69" t="s">
        <v>508</v>
      </c>
      <c r="AB69" t="s">
        <v>564</v>
      </c>
      <c r="AC69" t="s">
        <v>565</v>
      </c>
      <c r="AD69" t="s">
        <v>476</v>
      </c>
      <c r="AE69" t="s">
        <v>566</v>
      </c>
      <c r="AF69" t="s">
        <v>477</v>
      </c>
      <c r="AG69" t="s">
        <v>543</v>
      </c>
      <c r="AH69" t="s">
        <v>478</v>
      </c>
      <c r="AI69" t="s">
        <v>479</v>
      </c>
      <c r="AJ69" t="s">
        <v>567</v>
      </c>
      <c r="AK69" t="s">
        <v>513</v>
      </c>
      <c r="AL69" t="s">
        <v>547</v>
      </c>
      <c r="AM69" t="s">
        <v>518</v>
      </c>
      <c r="AN69" t="s">
        <v>481</v>
      </c>
      <c r="AO69" t="s">
        <v>521</v>
      </c>
      <c r="AP69" t="s">
        <v>570</v>
      </c>
      <c r="AQ69" t="s">
        <v>523</v>
      </c>
      <c r="AR69" t="s">
        <v>524</v>
      </c>
      <c r="AS69" t="s">
        <v>573</v>
      </c>
      <c r="AT69" t="s">
        <v>552</v>
      </c>
      <c r="AU69" t="s">
        <v>527</v>
      </c>
    </row>
    <row r="70" spans="1:63">
      <c r="A70" s="1">
        <v>22610</v>
      </c>
      <c r="B70" s="5">
        <v>2.2699999999999999E-4</v>
      </c>
      <c r="C70" s="5">
        <v>2.4500000000000001E-2</v>
      </c>
      <c r="D70" s="1">
        <v>52</v>
      </c>
      <c r="E70" s="1">
        <v>668</v>
      </c>
      <c r="F70" s="1">
        <v>567</v>
      </c>
      <c r="G70" s="1">
        <v>12045</v>
      </c>
      <c r="H70" s="1">
        <f t="shared" si="6"/>
        <v>9.1710758377425039E-2</v>
      </c>
      <c r="I70" s="1">
        <f t="shared" si="7"/>
        <v>5.5458696554586968E-2</v>
      </c>
      <c r="J70" s="1">
        <f t="shared" si="8"/>
        <v>1.6536767734372524</v>
      </c>
      <c r="K70" s="1" t="s">
        <v>427</v>
      </c>
      <c r="L70" t="s">
        <v>464</v>
      </c>
      <c r="M70" t="s">
        <v>653</v>
      </c>
      <c r="N70" t="s">
        <v>714</v>
      </c>
      <c r="O70" t="s">
        <v>657</v>
      </c>
      <c r="P70" t="s">
        <v>717</v>
      </c>
      <c r="Q70" t="s">
        <v>660</v>
      </c>
      <c r="R70" t="s">
        <v>664</v>
      </c>
      <c r="S70" t="s">
        <v>667</v>
      </c>
      <c r="T70" t="s">
        <v>724</v>
      </c>
      <c r="U70" t="s">
        <v>668</v>
      </c>
      <c r="V70" t="s">
        <v>909</v>
      </c>
      <c r="W70" t="s">
        <v>858</v>
      </c>
      <c r="X70" t="s">
        <v>672</v>
      </c>
      <c r="Y70" t="s">
        <v>675</v>
      </c>
      <c r="Z70" t="s">
        <v>728</v>
      </c>
      <c r="AA70" t="s">
        <v>731</v>
      </c>
      <c r="AB70" t="s">
        <v>862</v>
      </c>
      <c r="AC70" t="s">
        <v>685</v>
      </c>
      <c r="AD70" t="s">
        <v>863</v>
      </c>
      <c r="AE70" t="s">
        <v>896</v>
      </c>
      <c r="AF70" t="s">
        <v>734</v>
      </c>
      <c r="AG70" t="s">
        <v>689</v>
      </c>
      <c r="AH70" t="s">
        <v>690</v>
      </c>
      <c r="AI70" t="s">
        <v>786</v>
      </c>
      <c r="AJ70" t="s">
        <v>695</v>
      </c>
      <c r="AK70" t="s">
        <v>765</v>
      </c>
      <c r="AL70" t="s">
        <v>766</v>
      </c>
      <c r="AM70" t="s">
        <v>697</v>
      </c>
      <c r="AN70" t="s">
        <v>699</v>
      </c>
      <c r="AO70" t="s">
        <v>910</v>
      </c>
      <c r="AP70" t="s">
        <v>911</v>
      </c>
      <c r="AQ70" t="s">
        <v>628</v>
      </c>
      <c r="AR70" t="s">
        <v>740</v>
      </c>
      <c r="AS70" t="s">
        <v>741</v>
      </c>
      <c r="AT70" t="s">
        <v>835</v>
      </c>
      <c r="AU70" t="s">
        <v>504</v>
      </c>
      <c r="AV70" t="s">
        <v>509</v>
      </c>
      <c r="AW70" t="s">
        <v>631</v>
      </c>
      <c r="AX70" t="s">
        <v>704</v>
      </c>
      <c r="AY70" t="s">
        <v>872</v>
      </c>
      <c r="AZ70" t="s">
        <v>566</v>
      </c>
      <c r="BA70" t="s">
        <v>768</v>
      </c>
      <c r="BB70" t="s">
        <v>912</v>
      </c>
      <c r="BC70" t="s">
        <v>905</v>
      </c>
      <c r="BD70" t="s">
        <v>748</v>
      </c>
      <c r="BE70" t="s">
        <v>749</v>
      </c>
      <c r="BF70" t="s">
        <v>908</v>
      </c>
      <c r="BG70" t="s">
        <v>637</v>
      </c>
      <c r="BH70" t="s">
        <v>793</v>
      </c>
      <c r="BI70" t="s">
        <v>752</v>
      </c>
      <c r="BJ70" t="s">
        <v>913</v>
      </c>
      <c r="BK70" t="s">
        <v>795</v>
      </c>
    </row>
    <row r="71" spans="1:63">
      <c r="A71" s="1">
        <v>35214</v>
      </c>
      <c r="B71" s="5">
        <v>2.3499999999999999E-4</v>
      </c>
      <c r="C71" s="5">
        <v>2.5000000000000001E-2</v>
      </c>
      <c r="D71" s="1">
        <v>12</v>
      </c>
      <c r="E71" s="1">
        <v>77</v>
      </c>
      <c r="F71" s="1">
        <v>567</v>
      </c>
      <c r="G71" s="1">
        <v>12045</v>
      </c>
      <c r="H71" s="1">
        <f t="shared" si="6"/>
        <v>2.1164021164021163E-2</v>
      </c>
      <c r="I71" s="1">
        <f t="shared" si="7"/>
        <v>6.392694063926941E-3</v>
      </c>
      <c r="J71" s="1">
        <f t="shared" si="8"/>
        <v>3.3106575963718816</v>
      </c>
      <c r="K71" s="1" t="s">
        <v>428</v>
      </c>
      <c r="L71" t="s">
        <v>697</v>
      </c>
      <c r="M71" t="s">
        <v>683</v>
      </c>
      <c r="N71" t="s">
        <v>788</v>
      </c>
      <c r="O71" t="s">
        <v>881</v>
      </c>
      <c r="P71" t="s">
        <v>867</v>
      </c>
      <c r="Q71" t="s">
        <v>793</v>
      </c>
      <c r="R71" t="s">
        <v>663</v>
      </c>
      <c r="S71" t="s">
        <v>466</v>
      </c>
      <c r="T71" t="s">
        <v>707</v>
      </c>
      <c r="U71" t="s">
        <v>680</v>
      </c>
      <c r="V71" t="s">
        <v>714</v>
      </c>
      <c r="W71" t="s">
        <v>746</v>
      </c>
    </row>
    <row r="72" spans="1:63">
      <c r="A72" s="1">
        <v>21680</v>
      </c>
      <c r="B72" s="5">
        <v>2.4600000000000002E-4</v>
      </c>
      <c r="C72" s="5">
        <v>2.5600000000000001E-2</v>
      </c>
      <c r="D72" s="1">
        <v>9</v>
      </c>
      <c r="E72" s="1">
        <v>46</v>
      </c>
      <c r="F72" s="1">
        <v>567</v>
      </c>
      <c r="G72" s="1">
        <v>12045</v>
      </c>
      <c r="H72" s="1">
        <f t="shared" si="6"/>
        <v>1.5873015873015872E-2</v>
      </c>
      <c r="I72" s="1">
        <f t="shared" si="7"/>
        <v>3.8190120381901204E-3</v>
      </c>
      <c r="J72" s="1">
        <f t="shared" si="8"/>
        <v>4.1563146997929605</v>
      </c>
      <c r="K72" s="1" t="s">
        <v>429</v>
      </c>
      <c r="L72" t="s">
        <v>770</v>
      </c>
      <c r="M72" t="s">
        <v>767</v>
      </c>
      <c r="N72" t="s">
        <v>610</v>
      </c>
      <c r="O72" t="s">
        <v>763</v>
      </c>
      <c r="P72" t="s">
        <v>571</v>
      </c>
      <c r="Q72" t="s">
        <v>632</v>
      </c>
      <c r="R72" t="s">
        <v>548</v>
      </c>
      <c r="S72" t="s">
        <v>472</v>
      </c>
      <c r="T72" t="s">
        <v>680</v>
      </c>
    </row>
    <row r="73" spans="1:63">
      <c r="A73" s="1">
        <v>30216</v>
      </c>
      <c r="B73" s="5">
        <v>2.4800000000000001E-4</v>
      </c>
      <c r="C73" s="5">
        <v>2.5600000000000001E-2</v>
      </c>
      <c r="D73" s="1">
        <v>10</v>
      </c>
      <c r="E73" s="1">
        <v>56</v>
      </c>
      <c r="F73" s="1">
        <v>567</v>
      </c>
      <c r="G73" s="1">
        <v>12045</v>
      </c>
      <c r="H73" s="1">
        <f t="shared" si="6"/>
        <v>1.7636684303350969E-2</v>
      </c>
      <c r="I73" s="1">
        <f t="shared" si="7"/>
        <v>4.6492320464923201E-3</v>
      </c>
      <c r="J73" s="1">
        <f t="shared" si="8"/>
        <v>3.7934618291761151</v>
      </c>
      <c r="K73" s="1" t="s">
        <v>430</v>
      </c>
      <c r="L73" t="s">
        <v>697</v>
      </c>
      <c r="M73" t="s">
        <v>577</v>
      </c>
      <c r="N73" t="s">
        <v>683</v>
      </c>
      <c r="O73" t="s">
        <v>914</v>
      </c>
      <c r="P73" t="s">
        <v>900</v>
      </c>
      <c r="Q73" t="s">
        <v>586</v>
      </c>
      <c r="R73" t="s">
        <v>803</v>
      </c>
      <c r="S73" t="s">
        <v>895</v>
      </c>
      <c r="T73" t="s">
        <v>754</v>
      </c>
      <c r="U73" t="s">
        <v>915</v>
      </c>
    </row>
    <row r="74" spans="1:63">
      <c r="A74" s="1">
        <v>2164</v>
      </c>
      <c r="B74" s="5">
        <v>2.5599999999999999E-4</v>
      </c>
      <c r="C74" s="5">
        <v>2.6100000000000002E-2</v>
      </c>
      <c r="D74" s="1">
        <v>50</v>
      </c>
      <c r="E74" s="1">
        <v>638</v>
      </c>
      <c r="F74" s="1">
        <v>567</v>
      </c>
      <c r="G74" s="1">
        <v>12045</v>
      </c>
      <c r="H74" s="1">
        <f t="shared" si="6"/>
        <v>8.8183421516754845E-2</v>
      </c>
      <c r="I74" s="1">
        <f t="shared" si="7"/>
        <v>5.2968036529680365E-2</v>
      </c>
      <c r="J74" s="1">
        <f t="shared" si="8"/>
        <v>1.6648421820835613</v>
      </c>
      <c r="K74" s="1" t="s">
        <v>431</v>
      </c>
      <c r="L74" t="s">
        <v>464</v>
      </c>
      <c r="M74" t="s">
        <v>577</v>
      </c>
      <c r="N74" t="s">
        <v>763</v>
      </c>
      <c r="O74" t="s">
        <v>605</v>
      </c>
      <c r="P74" t="s">
        <v>889</v>
      </c>
      <c r="Q74" t="s">
        <v>466</v>
      </c>
      <c r="R74" t="s">
        <v>825</v>
      </c>
      <c r="S74" t="s">
        <v>467</v>
      </c>
      <c r="T74" t="s">
        <v>608</v>
      </c>
      <c r="U74" t="s">
        <v>714</v>
      </c>
      <c r="V74" t="s">
        <v>826</v>
      </c>
      <c r="W74" t="s">
        <v>916</v>
      </c>
      <c r="X74" t="s">
        <v>586</v>
      </c>
      <c r="Y74" t="s">
        <v>667</v>
      </c>
      <c r="Z74" t="s">
        <v>917</v>
      </c>
      <c r="AA74" t="s">
        <v>669</v>
      </c>
      <c r="AB74" t="s">
        <v>672</v>
      </c>
      <c r="AC74" t="s">
        <v>679</v>
      </c>
      <c r="AD74" t="s">
        <v>804</v>
      </c>
      <c r="AE74" t="s">
        <v>770</v>
      </c>
      <c r="AF74" t="s">
        <v>731</v>
      </c>
      <c r="AG74" t="s">
        <v>805</v>
      </c>
      <c r="AH74" t="s">
        <v>862</v>
      </c>
      <c r="AI74" t="s">
        <v>684</v>
      </c>
      <c r="AJ74" t="s">
        <v>895</v>
      </c>
      <c r="AK74" t="s">
        <v>870</v>
      </c>
      <c r="AL74" t="s">
        <v>734</v>
      </c>
      <c r="AM74" t="s">
        <v>624</v>
      </c>
      <c r="AN74" t="s">
        <v>786</v>
      </c>
      <c r="AO74" t="s">
        <v>559</v>
      </c>
      <c r="AP74" t="s">
        <v>697</v>
      </c>
      <c r="AQ74" t="s">
        <v>819</v>
      </c>
      <c r="AR74" t="s">
        <v>787</v>
      </c>
      <c r="AS74" t="s">
        <v>627</v>
      </c>
      <c r="AT74" t="s">
        <v>910</v>
      </c>
      <c r="AU74" t="s">
        <v>900</v>
      </c>
      <c r="AV74" t="s">
        <v>740</v>
      </c>
      <c r="AW74" t="s">
        <v>834</v>
      </c>
      <c r="AX74" t="s">
        <v>873</v>
      </c>
      <c r="AY74" t="s">
        <v>565</v>
      </c>
      <c r="AZ74" t="s">
        <v>791</v>
      </c>
      <c r="BA74" t="s">
        <v>768</v>
      </c>
      <c r="BB74" t="s">
        <v>744</v>
      </c>
      <c r="BC74" t="s">
        <v>769</v>
      </c>
      <c r="BD74" t="s">
        <v>865</v>
      </c>
      <c r="BE74" t="s">
        <v>571</v>
      </c>
      <c r="BF74" t="s">
        <v>709</v>
      </c>
      <c r="BG74" t="s">
        <v>793</v>
      </c>
      <c r="BH74" t="s">
        <v>794</v>
      </c>
      <c r="BI74" t="s">
        <v>755</v>
      </c>
    </row>
    <row r="75" spans="1:63">
      <c r="A75" s="1">
        <v>36155</v>
      </c>
      <c r="B75" s="5">
        <v>2.92E-4</v>
      </c>
      <c r="C75" s="5">
        <v>2.86E-2</v>
      </c>
      <c r="D75" s="1">
        <v>4</v>
      </c>
      <c r="E75" s="1">
        <v>8</v>
      </c>
      <c r="F75" s="1">
        <v>567</v>
      </c>
      <c r="G75" s="1">
        <v>12045</v>
      </c>
      <c r="H75" s="1">
        <f t="shared" si="6"/>
        <v>7.0546737213403876E-3</v>
      </c>
      <c r="I75" s="1">
        <f t="shared" si="7"/>
        <v>6.641760066417601E-4</v>
      </c>
      <c r="J75" s="1">
        <f t="shared" si="8"/>
        <v>10.62169312169312</v>
      </c>
      <c r="K75" s="1" t="s">
        <v>432</v>
      </c>
      <c r="L75" t="s">
        <v>521</v>
      </c>
      <c r="M75" t="s">
        <v>508</v>
      </c>
      <c r="N75" t="s">
        <v>529</v>
      </c>
      <c r="O75" t="s">
        <v>556</v>
      </c>
    </row>
    <row r="76" spans="1:63">
      <c r="A76" s="1">
        <v>43038</v>
      </c>
      <c r="B76" s="5">
        <v>2.92E-4</v>
      </c>
      <c r="C76" s="5">
        <v>2.86E-2</v>
      </c>
      <c r="D76" s="1">
        <v>9</v>
      </c>
      <c r="E76" s="1">
        <v>47</v>
      </c>
      <c r="F76" s="1">
        <v>567</v>
      </c>
      <c r="G76" s="1">
        <v>12045</v>
      </c>
      <c r="H76" s="1">
        <f t="shared" si="6"/>
        <v>1.5873015873015872E-2</v>
      </c>
      <c r="I76" s="1">
        <f t="shared" si="7"/>
        <v>3.9020340390203403E-3</v>
      </c>
      <c r="J76" s="1">
        <f t="shared" si="8"/>
        <v>4.0678824721377911</v>
      </c>
      <c r="K76" s="1" t="s">
        <v>350</v>
      </c>
      <c r="L76" t="s">
        <v>541</v>
      </c>
      <c r="M76" t="s">
        <v>503</v>
      </c>
      <c r="N76" t="s">
        <v>473</v>
      </c>
      <c r="O76" t="s">
        <v>485</v>
      </c>
      <c r="P76" t="s">
        <v>475</v>
      </c>
      <c r="Q76" t="s">
        <v>500</v>
      </c>
      <c r="R76" t="s">
        <v>501</v>
      </c>
      <c r="S76" t="s">
        <v>511</v>
      </c>
      <c r="T76" t="s">
        <v>472</v>
      </c>
    </row>
    <row r="77" spans="1:63">
      <c r="A77" s="1">
        <v>43039</v>
      </c>
      <c r="B77" s="5">
        <v>2.92E-4</v>
      </c>
      <c r="C77" s="5">
        <v>2.86E-2</v>
      </c>
      <c r="D77" s="1">
        <v>9</v>
      </c>
      <c r="E77" s="1">
        <v>47</v>
      </c>
      <c r="F77" s="1">
        <v>567</v>
      </c>
      <c r="G77" s="1">
        <v>12045</v>
      </c>
      <c r="H77" s="1">
        <f t="shared" si="6"/>
        <v>1.5873015873015872E-2</v>
      </c>
      <c r="I77" s="1">
        <f t="shared" si="7"/>
        <v>3.9020340390203403E-3</v>
      </c>
      <c r="J77" s="1">
        <f t="shared" si="8"/>
        <v>4.0678824721377911</v>
      </c>
      <c r="K77" s="1" t="s">
        <v>351</v>
      </c>
      <c r="L77" t="s">
        <v>541</v>
      </c>
      <c r="M77" t="s">
        <v>503</v>
      </c>
      <c r="N77" t="s">
        <v>473</v>
      </c>
      <c r="O77" t="s">
        <v>485</v>
      </c>
      <c r="P77" t="s">
        <v>475</v>
      </c>
      <c r="Q77" t="s">
        <v>500</v>
      </c>
      <c r="R77" t="s">
        <v>501</v>
      </c>
      <c r="S77" t="s">
        <v>511</v>
      </c>
      <c r="T77" t="s">
        <v>472</v>
      </c>
    </row>
    <row r="78" spans="1:63">
      <c r="A78" s="1">
        <v>21684</v>
      </c>
      <c r="B78" s="5">
        <v>3.19E-4</v>
      </c>
      <c r="C78" s="5">
        <v>2.9700000000000001E-2</v>
      </c>
      <c r="D78" s="1">
        <v>5</v>
      </c>
      <c r="E78" s="1">
        <v>14</v>
      </c>
      <c r="F78" s="1">
        <v>567</v>
      </c>
      <c r="G78" s="1">
        <v>12045</v>
      </c>
      <c r="H78" s="1">
        <f t="shared" si="6"/>
        <v>8.8183421516754845E-3</v>
      </c>
      <c r="I78" s="1">
        <f t="shared" si="7"/>
        <v>1.16230801162308E-3</v>
      </c>
      <c r="J78" s="1">
        <f t="shared" si="8"/>
        <v>7.5869236583522301</v>
      </c>
      <c r="K78" s="1" t="s">
        <v>434</v>
      </c>
      <c r="L78" t="s">
        <v>749</v>
      </c>
      <c r="M78" t="s">
        <v>764</v>
      </c>
      <c r="N78" t="s">
        <v>741</v>
      </c>
      <c r="O78" t="s">
        <v>745</v>
      </c>
      <c r="P78" t="s">
        <v>548</v>
      </c>
    </row>
    <row r="79" spans="1:63">
      <c r="A79" s="1">
        <v>21683</v>
      </c>
      <c r="B79" s="5">
        <v>3.19E-4</v>
      </c>
      <c r="C79" s="5">
        <v>2.9700000000000001E-2</v>
      </c>
      <c r="D79" s="1">
        <v>5</v>
      </c>
      <c r="E79" s="1">
        <v>14</v>
      </c>
      <c r="F79" s="1">
        <v>567</v>
      </c>
      <c r="G79" s="1">
        <v>12045</v>
      </c>
      <c r="H79" s="1">
        <f t="shared" si="6"/>
        <v>8.8183421516754845E-3</v>
      </c>
      <c r="I79" s="1">
        <f t="shared" si="7"/>
        <v>1.16230801162308E-3</v>
      </c>
      <c r="J79" s="1">
        <f t="shared" si="8"/>
        <v>7.5869236583522301</v>
      </c>
      <c r="K79" s="1" t="s">
        <v>433</v>
      </c>
      <c r="L79" t="s">
        <v>749</v>
      </c>
      <c r="M79" t="s">
        <v>764</v>
      </c>
      <c r="N79" t="s">
        <v>741</v>
      </c>
      <c r="O79" t="s">
        <v>745</v>
      </c>
      <c r="P79" t="s">
        <v>548</v>
      </c>
    </row>
    <row r="80" spans="1:63">
      <c r="A80" s="1">
        <v>21707</v>
      </c>
      <c r="B80" s="5">
        <v>3.19E-4</v>
      </c>
      <c r="C80" s="5">
        <v>2.9700000000000001E-2</v>
      </c>
      <c r="D80" s="1">
        <v>5</v>
      </c>
      <c r="E80" s="1">
        <v>14</v>
      </c>
      <c r="F80" s="1">
        <v>567</v>
      </c>
      <c r="G80" s="1">
        <v>12045</v>
      </c>
      <c r="H80" s="1">
        <f t="shared" si="6"/>
        <v>8.8183421516754845E-3</v>
      </c>
      <c r="I80" s="1">
        <f t="shared" si="7"/>
        <v>1.16230801162308E-3</v>
      </c>
      <c r="J80" s="1">
        <f t="shared" si="8"/>
        <v>7.5869236583522301</v>
      </c>
      <c r="K80" s="1" t="s">
        <v>435</v>
      </c>
      <c r="L80" t="s">
        <v>749</v>
      </c>
      <c r="M80" t="s">
        <v>764</v>
      </c>
      <c r="N80" t="s">
        <v>741</v>
      </c>
      <c r="O80" t="s">
        <v>745</v>
      </c>
      <c r="P80" t="s">
        <v>548</v>
      </c>
    </row>
    <row r="81" spans="1:273">
      <c r="A81" s="1">
        <v>16330</v>
      </c>
      <c r="B81" s="5">
        <v>3.1300000000000002E-4</v>
      </c>
      <c r="C81" s="5">
        <v>2.9700000000000001E-2</v>
      </c>
      <c r="D81" s="1">
        <v>6</v>
      </c>
      <c r="E81" s="1">
        <v>21</v>
      </c>
      <c r="F81" s="1">
        <v>567</v>
      </c>
      <c r="G81" s="1">
        <v>12045</v>
      </c>
      <c r="H81" s="1">
        <f t="shared" si="6"/>
        <v>1.0582010582010581E-2</v>
      </c>
      <c r="I81" s="1">
        <f t="shared" si="7"/>
        <v>1.7434620174346202E-3</v>
      </c>
      <c r="J81" s="1">
        <f t="shared" si="8"/>
        <v>6.0695389266817834</v>
      </c>
      <c r="K81" s="1" t="s">
        <v>436</v>
      </c>
      <c r="L81" t="s">
        <v>858</v>
      </c>
      <c r="M81" t="s">
        <v>697</v>
      </c>
      <c r="N81" t="s">
        <v>788</v>
      </c>
      <c r="O81" t="s">
        <v>793</v>
      </c>
      <c r="P81" t="s">
        <v>680</v>
      </c>
      <c r="Q81" t="s">
        <v>714</v>
      </c>
    </row>
    <row r="82" spans="1:273">
      <c r="A82" s="1">
        <v>6811</v>
      </c>
      <c r="B82" s="5">
        <v>3.4699999999999998E-4</v>
      </c>
      <c r="C82" s="5">
        <v>3.1899999999999998E-2</v>
      </c>
      <c r="D82" s="1">
        <v>86</v>
      </c>
      <c r="E82" s="1">
        <v>1276</v>
      </c>
      <c r="F82" s="1">
        <v>567</v>
      </c>
      <c r="G82" s="1">
        <v>12045</v>
      </c>
      <c r="H82" s="1">
        <f t="shared" si="6"/>
        <v>0.15167548500881833</v>
      </c>
      <c r="I82" s="1">
        <f t="shared" si="7"/>
        <v>0.10593607305936073</v>
      </c>
      <c r="J82" s="1">
        <f t="shared" si="8"/>
        <v>1.4317642765918628</v>
      </c>
      <c r="K82" s="1" t="s">
        <v>67</v>
      </c>
      <c r="L82" t="s">
        <v>604</v>
      </c>
      <c r="M82" t="s">
        <v>772</v>
      </c>
      <c r="N82" t="s">
        <v>464</v>
      </c>
      <c r="O82" t="s">
        <v>773</v>
      </c>
      <c r="P82" t="s">
        <v>465</v>
      </c>
      <c r="Q82" t="s">
        <v>652</v>
      </c>
      <c r="R82" t="s">
        <v>530</v>
      </c>
      <c r="S82" t="s">
        <v>469</v>
      </c>
      <c r="T82" t="s">
        <v>654</v>
      </c>
      <c r="U82" t="s">
        <v>918</v>
      </c>
      <c r="V82" t="s">
        <v>919</v>
      </c>
      <c r="W82" t="s">
        <v>535</v>
      </c>
      <c r="X82" t="s">
        <v>849</v>
      </c>
      <c r="Y82" t="s">
        <v>907</v>
      </c>
      <c r="Z82" t="s">
        <v>920</v>
      </c>
      <c r="AA82" t="s">
        <v>854</v>
      </c>
      <c r="AB82" t="s">
        <v>827</v>
      </c>
      <c r="AC82" t="s">
        <v>644</v>
      </c>
      <c r="AD82" t="s">
        <v>799</v>
      </c>
      <c r="AE82" t="s">
        <v>613</v>
      </c>
      <c r="AF82" t="s">
        <v>762</v>
      </c>
      <c r="AG82" t="s">
        <v>539</v>
      </c>
      <c r="AH82" t="s">
        <v>670</v>
      </c>
      <c r="AI82" t="s">
        <v>850</v>
      </c>
      <c r="AJ82" t="s">
        <v>757</v>
      </c>
      <c r="AK82" t="s">
        <v>921</v>
      </c>
      <c r="AL82" t="s">
        <v>615</v>
      </c>
      <c r="AM82" t="s">
        <v>673</v>
      </c>
      <c r="AN82" t="s">
        <v>759</v>
      </c>
      <c r="AO82" t="s">
        <v>803</v>
      </c>
      <c r="AP82" t="s">
        <v>545</v>
      </c>
      <c r="AQ82" t="s">
        <v>852</v>
      </c>
      <c r="AR82" t="s">
        <v>677</v>
      </c>
      <c r="AS82" t="s">
        <v>678</v>
      </c>
      <c r="AT82" t="s">
        <v>548</v>
      </c>
      <c r="AU82" t="s">
        <v>619</v>
      </c>
      <c r="AV82" t="s">
        <v>853</v>
      </c>
      <c r="AW82" t="s">
        <v>621</v>
      </c>
      <c r="AX82" t="s">
        <v>551</v>
      </c>
      <c r="AY82" t="s">
        <v>594</v>
      </c>
      <c r="AZ82" t="s">
        <v>595</v>
      </c>
      <c r="BA82" t="s">
        <v>922</v>
      </c>
      <c r="BB82" t="s">
        <v>832</v>
      </c>
      <c r="BC82" t="s">
        <v>923</v>
      </c>
      <c r="BD82" t="s">
        <v>649</v>
      </c>
      <c r="BE82" t="s">
        <v>783</v>
      </c>
      <c r="BF82" t="s">
        <v>599</v>
      </c>
      <c r="BG82" t="s">
        <v>785</v>
      </c>
      <c r="BH82" t="s">
        <v>848</v>
      </c>
      <c r="BI82" t="s">
        <v>555</v>
      </c>
      <c r="BJ82" t="s">
        <v>758</v>
      </c>
      <c r="BK82" t="s">
        <v>693</v>
      </c>
      <c r="BL82" t="s">
        <v>643</v>
      </c>
      <c r="BM82" t="s">
        <v>694</v>
      </c>
      <c r="BN82" t="s">
        <v>493</v>
      </c>
      <c r="BO82" t="s">
        <v>761</v>
      </c>
      <c r="BP82" t="s">
        <v>496</v>
      </c>
      <c r="BQ82" t="s">
        <v>789</v>
      </c>
      <c r="BR82" t="s">
        <v>774</v>
      </c>
      <c r="BS82" t="s">
        <v>628</v>
      </c>
      <c r="BT82" t="s">
        <v>702</v>
      </c>
      <c r="BU82" t="s">
        <v>629</v>
      </c>
      <c r="BV82" t="s">
        <v>775</v>
      </c>
      <c r="BW82" t="s">
        <v>924</v>
      </c>
      <c r="BX82" t="s">
        <v>560</v>
      </c>
      <c r="BY82" t="s">
        <v>742</v>
      </c>
      <c r="BZ82" t="s">
        <v>756</v>
      </c>
      <c r="CA82" t="s">
        <v>602</v>
      </c>
      <c r="CB82" t="s">
        <v>743</v>
      </c>
      <c r="CC82" t="s">
        <v>507</v>
      </c>
      <c r="CD82" t="s">
        <v>631</v>
      </c>
      <c r="CE82" t="s">
        <v>776</v>
      </c>
      <c r="CF82" t="s">
        <v>565</v>
      </c>
      <c r="CG82" t="s">
        <v>777</v>
      </c>
      <c r="CH82" t="s">
        <v>851</v>
      </c>
      <c r="CI82" t="s">
        <v>760</v>
      </c>
      <c r="CJ82" t="s">
        <v>516</v>
      </c>
      <c r="CK82" t="s">
        <v>838</v>
      </c>
      <c r="CL82" t="s">
        <v>749</v>
      </c>
      <c r="CM82" t="s">
        <v>568</v>
      </c>
      <c r="CN82" t="s">
        <v>633</v>
      </c>
      <c r="CO82" t="s">
        <v>648</v>
      </c>
      <c r="CP82" t="s">
        <v>571</v>
      </c>
      <c r="CQ82" t="s">
        <v>753</v>
      </c>
      <c r="CR82" t="s">
        <v>925</v>
      </c>
      <c r="CS82" t="s">
        <v>866</v>
      </c>
    </row>
    <row r="83" spans="1:273">
      <c r="A83" s="1">
        <v>71466</v>
      </c>
      <c r="B83" s="5">
        <v>3.9500000000000001E-4</v>
      </c>
      <c r="C83" s="5">
        <v>3.39E-2</v>
      </c>
      <c r="D83" s="1">
        <v>13</v>
      </c>
      <c r="E83" s="1">
        <v>93</v>
      </c>
      <c r="F83" s="1">
        <v>567</v>
      </c>
      <c r="G83" s="1">
        <v>12045</v>
      </c>
      <c r="H83" s="1">
        <f t="shared" si="6"/>
        <v>2.292768959435626E-2</v>
      </c>
      <c r="I83" s="1">
        <f t="shared" si="7"/>
        <v>7.7210460772104608E-3</v>
      </c>
      <c r="J83" s="1">
        <f t="shared" si="8"/>
        <v>2.969505603914206</v>
      </c>
      <c r="K83" s="1" t="s">
        <v>387</v>
      </c>
      <c r="L83" t="s">
        <v>564</v>
      </c>
      <c r="M83" t="s">
        <v>466</v>
      </c>
      <c r="N83" t="s">
        <v>543</v>
      </c>
      <c r="O83" t="s">
        <v>533</v>
      </c>
      <c r="P83" t="s">
        <v>513</v>
      </c>
      <c r="Q83" t="s">
        <v>547</v>
      </c>
      <c r="R83" t="s">
        <v>497</v>
      </c>
      <c r="S83" t="s">
        <v>522</v>
      </c>
      <c r="T83" t="s">
        <v>498</v>
      </c>
      <c r="U83" t="s">
        <v>523</v>
      </c>
      <c r="V83" t="s">
        <v>524</v>
      </c>
      <c r="W83" t="s">
        <v>573</v>
      </c>
      <c r="X83" t="s">
        <v>629</v>
      </c>
    </row>
    <row r="84" spans="1:273">
      <c r="A84" s="1">
        <v>30855</v>
      </c>
      <c r="B84" s="5">
        <v>3.97E-4</v>
      </c>
      <c r="C84" s="5">
        <v>3.39E-2</v>
      </c>
      <c r="D84" s="1">
        <v>79</v>
      </c>
      <c r="E84" s="1">
        <v>1155</v>
      </c>
      <c r="F84" s="1">
        <v>567</v>
      </c>
      <c r="G84" s="1">
        <v>12045</v>
      </c>
      <c r="H84" s="1">
        <f t="shared" si="6"/>
        <v>0.13932980599647266</v>
      </c>
      <c r="I84" s="1">
        <f t="shared" si="7"/>
        <v>9.5890410958904104E-2</v>
      </c>
      <c r="J84" s="1">
        <f t="shared" si="8"/>
        <v>1.4530108339632148</v>
      </c>
      <c r="K84" s="1" t="s">
        <v>401</v>
      </c>
      <c r="L84" t="s">
        <v>576</v>
      </c>
      <c r="M84" t="s">
        <v>464</v>
      </c>
      <c r="N84" t="s">
        <v>577</v>
      </c>
      <c r="O84" t="s">
        <v>466</v>
      </c>
      <c r="P84" t="s">
        <v>713</v>
      </c>
      <c r="Q84" t="s">
        <v>533</v>
      </c>
      <c r="R84" t="s">
        <v>915</v>
      </c>
      <c r="S84" t="s">
        <v>714</v>
      </c>
      <c r="T84" t="s">
        <v>584</v>
      </c>
      <c r="U84" t="s">
        <v>656</v>
      </c>
      <c r="V84" t="s">
        <v>657</v>
      </c>
      <c r="W84" t="s">
        <v>717</v>
      </c>
      <c r="X84" t="s">
        <v>661</v>
      </c>
      <c r="Y84" t="s">
        <v>718</v>
      </c>
      <c r="Z84" t="s">
        <v>867</v>
      </c>
      <c r="AA84" t="s">
        <v>663</v>
      </c>
      <c r="AB84" t="s">
        <v>586</v>
      </c>
      <c r="AC84" t="s">
        <v>723</v>
      </c>
      <c r="AD84" t="s">
        <v>667</v>
      </c>
      <c r="AE84" t="s">
        <v>724</v>
      </c>
      <c r="AF84" t="s">
        <v>614</v>
      </c>
      <c r="AG84" t="s">
        <v>725</v>
      </c>
      <c r="AH84" t="s">
        <v>858</v>
      </c>
      <c r="AI84" t="s">
        <v>672</v>
      </c>
      <c r="AJ84" t="s">
        <v>814</v>
      </c>
      <c r="AK84" t="s">
        <v>675</v>
      </c>
      <c r="AL84" t="s">
        <v>727</v>
      </c>
      <c r="AM84" t="s">
        <v>803</v>
      </c>
      <c r="AN84" t="s">
        <v>728</v>
      </c>
      <c r="AO84" t="s">
        <v>547</v>
      </c>
      <c r="AP84" t="s">
        <v>548</v>
      </c>
      <c r="AQ84" t="s">
        <v>860</v>
      </c>
      <c r="AR84" t="s">
        <v>680</v>
      </c>
      <c r="AS84" t="s">
        <v>861</v>
      </c>
      <c r="AT84" t="s">
        <v>731</v>
      </c>
      <c r="AU84" t="s">
        <v>843</v>
      </c>
      <c r="AV84" t="s">
        <v>683</v>
      </c>
      <c r="AW84" t="s">
        <v>914</v>
      </c>
      <c r="AX84" t="s">
        <v>862</v>
      </c>
      <c r="AY84" t="s">
        <v>684</v>
      </c>
      <c r="AZ84" t="s">
        <v>595</v>
      </c>
      <c r="BA84" t="s">
        <v>863</v>
      </c>
      <c r="BB84" t="s">
        <v>895</v>
      </c>
      <c r="BC84" t="s">
        <v>870</v>
      </c>
      <c r="BD84" t="s">
        <v>623</v>
      </c>
      <c r="BE84" t="s">
        <v>734</v>
      </c>
      <c r="BF84" t="s">
        <v>771</v>
      </c>
      <c r="BG84" t="s">
        <v>553</v>
      </c>
      <c r="BH84" t="s">
        <v>786</v>
      </c>
      <c r="BI84" t="s">
        <v>942</v>
      </c>
      <c r="BJ84" t="s">
        <v>491</v>
      </c>
      <c r="BK84" t="s">
        <v>695</v>
      </c>
      <c r="BL84" t="s">
        <v>765</v>
      </c>
      <c r="BM84" t="s">
        <v>697</v>
      </c>
      <c r="BN84" t="s">
        <v>788</v>
      </c>
      <c r="BO84" t="s">
        <v>900</v>
      </c>
      <c r="BP84" t="s">
        <v>497</v>
      </c>
      <c r="BQ84" t="s">
        <v>911</v>
      </c>
      <c r="BR84" t="s">
        <v>739</v>
      </c>
      <c r="BS84" t="s">
        <v>740</v>
      </c>
      <c r="BT84" t="s">
        <v>835</v>
      </c>
      <c r="BU84" t="s">
        <v>821</v>
      </c>
      <c r="BV84" t="s">
        <v>509</v>
      </c>
      <c r="BW84" t="s">
        <v>872</v>
      </c>
      <c r="BX84" t="s">
        <v>705</v>
      </c>
      <c r="BY84" t="s">
        <v>707</v>
      </c>
      <c r="BZ84" t="s">
        <v>708</v>
      </c>
      <c r="CA84" t="s">
        <v>768</v>
      </c>
      <c r="CB84" t="s">
        <v>513</v>
      </c>
      <c r="CC84" t="s">
        <v>744</v>
      </c>
      <c r="CD84" t="s">
        <v>745</v>
      </c>
      <c r="CE84" t="s">
        <v>748</v>
      </c>
      <c r="CF84" t="s">
        <v>636</v>
      </c>
      <c r="CG84" t="s">
        <v>709</v>
      </c>
      <c r="CH84" t="s">
        <v>793</v>
      </c>
      <c r="CI84" t="s">
        <v>523</v>
      </c>
      <c r="CJ84" t="s">
        <v>524</v>
      </c>
      <c r="CK84" t="s">
        <v>754</v>
      </c>
      <c r="CL84" t="s">
        <v>866</v>
      </c>
    </row>
    <row r="85" spans="1:273">
      <c r="A85" s="1">
        <v>32055</v>
      </c>
      <c r="B85" s="5">
        <v>4.0099999999999999E-4</v>
      </c>
      <c r="C85" s="5">
        <v>3.39E-2</v>
      </c>
      <c r="D85" s="1">
        <v>3</v>
      </c>
      <c r="E85" s="1">
        <v>4</v>
      </c>
      <c r="F85" s="1">
        <v>567</v>
      </c>
      <c r="G85" s="1">
        <v>12045</v>
      </c>
      <c r="H85" s="1">
        <f t="shared" si="6"/>
        <v>5.2910052910052907E-3</v>
      </c>
      <c r="I85" s="1">
        <f t="shared" si="7"/>
        <v>3.3208800332088005E-4</v>
      </c>
      <c r="J85" s="1">
        <f t="shared" si="8"/>
        <v>15.93253968253968</v>
      </c>
      <c r="K85" s="1" t="s">
        <v>438</v>
      </c>
      <c r="L85" t="s">
        <v>616</v>
      </c>
      <c r="M85" t="s">
        <v>626</v>
      </c>
      <c r="N85" t="s">
        <v>608</v>
      </c>
    </row>
    <row r="86" spans="1:273">
      <c r="A86" s="1">
        <v>32057</v>
      </c>
      <c r="B86" s="5">
        <v>4.0099999999999999E-4</v>
      </c>
      <c r="C86" s="5">
        <v>3.39E-2</v>
      </c>
      <c r="D86" s="1">
        <v>3</v>
      </c>
      <c r="E86" s="1">
        <v>4</v>
      </c>
      <c r="F86" s="1">
        <v>567</v>
      </c>
      <c r="G86" s="1">
        <v>12045</v>
      </c>
      <c r="H86" s="1">
        <f t="shared" si="6"/>
        <v>5.2910052910052907E-3</v>
      </c>
      <c r="I86" s="1">
        <f t="shared" si="7"/>
        <v>3.3208800332088005E-4</v>
      </c>
      <c r="J86" s="1">
        <f t="shared" si="8"/>
        <v>15.93253968253968</v>
      </c>
      <c r="K86" s="1" t="s">
        <v>439</v>
      </c>
      <c r="L86" t="s">
        <v>616</v>
      </c>
      <c r="M86" t="s">
        <v>626</v>
      </c>
      <c r="N86" t="s">
        <v>608</v>
      </c>
    </row>
    <row r="87" spans="1:273">
      <c r="A87" s="1">
        <v>65008</v>
      </c>
      <c r="B87" s="5">
        <v>3.7399999999999998E-4</v>
      </c>
      <c r="C87" s="5">
        <v>3.39E-2</v>
      </c>
      <c r="D87" s="1">
        <v>262</v>
      </c>
      <c r="E87" s="1">
        <v>4736</v>
      </c>
      <c r="F87" s="1">
        <v>567</v>
      </c>
      <c r="G87" s="1">
        <v>12045</v>
      </c>
      <c r="H87" s="1">
        <f t="shared" si="6"/>
        <v>0.46208112874779539</v>
      </c>
      <c r="I87" s="1">
        <f t="shared" si="7"/>
        <v>0.39319219593192195</v>
      </c>
      <c r="J87" s="1">
        <f t="shared" si="8"/>
        <v>1.175204222079222</v>
      </c>
      <c r="K87" s="1" t="s">
        <v>440</v>
      </c>
      <c r="L87" t="s">
        <v>576</v>
      </c>
      <c r="M87" t="s">
        <v>464</v>
      </c>
      <c r="N87" t="s">
        <v>605</v>
      </c>
      <c r="O87" t="s">
        <v>606</v>
      </c>
      <c r="P87" t="s">
        <v>578</v>
      </c>
      <c r="Q87" t="s">
        <v>926</v>
      </c>
      <c r="R87" t="s">
        <v>580</v>
      </c>
      <c r="S87" t="s">
        <v>652</v>
      </c>
      <c r="T87" t="s">
        <v>779</v>
      </c>
      <c r="U87" t="s">
        <v>780</v>
      </c>
      <c r="V87" t="s">
        <v>608</v>
      </c>
      <c r="W87" t="s">
        <v>654</v>
      </c>
      <c r="X87" t="s">
        <v>470</v>
      </c>
      <c r="Y87" t="s">
        <v>658</v>
      </c>
      <c r="Z87" t="s">
        <v>659</v>
      </c>
      <c r="AA87" t="s">
        <v>661</v>
      </c>
      <c r="AB87" t="s">
        <v>916</v>
      </c>
      <c r="AC87" t="s">
        <v>612</v>
      </c>
      <c r="AD87" t="s">
        <v>613</v>
      </c>
      <c r="AE87" t="s">
        <v>855</v>
      </c>
      <c r="AF87" t="s">
        <v>847</v>
      </c>
      <c r="AG87" t="s">
        <v>667</v>
      </c>
      <c r="AH87" t="s">
        <v>472</v>
      </c>
      <c r="AI87" t="s">
        <v>858</v>
      </c>
      <c r="AJ87" t="s">
        <v>669</v>
      </c>
      <c r="AK87" t="s">
        <v>927</v>
      </c>
      <c r="AL87" t="s">
        <v>671</v>
      </c>
      <c r="AM87" t="s">
        <v>640</v>
      </c>
      <c r="AN87" t="s">
        <v>480</v>
      </c>
      <c r="AO87" t="s">
        <v>682</v>
      </c>
      <c r="AP87" t="s">
        <v>484</v>
      </c>
      <c r="AQ87" t="s">
        <v>649</v>
      </c>
      <c r="AR87" t="s">
        <v>870</v>
      </c>
      <c r="AS87" t="s">
        <v>623</v>
      </c>
      <c r="AT87" t="s">
        <v>771</v>
      </c>
      <c r="AU87" t="s">
        <v>782</v>
      </c>
      <c r="AV87" t="s">
        <v>928</v>
      </c>
      <c r="AW87" t="s">
        <v>785</v>
      </c>
      <c r="AX87" t="s">
        <v>786</v>
      </c>
      <c r="AY87" t="s">
        <v>929</v>
      </c>
      <c r="AZ87" t="s">
        <v>643</v>
      </c>
      <c r="BA87" t="s">
        <v>491</v>
      </c>
      <c r="BB87" t="s">
        <v>492</v>
      </c>
      <c r="BC87" t="s">
        <v>695</v>
      </c>
      <c r="BD87" t="s">
        <v>698</v>
      </c>
      <c r="BE87" t="s">
        <v>864</v>
      </c>
      <c r="BF87" t="s">
        <v>787</v>
      </c>
      <c r="BG87" t="s">
        <v>495</v>
      </c>
      <c r="BH87" t="s">
        <v>627</v>
      </c>
      <c r="BI87" t="s">
        <v>700</v>
      </c>
      <c r="BJ87" t="s">
        <v>496</v>
      </c>
      <c r="BK87" t="s">
        <v>789</v>
      </c>
      <c r="BL87" t="s">
        <v>497</v>
      </c>
      <c r="BM87" t="s">
        <v>498</v>
      </c>
      <c r="BN87" t="s">
        <v>645</v>
      </c>
      <c r="BO87" t="s">
        <v>704</v>
      </c>
      <c r="BP87" t="s">
        <v>873</v>
      </c>
      <c r="BQ87" t="s">
        <v>790</v>
      </c>
      <c r="BR87" t="s">
        <v>930</v>
      </c>
      <c r="BS87" t="s">
        <v>706</v>
      </c>
      <c r="BT87" t="s">
        <v>874</v>
      </c>
      <c r="BU87" t="s">
        <v>510</v>
      </c>
      <c r="BV87" t="s">
        <v>768</v>
      </c>
      <c r="BW87" t="s">
        <v>513</v>
      </c>
      <c r="BX87" t="s">
        <v>875</v>
      </c>
      <c r="BY87" t="s">
        <v>647</v>
      </c>
      <c r="BZ87" t="s">
        <v>519</v>
      </c>
      <c r="CA87" t="s">
        <v>877</v>
      </c>
      <c r="CB87" t="s">
        <v>521</v>
      </c>
      <c r="CC87" t="s">
        <v>648</v>
      </c>
      <c r="CD87" t="s">
        <v>793</v>
      </c>
      <c r="CE87" t="s">
        <v>524</v>
      </c>
      <c r="CF87" t="s">
        <v>525</v>
      </c>
      <c r="CG87" t="s">
        <v>795</v>
      </c>
      <c r="CH87" t="s">
        <v>604</v>
      </c>
      <c r="CI87" t="s">
        <v>577</v>
      </c>
      <c r="CJ87" t="s">
        <v>931</v>
      </c>
      <c r="CK87" t="s">
        <v>798</v>
      </c>
      <c r="CL87" t="s">
        <v>529</v>
      </c>
      <c r="CM87" t="s">
        <v>530</v>
      </c>
      <c r="CN87" t="s">
        <v>607</v>
      </c>
      <c r="CO87" t="s">
        <v>584</v>
      </c>
      <c r="CP87" t="s">
        <v>918</v>
      </c>
      <c r="CQ87" t="s">
        <v>716</v>
      </c>
      <c r="CR87" t="s">
        <v>717</v>
      </c>
      <c r="CS87" t="s">
        <v>535</v>
      </c>
      <c r="CT87" t="s">
        <v>932</v>
      </c>
      <c r="CU87" t="s">
        <v>799</v>
      </c>
      <c r="CV87" t="s">
        <v>722</v>
      </c>
      <c r="CW87" t="s">
        <v>724</v>
      </c>
      <c r="CX87" t="s">
        <v>614</v>
      </c>
      <c r="CY87" t="s">
        <v>539</v>
      </c>
      <c r="CZ87" t="s">
        <v>540</v>
      </c>
      <c r="DA87" t="s">
        <v>881</v>
      </c>
      <c r="DB87" t="s">
        <v>882</v>
      </c>
      <c r="DC87" t="s">
        <v>617</v>
      </c>
      <c r="DD87" t="s">
        <v>727</v>
      </c>
      <c r="DE87" t="s">
        <v>803</v>
      </c>
      <c r="DF87" t="s">
        <v>545</v>
      </c>
      <c r="DG87" t="s">
        <v>728</v>
      </c>
      <c r="DH87" t="s">
        <v>547</v>
      </c>
      <c r="DI87" t="s">
        <v>548</v>
      </c>
      <c r="DJ87" t="s">
        <v>770</v>
      </c>
      <c r="DK87" t="s">
        <v>550</v>
      </c>
      <c r="DL87" t="s">
        <v>595</v>
      </c>
      <c r="DM87" t="s">
        <v>922</v>
      </c>
      <c r="DN87" t="s">
        <v>933</v>
      </c>
      <c r="DO87" t="s">
        <v>735</v>
      </c>
      <c r="DP87" t="s">
        <v>639</v>
      </c>
      <c r="DQ87" t="s">
        <v>555</v>
      </c>
      <c r="DR87" t="s">
        <v>556</v>
      </c>
      <c r="DS87" t="s">
        <v>600</v>
      </c>
      <c r="DT87" t="s">
        <v>765</v>
      </c>
      <c r="DU87" t="s">
        <v>740</v>
      </c>
      <c r="DV87" t="s">
        <v>742</v>
      </c>
      <c r="DW87" t="s">
        <v>602</v>
      </c>
      <c r="DX87" t="s">
        <v>743</v>
      </c>
      <c r="DY87" t="s">
        <v>631</v>
      </c>
      <c r="DZ87" t="s">
        <v>565</v>
      </c>
      <c r="EA87" t="s">
        <v>632</v>
      </c>
      <c r="EB87" t="s">
        <v>888</v>
      </c>
      <c r="EC87" t="s">
        <v>568</v>
      </c>
      <c r="ED87" t="s">
        <v>634</v>
      </c>
      <c r="EE87" t="s">
        <v>635</v>
      </c>
      <c r="EF87" t="s">
        <v>636</v>
      </c>
      <c r="EG87" t="s">
        <v>637</v>
      </c>
      <c r="EH87" t="s">
        <v>751</v>
      </c>
      <c r="EI87" t="s">
        <v>572</v>
      </c>
      <c r="EJ87" t="s">
        <v>574</v>
      </c>
      <c r="EK87" t="s">
        <v>755</v>
      </c>
      <c r="EL87" t="s">
        <v>811</v>
      </c>
      <c r="EM87" t="s">
        <v>772</v>
      </c>
      <c r="EN87" t="s">
        <v>773</v>
      </c>
      <c r="EO87" t="s">
        <v>812</v>
      </c>
      <c r="EP87" t="s">
        <v>839</v>
      </c>
      <c r="EQ87" t="s">
        <v>465</v>
      </c>
      <c r="ER87" t="s">
        <v>889</v>
      </c>
      <c r="ES87" t="s">
        <v>466</v>
      </c>
      <c r="ET87" t="s">
        <v>840</v>
      </c>
      <c r="EU87" t="s">
        <v>469</v>
      </c>
      <c r="EV87" t="s">
        <v>656</v>
      </c>
      <c r="EW87" t="s">
        <v>657</v>
      </c>
      <c r="EX87" t="s">
        <v>610</v>
      </c>
      <c r="EY87" t="s">
        <v>907</v>
      </c>
      <c r="EZ87" t="s">
        <v>662</v>
      </c>
      <c r="FA87" t="s">
        <v>586</v>
      </c>
      <c r="FB87" t="s">
        <v>664</v>
      </c>
      <c r="FC87" t="s">
        <v>668</v>
      </c>
      <c r="FD87" t="s">
        <v>670</v>
      </c>
      <c r="FE87" t="s">
        <v>672</v>
      </c>
      <c r="FF87" t="s">
        <v>814</v>
      </c>
      <c r="FG87" t="s">
        <v>675</v>
      </c>
      <c r="FH87" t="s">
        <v>618</v>
      </c>
      <c r="FI87" t="s">
        <v>677</v>
      </c>
      <c r="FJ87" t="s">
        <v>679</v>
      </c>
      <c r="FK87" t="s">
        <v>680</v>
      </c>
      <c r="FL87" t="s">
        <v>619</v>
      </c>
      <c r="FM87" t="s">
        <v>853</v>
      </c>
      <c r="FN87" t="s">
        <v>621</v>
      </c>
      <c r="FO87" t="s">
        <v>683</v>
      </c>
      <c r="FP87" t="s">
        <v>684</v>
      </c>
      <c r="FQ87" t="s">
        <v>594</v>
      </c>
      <c r="FR87" t="s">
        <v>863</v>
      </c>
      <c r="FS87" t="s">
        <v>923</v>
      </c>
      <c r="FT87" t="s">
        <v>689</v>
      </c>
      <c r="FU87" t="s">
        <v>816</v>
      </c>
      <c r="FV87" t="s">
        <v>690</v>
      </c>
      <c r="FW87" t="s">
        <v>817</v>
      </c>
      <c r="FX87" t="s">
        <v>488</v>
      </c>
      <c r="FY87" t="s">
        <v>489</v>
      </c>
      <c r="FZ87" t="s">
        <v>691</v>
      </c>
      <c r="GA87" t="s">
        <v>818</v>
      </c>
      <c r="GB87" t="s">
        <v>694</v>
      </c>
      <c r="GC87" t="s">
        <v>892</v>
      </c>
      <c r="GD87" t="s">
        <v>934</v>
      </c>
      <c r="GE87" t="s">
        <v>493</v>
      </c>
      <c r="GF87" t="s">
        <v>697</v>
      </c>
      <c r="GG87" t="s">
        <v>910</v>
      </c>
      <c r="GH87" t="s">
        <v>702</v>
      </c>
      <c r="GI87" t="s">
        <v>935</v>
      </c>
      <c r="GJ87" t="s">
        <v>502</v>
      </c>
      <c r="GK87" t="s">
        <v>821</v>
      </c>
      <c r="GL87" t="s">
        <v>504</v>
      </c>
      <c r="GM87" t="s">
        <v>507</v>
      </c>
      <c r="GN87" t="s">
        <v>508</v>
      </c>
      <c r="GO87" t="s">
        <v>707</v>
      </c>
      <c r="GP87" t="s">
        <v>708</v>
      </c>
      <c r="GQ87" t="s">
        <v>936</v>
      </c>
      <c r="GR87" t="s">
        <v>515</v>
      </c>
      <c r="GS87" t="s">
        <v>518</v>
      </c>
      <c r="GT87" t="s">
        <v>633</v>
      </c>
      <c r="GU87" t="s">
        <v>709</v>
      </c>
      <c r="GV87" t="s">
        <v>523</v>
      </c>
      <c r="GW87" t="s">
        <v>822</v>
      </c>
      <c r="GX87" t="s">
        <v>526</v>
      </c>
      <c r="GY87" t="s">
        <v>937</v>
      </c>
      <c r="GZ87" t="s">
        <v>866</v>
      </c>
      <c r="HA87" t="s">
        <v>528</v>
      </c>
      <c r="HB87" t="s">
        <v>531</v>
      </c>
      <c r="HC87" t="s">
        <v>533</v>
      </c>
      <c r="HD87" t="s">
        <v>825</v>
      </c>
      <c r="HE87" t="s">
        <v>714</v>
      </c>
      <c r="HF87" t="s">
        <v>534</v>
      </c>
      <c r="HG87" t="s">
        <v>826</v>
      </c>
      <c r="HH87" t="s">
        <v>537</v>
      </c>
      <c r="HI87" t="s">
        <v>849</v>
      </c>
      <c r="HJ87" t="s">
        <v>854</v>
      </c>
      <c r="HK87" t="s">
        <v>827</v>
      </c>
      <c r="HL87" t="s">
        <v>644</v>
      </c>
      <c r="HM87" t="s">
        <v>828</v>
      </c>
      <c r="HN87" t="s">
        <v>538</v>
      </c>
      <c r="HO87" t="s">
        <v>719</v>
      </c>
      <c r="HP87" t="s">
        <v>721</v>
      </c>
      <c r="HQ87" t="s">
        <v>723</v>
      </c>
      <c r="HR87" t="s">
        <v>909</v>
      </c>
      <c r="HS87" t="s">
        <v>859</v>
      </c>
      <c r="HT87" t="s">
        <v>588</v>
      </c>
      <c r="HU87" t="s">
        <v>726</v>
      </c>
      <c r="HV87" t="s">
        <v>846</v>
      </c>
      <c r="HW87" t="s">
        <v>615</v>
      </c>
      <c r="HX87" t="s">
        <v>543</v>
      </c>
      <c r="HY87" t="s">
        <v>544</v>
      </c>
      <c r="HZ87" t="s">
        <v>729</v>
      </c>
      <c r="IA87" t="s">
        <v>852</v>
      </c>
      <c r="IB87" t="s">
        <v>591</v>
      </c>
      <c r="IC87" t="s">
        <v>620</v>
      </c>
      <c r="ID87" t="s">
        <v>938</v>
      </c>
      <c r="IE87" t="s">
        <v>731</v>
      </c>
      <c r="IF87" t="s">
        <v>862</v>
      </c>
      <c r="IG87" t="s">
        <v>939</v>
      </c>
      <c r="IH87" t="s">
        <v>832</v>
      </c>
      <c r="II87" t="s">
        <v>895</v>
      </c>
      <c r="IJ87" t="s">
        <v>896</v>
      </c>
      <c r="IK87" t="s">
        <v>734</v>
      </c>
      <c r="IL87" t="s">
        <v>553</v>
      </c>
      <c r="IM87" t="s">
        <v>624</v>
      </c>
      <c r="IN87" t="s">
        <v>599</v>
      </c>
      <c r="IO87" t="s">
        <v>736</v>
      </c>
      <c r="IP87" t="s">
        <v>625</v>
      </c>
      <c r="IQ87" t="s">
        <v>940</v>
      </c>
      <c r="IR87" t="s">
        <v>758</v>
      </c>
      <c r="IS87" t="s">
        <v>897</v>
      </c>
      <c r="IT87" t="s">
        <v>761</v>
      </c>
      <c r="IU87" t="s">
        <v>941</v>
      </c>
      <c r="IV87" t="s">
        <v>900</v>
      </c>
      <c r="IW87" t="s">
        <v>628</v>
      </c>
      <c r="IX87" t="s">
        <v>741</v>
      </c>
      <c r="IY87" t="s">
        <v>629</v>
      </c>
      <c r="IZ87" t="s">
        <v>834</v>
      </c>
      <c r="JA87" t="s">
        <v>560</v>
      </c>
      <c r="JB87" t="s">
        <v>562</v>
      </c>
      <c r="JC87" t="s">
        <v>902</v>
      </c>
      <c r="JD87" t="s">
        <v>564</v>
      </c>
      <c r="JE87" t="s">
        <v>776</v>
      </c>
      <c r="JF87" t="s">
        <v>904</v>
      </c>
      <c r="JG87" t="s">
        <v>744</v>
      </c>
      <c r="JH87" t="s">
        <v>748</v>
      </c>
      <c r="JI87" t="s">
        <v>749</v>
      </c>
      <c r="JJ87" t="s">
        <v>570</v>
      </c>
      <c r="JK87" t="s">
        <v>571</v>
      </c>
      <c r="JL87" t="s">
        <v>573</v>
      </c>
      <c r="JM87" t="s">
        <v>575</v>
      </c>
    </row>
    <row r="88" spans="1:273">
      <c r="A88" s="1">
        <v>21559</v>
      </c>
      <c r="B88" s="5">
        <v>4.0099999999999999E-4</v>
      </c>
      <c r="C88" s="5">
        <v>3.39E-2</v>
      </c>
      <c r="D88" s="1">
        <v>3</v>
      </c>
      <c r="E88" s="1">
        <v>4</v>
      </c>
      <c r="F88" s="1">
        <v>567</v>
      </c>
      <c r="G88" s="1">
        <v>12045</v>
      </c>
      <c r="H88" s="1">
        <f t="shared" si="6"/>
        <v>5.2910052910052907E-3</v>
      </c>
      <c r="I88" s="1">
        <f t="shared" si="7"/>
        <v>3.3208800332088005E-4</v>
      </c>
      <c r="J88" s="1">
        <f t="shared" si="8"/>
        <v>15.93253968253968</v>
      </c>
      <c r="K88" s="1" t="s">
        <v>437</v>
      </c>
      <c r="L88" t="s">
        <v>754</v>
      </c>
      <c r="M88" t="s">
        <v>676</v>
      </c>
      <c r="N88" t="s">
        <v>559</v>
      </c>
    </row>
    <row r="89" spans="1:273">
      <c r="A89" s="1">
        <v>6805</v>
      </c>
      <c r="B89" s="5">
        <v>3.9399999999999998E-4</v>
      </c>
      <c r="C89" s="5">
        <v>3.39E-2</v>
      </c>
      <c r="D89" s="1">
        <v>11</v>
      </c>
      <c r="E89" s="1">
        <v>70</v>
      </c>
      <c r="F89" s="1">
        <v>567</v>
      </c>
      <c r="G89" s="1">
        <v>12045</v>
      </c>
      <c r="H89" s="1">
        <f t="shared" si="6"/>
        <v>1.9400352733686066E-2</v>
      </c>
      <c r="I89" s="1">
        <f t="shared" si="7"/>
        <v>5.811540058115401E-3</v>
      </c>
      <c r="J89" s="1">
        <f t="shared" si="8"/>
        <v>3.3382464096749809</v>
      </c>
      <c r="K89" s="1" t="s">
        <v>396</v>
      </c>
      <c r="L89" t="s">
        <v>564</v>
      </c>
      <c r="M89" t="s">
        <v>497</v>
      </c>
      <c r="N89" t="s">
        <v>522</v>
      </c>
      <c r="O89" t="s">
        <v>498</v>
      </c>
      <c r="P89" t="s">
        <v>523</v>
      </c>
      <c r="Q89" t="s">
        <v>466</v>
      </c>
      <c r="R89" t="s">
        <v>543</v>
      </c>
      <c r="S89" t="s">
        <v>573</v>
      </c>
      <c r="T89" t="s">
        <v>533</v>
      </c>
      <c r="U89" t="s">
        <v>513</v>
      </c>
      <c r="V89" t="s">
        <v>547</v>
      </c>
    </row>
    <row r="90" spans="1:273">
      <c r="A90" s="1">
        <v>31589</v>
      </c>
      <c r="B90" s="5">
        <v>4.3899999999999999E-4</v>
      </c>
      <c r="C90" s="5">
        <v>3.6700000000000003E-2</v>
      </c>
      <c r="D90" s="1">
        <v>13</v>
      </c>
      <c r="E90" s="1">
        <v>94</v>
      </c>
      <c r="F90" s="1">
        <v>567</v>
      </c>
      <c r="G90" s="1">
        <v>12045</v>
      </c>
      <c r="H90" s="1">
        <f t="shared" si="6"/>
        <v>2.292768959435626E-2</v>
      </c>
      <c r="I90" s="1">
        <f t="shared" si="7"/>
        <v>7.8040680780406806E-3</v>
      </c>
      <c r="J90" s="1">
        <f t="shared" si="8"/>
        <v>2.9379151187661825</v>
      </c>
      <c r="K90" s="1" t="s">
        <v>333</v>
      </c>
      <c r="L90" t="s">
        <v>504</v>
      </c>
      <c r="M90" t="s">
        <v>704</v>
      </c>
      <c r="N90" t="s">
        <v>566</v>
      </c>
      <c r="O90" t="s">
        <v>786</v>
      </c>
      <c r="P90" t="s">
        <v>768</v>
      </c>
      <c r="Q90" t="s">
        <v>912</v>
      </c>
      <c r="R90" t="s">
        <v>653</v>
      </c>
      <c r="S90" t="s">
        <v>748</v>
      </c>
      <c r="T90" t="s">
        <v>910</v>
      </c>
      <c r="U90" t="s">
        <v>752</v>
      </c>
      <c r="V90" t="s">
        <v>685</v>
      </c>
      <c r="W90" t="s">
        <v>795</v>
      </c>
      <c r="X90" t="s">
        <v>835</v>
      </c>
    </row>
    <row r="91" spans="1:273">
      <c r="A91" s="1">
        <v>6690</v>
      </c>
      <c r="B91" s="5">
        <v>4.4700000000000002E-4</v>
      </c>
      <c r="C91" s="5">
        <v>3.6999999999999998E-2</v>
      </c>
      <c r="D91" s="1">
        <v>11</v>
      </c>
      <c r="E91" s="1">
        <v>71</v>
      </c>
      <c r="F91" s="1">
        <v>567</v>
      </c>
      <c r="G91" s="1">
        <v>12045</v>
      </c>
      <c r="H91" s="1">
        <f t="shared" si="6"/>
        <v>1.9400352733686066E-2</v>
      </c>
      <c r="I91" s="1">
        <f t="shared" si="7"/>
        <v>5.8945620589456208E-3</v>
      </c>
      <c r="J91" s="1">
        <f t="shared" si="8"/>
        <v>3.2912288546091362</v>
      </c>
      <c r="K91" s="1" t="s">
        <v>363</v>
      </c>
      <c r="L91" t="s">
        <v>568</v>
      </c>
      <c r="M91" t="s">
        <v>521</v>
      </c>
      <c r="N91" t="s">
        <v>508</v>
      </c>
      <c r="O91" t="s">
        <v>465</v>
      </c>
      <c r="P91" t="s">
        <v>497</v>
      </c>
      <c r="Q91" t="s">
        <v>523</v>
      </c>
      <c r="R91" t="s">
        <v>556</v>
      </c>
      <c r="S91" t="s">
        <v>478</v>
      </c>
      <c r="T91" t="s">
        <v>479</v>
      </c>
      <c r="U91" t="s">
        <v>513</v>
      </c>
      <c r="V91" t="s">
        <v>547</v>
      </c>
    </row>
    <row r="92" spans="1:273">
      <c r="A92" s="1">
        <v>7423</v>
      </c>
      <c r="B92" s="5">
        <v>4.6700000000000002E-4</v>
      </c>
      <c r="C92" s="5">
        <v>3.8199999999999998E-2</v>
      </c>
      <c r="D92" s="1">
        <v>98</v>
      </c>
      <c r="E92" s="1">
        <v>1508</v>
      </c>
      <c r="F92" s="1">
        <v>567</v>
      </c>
      <c r="G92" s="1">
        <v>12045</v>
      </c>
      <c r="H92" s="1">
        <f t="shared" si="6"/>
        <v>0.1728395061728395</v>
      </c>
      <c r="I92" s="1">
        <f t="shared" si="7"/>
        <v>0.12519717725197177</v>
      </c>
      <c r="J92" s="1">
        <f t="shared" si="8"/>
        <v>1.3805383632969839</v>
      </c>
      <c r="K92" s="1" t="s">
        <v>441</v>
      </c>
      <c r="L92" t="s">
        <v>763</v>
      </c>
      <c r="M92" t="s">
        <v>580</v>
      </c>
      <c r="N92" t="s">
        <v>653</v>
      </c>
      <c r="O92" t="s">
        <v>657</v>
      </c>
      <c r="P92" t="s">
        <v>659</v>
      </c>
      <c r="Q92" t="s">
        <v>661</v>
      </c>
      <c r="R92" t="s">
        <v>867</v>
      </c>
      <c r="S92" t="s">
        <v>663</v>
      </c>
      <c r="T92" t="s">
        <v>664</v>
      </c>
      <c r="U92" t="s">
        <v>612</v>
      </c>
      <c r="V92" t="s">
        <v>855</v>
      </c>
      <c r="W92" t="s">
        <v>857</v>
      </c>
      <c r="X92" t="s">
        <v>667</v>
      </c>
      <c r="Y92" t="s">
        <v>858</v>
      </c>
      <c r="Z92" t="s">
        <v>672</v>
      </c>
      <c r="AA92" t="s">
        <v>814</v>
      </c>
      <c r="AB92" t="s">
        <v>675</v>
      </c>
      <c r="AC92" t="s">
        <v>618</v>
      </c>
      <c r="AD92" t="s">
        <v>676</v>
      </c>
      <c r="AE92" t="s">
        <v>679</v>
      </c>
      <c r="AF92" t="s">
        <v>680</v>
      </c>
      <c r="AG92" t="s">
        <v>861</v>
      </c>
      <c r="AH92" t="s">
        <v>484</v>
      </c>
      <c r="AI92" t="s">
        <v>683</v>
      </c>
      <c r="AJ92" t="s">
        <v>684</v>
      </c>
      <c r="AK92" t="s">
        <v>685</v>
      </c>
      <c r="AL92" t="s">
        <v>863</v>
      </c>
      <c r="AM92" t="s">
        <v>689</v>
      </c>
      <c r="AN92" t="s">
        <v>782</v>
      </c>
      <c r="AO92" t="s">
        <v>690</v>
      </c>
      <c r="AP92" t="s">
        <v>691</v>
      </c>
      <c r="AQ92" t="s">
        <v>695</v>
      </c>
      <c r="AR92" t="s">
        <v>766</v>
      </c>
      <c r="AS92" t="s">
        <v>697</v>
      </c>
      <c r="AT92" t="s">
        <v>699</v>
      </c>
      <c r="AU92" t="s">
        <v>864</v>
      </c>
      <c r="AV92" t="s">
        <v>788</v>
      </c>
      <c r="AW92" t="s">
        <v>504</v>
      </c>
      <c r="AX92" t="s">
        <v>705</v>
      </c>
      <c r="AY92" t="s">
        <v>707</v>
      </c>
      <c r="AZ92" t="s">
        <v>510</v>
      </c>
      <c r="BA92" t="s">
        <v>708</v>
      </c>
      <c r="BB92" t="s">
        <v>768</v>
      </c>
      <c r="BC92" t="s">
        <v>514</v>
      </c>
      <c r="BD92" t="s">
        <v>515</v>
      </c>
      <c r="BE92" t="s">
        <v>769</v>
      </c>
      <c r="BF92" t="s">
        <v>792</v>
      </c>
      <c r="BG92" t="s">
        <v>709</v>
      </c>
      <c r="BH92" t="s">
        <v>793</v>
      </c>
      <c r="BI92" t="s">
        <v>822</v>
      </c>
      <c r="BJ92" t="s">
        <v>866</v>
      </c>
      <c r="BK92" t="s">
        <v>607</v>
      </c>
      <c r="BL92" t="s">
        <v>824</v>
      </c>
      <c r="BM92" t="s">
        <v>713</v>
      </c>
      <c r="BN92" t="s">
        <v>714</v>
      </c>
      <c r="BO92" t="s">
        <v>717</v>
      </c>
      <c r="BP92" t="s">
        <v>535</v>
      </c>
      <c r="BQ92" t="s">
        <v>718</v>
      </c>
      <c r="BR92" t="s">
        <v>854</v>
      </c>
      <c r="BS92" t="s">
        <v>827</v>
      </c>
      <c r="BT92" t="s">
        <v>856</v>
      </c>
      <c r="BU92" t="s">
        <v>724</v>
      </c>
      <c r="BV92" t="s">
        <v>725</v>
      </c>
      <c r="BW92" t="s">
        <v>859</v>
      </c>
      <c r="BX92" t="s">
        <v>542</v>
      </c>
      <c r="BY92" t="s">
        <v>615</v>
      </c>
      <c r="BZ92" t="s">
        <v>803</v>
      </c>
      <c r="CA92" t="s">
        <v>728</v>
      </c>
      <c r="CB92" t="s">
        <v>548</v>
      </c>
      <c r="CC92" t="s">
        <v>860</v>
      </c>
      <c r="CD92" t="s">
        <v>730</v>
      </c>
      <c r="CE92" t="s">
        <v>731</v>
      </c>
      <c r="CF92" t="s">
        <v>862</v>
      </c>
      <c r="CG92" t="s">
        <v>595</v>
      </c>
      <c r="CH92" t="s">
        <v>733</v>
      </c>
      <c r="CI92" t="s">
        <v>734</v>
      </c>
      <c r="CJ92" t="s">
        <v>735</v>
      </c>
      <c r="CK92" t="s">
        <v>559</v>
      </c>
      <c r="CL92" t="s">
        <v>738</v>
      </c>
      <c r="CM92" t="s">
        <v>898</v>
      </c>
      <c r="CN92" t="s">
        <v>844</v>
      </c>
      <c r="CO92" t="s">
        <v>628</v>
      </c>
      <c r="CP92" t="s">
        <v>739</v>
      </c>
      <c r="CQ92" t="s">
        <v>740</v>
      </c>
      <c r="CR92" t="s">
        <v>560</v>
      </c>
      <c r="CS92" t="s">
        <v>631</v>
      </c>
      <c r="CT92" t="s">
        <v>776</v>
      </c>
      <c r="CU92" t="s">
        <v>744</v>
      </c>
      <c r="CV92" t="s">
        <v>745</v>
      </c>
      <c r="CW92" t="s">
        <v>865</v>
      </c>
      <c r="CX92" t="s">
        <v>746</v>
      </c>
      <c r="CY92" t="s">
        <v>636</v>
      </c>
      <c r="CZ92" t="s">
        <v>751</v>
      </c>
      <c r="DA92" t="s">
        <v>572</v>
      </c>
      <c r="DB92" t="s">
        <v>752</v>
      </c>
      <c r="DC92" t="s">
        <v>845</v>
      </c>
      <c r="DD92" t="s">
        <v>754</v>
      </c>
      <c r="DE92" t="s">
        <v>755</v>
      </c>
    </row>
    <row r="93" spans="1:273">
      <c r="A93" s="1">
        <v>70268</v>
      </c>
      <c r="B93" s="5">
        <v>5.0600000000000005E-4</v>
      </c>
      <c r="C93" s="5">
        <v>4.1000000000000002E-2</v>
      </c>
      <c r="D93" s="1">
        <v>4</v>
      </c>
      <c r="E93" s="1">
        <v>9</v>
      </c>
      <c r="F93" s="1">
        <v>567</v>
      </c>
      <c r="G93" s="1">
        <v>12045</v>
      </c>
      <c r="H93" s="1">
        <f t="shared" si="6"/>
        <v>7.0546737213403876E-3</v>
      </c>
      <c r="I93" s="1">
        <f t="shared" si="7"/>
        <v>7.4719800747198009E-4</v>
      </c>
      <c r="J93" s="1">
        <f t="shared" si="8"/>
        <v>9.4415049970605516</v>
      </c>
      <c r="K93" s="1" t="s">
        <v>442</v>
      </c>
      <c r="L93" t="s">
        <v>914</v>
      </c>
      <c r="M93" t="s">
        <v>900</v>
      </c>
      <c r="N93" t="s">
        <v>895</v>
      </c>
      <c r="O93" t="s">
        <v>915</v>
      </c>
    </row>
    <row r="94" spans="1:273">
      <c r="A94" s="1">
        <v>90596</v>
      </c>
      <c r="B94" s="5">
        <v>5.1400000000000003E-4</v>
      </c>
      <c r="C94" s="5">
        <v>4.1200000000000001E-2</v>
      </c>
      <c r="D94" s="1">
        <v>67</v>
      </c>
      <c r="E94" s="1">
        <v>951</v>
      </c>
      <c r="F94" s="1">
        <v>567</v>
      </c>
      <c r="G94" s="1">
        <v>12045</v>
      </c>
      <c r="H94" s="1">
        <f t="shared" si="6"/>
        <v>0.11816578483245149</v>
      </c>
      <c r="I94" s="1">
        <f t="shared" si="7"/>
        <v>7.8953922789539221E-2</v>
      </c>
      <c r="J94" s="1">
        <f t="shared" si="8"/>
        <v>1.4966423536349931</v>
      </c>
      <c r="K94" s="1" t="s">
        <v>443</v>
      </c>
      <c r="L94" t="s">
        <v>763</v>
      </c>
      <c r="M94" t="s">
        <v>580</v>
      </c>
      <c r="N94" t="s">
        <v>607</v>
      </c>
      <c r="O94" t="s">
        <v>714</v>
      </c>
      <c r="P94" t="s">
        <v>657</v>
      </c>
      <c r="Q94" t="s">
        <v>659</v>
      </c>
      <c r="R94" t="s">
        <v>717</v>
      </c>
      <c r="S94" t="s">
        <v>661</v>
      </c>
      <c r="T94" t="s">
        <v>664</v>
      </c>
      <c r="U94" t="s">
        <v>612</v>
      </c>
      <c r="V94" t="s">
        <v>855</v>
      </c>
      <c r="W94" t="s">
        <v>857</v>
      </c>
      <c r="X94" t="s">
        <v>667</v>
      </c>
      <c r="Y94" t="s">
        <v>724</v>
      </c>
      <c r="Z94" t="s">
        <v>858</v>
      </c>
      <c r="AA94" t="s">
        <v>859</v>
      </c>
      <c r="AB94" t="s">
        <v>542</v>
      </c>
      <c r="AC94" t="s">
        <v>672</v>
      </c>
      <c r="AD94" t="s">
        <v>615</v>
      </c>
      <c r="AE94" t="s">
        <v>814</v>
      </c>
      <c r="AF94" t="s">
        <v>675</v>
      </c>
      <c r="AG94" t="s">
        <v>728</v>
      </c>
      <c r="AH94" t="s">
        <v>676</v>
      </c>
      <c r="AI94" t="s">
        <v>548</v>
      </c>
      <c r="AJ94" t="s">
        <v>860</v>
      </c>
      <c r="AK94" t="s">
        <v>679</v>
      </c>
      <c r="AL94" t="s">
        <v>680</v>
      </c>
      <c r="AM94" t="s">
        <v>730</v>
      </c>
      <c r="AN94" t="s">
        <v>861</v>
      </c>
      <c r="AO94" t="s">
        <v>484</v>
      </c>
      <c r="AP94" t="s">
        <v>731</v>
      </c>
      <c r="AQ94" t="s">
        <v>683</v>
      </c>
      <c r="AR94" t="s">
        <v>862</v>
      </c>
      <c r="AS94" t="s">
        <v>684</v>
      </c>
      <c r="AT94" t="s">
        <v>595</v>
      </c>
      <c r="AU94" t="s">
        <v>863</v>
      </c>
      <c r="AV94" t="s">
        <v>733</v>
      </c>
      <c r="AW94" t="s">
        <v>734</v>
      </c>
      <c r="AX94" t="s">
        <v>689</v>
      </c>
      <c r="AY94" t="s">
        <v>690</v>
      </c>
      <c r="AZ94" t="s">
        <v>735</v>
      </c>
      <c r="BA94" t="s">
        <v>691</v>
      </c>
      <c r="BB94" t="s">
        <v>695</v>
      </c>
      <c r="BC94" t="s">
        <v>766</v>
      </c>
      <c r="BD94" t="s">
        <v>697</v>
      </c>
      <c r="BE94" t="s">
        <v>699</v>
      </c>
      <c r="BF94" t="s">
        <v>864</v>
      </c>
      <c r="BG94" t="s">
        <v>844</v>
      </c>
      <c r="BH94" t="s">
        <v>788</v>
      </c>
      <c r="BI94" t="s">
        <v>739</v>
      </c>
      <c r="BJ94" t="s">
        <v>504</v>
      </c>
      <c r="BK94" t="s">
        <v>707</v>
      </c>
      <c r="BL94" t="s">
        <v>510</v>
      </c>
      <c r="BM94" t="s">
        <v>708</v>
      </c>
      <c r="BN94" t="s">
        <v>768</v>
      </c>
      <c r="BO94" t="s">
        <v>514</v>
      </c>
      <c r="BP94" t="s">
        <v>515</v>
      </c>
      <c r="BQ94" t="s">
        <v>745</v>
      </c>
      <c r="BR94" t="s">
        <v>769</v>
      </c>
      <c r="BS94" t="s">
        <v>746</v>
      </c>
      <c r="BT94" t="s">
        <v>792</v>
      </c>
      <c r="BU94" t="s">
        <v>751</v>
      </c>
      <c r="BV94" t="s">
        <v>572</v>
      </c>
      <c r="BW94" t="s">
        <v>793</v>
      </c>
      <c r="BX94" t="s">
        <v>845</v>
      </c>
      <c r="BY94" t="s">
        <v>754</v>
      </c>
      <c r="BZ94" t="s">
        <v>755</v>
      </c>
    </row>
    <row r="95" spans="1:273">
      <c r="A95" s="1">
        <v>35909</v>
      </c>
      <c r="B95" s="5">
        <v>5.3799999999999996E-4</v>
      </c>
      <c r="C95" s="5">
        <v>4.1300000000000003E-2</v>
      </c>
      <c r="D95" s="1">
        <v>6</v>
      </c>
      <c r="E95" s="1">
        <v>23</v>
      </c>
      <c r="F95" s="1">
        <v>567</v>
      </c>
      <c r="G95" s="1">
        <v>12045</v>
      </c>
      <c r="H95" s="1">
        <f t="shared" si="6"/>
        <v>1.0582010582010581E-2</v>
      </c>
      <c r="I95" s="1">
        <f t="shared" si="7"/>
        <v>1.9095060190950602E-3</v>
      </c>
      <c r="J95" s="1">
        <f t="shared" si="8"/>
        <v>5.5417529330572801</v>
      </c>
      <c r="K95" s="1" t="s">
        <v>445</v>
      </c>
      <c r="L95" t="s">
        <v>731</v>
      </c>
      <c r="M95" t="s">
        <v>844</v>
      </c>
      <c r="N95" t="s">
        <v>788</v>
      </c>
      <c r="O95" t="s">
        <v>708</v>
      </c>
      <c r="P95" t="s">
        <v>745</v>
      </c>
      <c r="Q95" t="s">
        <v>816</v>
      </c>
    </row>
    <row r="96" spans="1:273">
      <c r="A96" s="1">
        <v>30713</v>
      </c>
      <c r="B96" s="5">
        <v>5.3799999999999996E-4</v>
      </c>
      <c r="C96" s="5">
        <v>4.1300000000000003E-2</v>
      </c>
      <c r="D96" s="1">
        <v>6</v>
      </c>
      <c r="E96" s="1">
        <v>23</v>
      </c>
      <c r="F96" s="1">
        <v>567</v>
      </c>
      <c r="G96" s="1">
        <v>12045</v>
      </c>
      <c r="H96" s="1">
        <f t="shared" si="6"/>
        <v>1.0582010582010581E-2</v>
      </c>
      <c r="I96" s="1">
        <f t="shared" si="7"/>
        <v>1.9095060190950602E-3</v>
      </c>
      <c r="J96" s="1">
        <f t="shared" si="8"/>
        <v>5.5417529330572801</v>
      </c>
      <c r="K96" s="1" t="s">
        <v>447</v>
      </c>
      <c r="L96" t="s">
        <v>697</v>
      </c>
      <c r="M96" t="s">
        <v>788</v>
      </c>
      <c r="N96" t="s">
        <v>466</v>
      </c>
      <c r="O96" t="s">
        <v>623</v>
      </c>
      <c r="P96" t="s">
        <v>680</v>
      </c>
      <c r="Q96" t="s">
        <v>714</v>
      </c>
    </row>
    <row r="97" spans="1:48">
      <c r="A97" s="1">
        <v>36499</v>
      </c>
      <c r="B97" s="5">
        <v>5.3799999999999996E-4</v>
      </c>
      <c r="C97" s="5">
        <v>4.1300000000000003E-2</v>
      </c>
      <c r="D97" s="1">
        <v>6</v>
      </c>
      <c r="E97" s="1">
        <v>23</v>
      </c>
      <c r="F97" s="1">
        <v>567</v>
      </c>
      <c r="G97" s="1">
        <v>12045</v>
      </c>
      <c r="H97" s="1">
        <f t="shared" si="6"/>
        <v>1.0582010582010581E-2</v>
      </c>
      <c r="I97" s="1">
        <f t="shared" si="7"/>
        <v>1.9095060190950602E-3</v>
      </c>
      <c r="J97" s="1">
        <f t="shared" si="8"/>
        <v>5.5417529330572801</v>
      </c>
      <c r="K97" s="1" t="s">
        <v>446</v>
      </c>
      <c r="L97" t="s">
        <v>610</v>
      </c>
      <c r="M97" t="s">
        <v>638</v>
      </c>
      <c r="N97" t="s">
        <v>616</v>
      </c>
      <c r="O97" t="s">
        <v>626</v>
      </c>
      <c r="P97" t="s">
        <v>632</v>
      </c>
      <c r="Q97" t="s">
        <v>608</v>
      </c>
    </row>
    <row r="98" spans="1:48">
      <c r="A98" s="1">
        <v>34975</v>
      </c>
      <c r="B98" s="5">
        <v>5.3799999999999996E-4</v>
      </c>
      <c r="C98" s="5">
        <v>4.1300000000000003E-2</v>
      </c>
      <c r="D98" s="1">
        <v>6</v>
      </c>
      <c r="E98" s="1">
        <v>23</v>
      </c>
      <c r="F98" s="1">
        <v>567</v>
      </c>
      <c r="G98" s="1">
        <v>12045</v>
      </c>
      <c r="H98" s="1">
        <f t="shared" ref="H98:H115" si="9">D98/F98</f>
        <v>1.0582010582010581E-2</v>
      </c>
      <c r="I98" s="1">
        <f t="shared" ref="I98:I115" si="10">E98/G98</f>
        <v>1.9095060190950602E-3</v>
      </c>
      <c r="J98" s="1">
        <f t="shared" ref="J98:J129" si="11">H98/I98</f>
        <v>5.5417529330572801</v>
      </c>
      <c r="K98" s="1" t="s">
        <v>444</v>
      </c>
      <c r="L98" t="s">
        <v>610</v>
      </c>
      <c r="M98" t="s">
        <v>638</v>
      </c>
      <c r="N98" t="s">
        <v>639</v>
      </c>
      <c r="O98" t="s">
        <v>798</v>
      </c>
      <c r="P98" t="s">
        <v>632</v>
      </c>
      <c r="Q98" t="s">
        <v>618</v>
      </c>
    </row>
    <row r="99" spans="1:48">
      <c r="A99" s="1">
        <v>1901615</v>
      </c>
      <c r="B99" s="5">
        <v>5.4699999999999996E-4</v>
      </c>
      <c r="C99" s="5">
        <v>4.1500000000000002E-2</v>
      </c>
      <c r="D99" s="1">
        <v>37</v>
      </c>
      <c r="E99" s="1">
        <v>445</v>
      </c>
      <c r="F99" s="1">
        <v>567</v>
      </c>
      <c r="G99" s="1">
        <v>12045</v>
      </c>
      <c r="H99" s="1">
        <f t="shared" si="9"/>
        <v>6.5255731922398585E-2</v>
      </c>
      <c r="I99" s="1">
        <f t="shared" si="10"/>
        <v>3.6944790369447901E-2</v>
      </c>
      <c r="J99" s="1">
        <f t="shared" si="11"/>
        <v>1.7663040247309911</v>
      </c>
      <c r="K99" s="1" t="s">
        <v>448</v>
      </c>
      <c r="L99" t="s">
        <v>643</v>
      </c>
      <c r="M99" t="s">
        <v>533</v>
      </c>
      <c r="N99" t="s">
        <v>469</v>
      </c>
      <c r="O99" t="s">
        <v>654</v>
      </c>
      <c r="P99" t="s">
        <v>493</v>
      </c>
      <c r="Q99" t="s">
        <v>470</v>
      </c>
      <c r="R99" t="s">
        <v>535</v>
      </c>
      <c r="S99" t="s">
        <v>698</v>
      </c>
      <c r="T99" t="s">
        <v>496</v>
      </c>
      <c r="U99" t="s">
        <v>498</v>
      </c>
      <c r="V99" t="s">
        <v>539</v>
      </c>
      <c r="W99" t="s">
        <v>668</v>
      </c>
      <c r="X99" t="s">
        <v>474</v>
      </c>
      <c r="Y99" t="s">
        <v>602</v>
      </c>
      <c r="Z99" t="s">
        <v>507</v>
      </c>
      <c r="AA99" t="s">
        <v>704</v>
      </c>
      <c r="AB99" t="s">
        <v>564</v>
      </c>
      <c r="AC99" t="s">
        <v>476</v>
      </c>
      <c r="AD99" t="s">
        <v>477</v>
      </c>
      <c r="AE99" t="s">
        <v>510</v>
      </c>
      <c r="AF99" t="s">
        <v>544</v>
      </c>
      <c r="AG99" t="s">
        <v>640</v>
      </c>
      <c r="AH99" t="s">
        <v>546</v>
      </c>
      <c r="AI99" t="s">
        <v>515</v>
      </c>
      <c r="AJ99" t="s">
        <v>548</v>
      </c>
      <c r="AK99" t="s">
        <v>482</v>
      </c>
      <c r="AL99" t="s">
        <v>483</v>
      </c>
      <c r="AM99" t="s">
        <v>484</v>
      </c>
      <c r="AN99" t="s">
        <v>550</v>
      </c>
      <c r="AO99" t="s">
        <v>571</v>
      </c>
      <c r="AP99" t="s">
        <v>572</v>
      </c>
      <c r="AQ99" t="s">
        <v>524</v>
      </c>
      <c r="AR99" t="s">
        <v>594</v>
      </c>
      <c r="AS99" t="s">
        <v>573</v>
      </c>
      <c r="AT99" t="s">
        <v>525</v>
      </c>
      <c r="AU99" t="s">
        <v>526</v>
      </c>
      <c r="AV99" t="s">
        <v>574</v>
      </c>
    </row>
    <row r="100" spans="1:48">
      <c r="A100" s="1">
        <v>35337</v>
      </c>
      <c r="B100" s="5">
        <v>5.9400000000000002E-4</v>
      </c>
      <c r="C100" s="5">
        <v>4.4200000000000003E-2</v>
      </c>
      <c r="D100" s="1">
        <v>7</v>
      </c>
      <c r="E100" s="1">
        <v>32</v>
      </c>
      <c r="F100" s="1">
        <v>567</v>
      </c>
      <c r="G100" s="1">
        <v>12045</v>
      </c>
      <c r="H100" s="1">
        <f t="shared" si="9"/>
        <v>1.2345679012345678E-2</v>
      </c>
      <c r="I100" s="1">
        <f t="shared" si="10"/>
        <v>2.6567040265670404E-3</v>
      </c>
      <c r="J100" s="1">
        <f t="shared" si="11"/>
        <v>4.6469907407407405</v>
      </c>
      <c r="K100" s="1" t="s">
        <v>449</v>
      </c>
      <c r="L100" t="s">
        <v>537</v>
      </c>
      <c r="M100" t="s">
        <v>565</v>
      </c>
      <c r="N100" t="s">
        <v>555</v>
      </c>
      <c r="O100" t="s">
        <v>532</v>
      </c>
      <c r="P100" t="s">
        <v>557</v>
      </c>
      <c r="Q100" t="s">
        <v>516</v>
      </c>
      <c r="R100" t="s">
        <v>517</v>
      </c>
    </row>
    <row r="101" spans="1:48">
      <c r="A101" s="1">
        <v>42447</v>
      </c>
      <c r="B101" s="5">
        <v>5.9400000000000002E-4</v>
      </c>
      <c r="C101" s="5">
        <v>4.4200000000000003E-2</v>
      </c>
      <c r="D101" s="1">
        <v>7</v>
      </c>
      <c r="E101" s="1">
        <v>32</v>
      </c>
      <c r="F101" s="1">
        <v>567</v>
      </c>
      <c r="G101" s="1">
        <v>12045</v>
      </c>
      <c r="H101" s="1">
        <f t="shared" si="9"/>
        <v>1.2345679012345678E-2</v>
      </c>
      <c r="I101" s="1">
        <f t="shared" si="10"/>
        <v>2.6567040265670404E-3</v>
      </c>
      <c r="J101" s="1">
        <f t="shared" si="11"/>
        <v>4.6469907407407405</v>
      </c>
      <c r="K101" s="1" t="s">
        <v>450</v>
      </c>
      <c r="L101" t="s">
        <v>605</v>
      </c>
      <c r="M101" t="s">
        <v>497</v>
      </c>
      <c r="N101" t="s">
        <v>523</v>
      </c>
      <c r="O101" t="s">
        <v>533</v>
      </c>
      <c r="P101" t="s">
        <v>649</v>
      </c>
      <c r="Q101" t="s">
        <v>513</v>
      </c>
      <c r="R101" t="s">
        <v>547</v>
      </c>
    </row>
    <row r="102" spans="1:48">
      <c r="A102" s="1">
        <v>36500</v>
      </c>
      <c r="B102" s="5">
        <v>6.4300000000000002E-4</v>
      </c>
      <c r="C102" s="5">
        <v>4.5199999999999997E-2</v>
      </c>
      <c r="D102" s="1">
        <v>5</v>
      </c>
      <c r="E102" s="1">
        <v>16</v>
      </c>
      <c r="F102" s="1">
        <v>567</v>
      </c>
      <c r="G102" s="1">
        <v>12045</v>
      </c>
      <c r="H102" s="1">
        <f t="shared" si="9"/>
        <v>8.8183421516754845E-3</v>
      </c>
      <c r="I102" s="1">
        <f t="shared" si="10"/>
        <v>1.3283520132835202E-3</v>
      </c>
      <c r="J102" s="1">
        <f t="shared" si="11"/>
        <v>6.6385582010582</v>
      </c>
      <c r="K102" s="1" t="s">
        <v>452</v>
      </c>
      <c r="L102" t="s">
        <v>610</v>
      </c>
      <c r="M102" t="s">
        <v>639</v>
      </c>
      <c r="N102" t="s">
        <v>632</v>
      </c>
      <c r="O102" t="s">
        <v>618</v>
      </c>
      <c r="P102" t="s">
        <v>640</v>
      </c>
    </row>
    <row r="103" spans="1:48">
      <c r="A103" s="1">
        <v>21533</v>
      </c>
      <c r="B103" s="5">
        <v>6.5499999999999998E-4</v>
      </c>
      <c r="C103" s="5">
        <v>4.5199999999999997E-2</v>
      </c>
      <c r="D103" s="1">
        <v>8</v>
      </c>
      <c r="E103" s="1">
        <v>42</v>
      </c>
      <c r="F103" s="1">
        <v>567</v>
      </c>
      <c r="G103" s="1">
        <v>12045</v>
      </c>
      <c r="H103" s="1">
        <f t="shared" si="9"/>
        <v>1.4109347442680775E-2</v>
      </c>
      <c r="I103" s="1">
        <f t="shared" si="10"/>
        <v>3.4869240348692405E-3</v>
      </c>
      <c r="J103" s="1">
        <f t="shared" si="11"/>
        <v>4.046359284454522</v>
      </c>
      <c r="K103" s="1" t="s">
        <v>454</v>
      </c>
      <c r="L103" t="s">
        <v>749</v>
      </c>
      <c r="M103" t="s">
        <v>763</v>
      </c>
      <c r="N103" t="s">
        <v>764</v>
      </c>
      <c r="O103" t="s">
        <v>571</v>
      </c>
      <c r="P103" t="s">
        <v>741</v>
      </c>
      <c r="Q103" t="s">
        <v>745</v>
      </c>
      <c r="R103" t="s">
        <v>548</v>
      </c>
      <c r="S103" t="s">
        <v>771</v>
      </c>
    </row>
    <row r="104" spans="1:48">
      <c r="A104" s="1">
        <v>44106</v>
      </c>
      <c r="B104" s="5">
        <v>6.3900000000000003E-4</v>
      </c>
      <c r="C104" s="5">
        <v>4.5199999999999997E-2</v>
      </c>
      <c r="D104" s="1">
        <v>9</v>
      </c>
      <c r="E104" s="1">
        <v>52</v>
      </c>
      <c r="F104" s="1">
        <v>567</v>
      </c>
      <c r="G104" s="1">
        <v>12045</v>
      </c>
      <c r="H104" s="1">
        <f t="shared" si="9"/>
        <v>1.5873015873015872E-2</v>
      </c>
      <c r="I104" s="1">
        <f t="shared" si="10"/>
        <v>4.3171440431714406E-3</v>
      </c>
      <c r="J104" s="1">
        <f t="shared" si="11"/>
        <v>3.6767399267399266</v>
      </c>
      <c r="K104" s="1" t="s">
        <v>457</v>
      </c>
      <c r="L104" t="s">
        <v>542</v>
      </c>
      <c r="M104" t="s">
        <v>571</v>
      </c>
      <c r="N104" t="s">
        <v>526</v>
      </c>
      <c r="O104" t="s">
        <v>567</v>
      </c>
      <c r="P104" t="s">
        <v>491</v>
      </c>
      <c r="Q104" t="s">
        <v>514</v>
      </c>
      <c r="R104" t="s">
        <v>651</v>
      </c>
      <c r="S104" t="s">
        <v>549</v>
      </c>
      <c r="T104" t="s">
        <v>575</v>
      </c>
    </row>
    <row r="105" spans="1:48">
      <c r="A105" s="1">
        <v>6576</v>
      </c>
      <c r="B105" s="5">
        <v>6.3900000000000003E-4</v>
      </c>
      <c r="C105" s="5">
        <v>4.5199999999999997E-2</v>
      </c>
      <c r="D105" s="1">
        <v>9</v>
      </c>
      <c r="E105" s="1">
        <v>52</v>
      </c>
      <c r="F105" s="1">
        <v>567</v>
      </c>
      <c r="G105" s="1">
        <v>12045</v>
      </c>
      <c r="H105" s="1">
        <f t="shared" si="9"/>
        <v>1.5873015873015872E-2</v>
      </c>
      <c r="I105" s="1">
        <f t="shared" si="10"/>
        <v>4.3171440431714406E-3</v>
      </c>
      <c r="J105" s="1">
        <f t="shared" si="11"/>
        <v>3.6767399267399266</v>
      </c>
      <c r="K105" s="1" t="s">
        <v>456</v>
      </c>
      <c r="L105" t="s">
        <v>542</v>
      </c>
      <c r="M105" t="s">
        <v>571</v>
      </c>
      <c r="N105" t="s">
        <v>526</v>
      </c>
      <c r="O105" t="s">
        <v>567</v>
      </c>
      <c r="P105" t="s">
        <v>491</v>
      </c>
      <c r="Q105" t="s">
        <v>514</v>
      </c>
      <c r="R105" t="s">
        <v>651</v>
      </c>
      <c r="S105" t="s">
        <v>549</v>
      </c>
      <c r="T105" t="s">
        <v>575</v>
      </c>
    </row>
    <row r="106" spans="1:48">
      <c r="A106" s="1">
        <v>21697</v>
      </c>
      <c r="B106" s="5">
        <v>6.5499999999999998E-4</v>
      </c>
      <c r="C106" s="5">
        <v>4.5199999999999997E-2</v>
      </c>
      <c r="D106" s="1">
        <v>8</v>
      </c>
      <c r="E106" s="1">
        <v>42</v>
      </c>
      <c r="F106" s="1">
        <v>567</v>
      </c>
      <c r="G106" s="1">
        <v>12045</v>
      </c>
      <c r="H106" s="1">
        <f t="shared" si="9"/>
        <v>1.4109347442680775E-2</v>
      </c>
      <c r="I106" s="1">
        <f t="shared" si="10"/>
        <v>3.4869240348692405E-3</v>
      </c>
      <c r="J106" s="1">
        <f t="shared" si="11"/>
        <v>4.046359284454522</v>
      </c>
      <c r="K106" s="1" t="s">
        <v>455</v>
      </c>
      <c r="L106" t="s">
        <v>749</v>
      </c>
      <c r="M106" t="s">
        <v>763</v>
      </c>
      <c r="N106" t="s">
        <v>764</v>
      </c>
      <c r="O106" t="s">
        <v>571</v>
      </c>
      <c r="P106" t="s">
        <v>741</v>
      </c>
      <c r="Q106" t="s">
        <v>745</v>
      </c>
      <c r="R106" t="s">
        <v>548</v>
      </c>
      <c r="S106" t="s">
        <v>680</v>
      </c>
    </row>
    <row r="107" spans="1:48">
      <c r="A107" s="1">
        <v>21681</v>
      </c>
      <c r="B107" s="5">
        <v>6.4300000000000002E-4</v>
      </c>
      <c r="C107" s="5">
        <v>4.5199999999999997E-2</v>
      </c>
      <c r="D107" s="1">
        <v>5</v>
      </c>
      <c r="E107" s="1">
        <v>16</v>
      </c>
      <c r="F107" s="1">
        <v>567</v>
      </c>
      <c r="G107" s="1">
        <v>12045</v>
      </c>
      <c r="H107" s="1">
        <f t="shared" si="9"/>
        <v>8.8183421516754845E-3</v>
      </c>
      <c r="I107" s="1">
        <f t="shared" si="10"/>
        <v>1.3283520132835202E-3</v>
      </c>
      <c r="J107" s="1">
        <f t="shared" si="11"/>
        <v>6.6385582010582</v>
      </c>
      <c r="K107" s="1" t="s">
        <v>453</v>
      </c>
      <c r="L107" t="s">
        <v>749</v>
      </c>
      <c r="M107" t="s">
        <v>764</v>
      </c>
      <c r="N107" t="s">
        <v>741</v>
      </c>
      <c r="O107" t="s">
        <v>745</v>
      </c>
      <c r="P107" t="s">
        <v>548</v>
      </c>
    </row>
    <row r="108" spans="1:48">
      <c r="A108" s="1">
        <v>1903746</v>
      </c>
      <c r="B108" s="5">
        <v>6.4300000000000002E-4</v>
      </c>
      <c r="C108" s="5">
        <v>4.5199999999999997E-2</v>
      </c>
      <c r="D108" s="1">
        <v>5</v>
      </c>
      <c r="E108" s="1">
        <v>16</v>
      </c>
      <c r="F108" s="1">
        <v>567</v>
      </c>
      <c r="G108" s="1">
        <v>12045</v>
      </c>
      <c r="H108" s="1">
        <f t="shared" si="9"/>
        <v>8.8183421516754845E-3</v>
      </c>
      <c r="I108" s="1">
        <f t="shared" si="10"/>
        <v>1.3283520132835202E-3</v>
      </c>
      <c r="J108" s="1">
        <f t="shared" si="11"/>
        <v>6.6385582010582</v>
      </c>
      <c r="K108" s="1" t="s">
        <v>451</v>
      </c>
      <c r="L108" t="s">
        <v>873</v>
      </c>
      <c r="M108" t="s">
        <v>789</v>
      </c>
      <c r="N108" t="s">
        <v>889</v>
      </c>
      <c r="O108" t="s">
        <v>900</v>
      </c>
      <c r="P108" t="s">
        <v>895</v>
      </c>
    </row>
    <row r="109" spans="1:48">
      <c r="A109" s="1">
        <v>60021</v>
      </c>
      <c r="B109" s="5">
        <v>6.4199999999999999E-4</v>
      </c>
      <c r="C109" s="5">
        <v>4.5199999999999997E-2</v>
      </c>
      <c r="D109" s="1">
        <v>11</v>
      </c>
      <c r="E109" s="1">
        <v>74</v>
      </c>
      <c r="F109" s="1">
        <v>567</v>
      </c>
      <c r="G109" s="1">
        <v>12045</v>
      </c>
      <c r="H109" s="1">
        <f t="shared" si="9"/>
        <v>1.9400352733686066E-2</v>
      </c>
      <c r="I109" s="1">
        <f t="shared" si="10"/>
        <v>6.1436280614362805E-3</v>
      </c>
      <c r="J109" s="1">
        <f t="shared" si="11"/>
        <v>3.1578006578006579</v>
      </c>
      <c r="K109" s="1" t="s">
        <v>458</v>
      </c>
      <c r="L109" t="s">
        <v>943</v>
      </c>
      <c r="M109" t="s">
        <v>844</v>
      </c>
      <c r="N109" t="s">
        <v>788</v>
      </c>
      <c r="O109" t="s">
        <v>776</v>
      </c>
      <c r="P109" t="s">
        <v>792</v>
      </c>
      <c r="Q109" t="s">
        <v>572</v>
      </c>
      <c r="R109" t="s">
        <v>684</v>
      </c>
      <c r="S109" t="s">
        <v>740</v>
      </c>
      <c r="T109" t="s">
        <v>754</v>
      </c>
      <c r="U109" t="s">
        <v>676</v>
      </c>
      <c r="V109" t="s">
        <v>734</v>
      </c>
    </row>
    <row r="110" spans="1:48">
      <c r="A110" s="1">
        <v>16042</v>
      </c>
      <c r="B110" s="5">
        <v>6.7400000000000001E-4</v>
      </c>
      <c r="C110" s="5">
        <v>4.5600000000000002E-2</v>
      </c>
      <c r="D110" s="1">
        <v>20</v>
      </c>
      <c r="E110" s="1">
        <v>191</v>
      </c>
      <c r="F110" s="1">
        <v>567</v>
      </c>
      <c r="G110" s="1">
        <v>12045</v>
      </c>
      <c r="H110" s="1">
        <f t="shared" si="9"/>
        <v>3.5273368606701938E-2</v>
      </c>
      <c r="I110" s="1">
        <f t="shared" si="10"/>
        <v>1.5857202158572021E-2</v>
      </c>
      <c r="J110" s="1">
        <f t="shared" si="11"/>
        <v>2.2244383500928002</v>
      </c>
      <c r="K110" s="1" t="s">
        <v>328</v>
      </c>
      <c r="L110" t="s">
        <v>464</v>
      </c>
      <c r="M110" t="s">
        <v>508</v>
      </c>
      <c r="N110" t="s">
        <v>564</v>
      </c>
      <c r="O110" t="s">
        <v>579</v>
      </c>
      <c r="P110" t="s">
        <v>529</v>
      </c>
      <c r="Q110" t="s">
        <v>477</v>
      </c>
      <c r="R110" t="s">
        <v>556</v>
      </c>
      <c r="S110" t="s">
        <v>533</v>
      </c>
      <c r="T110" t="s">
        <v>581</v>
      </c>
      <c r="U110" t="s">
        <v>513</v>
      </c>
      <c r="V110" t="s">
        <v>547</v>
      </c>
      <c r="W110" t="s">
        <v>481</v>
      </c>
      <c r="X110" t="s">
        <v>537</v>
      </c>
      <c r="Y110" t="s">
        <v>521</v>
      </c>
      <c r="Z110" t="s">
        <v>497</v>
      </c>
      <c r="AA110" t="s">
        <v>498</v>
      </c>
      <c r="AB110" t="s">
        <v>523</v>
      </c>
      <c r="AC110" t="s">
        <v>524</v>
      </c>
      <c r="AD110" t="s">
        <v>573</v>
      </c>
      <c r="AE110" t="s">
        <v>552</v>
      </c>
    </row>
    <row r="111" spans="1:48">
      <c r="A111" s="1">
        <v>90287</v>
      </c>
      <c r="B111" s="5">
        <v>6.6799999999999997E-4</v>
      </c>
      <c r="C111" s="5">
        <v>4.5600000000000002E-2</v>
      </c>
      <c r="D111" s="1">
        <v>33</v>
      </c>
      <c r="E111" s="1">
        <v>386</v>
      </c>
      <c r="F111" s="1">
        <v>567</v>
      </c>
      <c r="G111" s="1">
        <v>12045</v>
      </c>
      <c r="H111" s="1">
        <f t="shared" si="9"/>
        <v>5.8201058201058198E-2</v>
      </c>
      <c r="I111" s="1">
        <f t="shared" si="10"/>
        <v>3.2046492320464921E-2</v>
      </c>
      <c r="J111" s="1">
        <f t="shared" si="11"/>
        <v>1.8161444197713628</v>
      </c>
      <c r="K111" s="1" t="s">
        <v>459</v>
      </c>
      <c r="L111" t="s">
        <v>606</v>
      </c>
      <c r="M111" t="s">
        <v>785</v>
      </c>
      <c r="N111" t="s">
        <v>786</v>
      </c>
      <c r="O111" t="s">
        <v>942</v>
      </c>
      <c r="P111" t="s">
        <v>559</v>
      </c>
      <c r="Q111" t="s">
        <v>766</v>
      </c>
      <c r="R111" t="s">
        <v>697</v>
      </c>
      <c r="S111" t="s">
        <v>944</v>
      </c>
      <c r="T111" t="s">
        <v>610</v>
      </c>
      <c r="U111" t="s">
        <v>828</v>
      </c>
      <c r="V111" t="s">
        <v>739</v>
      </c>
      <c r="W111" t="s">
        <v>800</v>
      </c>
      <c r="X111" t="s">
        <v>835</v>
      </c>
      <c r="Y111" t="s">
        <v>614</v>
      </c>
      <c r="Z111" t="s">
        <v>504</v>
      </c>
      <c r="AA111" t="s">
        <v>671</v>
      </c>
      <c r="AB111" t="s">
        <v>873</v>
      </c>
      <c r="AC111" t="s">
        <v>617</v>
      </c>
      <c r="AD111" t="s">
        <v>727</v>
      </c>
      <c r="AE111" t="s">
        <v>632</v>
      </c>
      <c r="AF111" t="s">
        <v>791</v>
      </c>
      <c r="AG111" t="s">
        <v>768</v>
      </c>
      <c r="AH111" t="s">
        <v>680</v>
      </c>
      <c r="AI111" t="s">
        <v>748</v>
      </c>
      <c r="AJ111" t="s">
        <v>682</v>
      </c>
      <c r="AK111" t="s">
        <v>749</v>
      </c>
      <c r="AL111" t="s">
        <v>634</v>
      </c>
      <c r="AM111" t="s">
        <v>792</v>
      </c>
      <c r="AN111" t="s">
        <v>794</v>
      </c>
      <c r="AO111" t="s">
        <v>684</v>
      </c>
      <c r="AP111" t="s">
        <v>822</v>
      </c>
      <c r="AQ111" t="s">
        <v>845</v>
      </c>
      <c r="AR111" t="s">
        <v>734</v>
      </c>
    </row>
    <row r="112" spans="1:48">
      <c r="A112" s="1">
        <v>21953</v>
      </c>
      <c r="B112" s="5">
        <v>7.1199999999999996E-4</v>
      </c>
      <c r="C112" s="5">
        <v>4.7800000000000002E-2</v>
      </c>
      <c r="D112" s="1">
        <v>29</v>
      </c>
      <c r="E112" s="1">
        <v>325</v>
      </c>
      <c r="F112" s="1">
        <v>567</v>
      </c>
      <c r="G112" s="1">
        <v>12045</v>
      </c>
      <c r="H112" s="1">
        <f t="shared" si="9"/>
        <v>5.114638447971781E-2</v>
      </c>
      <c r="I112" s="1">
        <f t="shared" si="10"/>
        <v>2.6982150269821502E-2</v>
      </c>
      <c r="J112" s="1">
        <f t="shared" si="11"/>
        <v>1.8955636955636954</v>
      </c>
      <c r="K112" s="1" t="s">
        <v>460</v>
      </c>
      <c r="L112" t="s">
        <v>763</v>
      </c>
      <c r="M112" t="s">
        <v>764</v>
      </c>
      <c r="N112" t="s">
        <v>945</v>
      </c>
      <c r="O112" t="s">
        <v>714</v>
      </c>
      <c r="P112" t="s">
        <v>657</v>
      </c>
      <c r="Q112" t="s">
        <v>697</v>
      </c>
      <c r="R112" t="s">
        <v>535</v>
      </c>
      <c r="S112" t="s">
        <v>627</v>
      </c>
      <c r="T112" t="s">
        <v>700</v>
      </c>
      <c r="U112" t="s">
        <v>788</v>
      </c>
      <c r="V112" t="s">
        <v>740</v>
      </c>
      <c r="W112" t="s">
        <v>741</v>
      </c>
      <c r="X112" t="s">
        <v>645</v>
      </c>
      <c r="Y112" t="s">
        <v>670</v>
      </c>
      <c r="Z112" t="s">
        <v>671</v>
      </c>
      <c r="AA112" t="s">
        <v>707</v>
      </c>
      <c r="AB112" t="s">
        <v>728</v>
      </c>
      <c r="AC112" t="s">
        <v>676</v>
      </c>
      <c r="AD112" t="s">
        <v>745</v>
      </c>
      <c r="AE112" t="s">
        <v>548</v>
      </c>
      <c r="AF112" t="s">
        <v>679</v>
      </c>
      <c r="AG112" t="s">
        <v>680</v>
      </c>
      <c r="AH112" t="s">
        <v>647</v>
      </c>
      <c r="AI112" t="s">
        <v>946</v>
      </c>
      <c r="AJ112" t="s">
        <v>749</v>
      </c>
      <c r="AK112" t="s">
        <v>683</v>
      </c>
      <c r="AL112" t="s">
        <v>571</v>
      </c>
      <c r="AM112" t="s">
        <v>709</v>
      </c>
      <c r="AN112" t="s">
        <v>754</v>
      </c>
    </row>
    <row r="113" spans="1:59">
      <c r="A113" s="1">
        <v>7568</v>
      </c>
      <c r="B113" s="5">
        <v>7.3200000000000001E-4</v>
      </c>
      <c r="C113" s="5">
        <v>4.87E-2</v>
      </c>
      <c r="D113" s="1">
        <v>48</v>
      </c>
      <c r="E113" s="1">
        <v>634</v>
      </c>
      <c r="F113" s="1">
        <v>567</v>
      </c>
      <c r="G113" s="1">
        <v>12045</v>
      </c>
      <c r="H113" s="1">
        <f t="shared" si="9"/>
        <v>8.4656084656084651E-2</v>
      </c>
      <c r="I113" s="1">
        <f t="shared" si="10"/>
        <v>5.2635948526359486E-2</v>
      </c>
      <c r="J113" s="1">
        <f t="shared" si="11"/>
        <v>1.6083320815182014</v>
      </c>
      <c r="K113" s="1" t="s">
        <v>461</v>
      </c>
      <c r="L113" t="s">
        <v>464</v>
      </c>
      <c r="M113" t="s">
        <v>553</v>
      </c>
      <c r="N113" t="s">
        <v>488</v>
      </c>
      <c r="O113" t="s">
        <v>624</v>
      </c>
      <c r="P113" t="s">
        <v>606</v>
      </c>
      <c r="Q113" t="s">
        <v>691</v>
      </c>
      <c r="R113" t="s">
        <v>639</v>
      </c>
      <c r="S113" t="s">
        <v>784</v>
      </c>
      <c r="T113" t="s">
        <v>490</v>
      </c>
      <c r="U113" t="s">
        <v>626</v>
      </c>
      <c r="V113" t="s">
        <v>607</v>
      </c>
      <c r="W113" t="s">
        <v>818</v>
      </c>
      <c r="X113" t="s">
        <v>642</v>
      </c>
      <c r="Y113" t="s">
        <v>609</v>
      </c>
      <c r="Z113" t="s">
        <v>714</v>
      </c>
      <c r="AA113" t="s">
        <v>534</v>
      </c>
      <c r="AB113" t="s">
        <v>826</v>
      </c>
      <c r="AC113" t="s">
        <v>658</v>
      </c>
      <c r="AD113" t="s">
        <v>697</v>
      </c>
      <c r="AE113" t="s">
        <v>535</v>
      </c>
      <c r="AF113" t="s">
        <v>495</v>
      </c>
      <c r="AG113" t="s">
        <v>844</v>
      </c>
      <c r="AH113" t="s">
        <v>627</v>
      </c>
      <c r="AI113" t="s">
        <v>496</v>
      </c>
      <c r="AJ113" t="s">
        <v>774</v>
      </c>
      <c r="AK113" t="s">
        <v>828</v>
      </c>
      <c r="AL113" t="s">
        <v>614</v>
      </c>
      <c r="AM113" t="s">
        <v>540</v>
      </c>
      <c r="AN113" t="s">
        <v>475</v>
      </c>
      <c r="AO113" t="s">
        <v>646</v>
      </c>
      <c r="AP113" t="s">
        <v>615</v>
      </c>
      <c r="AQ113" t="s">
        <v>616</v>
      </c>
      <c r="AR113" t="s">
        <v>617</v>
      </c>
      <c r="AS113" t="s">
        <v>727</v>
      </c>
      <c r="AT113" t="s">
        <v>567</v>
      </c>
      <c r="AU113" t="s">
        <v>744</v>
      </c>
      <c r="AV113" t="s">
        <v>620</v>
      </c>
      <c r="AW113" t="s">
        <v>682</v>
      </c>
      <c r="AX113" t="s">
        <v>634</v>
      </c>
      <c r="AY113" t="s">
        <v>635</v>
      </c>
      <c r="AZ113" t="s">
        <v>636</v>
      </c>
      <c r="BA113" t="s">
        <v>593</v>
      </c>
      <c r="BB113" t="s">
        <v>793</v>
      </c>
      <c r="BC113" t="s">
        <v>684</v>
      </c>
      <c r="BD113" t="s">
        <v>687</v>
      </c>
      <c r="BE113" t="s">
        <v>734</v>
      </c>
      <c r="BF113" t="s">
        <v>771</v>
      </c>
      <c r="BG113" t="s">
        <v>866</v>
      </c>
    </row>
    <row r="114" spans="1:59">
      <c r="A114" s="1">
        <v>8544</v>
      </c>
      <c r="B114" s="5">
        <v>7.4700000000000005E-4</v>
      </c>
      <c r="C114" s="5">
        <v>4.9200000000000001E-2</v>
      </c>
      <c r="D114" s="1">
        <v>39</v>
      </c>
      <c r="E114" s="1">
        <v>485</v>
      </c>
      <c r="F114" s="1">
        <v>567</v>
      </c>
      <c r="G114" s="1">
        <v>12045</v>
      </c>
      <c r="H114" s="1">
        <f t="shared" si="9"/>
        <v>6.8783068783068779E-2</v>
      </c>
      <c r="I114" s="1">
        <f t="shared" si="10"/>
        <v>4.0265670402656703E-2</v>
      </c>
      <c r="J114" s="1">
        <f t="shared" si="11"/>
        <v>1.7082310587465226</v>
      </c>
      <c r="K114" s="1" t="s">
        <v>462</v>
      </c>
      <c r="L114" t="s">
        <v>690</v>
      </c>
      <c r="M114" t="s">
        <v>464</v>
      </c>
      <c r="N114" t="s">
        <v>553</v>
      </c>
      <c r="O114" t="s">
        <v>577</v>
      </c>
      <c r="P114" t="s">
        <v>695</v>
      </c>
      <c r="Q114" t="s">
        <v>765</v>
      </c>
      <c r="R114" t="s">
        <v>915</v>
      </c>
      <c r="S114" t="s">
        <v>714</v>
      </c>
      <c r="T114" t="s">
        <v>697</v>
      </c>
      <c r="U114" t="s">
        <v>717</v>
      </c>
      <c r="V114" t="s">
        <v>788</v>
      </c>
      <c r="W114" t="s">
        <v>867</v>
      </c>
      <c r="X114" t="s">
        <v>663</v>
      </c>
      <c r="Y114" t="s">
        <v>900</v>
      </c>
      <c r="Z114" t="s">
        <v>586</v>
      </c>
      <c r="AA114" t="s">
        <v>911</v>
      </c>
      <c r="AB114" t="s">
        <v>739</v>
      </c>
      <c r="AC114" t="s">
        <v>724</v>
      </c>
      <c r="AD114" t="s">
        <v>858</v>
      </c>
      <c r="AE114" t="s">
        <v>672</v>
      </c>
      <c r="AF114" t="s">
        <v>675</v>
      </c>
      <c r="AG114" t="s">
        <v>707</v>
      </c>
      <c r="AH114" t="s">
        <v>803</v>
      </c>
      <c r="AI114" t="s">
        <v>768</v>
      </c>
      <c r="AJ114" t="s">
        <v>744</v>
      </c>
      <c r="AK114" t="s">
        <v>548</v>
      </c>
      <c r="AL114" t="s">
        <v>680</v>
      </c>
      <c r="AM114" t="s">
        <v>731</v>
      </c>
      <c r="AN114" t="s">
        <v>683</v>
      </c>
      <c r="AO114" t="s">
        <v>914</v>
      </c>
      <c r="AP114" t="s">
        <v>571</v>
      </c>
      <c r="AQ114" t="s">
        <v>862</v>
      </c>
      <c r="AR114" t="s">
        <v>793</v>
      </c>
      <c r="AS114" t="s">
        <v>863</v>
      </c>
      <c r="AT114" t="s">
        <v>895</v>
      </c>
      <c r="AU114" t="s">
        <v>870</v>
      </c>
      <c r="AV114" t="s">
        <v>754</v>
      </c>
      <c r="AW114" t="s">
        <v>623</v>
      </c>
      <c r="AX114" t="s">
        <v>866</v>
      </c>
    </row>
    <row r="115" spans="1:59">
      <c r="A115" s="1">
        <v>42110</v>
      </c>
      <c r="B115" s="5">
        <v>7.6300000000000001E-4</v>
      </c>
      <c r="C115" s="5">
        <v>4.9799999999999997E-2</v>
      </c>
      <c r="D115" s="1">
        <v>18</v>
      </c>
      <c r="E115" s="1">
        <v>165</v>
      </c>
      <c r="F115" s="1">
        <v>567</v>
      </c>
      <c r="G115" s="1">
        <v>12045</v>
      </c>
      <c r="H115" s="1">
        <f t="shared" si="9"/>
        <v>3.1746031746031744E-2</v>
      </c>
      <c r="I115" s="1">
        <f t="shared" si="10"/>
        <v>1.3698630136986301E-2</v>
      </c>
      <c r="J115" s="1">
        <f t="shared" si="11"/>
        <v>2.3174603174603177</v>
      </c>
      <c r="K115" s="1" t="s">
        <v>463</v>
      </c>
      <c r="L115" t="s">
        <v>669</v>
      </c>
      <c r="M115" t="s">
        <v>763</v>
      </c>
      <c r="N115" t="s">
        <v>631</v>
      </c>
      <c r="O115" t="s">
        <v>466</v>
      </c>
      <c r="P115" t="s">
        <v>545</v>
      </c>
      <c r="Q115" t="s">
        <v>729</v>
      </c>
      <c r="R115" t="s">
        <v>676</v>
      </c>
      <c r="S115" t="s">
        <v>467</v>
      </c>
      <c r="T115" t="s">
        <v>875</v>
      </c>
      <c r="U115" t="s">
        <v>679</v>
      </c>
      <c r="V115" t="s">
        <v>696</v>
      </c>
      <c r="W115" t="s">
        <v>788</v>
      </c>
      <c r="X115" t="s">
        <v>571</v>
      </c>
      <c r="Y115" t="s">
        <v>628</v>
      </c>
      <c r="Z115" t="s">
        <v>740</v>
      </c>
      <c r="AA115" t="s">
        <v>885</v>
      </c>
      <c r="AB115" t="s">
        <v>755</v>
      </c>
      <c r="AC115" t="s">
        <v>6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B5A64-E198-CE4F-A5E9-5A9FDB6D76C5}">
  <dimension ref="A1:AEV96"/>
  <sheetViews>
    <sheetView workbookViewId="0"/>
  </sheetViews>
  <sheetFormatPr baseColWidth="10" defaultRowHeight="16"/>
  <cols>
    <col min="1" max="1" width="8.1640625" bestFit="1" customWidth="1"/>
    <col min="2" max="2" width="8.33203125" bestFit="1" customWidth="1"/>
    <col min="3" max="3" width="11" bestFit="1" customWidth="1"/>
    <col min="4" max="4" width="10.6640625" bestFit="1" customWidth="1"/>
    <col min="5" max="5" width="11.83203125" bestFit="1" customWidth="1"/>
    <col min="6" max="6" width="15" bestFit="1" customWidth="1"/>
    <col min="7" max="7" width="16.33203125" bestFit="1" customWidth="1"/>
    <col min="8" max="8" width="16.83203125" bestFit="1" customWidth="1"/>
    <col min="9" max="9" width="18.6640625" bestFit="1" customWidth="1"/>
    <col min="10" max="10" width="14.5" bestFit="1" customWidth="1"/>
    <col min="11" max="11" width="47.33203125" bestFit="1" customWidth="1"/>
    <col min="12" max="117" width="22" bestFit="1" customWidth="1"/>
    <col min="118" max="118" width="20.83203125" bestFit="1" customWidth="1"/>
    <col min="119" max="168" width="22" bestFit="1" customWidth="1"/>
    <col min="169" max="169" width="20.83203125" bestFit="1" customWidth="1"/>
    <col min="170" max="182" width="22" bestFit="1" customWidth="1"/>
    <col min="183" max="183" width="20.83203125" bestFit="1" customWidth="1"/>
    <col min="184" max="185" width="22" bestFit="1" customWidth="1"/>
    <col min="186" max="186" width="20.83203125" bestFit="1" customWidth="1"/>
    <col min="187" max="197" width="22" bestFit="1" customWidth="1"/>
    <col min="198" max="198" width="20.83203125" bestFit="1" customWidth="1"/>
    <col min="199" max="199" width="22" bestFit="1" customWidth="1"/>
    <col min="200" max="200" width="20.83203125" bestFit="1" customWidth="1"/>
    <col min="201" max="205" width="22" bestFit="1" customWidth="1"/>
    <col min="206" max="206" width="20.83203125" bestFit="1" customWidth="1"/>
    <col min="207" max="212" width="22" bestFit="1" customWidth="1"/>
    <col min="213" max="214" width="20.83203125" bestFit="1" customWidth="1"/>
    <col min="215" max="223" width="22" bestFit="1" customWidth="1"/>
    <col min="224" max="224" width="20.83203125" bestFit="1" customWidth="1"/>
    <col min="225" max="242" width="22" bestFit="1" customWidth="1"/>
    <col min="243" max="243" width="20.83203125" bestFit="1" customWidth="1"/>
    <col min="244" max="260" width="22" bestFit="1" customWidth="1"/>
    <col min="261" max="261" width="20.83203125" bestFit="1" customWidth="1"/>
    <col min="262" max="266" width="22" bestFit="1" customWidth="1"/>
    <col min="267" max="268" width="20.83203125" bestFit="1" customWidth="1"/>
    <col min="269" max="269" width="22" bestFit="1" customWidth="1"/>
    <col min="270" max="270" width="20.83203125" bestFit="1" customWidth="1"/>
    <col min="271" max="272" width="22" bestFit="1" customWidth="1"/>
    <col min="273" max="273" width="20.83203125" bestFit="1" customWidth="1"/>
    <col min="274" max="293" width="22" bestFit="1" customWidth="1"/>
    <col min="294" max="294" width="20.83203125" bestFit="1" customWidth="1"/>
    <col min="295" max="295" width="22" bestFit="1" customWidth="1"/>
    <col min="296" max="296" width="20.83203125" bestFit="1" customWidth="1"/>
    <col min="297" max="302" width="22" bestFit="1" customWidth="1"/>
    <col min="303" max="303" width="20.83203125" bestFit="1" customWidth="1"/>
    <col min="304" max="311" width="22" bestFit="1" customWidth="1"/>
    <col min="312" max="312" width="20.83203125" bestFit="1" customWidth="1"/>
    <col min="313" max="324" width="22" bestFit="1" customWidth="1"/>
    <col min="325" max="325" width="20.83203125" bestFit="1" customWidth="1"/>
    <col min="326" max="327" width="22" bestFit="1" customWidth="1"/>
    <col min="328" max="328" width="20.83203125" bestFit="1" customWidth="1"/>
    <col min="329" max="331" width="22" bestFit="1" customWidth="1"/>
    <col min="332" max="332" width="20.83203125" bestFit="1" customWidth="1"/>
    <col min="333" max="337" width="22" bestFit="1" customWidth="1"/>
    <col min="338" max="339" width="20.83203125" bestFit="1" customWidth="1"/>
    <col min="340" max="341" width="22" bestFit="1" customWidth="1"/>
    <col min="342" max="345" width="20.83203125" bestFit="1" customWidth="1"/>
    <col min="346" max="350" width="22" bestFit="1" customWidth="1"/>
    <col min="351" max="351" width="20.83203125" bestFit="1" customWidth="1"/>
    <col min="352" max="366" width="22" bestFit="1" customWidth="1"/>
    <col min="367" max="367" width="20.83203125" bestFit="1" customWidth="1"/>
    <col min="368" max="382" width="22" bestFit="1" customWidth="1"/>
    <col min="383" max="383" width="20.83203125" bestFit="1" customWidth="1"/>
    <col min="384" max="390" width="22" bestFit="1" customWidth="1"/>
    <col min="391" max="391" width="20.83203125" bestFit="1" customWidth="1"/>
    <col min="392" max="395" width="22" bestFit="1" customWidth="1"/>
    <col min="396" max="396" width="20.83203125" bestFit="1" customWidth="1"/>
    <col min="397" max="397" width="22" bestFit="1" customWidth="1"/>
    <col min="398" max="399" width="20.83203125" bestFit="1" customWidth="1"/>
    <col min="400" max="403" width="22" bestFit="1" customWidth="1"/>
    <col min="404" max="404" width="20.83203125" bestFit="1" customWidth="1"/>
    <col min="405" max="412" width="22" bestFit="1" customWidth="1"/>
    <col min="413" max="413" width="20.83203125" bestFit="1" customWidth="1"/>
    <col min="414" max="415" width="22" bestFit="1" customWidth="1"/>
    <col min="416" max="416" width="20.83203125" bestFit="1" customWidth="1"/>
    <col min="417" max="425" width="22" bestFit="1" customWidth="1"/>
    <col min="426" max="426" width="20.83203125" bestFit="1" customWidth="1"/>
    <col min="427" max="428" width="22" bestFit="1" customWidth="1"/>
    <col min="429" max="429" width="20.83203125" bestFit="1" customWidth="1"/>
    <col min="430" max="432" width="22" bestFit="1" customWidth="1"/>
    <col min="433" max="433" width="20.83203125" bestFit="1" customWidth="1"/>
    <col min="434" max="438" width="22" bestFit="1" customWidth="1"/>
    <col min="439" max="440" width="20.83203125" bestFit="1" customWidth="1"/>
    <col min="441" max="441" width="22" bestFit="1" customWidth="1"/>
    <col min="442" max="442" width="20.83203125" bestFit="1" customWidth="1"/>
    <col min="443" max="444" width="22" bestFit="1" customWidth="1"/>
    <col min="445" max="445" width="20.83203125" bestFit="1" customWidth="1"/>
    <col min="446" max="446" width="22" bestFit="1" customWidth="1"/>
    <col min="447" max="448" width="20.83203125" bestFit="1" customWidth="1"/>
    <col min="449" max="455" width="22" bestFit="1" customWidth="1"/>
    <col min="456" max="456" width="20.83203125" bestFit="1" customWidth="1"/>
    <col min="457" max="458" width="22" bestFit="1" customWidth="1"/>
    <col min="459" max="460" width="20.83203125" bestFit="1" customWidth="1"/>
    <col min="461" max="462" width="22" bestFit="1" customWidth="1"/>
    <col min="463" max="463" width="20.83203125" bestFit="1" customWidth="1"/>
    <col min="464" max="464" width="22" bestFit="1" customWidth="1"/>
    <col min="465" max="465" width="20.83203125" bestFit="1" customWidth="1"/>
    <col min="466" max="467" width="22" bestFit="1" customWidth="1"/>
    <col min="468" max="469" width="20.83203125" bestFit="1" customWidth="1"/>
    <col min="470" max="473" width="22" bestFit="1" customWidth="1"/>
    <col min="474" max="474" width="20.83203125" bestFit="1" customWidth="1"/>
    <col min="475" max="477" width="22" bestFit="1" customWidth="1"/>
    <col min="478" max="478" width="20.83203125" bestFit="1" customWidth="1"/>
    <col min="479" max="482" width="22" bestFit="1" customWidth="1"/>
    <col min="483" max="483" width="20.83203125" bestFit="1" customWidth="1"/>
    <col min="484" max="485" width="22" bestFit="1" customWidth="1"/>
    <col min="486" max="487" width="20.83203125" bestFit="1" customWidth="1"/>
    <col min="488" max="494" width="22" bestFit="1" customWidth="1"/>
    <col min="495" max="495" width="20.83203125" bestFit="1" customWidth="1"/>
    <col min="496" max="507" width="22" bestFit="1" customWidth="1"/>
    <col min="508" max="509" width="20.83203125" bestFit="1" customWidth="1"/>
    <col min="510" max="510" width="22" bestFit="1" customWidth="1"/>
    <col min="511" max="511" width="20.83203125" bestFit="1" customWidth="1"/>
    <col min="512" max="517" width="22" bestFit="1" customWidth="1"/>
    <col min="518" max="519" width="20.83203125" bestFit="1" customWidth="1"/>
    <col min="520" max="522" width="22" bestFit="1" customWidth="1"/>
    <col min="523" max="523" width="20.83203125" bestFit="1" customWidth="1"/>
    <col min="524" max="535" width="22" bestFit="1" customWidth="1"/>
    <col min="536" max="536" width="20.83203125" bestFit="1" customWidth="1"/>
    <col min="537" max="545" width="22" bestFit="1" customWidth="1"/>
    <col min="546" max="546" width="20.83203125" bestFit="1" customWidth="1"/>
    <col min="547" max="547" width="22" bestFit="1" customWidth="1"/>
    <col min="548" max="548" width="20.83203125" bestFit="1" customWidth="1"/>
    <col min="549" max="551" width="22" bestFit="1" customWidth="1"/>
    <col min="552" max="552" width="20.83203125" bestFit="1" customWidth="1"/>
    <col min="553" max="554" width="22" bestFit="1" customWidth="1"/>
    <col min="555" max="555" width="20.83203125" bestFit="1" customWidth="1"/>
    <col min="556" max="559" width="22" bestFit="1" customWidth="1"/>
    <col min="560" max="560" width="20.83203125" bestFit="1" customWidth="1"/>
    <col min="561" max="561" width="22" bestFit="1" customWidth="1"/>
    <col min="562" max="562" width="20.83203125" bestFit="1" customWidth="1"/>
    <col min="563" max="563" width="22" bestFit="1" customWidth="1"/>
    <col min="564" max="564" width="20.83203125" bestFit="1" customWidth="1"/>
    <col min="565" max="570" width="22" bestFit="1" customWidth="1"/>
    <col min="571" max="571" width="20.83203125" bestFit="1" customWidth="1"/>
    <col min="572" max="574" width="22" bestFit="1" customWidth="1"/>
    <col min="575" max="575" width="20.83203125" bestFit="1" customWidth="1"/>
    <col min="576" max="579" width="22" bestFit="1" customWidth="1"/>
    <col min="580" max="580" width="20.83203125" bestFit="1" customWidth="1"/>
    <col min="581" max="582" width="22" bestFit="1" customWidth="1"/>
    <col min="583" max="584" width="20.83203125" bestFit="1" customWidth="1"/>
    <col min="585" max="587" width="22" bestFit="1" customWidth="1"/>
    <col min="588" max="589" width="20.83203125" bestFit="1" customWidth="1"/>
    <col min="590" max="594" width="22" bestFit="1" customWidth="1"/>
    <col min="595" max="595" width="20.83203125" bestFit="1" customWidth="1"/>
    <col min="596" max="596" width="22" bestFit="1" customWidth="1"/>
    <col min="597" max="597" width="20.83203125" bestFit="1" customWidth="1"/>
    <col min="598" max="602" width="22" bestFit="1" customWidth="1"/>
    <col min="603" max="604" width="20.83203125" bestFit="1" customWidth="1"/>
    <col min="605" max="608" width="22" bestFit="1" customWidth="1"/>
    <col min="609" max="609" width="20.83203125" bestFit="1" customWidth="1"/>
    <col min="610" max="617" width="22" bestFit="1" customWidth="1"/>
    <col min="618" max="619" width="20.83203125" bestFit="1" customWidth="1"/>
    <col min="620" max="622" width="22" bestFit="1" customWidth="1"/>
    <col min="623" max="624" width="20.83203125" bestFit="1" customWidth="1"/>
    <col min="625" max="629" width="22" bestFit="1" customWidth="1"/>
    <col min="630" max="630" width="20.83203125" bestFit="1" customWidth="1"/>
    <col min="631" max="635" width="22" bestFit="1" customWidth="1"/>
    <col min="636" max="636" width="20.83203125" bestFit="1" customWidth="1"/>
    <col min="637" max="639" width="22" bestFit="1" customWidth="1"/>
    <col min="640" max="640" width="20.83203125" bestFit="1" customWidth="1"/>
    <col min="641" max="647" width="22" bestFit="1" customWidth="1"/>
    <col min="648" max="648" width="20.83203125" bestFit="1" customWidth="1"/>
    <col min="649" max="649" width="22" bestFit="1" customWidth="1"/>
    <col min="650" max="650" width="20.83203125" bestFit="1" customWidth="1"/>
    <col min="651" max="651" width="22" bestFit="1" customWidth="1"/>
    <col min="652" max="653" width="20.83203125" bestFit="1" customWidth="1"/>
    <col min="654" max="655" width="22" bestFit="1" customWidth="1"/>
    <col min="656" max="656" width="20.83203125" bestFit="1" customWidth="1"/>
    <col min="657" max="657" width="22" bestFit="1" customWidth="1"/>
    <col min="658" max="659" width="20.83203125" bestFit="1" customWidth="1"/>
    <col min="660" max="674" width="22" bestFit="1" customWidth="1"/>
    <col min="675" max="675" width="20.83203125" bestFit="1" customWidth="1"/>
    <col min="676" max="679" width="22" bestFit="1" customWidth="1"/>
    <col min="680" max="680" width="20.83203125" bestFit="1" customWidth="1"/>
    <col min="681" max="681" width="22" bestFit="1" customWidth="1"/>
    <col min="682" max="686" width="20.83203125" bestFit="1" customWidth="1"/>
    <col min="687" max="687" width="22" bestFit="1" customWidth="1"/>
    <col min="688" max="688" width="20.83203125" bestFit="1" customWidth="1"/>
    <col min="689" max="695" width="22" bestFit="1" customWidth="1"/>
    <col min="696" max="696" width="20.83203125" bestFit="1" customWidth="1"/>
    <col min="697" max="699" width="22" bestFit="1" customWidth="1"/>
    <col min="700" max="700" width="20.83203125" bestFit="1" customWidth="1"/>
    <col min="701" max="703" width="22" bestFit="1" customWidth="1"/>
    <col min="704" max="704" width="20.83203125" bestFit="1" customWidth="1"/>
    <col min="705" max="705" width="22" bestFit="1" customWidth="1"/>
    <col min="706" max="706" width="20.83203125" bestFit="1" customWidth="1"/>
    <col min="707" max="709" width="22" bestFit="1" customWidth="1"/>
    <col min="710" max="710" width="20.83203125" bestFit="1" customWidth="1"/>
    <col min="711" max="719" width="22" bestFit="1" customWidth="1"/>
    <col min="720" max="721" width="20.83203125" bestFit="1" customWidth="1"/>
    <col min="722" max="722" width="22" bestFit="1" customWidth="1"/>
    <col min="723" max="723" width="20.83203125" bestFit="1" customWidth="1"/>
    <col min="724" max="728" width="22" bestFit="1" customWidth="1"/>
    <col min="729" max="729" width="20.83203125" bestFit="1" customWidth="1"/>
    <col min="730" max="731" width="22" bestFit="1" customWidth="1"/>
    <col min="732" max="732" width="20.83203125" bestFit="1" customWidth="1"/>
    <col min="733" max="738" width="22" bestFit="1" customWidth="1"/>
    <col min="739" max="739" width="20.83203125" bestFit="1" customWidth="1"/>
    <col min="740" max="740" width="22" bestFit="1" customWidth="1"/>
    <col min="741" max="742" width="20.83203125" bestFit="1" customWidth="1"/>
    <col min="743" max="744" width="22" bestFit="1" customWidth="1"/>
    <col min="745" max="745" width="20.83203125" bestFit="1" customWidth="1"/>
    <col min="746" max="747" width="22" bestFit="1" customWidth="1"/>
    <col min="748" max="748" width="20.83203125" bestFit="1" customWidth="1"/>
    <col min="749" max="754" width="22" bestFit="1" customWidth="1"/>
    <col min="755" max="755" width="20.83203125" bestFit="1" customWidth="1"/>
    <col min="756" max="757" width="22" bestFit="1" customWidth="1"/>
    <col min="758" max="759" width="20.83203125" bestFit="1" customWidth="1"/>
    <col min="760" max="760" width="22" bestFit="1" customWidth="1"/>
    <col min="761" max="761" width="20.83203125" bestFit="1" customWidth="1"/>
    <col min="762" max="766" width="22" bestFit="1" customWidth="1"/>
    <col min="767" max="767" width="20.83203125" bestFit="1" customWidth="1"/>
    <col min="768" max="768" width="22" bestFit="1" customWidth="1"/>
    <col min="769" max="770" width="20.83203125" bestFit="1" customWidth="1"/>
    <col min="771" max="772" width="22" bestFit="1" customWidth="1"/>
    <col min="773" max="773" width="20.83203125" bestFit="1" customWidth="1"/>
    <col min="774" max="774" width="22" bestFit="1" customWidth="1"/>
    <col min="775" max="775" width="20.83203125" bestFit="1" customWidth="1"/>
    <col min="776" max="776" width="22" bestFit="1" customWidth="1"/>
    <col min="777" max="777" width="20.83203125" bestFit="1" customWidth="1"/>
    <col min="778" max="779" width="22" bestFit="1" customWidth="1"/>
    <col min="780" max="780" width="20.83203125" bestFit="1" customWidth="1"/>
    <col min="781" max="781" width="22" bestFit="1" customWidth="1"/>
    <col min="782" max="782" width="20.83203125" bestFit="1" customWidth="1"/>
    <col min="783" max="784" width="22" bestFit="1" customWidth="1"/>
    <col min="785" max="785" width="20.83203125" bestFit="1" customWidth="1"/>
    <col min="786" max="787" width="22" bestFit="1" customWidth="1"/>
    <col min="788" max="788" width="20.83203125" bestFit="1" customWidth="1"/>
    <col min="789" max="789" width="22" bestFit="1" customWidth="1"/>
    <col min="790" max="790" width="20.83203125" bestFit="1" customWidth="1"/>
    <col min="791" max="791" width="22" bestFit="1" customWidth="1"/>
    <col min="792" max="792" width="20.83203125" bestFit="1" customWidth="1"/>
    <col min="793" max="793" width="22" bestFit="1" customWidth="1"/>
    <col min="794" max="795" width="20.83203125" bestFit="1" customWidth="1"/>
    <col min="796" max="797" width="22" bestFit="1" customWidth="1"/>
    <col min="798" max="798" width="20.83203125" bestFit="1" customWidth="1"/>
    <col min="799" max="799" width="18.83203125" bestFit="1" customWidth="1"/>
    <col min="800" max="804" width="20.83203125" bestFit="1" customWidth="1"/>
    <col min="805" max="805" width="19.83203125" bestFit="1" customWidth="1"/>
    <col min="806" max="806" width="20.83203125" bestFit="1" customWidth="1"/>
    <col min="807" max="807" width="22" bestFit="1" customWidth="1"/>
    <col min="808" max="813" width="20.83203125" bestFit="1" customWidth="1"/>
    <col min="814" max="814" width="19.83203125" bestFit="1" customWidth="1"/>
    <col min="815" max="816" width="20.83203125" bestFit="1" customWidth="1"/>
    <col min="817" max="817" width="22" bestFit="1" customWidth="1"/>
    <col min="818" max="821" width="20.83203125" bestFit="1" customWidth="1"/>
    <col min="822" max="823" width="22" bestFit="1" customWidth="1"/>
    <col min="824" max="826" width="20.83203125" bestFit="1" customWidth="1"/>
    <col min="827" max="827" width="22" bestFit="1" customWidth="1"/>
    <col min="828" max="828" width="20.83203125" bestFit="1" customWidth="1"/>
  </cols>
  <sheetData>
    <row r="1" spans="1:828">
      <c r="A1" s="3" t="s">
        <v>0</v>
      </c>
      <c r="B1" s="3" t="s">
        <v>1</v>
      </c>
      <c r="C1" s="3" t="s">
        <v>2</v>
      </c>
      <c r="D1" s="3" t="s">
        <v>255</v>
      </c>
      <c r="E1" s="3" t="s">
        <v>257</v>
      </c>
      <c r="F1" s="3" t="s">
        <v>256</v>
      </c>
      <c r="G1" s="3" t="s">
        <v>258</v>
      </c>
      <c r="H1" s="3" t="s">
        <v>259</v>
      </c>
      <c r="I1" s="3" t="s">
        <v>260</v>
      </c>
      <c r="J1" s="3" t="s">
        <v>254</v>
      </c>
      <c r="K1" s="3" t="s">
        <v>3</v>
      </c>
      <c r="L1" s="4" t="s">
        <v>947</v>
      </c>
    </row>
    <row r="2" spans="1:828">
      <c r="A2" s="1">
        <v>6629</v>
      </c>
      <c r="B2" s="5">
        <v>1.4428000000000001E-12</v>
      </c>
      <c r="C2" s="5">
        <v>9.4770999999999999E-9</v>
      </c>
      <c r="D2" s="1">
        <v>156</v>
      </c>
      <c r="E2" s="1">
        <v>828</v>
      </c>
      <c r="F2" s="1">
        <v>1313</v>
      </c>
      <c r="G2" s="1">
        <v>12045</v>
      </c>
      <c r="H2" s="1">
        <f t="shared" ref="H2:H33" si="0">D2/F2</f>
        <v>0.11881188118811881</v>
      </c>
      <c r="I2" s="1">
        <f t="shared" ref="I2:I33" si="1">E2/G2</f>
        <v>6.874221668742217E-2</v>
      </c>
      <c r="J2" s="1">
        <f t="shared" ref="J2:J33" si="2">H2/I2</f>
        <v>1.7283684890228153</v>
      </c>
      <c r="K2" s="1" t="s">
        <v>316</v>
      </c>
      <c r="L2" t="s">
        <v>464</v>
      </c>
      <c r="M2" t="s">
        <v>576</v>
      </c>
      <c r="N2" t="s">
        <v>578</v>
      </c>
      <c r="O2" t="s">
        <v>948</v>
      </c>
      <c r="P2" t="s">
        <v>579</v>
      </c>
      <c r="Q2" t="s">
        <v>580</v>
      </c>
      <c r="R2" t="s">
        <v>949</v>
      </c>
      <c r="S2" t="s">
        <v>581</v>
      </c>
      <c r="T2" t="s">
        <v>583</v>
      </c>
      <c r="U2" t="s">
        <v>950</v>
      </c>
      <c r="V2" t="s">
        <v>469</v>
      </c>
      <c r="W2" t="s">
        <v>951</v>
      </c>
      <c r="X2" t="s">
        <v>952</v>
      </c>
      <c r="Y2" t="s">
        <v>953</v>
      </c>
      <c r="Z2" t="s">
        <v>585</v>
      </c>
      <c r="AA2" t="s">
        <v>586</v>
      </c>
      <c r="AB2" t="s">
        <v>954</v>
      </c>
      <c r="AC2" t="s">
        <v>955</v>
      </c>
      <c r="AD2" t="s">
        <v>956</v>
      </c>
      <c r="AE2" t="s">
        <v>957</v>
      </c>
      <c r="AF2" t="s">
        <v>958</v>
      </c>
      <c r="AG2" t="s">
        <v>959</v>
      </c>
      <c r="AH2" t="s">
        <v>960</v>
      </c>
      <c r="AI2" t="s">
        <v>961</v>
      </c>
      <c r="AJ2" t="s">
        <v>587</v>
      </c>
      <c r="AK2" t="s">
        <v>476</v>
      </c>
      <c r="AL2" t="s">
        <v>962</v>
      </c>
      <c r="AM2" t="s">
        <v>477</v>
      </c>
      <c r="AN2" t="s">
        <v>478</v>
      </c>
      <c r="AO2" t="s">
        <v>479</v>
      </c>
      <c r="AP2" t="s">
        <v>963</v>
      </c>
      <c r="AQ2" t="s">
        <v>964</v>
      </c>
      <c r="AR2" t="s">
        <v>965</v>
      </c>
      <c r="AS2" t="s">
        <v>592</v>
      </c>
      <c r="AT2" t="s">
        <v>966</v>
      </c>
      <c r="AU2" t="s">
        <v>481</v>
      </c>
      <c r="AV2" t="s">
        <v>967</v>
      </c>
      <c r="AW2" t="s">
        <v>484</v>
      </c>
      <c r="AX2" t="s">
        <v>486</v>
      </c>
      <c r="AY2" t="s">
        <v>593</v>
      </c>
      <c r="AZ2" t="s">
        <v>594</v>
      </c>
      <c r="BA2" t="s">
        <v>968</v>
      </c>
      <c r="BB2" t="s">
        <v>969</v>
      </c>
      <c r="BC2" t="s">
        <v>970</v>
      </c>
      <c r="BD2" t="s">
        <v>971</v>
      </c>
      <c r="BE2" t="s">
        <v>972</v>
      </c>
      <c r="BF2" t="s">
        <v>973</v>
      </c>
      <c r="BG2" t="s">
        <v>597</v>
      </c>
      <c r="BH2" t="s">
        <v>974</v>
      </c>
      <c r="BI2" t="s">
        <v>975</v>
      </c>
      <c r="BJ2" t="s">
        <v>976</v>
      </c>
      <c r="BK2" t="s">
        <v>977</v>
      </c>
      <c r="BL2" t="s">
        <v>978</v>
      </c>
      <c r="BM2" t="s">
        <v>979</v>
      </c>
      <c r="BN2" t="s">
        <v>980</v>
      </c>
      <c r="BO2" t="s">
        <v>497</v>
      </c>
      <c r="BP2" t="s">
        <v>981</v>
      </c>
      <c r="BQ2" t="s">
        <v>498</v>
      </c>
      <c r="BR2" t="s">
        <v>982</v>
      </c>
      <c r="BS2" t="s">
        <v>983</v>
      </c>
      <c r="BT2" t="s">
        <v>984</v>
      </c>
      <c r="BU2" t="s">
        <v>985</v>
      </c>
      <c r="BV2" t="s">
        <v>986</v>
      </c>
      <c r="BW2" t="s">
        <v>987</v>
      </c>
      <c r="BX2" t="s">
        <v>988</v>
      </c>
      <c r="BY2" t="s">
        <v>506</v>
      </c>
      <c r="BZ2" t="s">
        <v>989</v>
      </c>
      <c r="CA2" t="s">
        <v>507</v>
      </c>
      <c r="CB2" t="s">
        <v>509</v>
      </c>
      <c r="CC2" t="s">
        <v>508</v>
      </c>
      <c r="CD2" t="s">
        <v>990</v>
      </c>
      <c r="CE2" t="s">
        <v>991</v>
      </c>
      <c r="CF2" t="s">
        <v>992</v>
      </c>
      <c r="CG2" t="s">
        <v>513</v>
      </c>
      <c r="CH2" t="s">
        <v>515</v>
      </c>
      <c r="CI2" t="s">
        <v>993</v>
      </c>
      <c r="CJ2" t="s">
        <v>994</v>
      </c>
      <c r="CK2" t="s">
        <v>995</v>
      </c>
      <c r="CL2" t="s">
        <v>517</v>
      </c>
      <c r="CM2" t="s">
        <v>996</v>
      </c>
      <c r="CN2" t="s">
        <v>997</v>
      </c>
      <c r="CO2" t="s">
        <v>521</v>
      </c>
      <c r="CP2" t="s">
        <v>998</v>
      </c>
      <c r="CQ2" t="s">
        <v>999</v>
      </c>
      <c r="CR2" t="s">
        <v>603</v>
      </c>
      <c r="CS2" t="s">
        <v>1000</v>
      </c>
      <c r="CT2" t="s">
        <v>527</v>
      </c>
      <c r="CU2" t="s">
        <v>577</v>
      </c>
      <c r="CV2" t="s">
        <v>1001</v>
      </c>
      <c r="CW2" t="s">
        <v>529</v>
      </c>
      <c r="CX2" t="s">
        <v>1002</v>
      </c>
      <c r="CY2" t="s">
        <v>582</v>
      </c>
      <c r="CZ2" t="s">
        <v>1003</v>
      </c>
      <c r="DA2" t="s">
        <v>534</v>
      </c>
      <c r="DB2" t="s">
        <v>584</v>
      </c>
      <c r="DC2" t="s">
        <v>535</v>
      </c>
      <c r="DD2" t="s">
        <v>537</v>
      </c>
      <c r="DE2" t="s">
        <v>1004</v>
      </c>
      <c r="DF2" t="s">
        <v>1005</v>
      </c>
      <c r="DG2" t="s">
        <v>1006</v>
      </c>
      <c r="DH2" t="s">
        <v>1007</v>
      </c>
      <c r="DI2" t="s">
        <v>1008</v>
      </c>
      <c r="DJ2" t="s">
        <v>1009</v>
      </c>
      <c r="DK2" t="s">
        <v>1010</v>
      </c>
      <c r="DL2" t="s">
        <v>1011</v>
      </c>
      <c r="DM2" t="s">
        <v>1012</v>
      </c>
      <c r="DN2" t="s">
        <v>1013</v>
      </c>
      <c r="DO2" t="s">
        <v>1014</v>
      </c>
      <c r="DP2" t="s">
        <v>588</v>
      </c>
      <c r="DQ2" t="s">
        <v>1015</v>
      </c>
      <c r="DR2" t="s">
        <v>589</v>
      </c>
      <c r="DS2" t="s">
        <v>546</v>
      </c>
      <c r="DT2" t="s">
        <v>547</v>
      </c>
      <c r="DU2" t="s">
        <v>1016</v>
      </c>
      <c r="DV2" t="s">
        <v>1017</v>
      </c>
      <c r="DW2" t="s">
        <v>1018</v>
      </c>
      <c r="DX2" t="s">
        <v>550</v>
      </c>
      <c r="DY2" t="s">
        <v>1019</v>
      </c>
      <c r="DZ2" t="s">
        <v>595</v>
      </c>
      <c r="EA2" t="s">
        <v>596</v>
      </c>
      <c r="EB2" t="s">
        <v>552</v>
      </c>
      <c r="EC2" t="s">
        <v>1020</v>
      </c>
      <c r="ED2" t="s">
        <v>598</v>
      </c>
      <c r="EE2" t="s">
        <v>1021</v>
      </c>
      <c r="EF2" t="s">
        <v>599</v>
      </c>
      <c r="EG2" t="s">
        <v>1022</v>
      </c>
      <c r="EH2" t="s">
        <v>1023</v>
      </c>
      <c r="EI2" t="s">
        <v>555</v>
      </c>
      <c r="EJ2" t="s">
        <v>556</v>
      </c>
      <c r="EK2" t="s">
        <v>1024</v>
      </c>
      <c r="EL2" t="s">
        <v>1025</v>
      </c>
      <c r="EM2" t="s">
        <v>1026</v>
      </c>
      <c r="EN2" t="s">
        <v>1027</v>
      </c>
      <c r="EO2" t="s">
        <v>1028</v>
      </c>
      <c r="EP2" t="s">
        <v>1029</v>
      </c>
      <c r="EQ2" t="s">
        <v>1030</v>
      </c>
      <c r="ER2" t="s">
        <v>1031</v>
      </c>
      <c r="ES2" t="s">
        <v>601</v>
      </c>
      <c r="ET2" t="s">
        <v>1032</v>
      </c>
      <c r="EU2" t="s">
        <v>602</v>
      </c>
      <c r="EV2" t="s">
        <v>1033</v>
      </c>
      <c r="EW2" t="s">
        <v>564</v>
      </c>
      <c r="EX2" t="s">
        <v>565</v>
      </c>
      <c r="EY2" t="s">
        <v>566</v>
      </c>
      <c r="EZ2" t="s">
        <v>1034</v>
      </c>
      <c r="FA2" t="s">
        <v>1035</v>
      </c>
      <c r="FB2" t="s">
        <v>1036</v>
      </c>
      <c r="FC2" t="s">
        <v>1037</v>
      </c>
      <c r="FD2" t="s">
        <v>1038</v>
      </c>
      <c r="FE2" t="s">
        <v>572</v>
      </c>
      <c r="FF2" t="s">
        <v>1039</v>
      </c>
      <c r="FG2" t="s">
        <v>573</v>
      </c>
      <c r="FH2" t="s">
        <v>574</v>
      </c>
      <c r="FI2" t="s">
        <v>1040</v>
      </c>
      <c r="FJ2" t="s">
        <v>1041</v>
      </c>
      <c r="FK2" t="s">
        <v>1042</v>
      </c>
    </row>
    <row r="3" spans="1:828">
      <c r="A3" s="1">
        <v>6082</v>
      </c>
      <c r="B3" s="5">
        <v>1.9302E-12</v>
      </c>
      <c r="C3" s="5">
        <v>9.4770999999999999E-9</v>
      </c>
      <c r="D3" s="1">
        <v>143</v>
      </c>
      <c r="E3" s="1">
        <v>740</v>
      </c>
      <c r="F3" s="1">
        <v>1313</v>
      </c>
      <c r="G3" s="1">
        <v>12045</v>
      </c>
      <c r="H3" s="1">
        <f t="shared" si="0"/>
        <v>0.10891089108910891</v>
      </c>
      <c r="I3" s="1">
        <f t="shared" si="1"/>
        <v>6.1436280614362807E-2</v>
      </c>
      <c r="J3" s="1">
        <f t="shared" si="2"/>
        <v>1.7727455177950227</v>
      </c>
      <c r="K3" s="1" t="s">
        <v>79</v>
      </c>
      <c r="L3" t="s">
        <v>464</v>
      </c>
      <c r="M3" t="s">
        <v>1043</v>
      </c>
      <c r="N3" t="s">
        <v>1044</v>
      </c>
      <c r="O3" t="s">
        <v>1045</v>
      </c>
      <c r="P3" t="s">
        <v>948</v>
      </c>
      <c r="Q3" t="s">
        <v>466</v>
      </c>
      <c r="R3" t="s">
        <v>950</v>
      </c>
      <c r="S3" t="s">
        <v>951</v>
      </c>
      <c r="T3" t="s">
        <v>1046</v>
      </c>
      <c r="U3" t="s">
        <v>1047</v>
      </c>
      <c r="V3" t="s">
        <v>471</v>
      </c>
      <c r="W3" t="s">
        <v>1048</v>
      </c>
      <c r="X3" t="s">
        <v>954</v>
      </c>
      <c r="Y3" t="s">
        <v>956</v>
      </c>
      <c r="Z3" t="s">
        <v>1049</v>
      </c>
      <c r="AA3" t="s">
        <v>959</v>
      </c>
      <c r="AB3" t="s">
        <v>472</v>
      </c>
      <c r="AC3" t="s">
        <v>473</v>
      </c>
      <c r="AD3" t="s">
        <v>1050</v>
      </c>
      <c r="AE3" t="s">
        <v>475</v>
      </c>
      <c r="AF3" t="s">
        <v>476</v>
      </c>
      <c r="AG3" t="s">
        <v>477</v>
      </c>
      <c r="AH3" t="s">
        <v>1051</v>
      </c>
      <c r="AI3" t="s">
        <v>478</v>
      </c>
      <c r="AJ3" t="s">
        <v>479</v>
      </c>
      <c r="AK3" t="s">
        <v>964</v>
      </c>
      <c r="AL3" t="s">
        <v>1052</v>
      </c>
      <c r="AM3" t="s">
        <v>1053</v>
      </c>
      <c r="AN3" t="s">
        <v>1054</v>
      </c>
      <c r="AO3" t="s">
        <v>1055</v>
      </c>
      <c r="AP3" t="s">
        <v>966</v>
      </c>
      <c r="AQ3" t="s">
        <v>481</v>
      </c>
      <c r="AR3" t="s">
        <v>967</v>
      </c>
      <c r="AS3" t="s">
        <v>1056</v>
      </c>
      <c r="AT3" t="s">
        <v>483</v>
      </c>
      <c r="AU3" t="s">
        <v>485</v>
      </c>
      <c r="AV3" t="s">
        <v>1057</v>
      </c>
      <c r="AW3" t="s">
        <v>970</v>
      </c>
      <c r="AX3" t="s">
        <v>1058</v>
      </c>
      <c r="AY3" t="s">
        <v>1059</v>
      </c>
      <c r="AZ3" t="s">
        <v>490</v>
      </c>
      <c r="BA3" t="s">
        <v>977</v>
      </c>
      <c r="BB3" t="s">
        <v>492</v>
      </c>
      <c r="BC3" t="s">
        <v>1060</v>
      </c>
      <c r="BD3" t="s">
        <v>978</v>
      </c>
      <c r="BE3" t="s">
        <v>979</v>
      </c>
      <c r="BF3" t="s">
        <v>1061</v>
      </c>
      <c r="BG3" t="s">
        <v>497</v>
      </c>
      <c r="BH3" t="s">
        <v>981</v>
      </c>
      <c r="BI3" t="s">
        <v>498</v>
      </c>
      <c r="BJ3" t="s">
        <v>983</v>
      </c>
      <c r="BK3" t="s">
        <v>499</v>
      </c>
      <c r="BL3" t="s">
        <v>500</v>
      </c>
      <c r="BM3" t="s">
        <v>985</v>
      </c>
      <c r="BN3" t="s">
        <v>501</v>
      </c>
      <c r="BO3" t="s">
        <v>1062</v>
      </c>
      <c r="BP3" t="s">
        <v>987</v>
      </c>
      <c r="BQ3" t="s">
        <v>503</v>
      </c>
      <c r="BR3" t="s">
        <v>506</v>
      </c>
      <c r="BS3" t="s">
        <v>989</v>
      </c>
      <c r="BT3" t="s">
        <v>509</v>
      </c>
      <c r="BU3" t="s">
        <v>508</v>
      </c>
      <c r="BV3" t="s">
        <v>991</v>
      </c>
      <c r="BW3" t="s">
        <v>1063</v>
      </c>
      <c r="BX3" t="s">
        <v>1064</v>
      </c>
      <c r="BY3" t="s">
        <v>512</v>
      </c>
      <c r="BZ3" t="s">
        <v>513</v>
      </c>
      <c r="CA3" t="s">
        <v>511</v>
      </c>
      <c r="CB3" t="s">
        <v>514</v>
      </c>
      <c r="CC3" t="s">
        <v>993</v>
      </c>
      <c r="CD3" t="s">
        <v>1065</v>
      </c>
      <c r="CE3" t="s">
        <v>1066</v>
      </c>
      <c r="CF3" t="s">
        <v>518</v>
      </c>
      <c r="CG3" t="s">
        <v>997</v>
      </c>
      <c r="CH3" t="s">
        <v>1067</v>
      </c>
      <c r="CI3" t="s">
        <v>1068</v>
      </c>
      <c r="CJ3" t="s">
        <v>521</v>
      </c>
      <c r="CK3" t="s">
        <v>1069</v>
      </c>
      <c r="CL3" t="s">
        <v>999</v>
      </c>
      <c r="CM3" t="s">
        <v>522</v>
      </c>
      <c r="CN3" t="s">
        <v>525</v>
      </c>
      <c r="CO3" t="s">
        <v>1000</v>
      </c>
      <c r="CP3" t="s">
        <v>527</v>
      </c>
      <c r="CQ3" t="s">
        <v>1070</v>
      </c>
      <c r="CR3" t="s">
        <v>1071</v>
      </c>
      <c r="CS3" t="s">
        <v>1001</v>
      </c>
      <c r="CT3" t="s">
        <v>529</v>
      </c>
      <c r="CU3" t="s">
        <v>530</v>
      </c>
      <c r="CV3" t="s">
        <v>531</v>
      </c>
      <c r="CW3" t="s">
        <v>1003</v>
      </c>
      <c r="CX3" t="s">
        <v>534</v>
      </c>
      <c r="CY3" t="s">
        <v>1072</v>
      </c>
      <c r="CZ3" t="s">
        <v>537</v>
      </c>
      <c r="DA3" t="s">
        <v>536</v>
      </c>
      <c r="DB3" t="s">
        <v>538</v>
      </c>
      <c r="DC3" t="s">
        <v>1073</v>
      </c>
      <c r="DD3" t="s">
        <v>1006</v>
      </c>
      <c r="DE3" t="s">
        <v>1007</v>
      </c>
      <c r="DF3" t="s">
        <v>1074</v>
      </c>
      <c r="DG3" t="s">
        <v>1008</v>
      </c>
      <c r="DH3" t="s">
        <v>1075</v>
      </c>
      <c r="DI3" t="s">
        <v>1009</v>
      </c>
      <c r="DJ3" t="s">
        <v>1013</v>
      </c>
      <c r="DK3" t="s">
        <v>541</v>
      </c>
      <c r="DL3" t="s">
        <v>1014</v>
      </c>
      <c r="DM3" t="s">
        <v>1015</v>
      </c>
      <c r="DN3" t="s">
        <v>542</v>
      </c>
      <c r="DO3" t="s">
        <v>543</v>
      </c>
      <c r="DP3" t="s">
        <v>1076</v>
      </c>
      <c r="DQ3" t="s">
        <v>1077</v>
      </c>
      <c r="DR3" t="s">
        <v>1078</v>
      </c>
      <c r="DS3" t="s">
        <v>547</v>
      </c>
      <c r="DT3" t="s">
        <v>1079</v>
      </c>
      <c r="DU3" t="s">
        <v>1080</v>
      </c>
      <c r="DV3" t="s">
        <v>552</v>
      </c>
      <c r="DW3" t="s">
        <v>1081</v>
      </c>
      <c r="DX3" t="s">
        <v>1021</v>
      </c>
      <c r="DY3" t="s">
        <v>553</v>
      </c>
      <c r="DZ3" t="s">
        <v>1082</v>
      </c>
      <c r="EA3" t="s">
        <v>1022</v>
      </c>
      <c r="EB3" t="s">
        <v>1023</v>
      </c>
      <c r="EC3" t="s">
        <v>555</v>
      </c>
      <c r="ED3" t="s">
        <v>556</v>
      </c>
      <c r="EE3" t="s">
        <v>557</v>
      </c>
      <c r="EF3" t="s">
        <v>559</v>
      </c>
      <c r="EG3" t="s">
        <v>1083</v>
      </c>
      <c r="EH3" t="s">
        <v>1031</v>
      </c>
      <c r="EI3" t="s">
        <v>560</v>
      </c>
      <c r="EJ3" t="s">
        <v>1084</v>
      </c>
      <c r="EK3" t="s">
        <v>562</v>
      </c>
      <c r="EL3" t="s">
        <v>564</v>
      </c>
      <c r="EM3" t="s">
        <v>565</v>
      </c>
      <c r="EN3" t="s">
        <v>566</v>
      </c>
      <c r="EO3" t="s">
        <v>567</v>
      </c>
      <c r="EP3" t="s">
        <v>1085</v>
      </c>
      <c r="EQ3" t="s">
        <v>568</v>
      </c>
      <c r="ER3" t="s">
        <v>1086</v>
      </c>
      <c r="ES3" t="s">
        <v>571</v>
      </c>
      <c r="ET3" t="s">
        <v>1087</v>
      </c>
      <c r="EU3" t="s">
        <v>1039</v>
      </c>
      <c r="EV3" t="s">
        <v>573</v>
      </c>
      <c r="EW3" t="s">
        <v>1042</v>
      </c>
      <c r="EX3" t="s">
        <v>575</v>
      </c>
    </row>
    <row r="4" spans="1:828">
      <c r="A4" s="1">
        <v>44255</v>
      </c>
      <c r="B4" s="5">
        <v>7.9002000000000006E-12</v>
      </c>
      <c r="C4" s="5">
        <v>2.5860000000000001E-8</v>
      </c>
      <c r="D4" s="1">
        <v>133</v>
      </c>
      <c r="E4" s="1">
        <v>684</v>
      </c>
      <c r="F4" s="1">
        <v>1313</v>
      </c>
      <c r="G4" s="1">
        <v>12045</v>
      </c>
      <c r="H4" s="1">
        <f t="shared" si="0"/>
        <v>0.1012947448591013</v>
      </c>
      <c r="I4" s="1">
        <f t="shared" si="1"/>
        <v>5.6787048567870486E-2</v>
      </c>
      <c r="J4" s="1">
        <f t="shared" si="2"/>
        <v>1.7837649149530337</v>
      </c>
      <c r="K4" s="1" t="s">
        <v>317</v>
      </c>
      <c r="L4" t="s">
        <v>464</v>
      </c>
      <c r="M4" t="s">
        <v>576</v>
      </c>
      <c r="N4" t="s">
        <v>578</v>
      </c>
      <c r="O4" t="s">
        <v>948</v>
      </c>
      <c r="P4" t="s">
        <v>579</v>
      </c>
      <c r="Q4" t="s">
        <v>580</v>
      </c>
      <c r="R4" t="s">
        <v>949</v>
      </c>
      <c r="S4" t="s">
        <v>581</v>
      </c>
      <c r="T4" t="s">
        <v>583</v>
      </c>
      <c r="U4" t="s">
        <v>950</v>
      </c>
      <c r="V4" t="s">
        <v>951</v>
      </c>
      <c r="W4" t="s">
        <v>952</v>
      </c>
      <c r="X4" t="s">
        <v>953</v>
      </c>
      <c r="Y4" t="s">
        <v>585</v>
      </c>
      <c r="Z4" t="s">
        <v>586</v>
      </c>
      <c r="AA4" t="s">
        <v>954</v>
      </c>
      <c r="AB4" t="s">
        <v>955</v>
      </c>
      <c r="AC4" t="s">
        <v>956</v>
      </c>
      <c r="AD4" t="s">
        <v>957</v>
      </c>
      <c r="AE4" t="s">
        <v>958</v>
      </c>
      <c r="AF4" t="s">
        <v>960</v>
      </c>
      <c r="AG4" t="s">
        <v>961</v>
      </c>
      <c r="AH4" t="s">
        <v>587</v>
      </c>
      <c r="AI4" t="s">
        <v>962</v>
      </c>
      <c r="AJ4" t="s">
        <v>477</v>
      </c>
      <c r="AK4" t="s">
        <v>478</v>
      </c>
      <c r="AL4" t="s">
        <v>479</v>
      </c>
      <c r="AM4" t="s">
        <v>963</v>
      </c>
      <c r="AN4" t="s">
        <v>964</v>
      </c>
      <c r="AO4" t="s">
        <v>592</v>
      </c>
      <c r="AP4" t="s">
        <v>966</v>
      </c>
      <c r="AQ4" t="s">
        <v>481</v>
      </c>
      <c r="AR4" t="s">
        <v>967</v>
      </c>
      <c r="AS4" t="s">
        <v>486</v>
      </c>
      <c r="AT4" t="s">
        <v>593</v>
      </c>
      <c r="AU4" t="s">
        <v>968</v>
      </c>
      <c r="AV4" t="s">
        <v>970</v>
      </c>
      <c r="AW4" t="s">
        <v>971</v>
      </c>
      <c r="AX4" t="s">
        <v>972</v>
      </c>
      <c r="AY4" t="s">
        <v>973</v>
      </c>
      <c r="AZ4" t="s">
        <v>597</v>
      </c>
      <c r="BA4" t="s">
        <v>974</v>
      </c>
      <c r="BB4" t="s">
        <v>975</v>
      </c>
      <c r="BC4" t="s">
        <v>976</v>
      </c>
      <c r="BD4" t="s">
        <v>977</v>
      </c>
      <c r="BE4" t="s">
        <v>978</v>
      </c>
      <c r="BF4" t="s">
        <v>980</v>
      </c>
      <c r="BG4" t="s">
        <v>497</v>
      </c>
      <c r="BH4" t="s">
        <v>981</v>
      </c>
      <c r="BI4" t="s">
        <v>498</v>
      </c>
      <c r="BJ4" t="s">
        <v>982</v>
      </c>
      <c r="BK4" t="s">
        <v>983</v>
      </c>
      <c r="BL4" t="s">
        <v>984</v>
      </c>
      <c r="BM4" t="s">
        <v>985</v>
      </c>
      <c r="BN4" t="s">
        <v>986</v>
      </c>
      <c r="BO4" t="s">
        <v>987</v>
      </c>
      <c r="BP4" t="s">
        <v>988</v>
      </c>
      <c r="BQ4" t="s">
        <v>506</v>
      </c>
      <c r="BR4" t="s">
        <v>989</v>
      </c>
      <c r="BS4" t="s">
        <v>509</v>
      </c>
      <c r="BT4" t="s">
        <v>508</v>
      </c>
      <c r="BU4" t="s">
        <v>990</v>
      </c>
      <c r="BV4" t="s">
        <v>991</v>
      </c>
      <c r="BW4" t="s">
        <v>992</v>
      </c>
      <c r="BX4" t="s">
        <v>513</v>
      </c>
      <c r="BY4" t="s">
        <v>993</v>
      </c>
      <c r="BZ4" t="s">
        <v>995</v>
      </c>
      <c r="CA4" t="s">
        <v>517</v>
      </c>
      <c r="CB4" t="s">
        <v>996</v>
      </c>
      <c r="CC4" t="s">
        <v>997</v>
      </c>
      <c r="CD4" t="s">
        <v>521</v>
      </c>
      <c r="CE4" t="s">
        <v>998</v>
      </c>
      <c r="CF4" t="s">
        <v>999</v>
      </c>
      <c r="CG4" t="s">
        <v>603</v>
      </c>
      <c r="CH4" t="s">
        <v>527</v>
      </c>
      <c r="CI4" t="s">
        <v>577</v>
      </c>
      <c r="CJ4" t="s">
        <v>529</v>
      </c>
      <c r="CK4" t="s">
        <v>1002</v>
      </c>
      <c r="CL4" t="s">
        <v>582</v>
      </c>
      <c r="CM4" t="s">
        <v>1003</v>
      </c>
      <c r="CN4" t="s">
        <v>534</v>
      </c>
      <c r="CO4" t="s">
        <v>584</v>
      </c>
      <c r="CP4" t="s">
        <v>535</v>
      </c>
      <c r="CQ4" t="s">
        <v>537</v>
      </c>
      <c r="CR4" t="s">
        <v>1004</v>
      </c>
      <c r="CS4" t="s">
        <v>1006</v>
      </c>
      <c r="CT4" t="s">
        <v>1007</v>
      </c>
      <c r="CU4" t="s">
        <v>1008</v>
      </c>
      <c r="CV4" t="s">
        <v>1009</v>
      </c>
      <c r="CW4" t="s">
        <v>1011</v>
      </c>
      <c r="CX4" t="s">
        <v>1012</v>
      </c>
      <c r="CY4" t="s">
        <v>1013</v>
      </c>
      <c r="CZ4" t="s">
        <v>1014</v>
      </c>
      <c r="DA4" t="s">
        <v>588</v>
      </c>
      <c r="DB4" t="s">
        <v>1015</v>
      </c>
      <c r="DC4" t="s">
        <v>589</v>
      </c>
      <c r="DD4" t="s">
        <v>546</v>
      </c>
      <c r="DE4" t="s">
        <v>547</v>
      </c>
      <c r="DF4" t="s">
        <v>1016</v>
      </c>
      <c r="DG4" t="s">
        <v>1017</v>
      </c>
      <c r="DH4" t="s">
        <v>1018</v>
      </c>
      <c r="DI4" t="s">
        <v>550</v>
      </c>
      <c r="DJ4" t="s">
        <v>595</v>
      </c>
      <c r="DK4" t="s">
        <v>596</v>
      </c>
      <c r="DL4" t="s">
        <v>552</v>
      </c>
      <c r="DM4" t="s">
        <v>1020</v>
      </c>
      <c r="DN4" t="s">
        <v>598</v>
      </c>
      <c r="DO4" t="s">
        <v>1021</v>
      </c>
      <c r="DP4" t="s">
        <v>1022</v>
      </c>
      <c r="DQ4" t="s">
        <v>1023</v>
      </c>
      <c r="DR4" t="s">
        <v>555</v>
      </c>
      <c r="DS4" t="s">
        <v>556</v>
      </c>
      <c r="DT4" t="s">
        <v>1025</v>
      </c>
      <c r="DU4" t="s">
        <v>1026</v>
      </c>
      <c r="DV4" t="s">
        <v>1029</v>
      </c>
      <c r="DW4" t="s">
        <v>1030</v>
      </c>
      <c r="DX4" t="s">
        <v>1031</v>
      </c>
      <c r="DY4" t="s">
        <v>601</v>
      </c>
      <c r="DZ4" t="s">
        <v>1032</v>
      </c>
      <c r="EA4" t="s">
        <v>1033</v>
      </c>
      <c r="EB4" t="s">
        <v>564</v>
      </c>
      <c r="EC4" t="s">
        <v>565</v>
      </c>
      <c r="ED4" t="s">
        <v>566</v>
      </c>
      <c r="EE4" t="s">
        <v>1034</v>
      </c>
      <c r="EF4" t="s">
        <v>1035</v>
      </c>
      <c r="EG4" t="s">
        <v>1036</v>
      </c>
      <c r="EH4" t="s">
        <v>1038</v>
      </c>
      <c r="EI4" t="s">
        <v>572</v>
      </c>
      <c r="EJ4" t="s">
        <v>1039</v>
      </c>
      <c r="EK4" t="s">
        <v>573</v>
      </c>
      <c r="EL4" t="s">
        <v>574</v>
      </c>
      <c r="EM4" t="s">
        <v>1040</v>
      </c>
      <c r="EN4" t="s">
        <v>1042</v>
      </c>
    </row>
    <row r="5" spans="1:828">
      <c r="A5" s="1">
        <v>43436</v>
      </c>
      <c r="B5" s="5">
        <v>1.2541E-11</v>
      </c>
      <c r="C5" s="5">
        <v>3.0788999999999999E-8</v>
      </c>
      <c r="D5" s="1">
        <v>139</v>
      </c>
      <c r="E5" s="1">
        <v>730</v>
      </c>
      <c r="F5" s="1">
        <v>1313</v>
      </c>
      <c r="G5" s="1">
        <v>12045</v>
      </c>
      <c r="H5" s="1">
        <f t="shared" si="0"/>
        <v>0.10586443259710586</v>
      </c>
      <c r="I5" s="1">
        <f t="shared" si="1"/>
        <v>6.0606060606060608E-2</v>
      </c>
      <c r="J5" s="1">
        <f t="shared" si="2"/>
        <v>1.7467631378522466</v>
      </c>
      <c r="K5" s="1" t="s">
        <v>68</v>
      </c>
      <c r="L5" t="s">
        <v>464</v>
      </c>
      <c r="M5" t="s">
        <v>1043</v>
      </c>
      <c r="N5" t="s">
        <v>1044</v>
      </c>
      <c r="O5" t="s">
        <v>1045</v>
      </c>
      <c r="P5" t="s">
        <v>948</v>
      </c>
      <c r="Q5" t="s">
        <v>950</v>
      </c>
      <c r="R5" t="s">
        <v>951</v>
      </c>
      <c r="S5" t="s">
        <v>1046</v>
      </c>
      <c r="T5" t="s">
        <v>1047</v>
      </c>
      <c r="U5" t="s">
        <v>471</v>
      </c>
      <c r="V5" t="s">
        <v>1048</v>
      </c>
      <c r="W5" t="s">
        <v>954</v>
      </c>
      <c r="X5" t="s">
        <v>956</v>
      </c>
      <c r="Y5" t="s">
        <v>1049</v>
      </c>
      <c r="Z5" t="s">
        <v>959</v>
      </c>
      <c r="AA5" t="s">
        <v>472</v>
      </c>
      <c r="AB5" t="s">
        <v>473</v>
      </c>
      <c r="AC5" t="s">
        <v>1050</v>
      </c>
      <c r="AD5" t="s">
        <v>475</v>
      </c>
      <c r="AE5" t="s">
        <v>476</v>
      </c>
      <c r="AF5" t="s">
        <v>477</v>
      </c>
      <c r="AG5" t="s">
        <v>1051</v>
      </c>
      <c r="AH5" t="s">
        <v>478</v>
      </c>
      <c r="AI5" t="s">
        <v>479</v>
      </c>
      <c r="AJ5" t="s">
        <v>964</v>
      </c>
      <c r="AK5" t="s">
        <v>1052</v>
      </c>
      <c r="AL5" t="s">
        <v>1053</v>
      </c>
      <c r="AM5" t="s">
        <v>1054</v>
      </c>
      <c r="AN5" t="s">
        <v>1055</v>
      </c>
      <c r="AO5" t="s">
        <v>966</v>
      </c>
      <c r="AP5" t="s">
        <v>481</v>
      </c>
      <c r="AQ5" t="s">
        <v>967</v>
      </c>
      <c r="AR5" t="s">
        <v>1056</v>
      </c>
      <c r="AS5" t="s">
        <v>483</v>
      </c>
      <c r="AT5" t="s">
        <v>485</v>
      </c>
      <c r="AU5" t="s">
        <v>1057</v>
      </c>
      <c r="AV5" t="s">
        <v>970</v>
      </c>
      <c r="AW5" t="s">
        <v>1058</v>
      </c>
      <c r="AX5" t="s">
        <v>1059</v>
      </c>
      <c r="AY5" t="s">
        <v>490</v>
      </c>
      <c r="AZ5" t="s">
        <v>977</v>
      </c>
      <c r="BA5" t="s">
        <v>492</v>
      </c>
      <c r="BB5" t="s">
        <v>1060</v>
      </c>
      <c r="BC5" t="s">
        <v>978</v>
      </c>
      <c r="BD5" t="s">
        <v>979</v>
      </c>
      <c r="BE5" t="s">
        <v>1061</v>
      </c>
      <c r="BF5" t="s">
        <v>497</v>
      </c>
      <c r="BG5" t="s">
        <v>981</v>
      </c>
      <c r="BH5" t="s">
        <v>498</v>
      </c>
      <c r="BI5" t="s">
        <v>983</v>
      </c>
      <c r="BJ5" t="s">
        <v>499</v>
      </c>
      <c r="BK5" t="s">
        <v>500</v>
      </c>
      <c r="BL5" t="s">
        <v>985</v>
      </c>
      <c r="BM5" t="s">
        <v>501</v>
      </c>
      <c r="BN5" t="s">
        <v>1062</v>
      </c>
      <c r="BO5" t="s">
        <v>987</v>
      </c>
      <c r="BP5" t="s">
        <v>503</v>
      </c>
      <c r="BQ5" t="s">
        <v>506</v>
      </c>
      <c r="BR5" t="s">
        <v>989</v>
      </c>
      <c r="BS5" t="s">
        <v>509</v>
      </c>
      <c r="BT5" t="s">
        <v>508</v>
      </c>
      <c r="BU5" t="s">
        <v>991</v>
      </c>
      <c r="BV5" t="s">
        <v>1063</v>
      </c>
      <c r="BW5" t="s">
        <v>1064</v>
      </c>
      <c r="BX5" t="s">
        <v>512</v>
      </c>
      <c r="BY5" t="s">
        <v>513</v>
      </c>
      <c r="BZ5" t="s">
        <v>511</v>
      </c>
      <c r="CA5" t="s">
        <v>514</v>
      </c>
      <c r="CB5" t="s">
        <v>993</v>
      </c>
      <c r="CC5" t="s">
        <v>1065</v>
      </c>
      <c r="CD5" t="s">
        <v>518</v>
      </c>
      <c r="CE5" t="s">
        <v>997</v>
      </c>
      <c r="CF5" t="s">
        <v>1067</v>
      </c>
      <c r="CG5" t="s">
        <v>1068</v>
      </c>
      <c r="CH5" t="s">
        <v>521</v>
      </c>
      <c r="CI5" t="s">
        <v>1069</v>
      </c>
      <c r="CJ5" t="s">
        <v>999</v>
      </c>
      <c r="CK5" t="s">
        <v>525</v>
      </c>
      <c r="CL5" t="s">
        <v>1000</v>
      </c>
      <c r="CM5" t="s">
        <v>527</v>
      </c>
      <c r="CN5" t="s">
        <v>1070</v>
      </c>
      <c r="CO5" t="s">
        <v>1071</v>
      </c>
      <c r="CP5" t="s">
        <v>1001</v>
      </c>
      <c r="CQ5" t="s">
        <v>529</v>
      </c>
      <c r="CR5" t="s">
        <v>530</v>
      </c>
      <c r="CS5" t="s">
        <v>531</v>
      </c>
      <c r="CT5" t="s">
        <v>1003</v>
      </c>
      <c r="CU5" t="s">
        <v>534</v>
      </c>
      <c r="CV5" t="s">
        <v>1072</v>
      </c>
      <c r="CW5" t="s">
        <v>537</v>
      </c>
      <c r="CX5" t="s">
        <v>536</v>
      </c>
      <c r="CY5" t="s">
        <v>538</v>
      </c>
      <c r="CZ5" t="s">
        <v>1073</v>
      </c>
      <c r="DA5" t="s">
        <v>1006</v>
      </c>
      <c r="DB5" t="s">
        <v>1007</v>
      </c>
      <c r="DC5" t="s">
        <v>1074</v>
      </c>
      <c r="DD5" t="s">
        <v>1008</v>
      </c>
      <c r="DE5" t="s">
        <v>1075</v>
      </c>
      <c r="DF5" t="s">
        <v>1009</v>
      </c>
      <c r="DG5" t="s">
        <v>1013</v>
      </c>
      <c r="DH5" t="s">
        <v>541</v>
      </c>
      <c r="DI5" t="s">
        <v>1014</v>
      </c>
      <c r="DJ5" t="s">
        <v>1015</v>
      </c>
      <c r="DK5" t="s">
        <v>542</v>
      </c>
      <c r="DL5" t="s">
        <v>543</v>
      </c>
      <c r="DM5" t="s">
        <v>1076</v>
      </c>
      <c r="DN5" t="s">
        <v>1077</v>
      </c>
      <c r="DO5" t="s">
        <v>1078</v>
      </c>
      <c r="DP5" t="s">
        <v>547</v>
      </c>
      <c r="DQ5" t="s">
        <v>1079</v>
      </c>
      <c r="DR5" t="s">
        <v>1080</v>
      </c>
      <c r="DS5" t="s">
        <v>552</v>
      </c>
      <c r="DT5" t="s">
        <v>1081</v>
      </c>
      <c r="DU5" t="s">
        <v>1021</v>
      </c>
      <c r="DV5" t="s">
        <v>553</v>
      </c>
      <c r="DW5" t="s">
        <v>1022</v>
      </c>
      <c r="DX5" t="s">
        <v>1023</v>
      </c>
      <c r="DY5" t="s">
        <v>555</v>
      </c>
      <c r="DZ5" t="s">
        <v>556</v>
      </c>
      <c r="EA5" t="s">
        <v>557</v>
      </c>
      <c r="EB5" t="s">
        <v>559</v>
      </c>
      <c r="EC5" t="s">
        <v>1083</v>
      </c>
      <c r="ED5" t="s">
        <v>1031</v>
      </c>
      <c r="EE5" t="s">
        <v>560</v>
      </c>
      <c r="EF5" t="s">
        <v>1084</v>
      </c>
      <c r="EG5" t="s">
        <v>562</v>
      </c>
      <c r="EH5" t="s">
        <v>564</v>
      </c>
      <c r="EI5" t="s">
        <v>565</v>
      </c>
      <c r="EJ5" t="s">
        <v>566</v>
      </c>
      <c r="EK5" t="s">
        <v>567</v>
      </c>
      <c r="EL5" t="s">
        <v>1085</v>
      </c>
      <c r="EM5" t="s">
        <v>568</v>
      </c>
      <c r="EN5" t="s">
        <v>1086</v>
      </c>
      <c r="EO5" t="s">
        <v>571</v>
      </c>
      <c r="EP5" t="s">
        <v>1087</v>
      </c>
      <c r="EQ5" t="s">
        <v>1039</v>
      </c>
      <c r="ER5" t="s">
        <v>573</v>
      </c>
      <c r="ES5" t="s">
        <v>1042</v>
      </c>
      <c r="ET5" t="s">
        <v>575</v>
      </c>
    </row>
    <row r="6" spans="1:828">
      <c r="A6" s="1">
        <v>19752</v>
      </c>
      <c r="B6" s="5">
        <v>5.1901000000000005E-10</v>
      </c>
      <c r="C6" s="5">
        <v>1.0192999999999999E-6</v>
      </c>
      <c r="D6" s="1">
        <v>128</v>
      </c>
      <c r="E6" s="1">
        <v>690</v>
      </c>
      <c r="F6" s="1">
        <v>1313</v>
      </c>
      <c r="G6" s="1">
        <v>12045</v>
      </c>
      <c r="H6" s="1">
        <f t="shared" si="0"/>
        <v>9.7486671744097489E-2</v>
      </c>
      <c r="I6" s="1">
        <f t="shared" si="1"/>
        <v>5.7285180572851806E-2</v>
      </c>
      <c r="J6" s="1">
        <f t="shared" si="2"/>
        <v>1.7017782045763106</v>
      </c>
      <c r="K6" s="1" t="s">
        <v>65</v>
      </c>
      <c r="L6" t="s">
        <v>464</v>
      </c>
      <c r="M6" t="s">
        <v>1043</v>
      </c>
      <c r="N6" t="s">
        <v>1044</v>
      </c>
      <c r="O6" t="s">
        <v>1045</v>
      </c>
      <c r="P6" t="s">
        <v>948</v>
      </c>
      <c r="Q6" t="s">
        <v>950</v>
      </c>
      <c r="R6" t="s">
        <v>951</v>
      </c>
      <c r="S6" t="s">
        <v>1046</v>
      </c>
      <c r="T6" t="s">
        <v>1047</v>
      </c>
      <c r="U6" t="s">
        <v>471</v>
      </c>
      <c r="V6" t="s">
        <v>954</v>
      </c>
      <c r="W6" t="s">
        <v>956</v>
      </c>
      <c r="X6" t="s">
        <v>1049</v>
      </c>
      <c r="Y6" t="s">
        <v>959</v>
      </c>
      <c r="Z6" t="s">
        <v>472</v>
      </c>
      <c r="AA6" t="s">
        <v>473</v>
      </c>
      <c r="AB6" t="s">
        <v>1050</v>
      </c>
      <c r="AC6" t="s">
        <v>475</v>
      </c>
      <c r="AD6" t="s">
        <v>476</v>
      </c>
      <c r="AE6" t="s">
        <v>477</v>
      </c>
      <c r="AF6" t="s">
        <v>1051</v>
      </c>
      <c r="AG6" t="s">
        <v>478</v>
      </c>
      <c r="AH6" t="s">
        <v>479</v>
      </c>
      <c r="AI6" t="s">
        <v>964</v>
      </c>
      <c r="AJ6" t="s">
        <v>1052</v>
      </c>
      <c r="AK6" t="s">
        <v>1054</v>
      </c>
      <c r="AL6" t="s">
        <v>1055</v>
      </c>
      <c r="AM6" t="s">
        <v>966</v>
      </c>
      <c r="AN6" t="s">
        <v>481</v>
      </c>
      <c r="AO6" t="s">
        <v>967</v>
      </c>
      <c r="AP6" t="s">
        <v>483</v>
      </c>
      <c r="AQ6" t="s">
        <v>485</v>
      </c>
      <c r="AR6" t="s">
        <v>970</v>
      </c>
      <c r="AS6" t="s">
        <v>1058</v>
      </c>
      <c r="AT6" t="s">
        <v>1059</v>
      </c>
      <c r="AU6" t="s">
        <v>490</v>
      </c>
      <c r="AV6" t="s">
        <v>977</v>
      </c>
      <c r="AW6" t="s">
        <v>492</v>
      </c>
      <c r="AX6" t="s">
        <v>978</v>
      </c>
      <c r="AY6" t="s">
        <v>979</v>
      </c>
      <c r="AZ6" t="s">
        <v>1061</v>
      </c>
      <c r="BA6" t="s">
        <v>497</v>
      </c>
      <c r="BB6" t="s">
        <v>981</v>
      </c>
      <c r="BC6" t="s">
        <v>498</v>
      </c>
      <c r="BD6" t="s">
        <v>983</v>
      </c>
      <c r="BE6" t="s">
        <v>499</v>
      </c>
      <c r="BF6" t="s">
        <v>500</v>
      </c>
      <c r="BG6" t="s">
        <v>985</v>
      </c>
      <c r="BH6" t="s">
        <v>501</v>
      </c>
      <c r="BI6" t="s">
        <v>1062</v>
      </c>
      <c r="BJ6" t="s">
        <v>987</v>
      </c>
      <c r="BK6" t="s">
        <v>503</v>
      </c>
      <c r="BL6" t="s">
        <v>506</v>
      </c>
      <c r="BM6" t="s">
        <v>989</v>
      </c>
      <c r="BN6" t="s">
        <v>508</v>
      </c>
      <c r="BO6" t="s">
        <v>991</v>
      </c>
      <c r="BP6" t="s">
        <v>1064</v>
      </c>
      <c r="BQ6" t="s">
        <v>512</v>
      </c>
      <c r="BR6" t="s">
        <v>513</v>
      </c>
      <c r="BS6" t="s">
        <v>511</v>
      </c>
      <c r="BT6" t="s">
        <v>514</v>
      </c>
      <c r="BU6" t="s">
        <v>993</v>
      </c>
      <c r="BV6" t="s">
        <v>1065</v>
      </c>
      <c r="BW6" t="s">
        <v>518</v>
      </c>
      <c r="BX6" t="s">
        <v>997</v>
      </c>
      <c r="BY6" t="s">
        <v>1067</v>
      </c>
      <c r="BZ6" t="s">
        <v>1068</v>
      </c>
      <c r="CA6" t="s">
        <v>521</v>
      </c>
      <c r="CB6" t="s">
        <v>1069</v>
      </c>
      <c r="CC6" t="s">
        <v>999</v>
      </c>
      <c r="CD6" t="s">
        <v>525</v>
      </c>
      <c r="CE6" t="s">
        <v>1000</v>
      </c>
      <c r="CF6" t="s">
        <v>527</v>
      </c>
      <c r="CG6" t="s">
        <v>1070</v>
      </c>
      <c r="CH6" t="s">
        <v>1071</v>
      </c>
      <c r="CI6" t="s">
        <v>1001</v>
      </c>
      <c r="CJ6" t="s">
        <v>529</v>
      </c>
      <c r="CK6" t="s">
        <v>530</v>
      </c>
      <c r="CL6" t="s">
        <v>531</v>
      </c>
      <c r="CM6" t="s">
        <v>1003</v>
      </c>
      <c r="CN6" t="s">
        <v>534</v>
      </c>
      <c r="CO6" t="s">
        <v>1072</v>
      </c>
      <c r="CP6" t="s">
        <v>537</v>
      </c>
      <c r="CQ6" t="s">
        <v>536</v>
      </c>
      <c r="CR6" t="s">
        <v>538</v>
      </c>
      <c r="CS6" t="s">
        <v>1073</v>
      </c>
      <c r="CT6" t="s">
        <v>1006</v>
      </c>
      <c r="CU6" t="s">
        <v>1007</v>
      </c>
      <c r="CV6" t="s">
        <v>1074</v>
      </c>
      <c r="CW6" t="s">
        <v>1008</v>
      </c>
      <c r="CX6" t="s">
        <v>1075</v>
      </c>
      <c r="CY6" t="s">
        <v>1009</v>
      </c>
      <c r="CZ6" t="s">
        <v>1013</v>
      </c>
      <c r="DA6" t="s">
        <v>541</v>
      </c>
      <c r="DB6" t="s">
        <v>1014</v>
      </c>
      <c r="DC6" t="s">
        <v>1015</v>
      </c>
      <c r="DD6" t="s">
        <v>542</v>
      </c>
      <c r="DE6" t="s">
        <v>543</v>
      </c>
      <c r="DF6" t="s">
        <v>1077</v>
      </c>
      <c r="DG6" t="s">
        <v>1078</v>
      </c>
      <c r="DH6" t="s">
        <v>547</v>
      </c>
      <c r="DI6" t="s">
        <v>1079</v>
      </c>
      <c r="DJ6" t="s">
        <v>552</v>
      </c>
      <c r="DK6" t="s">
        <v>1081</v>
      </c>
      <c r="DL6" t="s">
        <v>1021</v>
      </c>
      <c r="DM6" t="s">
        <v>553</v>
      </c>
      <c r="DN6" t="s">
        <v>1023</v>
      </c>
      <c r="DO6" t="s">
        <v>555</v>
      </c>
      <c r="DP6" t="s">
        <v>556</v>
      </c>
      <c r="DQ6" t="s">
        <v>557</v>
      </c>
      <c r="DR6" t="s">
        <v>559</v>
      </c>
      <c r="DS6" t="s">
        <v>1083</v>
      </c>
      <c r="DT6" t="s">
        <v>1031</v>
      </c>
      <c r="DU6" t="s">
        <v>560</v>
      </c>
      <c r="DV6" t="s">
        <v>1084</v>
      </c>
      <c r="DW6" t="s">
        <v>562</v>
      </c>
      <c r="DX6" t="s">
        <v>564</v>
      </c>
      <c r="DY6" t="s">
        <v>565</v>
      </c>
      <c r="DZ6" t="s">
        <v>566</v>
      </c>
      <c r="EA6" t="s">
        <v>567</v>
      </c>
      <c r="EB6" t="s">
        <v>568</v>
      </c>
      <c r="EC6" t="s">
        <v>1086</v>
      </c>
      <c r="ED6" t="s">
        <v>571</v>
      </c>
      <c r="EE6" t="s">
        <v>1087</v>
      </c>
      <c r="EF6" t="s">
        <v>1039</v>
      </c>
      <c r="EG6" t="s">
        <v>573</v>
      </c>
      <c r="EH6" t="s">
        <v>1042</v>
      </c>
      <c r="EI6" t="s">
        <v>575</v>
      </c>
    </row>
    <row r="7" spans="1:828">
      <c r="A7" s="1">
        <v>44281</v>
      </c>
      <c r="B7" s="5">
        <v>9.6056999999999992E-10</v>
      </c>
      <c r="C7" s="5">
        <v>1.5720999999999999E-6</v>
      </c>
      <c r="D7" s="1">
        <v>210</v>
      </c>
      <c r="E7" s="1">
        <v>1306</v>
      </c>
      <c r="F7" s="1">
        <v>1313</v>
      </c>
      <c r="G7" s="1">
        <v>12045</v>
      </c>
      <c r="H7" s="1">
        <f t="shared" si="0"/>
        <v>0.15993907083015993</v>
      </c>
      <c r="I7" s="1">
        <f t="shared" si="1"/>
        <v>0.10842673308426733</v>
      </c>
      <c r="J7" s="1">
        <f t="shared" si="2"/>
        <v>1.4750889036365056</v>
      </c>
      <c r="K7" s="1" t="s">
        <v>41</v>
      </c>
      <c r="L7" t="s">
        <v>464</v>
      </c>
      <c r="M7" t="s">
        <v>467</v>
      </c>
      <c r="N7" t="s">
        <v>951</v>
      </c>
      <c r="O7" t="s">
        <v>471</v>
      </c>
      <c r="P7" t="s">
        <v>956</v>
      </c>
      <c r="Q7" t="s">
        <v>1049</v>
      </c>
      <c r="R7" t="s">
        <v>472</v>
      </c>
      <c r="S7" t="s">
        <v>473</v>
      </c>
      <c r="T7" t="s">
        <v>475</v>
      </c>
      <c r="U7" t="s">
        <v>1088</v>
      </c>
      <c r="V7" t="s">
        <v>1051</v>
      </c>
      <c r="W7" t="s">
        <v>479</v>
      </c>
      <c r="X7" t="s">
        <v>1089</v>
      </c>
      <c r="Y7" t="s">
        <v>480</v>
      </c>
      <c r="Z7" t="s">
        <v>1053</v>
      </c>
      <c r="AA7" t="s">
        <v>1054</v>
      </c>
      <c r="AB7" t="s">
        <v>1090</v>
      </c>
      <c r="AC7" t="s">
        <v>1055</v>
      </c>
      <c r="AD7" t="s">
        <v>966</v>
      </c>
      <c r="AE7" t="s">
        <v>967</v>
      </c>
      <c r="AF7" t="s">
        <v>1091</v>
      </c>
      <c r="AG7" t="s">
        <v>483</v>
      </c>
      <c r="AH7" t="s">
        <v>484</v>
      </c>
      <c r="AI7" t="s">
        <v>485</v>
      </c>
      <c r="AJ7" t="s">
        <v>486</v>
      </c>
      <c r="AK7" t="s">
        <v>1057</v>
      </c>
      <c r="AL7" t="s">
        <v>975</v>
      </c>
      <c r="AM7" t="s">
        <v>1059</v>
      </c>
      <c r="AN7" t="s">
        <v>490</v>
      </c>
      <c r="AO7" t="s">
        <v>977</v>
      </c>
      <c r="AP7" t="s">
        <v>492</v>
      </c>
      <c r="AQ7" t="s">
        <v>978</v>
      </c>
      <c r="AR7" t="s">
        <v>979</v>
      </c>
      <c r="AS7" t="s">
        <v>1061</v>
      </c>
      <c r="AT7" t="s">
        <v>495</v>
      </c>
      <c r="AU7" t="s">
        <v>1092</v>
      </c>
      <c r="AV7" t="s">
        <v>497</v>
      </c>
      <c r="AW7" t="s">
        <v>498</v>
      </c>
      <c r="AX7" t="s">
        <v>983</v>
      </c>
      <c r="AY7" t="s">
        <v>499</v>
      </c>
      <c r="AZ7" t="s">
        <v>500</v>
      </c>
      <c r="BA7" t="s">
        <v>501</v>
      </c>
      <c r="BB7" t="s">
        <v>987</v>
      </c>
      <c r="BC7" t="s">
        <v>503</v>
      </c>
      <c r="BD7" t="s">
        <v>506</v>
      </c>
      <c r="BE7" t="s">
        <v>989</v>
      </c>
      <c r="BF7" t="s">
        <v>1063</v>
      </c>
      <c r="BG7" t="s">
        <v>992</v>
      </c>
      <c r="BH7" t="s">
        <v>1064</v>
      </c>
      <c r="BI7" t="s">
        <v>512</v>
      </c>
      <c r="BJ7" t="s">
        <v>513</v>
      </c>
      <c r="BK7" t="s">
        <v>511</v>
      </c>
      <c r="BL7" t="s">
        <v>514</v>
      </c>
      <c r="BM7" t="s">
        <v>1065</v>
      </c>
      <c r="BN7" t="s">
        <v>1066</v>
      </c>
      <c r="BO7" t="s">
        <v>997</v>
      </c>
      <c r="BP7" t="s">
        <v>520</v>
      </c>
      <c r="BQ7" t="s">
        <v>521</v>
      </c>
      <c r="BR7" t="s">
        <v>1069</v>
      </c>
      <c r="BS7" t="s">
        <v>998</v>
      </c>
      <c r="BT7" t="s">
        <v>522</v>
      </c>
      <c r="BU7" t="s">
        <v>525</v>
      </c>
      <c r="BV7" t="s">
        <v>1000</v>
      </c>
      <c r="BW7" t="s">
        <v>527</v>
      </c>
      <c r="BX7" t="s">
        <v>1070</v>
      </c>
      <c r="BY7" t="s">
        <v>1001</v>
      </c>
      <c r="BZ7" t="s">
        <v>529</v>
      </c>
      <c r="CA7" t="s">
        <v>530</v>
      </c>
      <c r="CB7" t="s">
        <v>535</v>
      </c>
      <c r="CC7" t="s">
        <v>536</v>
      </c>
      <c r="CD7" t="s">
        <v>1006</v>
      </c>
      <c r="CE7" t="s">
        <v>1010</v>
      </c>
      <c r="CF7" t="s">
        <v>1093</v>
      </c>
      <c r="CG7" t="s">
        <v>541</v>
      </c>
      <c r="CH7" t="s">
        <v>1094</v>
      </c>
      <c r="CI7" t="s">
        <v>1014</v>
      </c>
      <c r="CJ7" t="s">
        <v>1015</v>
      </c>
      <c r="CK7" t="s">
        <v>542</v>
      </c>
      <c r="CL7" t="s">
        <v>1095</v>
      </c>
      <c r="CM7" t="s">
        <v>1078</v>
      </c>
      <c r="CN7" t="s">
        <v>546</v>
      </c>
      <c r="CO7" t="s">
        <v>548</v>
      </c>
      <c r="CP7" t="s">
        <v>547</v>
      </c>
      <c r="CQ7" t="s">
        <v>550</v>
      </c>
      <c r="CR7" t="s">
        <v>1080</v>
      </c>
      <c r="CS7" t="s">
        <v>552</v>
      </c>
      <c r="CT7" t="s">
        <v>1081</v>
      </c>
      <c r="CU7" t="s">
        <v>1021</v>
      </c>
      <c r="CV7" t="s">
        <v>555</v>
      </c>
      <c r="CW7" t="s">
        <v>1096</v>
      </c>
      <c r="CX7" t="s">
        <v>556</v>
      </c>
      <c r="CY7" t="s">
        <v>557</v>
      </c>
      <c r="CZ7" t="s">
        <v>1024</v>
      </c>
      <c r="DA7" t="s">
        <v>1031</v>
      </c>
      <c r="DB7" t="s">
        <v>1084</v>
      </c>
      <c r="DC7" t="s">
        <v>565</v>
      </c>
      <c r="DD7" t="s">
        <v>1037</v>
      </c>
      <c r="DE7" t="s">
        <v>568</v>
      </c>
      <c r="DF7" t="s">
        <v>1038</v>
      </c>
      <c r="DG7" t="s">
        <v>1087</v>
      </c>
      <c r="DH7" t="s">
        <v>1097</v>
      </c>
      <c r="DI7" t="s">
        <v>572</v>
      </c>
      <c r="DJ7" t="s">
        <v>1039</v>
      </c>
      <c r="DK7" t="s">
        <v>574</v>
      </c>
      <c r="DL7" t="s">
        <v>1042</v>
      </c>
      <c r="DM7" t="s">
        <v>1043</v>
      </c>
      <c r="DN7" t="s">
        <v>1044</v>
      </c>
      <c r="DO7" t="s">
        <v>1045</v>
      </c>
      <c r="DP7" t="s">
        <v>948</v>
      </c>
      <c r="DQ7" t="s">
        <v>466</v>
      </c>
      <c r="DR7" t="s">
        <v>949</v>
      </c>
      <c r="DS7" t="s">
        <v>1098</v>
      </c>
      <c r="DT7" t="s">
        <v>468</v>
      </c>
      <c r="DU7" t="s">
        <v>950</v>
      </c>
      <c r="DV7" t="s">
        <v>469</v>
      </c>
      <c r="DW7" t="s">
        <v>1046</v>
      </c>
      <c r="DX7" t="s">
        <v>1047</v>
      </c>
      <c r="DY7" t="s">
        <v>1048</v>
      </c>
      <c r="DZ7" t="s">
        <v>954</v>
      </c>
      <c r="EA7" t="s">
        <v>957</v>
      </c>
      <c r="EB7" t="s">
        <v>959</v>
      </c>
      <c r="EC7" t="s">
        <v>474</v>
      </c>
      <c r="ED7" t="s">
        <v>1050</v>
      </c>
      <c r="EE7" t="s">
        <v>1099</v>
      </c>
      <c r="EF7" t="s">
        <v>476</v>
      </c>
      <c r="EG7" t="s">
        <v>962</v>
      </c>
      <c r="EH7" t="s">
        <v>477</v>
      </c>
      <c r="EI7" t="s">
        <v>478</v>
      </c>
      <c r="EJ7" t="s">
        <v>1100</v>
      </c>
      <c r="EK7" t="s">
        <v>964</v>
      </c>
      <c r="EL7" t="s">
        <v>1052</v>
      </c>
      <c r="EM7" t="s">
        <v>965</v>
      </c>
      <c r="EN7" t="s">
        <v>481</v>
      </c>
      <c r="EO7" t="s">
        <v>1101</v>
      </c>
      <c r="EP7" t="s">
        <v>1056</v>
      </c>
      <c r="EQ7" t="s">
        <v>970</v>
      </c>
      <c r="ER7" t="s">
        <v>487</v>
      </c>
      <c r="ES7" t="s">
        <v>1058</v>
      </c>
      <c r="ET7" t="s">
        <v>1060</v>
      </c>
      <c r="EU7" t="s">
        <v>1102</v>
      </c>
      <c r="EV7" t="s">
        <v>1103</v>
      </c>
      <c r="EW7" t="s">
        <v>981</v>
      </c>
      <c r="EX7" t="s">
        <v>985</v>
      </c>
      <c r="EY7" t="s">
        <v>1104</v>
      </c>
      <c r="EZ7" t="s">
        <v>1062</v>
      </c>
      <c r="FA7" t="s">
        <v>505</v>
      </c>
      <c r="FB7" t="s">
        <v>507</v>
      </c>
      <c r="FC7" t="s">
        <v>509</v>
      </c>
      <c r="FD7" t="s">
        <v>508</v>
      </c>
      <c r="FE7" t="s">
        <v>991</v>
      </c>
      <c r="FF7" t="s">
        <v>515</v>
      </c>
      <c r="FG7" t="s">
        <v>993</v>
      </c>
      <c r="FH7" t="s">
        <v>516</v>
      </c>
      <c r="FI7" t="s">
        <v>517</v>
      </c>
      <c r="FJ7" t="s">
        <v>518</v>
      </c>
      <c r="FK7" t="s">
        <v>1067</v>
      </c>
      <c r="FL7" t="s">
        <v>1068</v>
      </c>
      <c r="FM7" t="s">
        <v>1105</v>
      </c>
      <c r="FN7" t="s">
        <v>999</v>
      </c>
      <c r="FO7" t="s">
        <v>526</v>
      </c>
      <c r="FP7" t="s">
        <v>1106</v>
      </c>
      <c r="FQ7" t="s">
        <v>528</v>
      </c>
      <c r="FR7" t="s">
        <v>1071</v>
      </c>
      <c r="FS7" t="s">
        <v>1107</v>
      </c>
      <c r="FT7" t="s">
        <v>531</v>
      </c>
      <c r="FU7" t="s">
        <v>1003</v>
      </c>
      <c r="FV7" t="s">
        <v>534</v>
      </c>
      <c r="FW7" t="s">
        <v>1072</v>
      </c>
      <c r="FX7" t="s">
        <v>1108</v>
      </c>
      <c r="FY7" t="s">
        <v>537</v>
      </c>
      <c r="FZ7" t="s">
        <v>538</v>
      </c>
      <c r="GA7" t="s">
        <v>1073</v>
      </c>
      <c r="GB7" t="s">
        <v>1007</v>
      </c>
      <c r="GC7" t="s">
        <v>1074</v>
      </c>
      <c r="GD7" t="s">
        <v>1008</v>
      </c>
      <c r="GE7" t="s">
        <v>1075</v>
      </c>
      <c r="GF7" t="s">
        <v>1009</v>
      </c>
      <c r="GG7" t="s">
        <v>1013</v>
      </c>
      <c r="GH7" t="s">
        <v>543</v>
      </c>
      <c r="GI7" t="s">
        <v>544</v>
      </c>
      <c r="GJ7" t="s">
        <v>1076</v>
      </c>
      <c r="GK7" t="s">
        <v>1077</v>
      </c>
      <c r="GL7" t="s">
        <v>1079</v>
      </c>
      <c r="GM7" t="s">
        <v>1109</v>
      </c>
      <c r="GN7" t="s">
        <v>1019</v>
      </c>
      <c r="GO7" t="s">
        <v>553</v>
      </c>
      <c r="GP7" t="s">
        <v>1082</v>
      </c>
      <c r="GQ7" t="s">
        <v>1022</v>
      </c>
      <c r="GR7" t="s">
        <v>1023</v>
      </c>
      <c r="GS7" t="s">
        <v>559</v>
      </c>
      <c r="GT7" t="s">
        <v>1026</v>
      </c>
      <c r="GU7" t="s">
        <v>1110</v>
      </c>
      <c r="GV7" t="s">
        <v>1027</v>
      </c>
      <c r="GW7" t="s">
        <v>1083</v>
      </c>
      <c r="GX7" t="s">
        <v>1111</v>
      </c>
      <c r="GY7" t="s">
        <v>1030</v>
      </c>
      <c r="GZ7" t="s">
        <v>560</v>
      </c>
      <c r="HA7" t="s">
        <v>562</v>
      </c>
      <c r="HB7" t="s">
        <v>563</v>
      </c>
      <c r="HC7" t="s">
        <v>564</v>
      </c>
      <c r="HD7" t="s">
        <v>566</v>
      </c>
      <c r="HE7" t="s">
        <v>567</v>
      </c>
      <c r="HF7" t="s">
        <v>1085</v>
      </c>
      <c r="HG7" t="s">
        <v>1112</v>
      </c>
      <c r="HH7" t="s">
        <v>1113</v>
      </c>
      <c r="HI7" t="s">
        <v>1086</v>
      </c>
      <c r="HJ7" t="s">
        <v>571</v>
      </c>
      <c r="HK7" t="s">
        <v>573</v>
      </c>
      <c r="HL7" t="s">
        <v>1041</v>
      </c>
      <c r="HM7" t="s">
        <v>575</v>
      </c>
    </row>
    <row r="8" spans="1:828">
      <c r="A8" s="1">
        <v>46486</v>
      </c>
      <c r="B8" s="5">
        <v>1.6439999999999999E-7</v>
      </c>
      <c r="C8" s="5">
        <v>2.3062000000000001E-4</v>
      </c>
      <c r="D8" s="1">
        <v>65</v>
      </c>
      <c r="E8" s="1">
        <v>312</v>
      </c>
      <c r="F8" s="1">
        <v>1313</v>
      </c>
      <c r="G8" s="1">
        <v>12045</v>
      </c>
      <c r="H8" s="1">
        <f t="shared" si="0"/>
        <v>4.9504950495049507E-2</v>
      </c>
      <c r="I8" s="1">
        <f t="shared" si="1"/>
        <v>2.5902864259028643E-2</v>
      </c>
      <c r="J8" s="1">
        <f t="shared" si="2"/>
        <v>1.9111766945925361</v>
      </c>
      <c r="K8" s="1" t="s">
        <v>318</v>
      </c>
      <c r="L8" t="s">
        <v>578</v>
      </c>
      <c r="M8" t="s">
        <v>579</v>
      </c>
      <c r="N8" t="s">
        <v>580</v>
      </c>
      <c r="O8" t="s">
        <v>529</v>
      </c>
      <c r="P8" t="s">
        <v>949</v>
      </c>
      <c r="Q8" t="s">
        <v>583</v>
      </c>
      <c r="R8" t="s">
        <v>951</v>
      </c>
      <c r="S8" t="s">
        <v>952</v>
      </c>
      <c r="T8" t="s">
        <v>953</v>
      </c>
      <c r="U8" t="s">
        <v>1004</v>
      </c>
      <c r="V8" t="s">
        <v>585</v>
      </c>
      <c r="W8" t="s">
        <v>955</v>
      </c>
      <c r="X8" t="s">
        <v>1009</v>
      </c>
      <c r="Y8" t="s">
        <v>960</v>
      </c>
      <c r="Z8" t="s">
        <v>961</v>
      </c>
      <c r="AA8" t="s">
        <v>1013</v>
      </c>
      <c r="AB8" t="s">
        <v>588</v>
      </c>
      <c r="AC8" t="s">
        <v>589</v>
      </c>
      <c r="AD8" t="s">
        <v>962</v>
      </c>
      <c r="AE8" t="s">
        <v>479</v>
      </c>
      <c r="AF8" t="s">
        <v>963</v>
      </c>
      <c r="AG8" t="s">
        <v>546</v>
      </c>
      <c r="AH8" t="s">
        <v>1016</v>
      </c>
      <c r="AI8" t="s">
        <v>592</v>
      </c>
      <c r="AJ8" t="s">
        <v>481</v>
      </c>
      <c r="AK8" t="s">
        <v>967</v>
      </c>
      <c r="AL8" t="s">
        <v>1017</v>
      </c>
      <c r="AM8" t="s">
        <v>486</v>
      </c>
      <c r="AN8" t="s">
        <v>593</v>
      </c>
      <c r="AO8" t="s">
        <v>595</v>
      </c>
      <c r="AP8" t="s">
        <v>968</v>
      </c>
      <c r="AQ8" t="s">
        <v>596</v>
      </c>
      <c r="AR8" t="s">
        <v>971</v>
      </c>
      <c r="AS8" t="s">
        <v>972</v>
      </c>
      <c r="AT8" t="s">
        <v>552</v>
      </c>
      <c r="AU8" t="s">
        <v>973</v>
      </c>
      <c r="AV8" t="s">
        <v>1020</v>
      </c>
      <c r="AW8" t="s">
        <v>597</v>
      </c>
      <c r="AX8" t="s">
        <v>598</v>
      </c>
      <c r="AY8" t="s">
        <v>974</v>
      </c>
      <c r="AZ8" t="s">
        <v>975</v>
      </c>
      <c r="BA8" t="s">
        <v>976</v>
      </c>
      <c r="BB8" t="s">
        <v>555</v>
      </c>
      <c r="BC8" t="s">
        <v>556</v>
      </c>
      <c r="BD8" t="s">
        <v>980</v>
      </c>
      <c r="BE8" t="s">
        <v>982</v>
      </c>
      <c r="BF8" t="s">
        <v>1029</v>
      </c>
      <c r="BG8" t="s">
        <v>983</v>
      </c>
      <c r="BH8" t="s">
        <v>601</v>
      </c>
      <c r="BI8" t="s">
        <v>988</v>
      </c>
      <c r="BJ8" t="s">
        <v>1032</v>
      </c>
      <c r="BK8" t="s">
        <v>989</v>
      </c>
      <c r="BL8" t="s">
        <v>508</v>
      </c>
      <c r="BM8" t="s">
        <v>1033</v>
      </c>
      <c r="BN8" t="s">
        <v>565</v>
      </c>
      <c r="BO8" t="s">
        <v>990</v>
      </c>
      <c r="BP8" t="s">
        <v>566</v>
      </c>
      <c r="BQ8" t="s">
        <v>992</v>
      </c>
      <c r="BR8" t="s">
        <v>517</v>
      </c>
      <c r="BS8" t="s">
        <v>1034</v>
      </c>
      <c r="BT8" t="s">
        <v>1035</v>
      </c>
      <c r="BU8" t="s">
        <v>996</v>
      </c>
      <c r="BV8" t="s">
        <v>521</v>
      </c>
      <c r="BW8" t="s">
        <v>572</v>
      </c>
      <c r="BX8" t="s">
        <v>603</v>
      </c>
    </row>
    <row r="9" spans="1:828">
      <c r="A9" s="1">
        <v>6631</v>
      </c>
      <c r="B9" s="5">
        <v>2.8192000000000003E-7</v>
      </c>
      <c r="C9" s="5">
        <v>3.4605999999999998E-4</v>
      </c>
      <c r="D9" s="1">
        <v>54</v>
      </c>
      <c r="E9" s="1">
        <v>245</v>
      </c>
      <c r="F9" s="1">
        <v>1313</v>
      </c>
      <c r="G9" s="1">
        <v>12045</v>
      </c>
      <c r="H9" s="1">
        <f t="shared" si="0"/>
        <v>4.112718964204113E-2</v>
      </c>
      <c r="I9" s="1">
        <f t="shared" si="1"/>
        <v>2.0340390203403901E-2</v>
      </c>
      <c r="J9" s="1">
        <f t="shared" si="2"/>
        <v>2.0219469356668793</v>
      </c>
      <c r="K9" s="1" t="s">
        <v>319</v>
      </c>
      <c r="L9" t="s">
        <v>464</v>
      </c>
      <c r="M9" t="s">
        <v>948</v>
      </c>
      <c r="N9" t="s">
        <v>529</v>
      </c>
      <c r="O9" t="s">
        <v>950</v>
      </c>
      <c r="P9" t="s">
        <v>951</v>
      </c>
      <c r="Q9" t="s">
        <v>1003</v>
      </c>
      <c r="R9" t="s">
        <v>534</v>
      </c>
      <c r="S9" t="s">
        <v>537</v>
      </c>
      <c r="T9" t="s">
        <v>954</v>
      </c>
      <c r="U9" t="s">
        <v>1006</v>
      </c>
      <c r="V9" t="s">
        <v>1007</v>
      </c>
      <c r="W9" t="s">
        <v>956</v>
      </c>
      <c r="X9" t="s">
        <v>1009</v>
      </c>
      <c r="Y9" t="s">
        <v>1013</v>
      </c>
      <c r="Z9" t="s">
        <v>1014</v>
      </c>
      <c r="AA9" t="s">
        <v>1015</v>
      </c>
      <c r="AB9" t="s">
        <v>477</v>
      </c>
      <c r="AC9" t="s">
        <v>478</v>
      </c>
      <c r="AD9" t="s">
        <v>479</v>
      </c>
      <c r="AE9" t="s">
        <v>964</v>
      </c>
      <c r="AF9" t="s">
        <v>547</v>
      </c>
      <c r="AG9" t="s">
        <v>966</v>
      </c>
      <c r="AH9" t="s">
        <v>481</v>
      </c>
      <c r="AI9" t="s">
        <v>967</v>
      </c>
      <c r="AJ9" t="s">
        <v>970</v>
      </c>
      <c r="AK9" t="s">
        <v>552</v>
      </c>
      <c r="AL9" t="s">
        <v>1021</v>
      </c>
      <c r="AM9" t="s">
        <v>1023</v>
      </c>
      <c r="AN9" t="s">
        <v>555</v>
      </c>
      <c r="AO9" t="s">
        <v>977</v>
      </c>
      <c r="AP9" t="s">
        <v>556</v>
      </c>
      <c r="AQ9" t="s">
        <v>978</v>
      </c>
      <c r="AR9" t="s">
        <v>497</v>
      </c>
      <c r="AS9" t="s">
        <v>981</v>
      </c>
      <c r="AT9" t="s">
        <v>498</v>
      </c>
      <c r="AU9" t="s">
        <v>983</v>
      </c>
      <c r="AV9" t="s">
        <v>985</v>
      </c>
      <c r="AW9" t="s">
        <v>1031</v>
      </c>
      <c r="AX9" t="s">
        <v>987</v>
      </c>
      <c r="AY9" t="s">
        <v>506</v>
      </c>
      <c r="AZ9" t="s">
        <v>989</v>
      </c>
      <c r="BA9" t="s">
        <v>508</v>
      </c>
      <c r="BB9" t="s">
        <v>564</v>
      </c>
      <c r="BC9" t="s">
        <v>565</v>
      </c>
      <c r="BD9" t="s">
        <v>566</v>
      </c>
      <c r="BE9" t="s">
        <v>991</v>
      </c>
      <c r="BF9" t="s">
        <v>513</v>
      </c>
      <c r="BG9" t="s">
        <v>993</v>
      </c>
      <c r="BH9" t="s">
        <v>997</v>
      </c>
      <c r="BI9" t="s">
        <v>521</v>
      </c>
      <c r="BJ9" t="s">
        <v>1039</v>
      </c>
      <c r="BK9" t="s">
        <v>573</v>
      </c>
      <c r="BL9" t="s">
        <v>527</v>
      </c>
      <c r="BM9" t="s">
        <v>1042</v>
      </c>
    </row>
    <row r="10" spans="1:828">
      <c r="A10" s="1">
        <v>1901568</v>
      </c>
      <c r="B10" s="5">
        <v>5.7499000000000004E-7</v>
      </c>
      <c r="C10" s="5">
        <v>6.2737999999999997E-4</v>
      </c>
      <c r="D10" s="1">
        <v>32</v>
      </c>
      <c r="E10" s="1">
        <v>117</v>
      </c>
      <c r="F10" s="1">
        <v>1313</v>
      </c>
      <c r="G10" s="1">
        <v>12045</v>
      </c>
      <c r="H10" s="1">
        <f t="shared" si="0"/>
        <v>2.4371667936024372E-2</v>
      </c>
      <c r="I10" s="1">
        <f t="shared" si="1"/>
        <v>9.7135740971357413E-3</v>
      </c>
      <c r="J10" s="1">
        <f t="shared" si="2"/>
        <v>2.5090319682855857</v>
      </c>
      <c r="K10" s="1" t="s">
        <v>320</v>
      </c>
      <c r="L10" t="s">
        <v>1021</v>
      </c>
      <c r="M10" t="s">
        <v>948</v>
      </c>
      <c r="N10" t="s">
        <v>555</v>
      </c>
      <c r="O10" t="s">
        <v>977</v>
      </c>
      <c r="P10" t="s">
        <v>556</v>
      </c>
      <c r="Q10" t="s">
        <v>949</v>
      </c>
      <c r="R10" t="s">
        <v>557</v>
      </c>
      <c r="S10" t="s">
        <v>978</v>
      </c>
      <c r="T10" t="s">
        <v>537</v>
      </c>
      <c r="U10" t="s">
        <v>497</v>
      </c>
      <c r="V10" t="s">
        <v>1006</v>
      </c>
      <c r="W10" t="s">
        <v>1007</v>
      </c>
      <c r="X10" t="s">
        <v>985</v>
      </c>
      <c r="Y10" t="s">
        <v>1009</v>
      </c>
      <c r="Z10" t="s">
        <v>987</v>
      </c>
      <c r="AA10" t="s">
        <v>506</v>
      </c>
      <c r="AB10" t="s">
        <v>989</v>
      </c>
      <c r="AC10" t="s">
        <v>1014</v>
      </c>
      <c r="AD10" t="s">
        <v>508</v>
      </c>
      <c r="AE10" t="s">
        <v>1015</v>
      </c>
      <c r="AF10" t="s">
        <v>565</v>
      </c>
      <c r="AG10" t="s">
        <v>478</v>
      </c>
      <c r="AH10" t="s">
        <v>479</v>
      </c>
      <c r="AI10" t="s">
        <v>513</v>
      </c>
      <c r="AJ10" t="s">
        <v>993</v>
      </c>
      <c r="AK10" t="s">
        <v>547</v>
      </c>
      <c r="AL10" t="s">
        <v>516</v>
      </c>
      <c r="AM10" t="s">
        <v>517</v>
      </c>
      <c r="AN10" t="s">
        <v>568</v>
      </c>
      <c r="AO10" t="s">
        <v>521</v>
      </c>
      <c r="AP10" t="s">
        <v>1039</v>
      </c>
      <c r="AQ10" t="s">
        <v>970</v>
      </c>
    </row>
    <row r="11" spans="1:828">
      <c r="A11" s="1">
        <v>8610</v>
      </c>
      <c r="B11" s="5">
        <v>7.7178000000000005E-7</v>
      </c>
      <c r="C11" s="5">
        <v>7.5789E-4</v>
      </c>
      <c r="D11" s="1">
        <v>82</v>
      </c>
      <c r="E11" s="1">
        <v>442</v>
      </c>
      <c r="F11" s="1">
        <v>1313</v>
      </c>
      <c r="G11" s="1">
        <v>12045</v>
      </c>
      <c r="H11" s="1">
        <f t="shared" si="0"/>
        <v>6.2452399086062454E-2</v>
      </c>
      <c r="I11" s="1">
        <f t="shared" si="1"/>
        <v>3.6695724366957241E-2</v>
      </c>
      <c r="J11" s="1">
        <f t="shared" si="2"/>
        <v>1.7018985226054804</v>
      </c>
      <c r="K11" s="1" t="s">
        <v>321</v>
      </c>
      <c r="L11" t="s">
        <v>464</v>
      </c>
      <c r="M11" t="s">
        <v>577</v>
      </c>
      <c r="N11" t="s">
        <v>578</v>
      </c>
      <c r="O11" t="s">
        <v>579</v>
      </c>
      <c r="P11" t="s">
        <v>1001</v>
      </c>
      <c r="Q11" t="s">
        <v>580</v>
      </c>
      <c r="R11" t="s">
        <v>529</v>
      </c>
      <c r="S11" t="s">
        <v>949</v>
      </c>
      <c r="T11" t="s">
        <v>950</v>
      </c>
      <c r="U11" t="s">
        <v>951</v>
      </c>
      <c r="V11" t="s">
        <v>534</v>
      </c>
      <c r="W11" t="s">
        <v>952</v>
      </c>
      <c r="X11" t="s">
        <v>535</v>
      </c>
      <c r="Y11" t="s">
        <v>537</v>
      </c>
      <c r="Z11" t="s">
        <v>953</v>
      </c>
      <c r="AA11" t="s">
        <v>586</v>
      </c>
      <c r="AB11" t="s">
        <v>1005</v>
      </c>
      <c r="AC11" t="s">
        <v>954</v>
      </c>
      <c r="AD11" t="s">
        <v>1007</v>
      </c>
      <c r="AE11" t="s">
        <v>955</v>
      </c>
      <c r="AF11" t="s">
        <v>957</v>
      </c>
      <c r="AG11" t="s">
        <v>958</v>
      </c>
      <c r="AH11" t="s">
        <v>1009</v>
      </c>
      <c r="AI11" t="s">
        <v>961</v>
      </c>
      <c r="AJ11" t="s">
        <v>1012</v>
      </c>
      <c r="AK11" t="s">
        <v>1014</v>
      </c>
      <c r="AL11" t="s">
        <v>587</v>
      </c>
      <c r="AM11" t="s">
        <v>588</v>
      </c>
      <c r="AN11" t="s">
        <v>589</v>
      </c>
      <c r="AO11" t="s">
        <v>476</v>
      </c>
      <c r="AP11" t="s">
        <v>478</v>
      </c>
      <c r="AQ11" t="s">
        <v>963</v>
      </c>
      <c r="AR11" t="s">
        <v>546</v>
      </c>
      <c r="AS11" t="s">
        <v>1016</v>
      </c>
      <c r="AT11" t="s">
        <v>592</v>
      </c>
      <c r="AU11" t="s">
        <v>481</v>
      </c>
      <c r="AV11" t="s">
        <v>967</v>
      </c>
      <c r="AW11" t="s">
        <v>484</v>
      </c>
      <c r="AX11" t="s">
        <v>1017</v>
      </c>
      <c r="AY11" t="s">
        <v>486</v>
      </c>
      <c r="AZ11" t="s">
        <v>593</v>
      </c>
      <c r="BA11" t="s">
        <v>595</v>
      </c>
      <c r="BB11" t="s">
        <v>970</v>
      </c>
      <c r="BC11" t="s">
        <v>596</v>
      </c>
      <c r="BD11" t="s">
        <v>552</v>
      </c>
      <c r="BE11" t="s">
        <v>973</v>
      </c>
      <c r="BF11" t="s">
        <v>1020</v>
      </c>
      <c r="BG11" t="s">
        <v>597</v>
      </c>
      <c r="BH11" t="s">
        <v>598</v>
      </c>
      <c r="BI11" t="s">
        <v>1021</v>
      </c>
      <c r="BJ11" t="s">
        <v>975</v>
      </c>
      <c r="BK11" t="s">
        <v>1022</v>
      </c>
      <c r="BL11" t="s">
        <v>976</v>
      </c>
      <c r="BM11" t="s">
        <v>555</v>
      </c>
      <c r="BN11" t="s">
        <v>977</v>
      </c>
      <c r="BO11" t="s">
        <v>1024</v>
      </c>
      <c r="BP11" t="s">
        <v>978</v>
      </c>
      <c r="BQ11" t="s">
        <v>1025</v>
      </c>
      <c r="BR11" t="s">
        <v>980</v>
      </c>
      <c r="BS11" t="s">
        <v>1026</v>
      </c>
      <c r="BT11" t="s">
        <v>498</v>
      </c>
      <c r="BU11" t="s">
        <v>983</v>
      </c>
      <c r="BV11" t="s">
        <v>985</v>
      </c>
      <c r="BW11" t="s">
        <v>1031</v>
      </c>
      <c r="BX11" t="s">
        <v>601</v>
      </c>
      <c r="BY11" t="s">
        <v>988</v>
      </c>
      <c r="BZ11" t="s">
        <v>506</v>
      </c>
      <c r="CA11" t="s">
        <v>509</v>
      </c>
      <c r="CB11" t="s">
        <v>564</v>
      </c>
      <c r="CC11" t="s">
        <v>565</v>
      </c>
      <c r="CD11" t="s">
        <v>991</v>
      </c>
      <c r="CE11" t="s">
        <v>515</v>
      </c>
      <c r="CF11" t="s">
        <v>517</v>
      </c>
      <c r="CG11" t="s">
        <v>1035</v>
      </c>
      <c r="CH11" t="s">
        <v>996</v>
      </c>
      <c r="CI11" t="s">
        <v>997</v>
      </c>
      <c r="CJ11" t="s">
        <v>1038</v>
      </c>
      <c r="CK11" t="s">
        <v>572</v>
      </c>
      <c r="CL11" t="s">
        <v>1039</v>
      </c>
      <c r="CM11" t="s">
        <v>573</v>
      </c>
      <c r="CN11" t="s">
        <v>1041</v>
      </c>
      <c r="CO11" t="s">
        <v>527</v>
      </c>
    </row>
    <row r="12" spans="1:828">
      <c r="A12" s="1">
        <v>1676</v>
      </c>
      <c r="B12" s="5">
        <v>2.4053999999999999E-6</v>
      </c>
      <c r="C12" s="5">
        <v>2.1473999999999998E-3</v>
      </c>
      <c r="D12" s="1">
        <v>27</v>
      </c>
      <c r="E12" s="1">
        <v>96</v>
      </c>
      <c r="F12" s="1">
        <v>1313</v>
      </c>
      <c r="G12" s="1">
        <v>12045</v>
      </c>
      <c r="H12" s="1">
        <f t="shared" si="0"/>
        <v>2.0563594821020565E-2</v>
      </c>
      <c r="I12" s="1">
        <f t="shared" si="1"/>
        <v>7.9701120797011204E-3</v>
      </c>
      <c r="J12" s="1">
        <f t="shared" si="2"/>
        <v>2.5800885376999241</v>
      </c>
      <c r="K12" s="1" t="s">
        <v>322</v>
      </c>
      <c r="L12" t="s">
        <v>948</v>
      </c>
      <c r="M12" t="s">
        <v>977</v>
      </c>
      <c r="N12" t="s">
        <v>529</v>
      </c>
      <c r="O12" t="s">
        <v>556</v>
      </c>
      <c r="P12" t="s">
        <v>978</v>
      </c>
      <c r="Q12" t="s">
        <v>537</v>
      </c>
      <c r="R12" t="s">
        <v>497</v>
      </c>
      <c r="S12" t="s">
        <v>981</v>
      </c>
      <c r="T12" t="s">
        <v>498</v>
      </c>
      <c r="U12" t="s">
        <v>1006</v>
      </c>
      <c r="V12" t="s">
        <v>985</v>
      </c>
      <c r="W12" t="s">
        <v>1009</v>
      </c>
      <c r="X12" t="s">
        <v>987</v>
      </c>
      <c r="Y12" t="s">
        <v>506</v>
      </c>
      <c r="Z12" t="s">
        <v>989</v>
      </c>
      <c r="AA12" t="s">
        <v>508</v>
      </c>
      <c r="AB12" t="s">
        <v>1015</v>
      </c>
      <c r="AC12" t="s">
        <v>564</v>
      </c>
      <c r="AD12" t="s">
        <v>991</v>
      </c>
      <c r="AE12" t="s">
        <v>478</v>
      </c>
      <c r="AF12" t="s">
        <v>513</v>
      </c>
      <c r="AG12" t="s">
        <v>993</v>
      </c>
      <c r="AH12" t="s">
        <v>547</v>
      </c>
      <c r="AI12" t="s">
        <v>997</v>
      </c>
      <c r="AJ12" t="s">
        <v>521</v>
      </c>
      <c r="AK12" t="s">
        <v>573</v>
      </c>
      <c r="AL12" t="s">
        <v>970</v>
      </c>
    </row>
    <row r="13" spans="1:828">
      <c r="A13" s="1">
        <v>8152</v>
      </c>
      <c r="B13" s="5">
        <v>3.1265999999999998E-6</v>
      </c>
      <c r="C13" s="5">
        <v>2.5585999999999999E-3</v>
      </c>
      <c r="D13" s="1">
        <v>817</v>
      </c>
      <c r="E13" s="1">
        <v>6791</v>
      </c>
      <c r="F13" s="1">
        <v>1313</v>
      </c>
      <c r="G13" s="1">
        <v>12045</v>
      </c>
      <c r="H13" s="1">
        <f t="shared" si="0"/>
        <v>0.62223914699162219</v>
      </c>
      <c r="I13" s="1">
        <f t="shared" si="1"/>
        <v>0.56380240763802403</v>
      </c>
      <c r="J13" s="1">
        <f t="shared" si="2"/>
        <v>1.1036475519826374</v>
      </c>
      <c r="K13" s="1" t="s">
        <v>323</v>
      </c>
      <c r="L13" t="s">
        <v>606</v>
      </c>
      <c r="M13" t="s">
        <v>779</v>
      </c>
      <c r="N13" t="s">
        <v>1114</v>
      </c>
      <c r="O13" t="s">
        <v>608</v>
      </c>
      <c r="P13" t="s">
        <v>1115</v>
      </c>
      <c r="Q13" t="s">
        <v>1116</v>
      </c>
      <c r="R13" t="s">
        <v>659</v>
      </c>
      <c r="S13" t="s">
        <v>1117</v>
      </c>
      <c r="T13" t="s">
        <v>1118</v>
      </c>
      <c r="U13" t="s">
        <v>1049</v>
      </c>
      <c r="V13" t="s">
        <v>1119</v>
      </c>
      <c r="W13" t="s">
        <v>1120</v>
      </c>
      <c r="X13" t="s">
        <v>669</v>
      </c>
      <c r="Y13" t="s">
        <v>587</v>
      </c>
      <c r="Z13" t="s">
        <v>671</v>
      </c>
      <c r="AA13" t="s">
        <v>1121</v>
      </c>
      <c r="AB13" t="s">
        <v>1088</v>
      </c>
      <c r="AC13" t="s">
        <v>480</v>
      </c>
      <c r="AD13" t="s">
        <v>1122</v>
      </c>
      <c r="AE13" t="s">
        <v>1090</v>
      </c>
      <c r="AF13" t="s">
        <v>1123</v>
      </c>
      <c r="AG13" t="s">
        <v>1124</v>
      </c>
      <c r="AH13" t="s">
        <v>1125</v>
      </c>
      <c r="AI13" t="s">
        <v>1126</v>
      </c>
      <c r="AJ13" t="s">
        <v>1127</v>
      </c>
      <c r="AK13" t="s">
        <v>1128</v>
      </c>
      <c r="AL13" t="s">
        <v>1129</v>
      </c>
      <c r="AM13" t="s">
        <v>1130</v>
      </c>
      <c r="AN13" t="s">
        <v>1131</v>
      </c>
      <c r="AO13" t="s">
        <v>1132</v>
      </c>
      <c r="AP13" t="s">
        <v>784</v>
      </c>
      <c r="AQ13" t="s">
        <v>1133</v>
      </c>
      <c r="AR13" t="s">
        <v>1134</v>
      </c>
      <c r="AS13" t="s">
        <v>492</v>
      </c>
      <c r="AT13" t="s">
        <v>978</v>
      </c>
      <c r="AU13" t="s">
        <v>980</v>
      </c>
      <c r="AV13" t="s">
        <v>1135</v>
      </c>
      <c r="AW13" t="s">
        <v>627</v>
      </c>
      <c r="AX13" t="s">
        <v>497</v>
      </c>
      <c r="AY13" t="s">
        <v>983</v>
      </c>
      <c r="AZ13" t="s">
        <v>499</v>
      </c>
      <c r="BA13" t="s">
        <v>1136</v>
      </c>
      <c r="BB13" t="s">
        <v>500</v>
      </c>
      <c r="BC13" t="s">
        <v>1137</v>
      </c>
      <c r="BD13" t="s">
        <v>986</v>
      </c>
      <c r="BE13" t="s">
        <v>1138</v>
      </c>
      <c r="BF13" t="s">
        <v>987</v>
      </c>
      <c r="BG13" t="s">
        <v>1139</v>
      </c>
      <c r="BH13" t="s">
        <v>873</v>
      </c>
      <c r="BI13" t="s">
        <v>874</v>
      </c>
      <c r="BJ13" t="s">
        <v>1140</v>
      </c>
      <c r="BK13" t="s">
        <v>512</v>
      </c>
      <c r="BL13" t="s">
        <v>511</v>
      </c>
      <c r="BM13" t="s">
        <v>1141</v>
      </c>
      <c r="BN13" t="s">
        <v>520</v>
      </c>
      <c r="BO13" t="s">
        <v>521</v>
      </c>
      <c r="BP13" t="s">
        <v>1069</v>
      </c>
      <c r="BQ13" t="s">
        <v>603</v>
      </c>
      <c r="BR13" t="s">
        <v>1142</v>
      </c>
      <c r="BS13" t="s">
        <v>1143</v>
      </c>
      <c r="BT13" t="s">
        <v>1144</v>
      </c>
      <c r="BU13" t="s">
        <v>1145</v>
      </c>
      <c r="BV13" t="s">
        <v>577</v>
      </c>
      <c r="BW13" t="s">
        <v>1146</v>
      </c>
      <c r="BX13" t="s">
        <v>1147</v>
      </c>
      <c r="BY13" t="s">
        <v>1001</v>
      </c>
      <c r="BZ13" t="s">
        <v>529</v>
      </c>
      <c r="CA13" t="s">
        <v>1002</v>
      </c>
      <c r="CB13" t="s">
        <v>1148</v>
      </c>
      <c r="CC13" t="s">
        <v>584</v>
      </c>
      <c r="CD13" t="s">
        <v>536</v>
      </c>
      <c r="CE13" t="s">
        <v>879</v>
      </c>
      <c r="CF13" t="s">
        <v>1149</v>
      </c>
      <c r="CG13" t="s">
        <v>1150</v>
      </c>
      <c r="CH13" t="s">
        <v>1151</v>
      </c>
      <c r="CI13" t="s">
        <v>1152</v>
      </c>
      <c r="CJ13" t="s">
        <v>541</v>
      </c>
      <c r="CK13" t="s">
        <v>1153</v>
      </c>
      <c r="CL13" t="s">
        <v>1154</v>
      </c>
      <c r="CM13" t="s">
        <v>1155</v>
      </c>
      <c r="CN13" t="s">
        <v>1018</v>
      </c>
      <c r="CO13" t="s">
        <v>1080</v>
      </c>
      <c r="CP13" t="s">
        <v>1156</v>
      </c>
      <c r="CQ13" t="s">
        <v>595</v>
      </c>
      <c r="CR13" t="s">
        <v>1157</v>
      </c>
      <c r="CS13" t="s">
        <v>1021</v>
      </c>
      <c r="CT13" t="s">
        <v>557</v>
      </c>
      <c r="CU13" t="s">
        <v>1024</v>
      </c>
      <c r="CV13" t="s">
        <v>1158</v>
      </c>
      <c r="CW13" t="s">
        <v>1159</v>
      </c>
      <c r="CX13" t="s">
        <v>1028</v>
      </c>
      <c r="CY13" t="s">
        <v>1160</v>
      </c>
      <c r="CZ13" t="s">
        <v>1161</v>
      </c>
      <c r="DA13" t="s">
        <v>1162</v>
      </c>
      <c r="DB13" t="s">
        <v>1163</v>
      </c>
      <c r="DC13" t="s">
        <v>1164</v>
      </c>
      <c r="DD13" t="s">
        <v>1165</v>
      </c>
      <c r="DE13" t="s">
        <v>809</v>
      </c>
      <c r="DF13" t="s">
        <v>1166</v>
      </c>
      <c r="DG13" t="s">
        <v>1167</v>
      </c>
      <c r="DH13" t="s">
        <v>1168</v>
      </c>
      <c r="DI13" t="s">
        <v>568</v>
      </c>
      <c r="DJ13" t="s">
        <v>750</v>
      </c>
      <c r="DK13" t="s">
        <v>1169</v>
      </c>
      <c r="DL13" t="s">
        <v>1170</v>
      </c>
      <c r="DM13" t="s">
        <v>574</v>
      </c>
      <c r="DN13" t="s">
        <v>1171</v>
      </c>
      <c r="DO13" t="s">
        <v>1172</v>
      </c>
      <c r="DP13" t="s">
        <v>1045</v>
      </c>
      <c r="DQ13" t="s">
        <v>948</v>
      </c>
      <c r="DR13" t="s">
        <v>1173</v>
      </c>
      <c r="DS13" t="s">
        <v>1174</v>
      </c>
      <c r="DT13" t="s">
        <v>950</v>
      </c>
      <c r="DU13" t="s">
        <v>1047</v>
      </c>
      <c r="DV13" t="s">
        <v>953</v>
      </c>
      <c r="DW13" t="s">
        <v>586</v>
      </c>
      <c r="DX13" t="s">
        <v>954</v>
      </c>
      <c r="DY13" t="s">
        <v>1175</v>
      </c>
      <c r="DZ13" t="s">
        <v>1176</v>
      </c>
      <c r="EA13" t="s">
        <v>1177</v>
      </c>
      <c r="EB13" t="s">
        <v>1178</v>
      </c>
      <c r="EC13" t="s">
        <v>1179</v>
      </c>
      <c r="ED13" t="s">
        <v>961</v>
      </c>
      <c r="EE13" t="s">
        <v>668</v>
      </c>
      <c r="EF13" t="s">
        <v>1050</v>
      </c>
      <c r="EG13" t="s">
        <v>1099</v>
      </c>
      <c r="EH13" t="s">
        <v>1180</v>
      </c>
      <c r="EI13" t="s">
        <v>962</v>
      </c>
      <c r="EJ13" t="s">
        <v>1181</v>
      </c>
      <c r="EK13" t="s">
        <v>1182</v>
      </c>
      <c r="EL13" t="s">
        <v>478</v>
      </c>
      <c r="EM13" t="s">
        <v>1183</v>
      </c>
      <c r="EN13" t="s">
        <v>618</v>
      </c>
      <c r="EO13" t="s">
        <v>1184</v>
      </c>
      <c r="EP13" t="s">
        <v>964</v>
      </c>
      <c r="EQ13" t="s">
        <v>1185</v>
      </c>
      <c r="ER13" t="s">
        <v>481</v>
      </c>
      <c r="ES13" t="s">
        <v>843</v>
      </c>
      <c r="ET13" t="s">
        <v>593</v>
      </c>
      <c r="EU13" t="s">
        <v>969</v>
      </c>
      <c r="EV13" t="s">
        <v>970</v>
      </c>
      <c r="EW13" t="s">
        <v>973</v>
      </c>
      <c r="EX13" t="s">
        <v>1186</v>
      </c>
      <c r="EY13" t="s">
        <v>1187</v>
      </c>
      <c r="EZ13" t="s">
        <v>976</v>
      </c>
      <c r="FA13" t="s">
        <v>1188</v>
      </c>
      <c r="FB13" t="s">
        <v>1189</v>
      </c>
      <c r="FC13" t="s">
        <v>1190</v>
      </c>
      <c r="FD13" t="s">
        <v>1060</v>
      </c>
      <c r="FE13" t="s">
        <v>696</v>
      </c>
      <c r="FF13" t="s">
        <v>934</v>
      </c>
      <c r="FG13" t="s">
        <v>1102</v>
      </c>
      <c r="FH13" t="s">
        <v>1191</v>
      </c>
      <c r="FI13" t="s">
        <v>1192</v>
      </c>
      <c r="FJ13" t="s">
        <v>981</v>
      </c>
      <c r="FK13" t="s">
        <v>1193</v>
      </c>
      <c r="FL13" t="s">
        <v>1194</v>
      </c>
      <c r="FM13" t="s">
        <v>1195</v>
      </c>
      <c r="FN13" t="s">
        <v>775</v>
      </c>
      <c r="FO13" t="s">
        <v>1196</v>
      </c>
      <c r="FP13" t="s">
        <v>1197</v>
      </c>
      <c r="FQ13" t="s">
        <v>821</v>
      </c>
      <c r="FR13" t="s">
        <v>507</v>
      </c>
      <c r="FS13" t="s">
        <v>509</v>
      </c>
      <c r="FT13" t="s">
        <v>508</v>
      </c>
      <c r="FU13" t="s">
        <v>516</v>
      </c>
      <c r="FV13" t="s">
        <v>1198</v>
      </c>
      <c r="FW13" t="s">
        <v>517</v>
      </c>
      <c r="FX13" t="s">
        <v>1199</v>
      </c>
      <c r="FY13" t="s">
        <v>1068</v>
      </c>
      <c r="FZ13" t="s">
        <v>822</v>
      </c>
      <c r="GA13" t="s">
        <v>1200</v>
      </c>
      <c r="GB13" t="s">
        <v>1106</v>
      </c>
      <c r="GC13" t="s">
        <v>1201</v>
      </c>
      <c r="GD13" t="s">
        <v>1202</v>
      </c>
      <c r="GE13" t="s">
        <v>824</v>
      </c>
      <c r="GF13" t="s">
        <v>1203</v>
      </c>
      <c r="GG13" t="s">
        <v>1204</v>
      </c>
      <c r="GH13" t="s">
        <v>582</v>
      </c>
      <c r="GI13" t="s">
        <v>1205</v>
      </c>
      <c r="GJ13" t="s">
        <v>1108</v>
      </c>
      <c r="GK13" t="s">
        <v>1206</v>
      </c>
      <c r="GL13" t="s">
        <v>1207</v>
      </c>
      <c r="GM13" t="s">
        <v>1208</v>
      </c>
      <c r="GN13" t="s">
        <v>1004</v>
      </c>
      <c r="GO13" t="s">
        <v>1007</v>
      </c>
      <c r="GP13" t="s">
        <v>1209</v>
      </c>
      <c r="GQ13" t="s">
        <v>1210</v>
      </c>
      <c r="GR13" t="s">
        <v>1211</v>
      </c>
      <c r="GS13" t="s">
        <v>616</v>
      </c>
      <c r="GT13" t="s">
        <v>1079</v>
      </c>
      <c r="GU13" t="s">
        <v>1017</v>
      </c>
      <c r="GV13" t="s">
        <v>1212</v>
      </c>
      <c r="GW13" t="s">
        <v>1213</v>
      </c>
      <c r="GX13" t="s">
        <v>1020</v>
      </c>
      <c r="GY13" t="s">
        <v>598</v>
      </c>
      <c r="GZ13" t="s">
        <v>624</v>
      </c>
      <c r="HA13" t="s">
        <v>1022</v>
      </c>
      <c r="HB13" t="s">
        <v>1214</v>
      </c>
      <c r="HC13" t="s">
        <v>1110</v>
      </c>
      <c r="HD13" t="s">
        <v>833</v>
      </c>
      <c r="HE13" t="s">
        <v>738</v>
      </c>
      <c r="HF13" t="s">
        <v>1215</v>
      </c>
      <c r="HG13" t="s">
        <v>1216</v>
      </c>
      <c r="HH13" t="s">
        <v>1217</v>
      </c>
      <c r="HI13" t="s">
        <v>560</v>
      </c>
      <c r="HJ13" t="s">
        <v>1218</v>
      </c>
      <c r="HK13" t="s">
        <v>903</v>
      </c>
      <c r="HL13" t="s">
        <v>563</v>
      </c>
      <c r="HM13" t="s">
        <v>1219</v>
      </c>
      <c r="HN13" t="s">
        <v>912</v>
      </c>
      <c r="HO13" t="s">
        <v>1220</v>
      </c>
      <c r="HP13" t="s">
        <v>1221</v>
      </c>
      <c r="HQ13" t="s">
        <v>744</v>
      </c>
      <c r="HR13" t="s">
        <v>748</v>
      </c>
      <c r="HS13" t="s">
        <v>1113</v>
      </c>
      <c r="HT13" t="s">
        <v>1222</v>
      </c>
      <c r="HU13" t="s">
        <v>1223</v>
      </c>
      <c r="HV13" t="s">
        <v>573</v>
      </c>
      <c r="HW13" t="s">
        <v>576</v>
      </c>
      <c r="HX13" t="s">
        <v>778</v>
      </c>
      <c r="HY13" t="s">
        <v>1224</v>
      </c>
      <c r="HZ13" t="s">
        <v>1225</v>
      </c>
      <c r="IA13" t="s">
        <v>581</v>
      </c>
      <c r="IB13" t="s">
        <v>1226</v>
      </c>
      <c r="IC13" t="s">
        <v>952</v>
      </c>
      <c r="ID13" t="s">
        <v>471</v>
      </c>
      <c r="IE13" t="s">
        <v>660</v>
      </c>
      <c r="IF13" t="s">
        <v>1227</v>
      </c>
      <c r="IG13" t="s">
        <v>847</v>
      </c>
      <c r="IH13" t="s">
        <v>956</v>
      </c>
      <c r="II13" t="s">
        <v>958</v>
      </c>
      <c r="IJ13" t="s">
        <v>917</v>
      </c>
      <c r="IK13" t="s">
        <v>473</v>
      </c>
      <c r="IL13" t="s">
        <v>638</v>
      </c>
      <c r="IM13" t="s">
        <v>1228</v>
      </c>
      <c r="IN13" t="s">
        <v>475</v>
      </c>
      <c r="IO13" t="s">
        <v>1051</v>
      </c>
      <c r="IP13" t="s">
        <v>479</v>
      </c>
      <c r="IQ13" t="s">
        <v>1229</v>
      </c>
      <c r="IR13" t="s">
        <v>1089</v>
      </c>
      <c r="IS13" t="s">
        <v>1230</v>
      </c>
      <c r="IT13" t="s">
        <v>1054</v>
      </c>
      <c r="IU13" t="s">
        <v>967</v>
      </c>
      <c r="IV13" t="s">
        <v>1231</v>
      </c>
      <c r="IW13" t="s">
        <v>485</v>
      </c>
      <c r="IX13" t="s">
        <v>486</v>
      </c>
      <c r="IY13" t="s">
        <v>1057</v>
      </c>
      <c r="IZ13" t="s">
        <v>1232</v>
      </c>
      <c r="JA13" t="s">
        <v>972</v>
      </c>
      <c r="JB13" t="s">
        <v>1233</v>
      </c>
      <c r="JC13" t="s">
        <v>1234</v>
      </c>
      <c r="JD13" t="s">
        <v>490</v>
      </c>
      <c r="JE13" t="s">
        <v>1235</v>
      </c>
      <c r="JF13" t="s">
        <v>1092</v>
      </c>
      <c r="JG13" t="s">
        <v>984</v>
      </c>
      <c r="JH13" t="s">
        <v>1236</v>
      </c>
      <c r="JI13" t="s">
        <v>1237</v>
      </c>
      <c r="JJ13" t="s">
        <v>1238</v>
      </c>
      <c r="JK13" t="s">
        <v>1239</v>
      </c>
      <c r="JL13" t="s">
        <v>1240</v>
      </c>
      <c r="JM13" t="s">
        <v>1064</v>
      </c>
      <c r="JN13" t="s">
        <v>1241</v>
      </c>
      <c r="JO13" t="s">
        <v>1242</v>
      </c>
      <c r="JP13" t="s">
        <v>513</v>
      </c>
      <c r="JQ13" t="s">
        <v>1243</v>
      </c>
      <c r="JR13" t="s">
        <v>994</v>
      </c>
      <c r="JS13" t="s">
        <v>1244</v>
      </c>
      <c r="JT13" t="s">
        <v>1245</v>
      </c>
      <c r="JU13" t="s">
        <v>1246</v>
      </c>
      <c r="JV13" t="s">
        <v>998</v>
      </c>
      <c r="JW13" t="s">
        <v>522</v>
      </c>
      <c r="JX13" t="s">
        <v>1247</v>
      </c>
      <c r="JY13" t="s">
        <v>913</v>
      </c>
      <c r="JZ13" t="s">
        <v>527</v>
      </c>
      <c r="KA13" t="s">
        <v>796</v>
      </c>
      <c r="KB13" t="s">
        <v>1248</v>
      </c>
      <c r="KC13" t="s">
        <v>1070</v>
      </c>
      <c r="KD13" t="s">
        <v>878</v>
      </c>
      <c r="KE13" t="s">
        <v>1249</v>
      </c>
      <c r="KF13" t="s">
        <v>1250</v>
      </c>
      <c r="KG13" t="s">
        <v>767</v>
      </c>
      <c r="KH13" t="s">
        <v>535</v>
      </c>
      <c r="KI13" t="s">
        <v>1251</v>
      </c>
      <c r="KJ13" t="s">
        <v>1252</v>
      </c>
      <c r="KK13" t="s">
        <v>1253</v>
      </c>
      <c r="KL13" t="s">
        <v>1254</v>
      </c>
      <c r="KM13" t="s">
        <v>1255</v>
      </c>
      <c r="KN13" t="s">
        <v>614</v>
      </c>
      <c r="KO13" t="s">
        <v>1256</v>
      </c>
      <c r="KP13" t="s">
        <v>1257</v>
      </c>
      <c r="KQ13" t="s">
        <v>1014</v>
      </c>
      <c r="KR13" t="s">
        <v>881</v>
      </c>
      <c r="KS13" t="s">
        <v>589</v>
      </c>
      <c r="KT13" t="s">
        <v>727</v>
      </c>
      <c r="KU13" t="s">
        <v>1258</v>
      </c>
      <c r="KV13" t="s">
        <v>1078</v>
      </c>
      <c r="KW13" t="s">
        <v>1259</v>
      </c>
      <c r="KX13" t="s">
        <v>547</v>
      </c>
      <c r="KY13" t="s">
        <v>1260</v>
      </c>
      <c r="KZ13" t="s">
        <v>550</v>
      </c>
      <c r="LA13" t="s">
        <v>1261</v>
      </c>
      <c r="LB13" t="s">
        <v>922</v>
      </c>
      <c r="LC13" t="s">
        <v>1262</v>
      </c>
      <c r="LD13" t="s">
        <v>1263</v>
      </c>
      <c r="LE13" t="s">
        <v>1264</v>
      </c>
      <c r="LF13" t="s">
        <v>1025</v>
      </c>
      <c r="LG13" t="s">
        <v>1265</v>
      </c>
      <c r="LH13" t="s">
        <v>1266</v>
      </c>
      <c r="LI13" t="s">
        <v>1267</v>
      </c>
      <c r="LJ13" t="s">
        <v>1268</v>
      </c>
      <c r="LK13" t="s">
        <v>1031</v>
      </c>
      <c r="LL13" t="s">
        <v>1269</v>
      </c>
      <c r="LM13" t="s">
        <v>565</v>
      </c>
      <c r="LN13" t="s">
        <v>1270</v>
      </c>
      <c r="LO13" t="s">
        <v>1271</v>
      </c>
      <c r="LP13" t="s">
        <v>632</v>
      </c>
      <c r="LQ13" t="s">
        <v>1272</v>
      </c>
      <c r="LR13" t="s">
        <v>888</v>
      </c>
      <c r="LS13" t="s">
        <v>1273</v>
      </c>
      <c r="LT13" t="s">
        <v>1034</v>
      </c>
      <c r="LU13" t="s">
        <v>1036</v>
      </c>
      <c r="LV13" t="s">
        <v>1038</v>
      </c>
      <c r="LW13" t="s">
        <v>1087</v>
      </c>
      <c r="LX13" t="s">
        <v>1097</v>
      </c>
      <c r="LY13" t="s">
        <v>1274</v>
      </c>
      <c r="LZ13" t="s">
        <v>1275</v>
      </c>
      <c r="MA13" t="s">
        <v>1276</v>
      </c>
      <c r="MB13" t="s">
        <v>1043</v>
      </c>
      <c r="MC13" t="s">
        <v>1277</v>
      </c>
      <c r="MD13" t="s">
        <v>1044</v>
      </c>
      <c r="ME13" t="s">
        <v>579</v>
      </c>
      <c r="MF13" t="s">
        <v>1278</v>
      </c>
      <c r="MG13" t="s">
        <v>469</v>
      </c>
      <c r="MH13" t="s">
        <v>655</v>
      </c>
      <c r="MI13" t="s">
        <v>1279</v>
      </c>
      <c r="MJ13" t="s">
        <v>1280</v>
      </c>
      <c r="MK13" t="s">
        <v>1281</v>
      </c>
      <c r="ML13" t="s">
        <v>1282</v>
      </c>
      <c r="MM13" t="s">
        <v>1283</v>
      </c>
      <c r="MN13" t="s">
        <v>1048</v>
      </c>
      <c r="MO13" t="s">
        <v>1284</v>
      </c>
      <c r="MP13" t="s">
        <v>1285</v>
      </c>
      <c r="MQ13" t="s">
        <v>959</v>
      </c>
      <c r="MR13" t="s">
        <v>1286</v>
      </c>
      <c r="MS13" t="s">
        <v>1287</v>
      </c>
      <c r="MT13" t="s">
        <v>476</v>
      </c>
      <c r="MU13" t="s">
        <v>1288</v>
      </c>
      <c r="MV13" t="s">
        <v>1289</v>
      </c>
      <c r="MW13" t="s">
        <v>683</v>
      </c>
      <c r="MX13" t="s">
        <v>594</v>
      </c>
      <c r="MY13" t="s">
        <v>1290</v>
      </c>
      <c r="MZ13" t="s">
        <v>1291</v>
      </c>
      <c r="NA13" t="s">
        <v>971</v>
      </c>
      <c r="NB13" t="s">
        <v>687</v>
      </c>
      <c r="NC13" t="s">
        <v>1058</v>
      </c>
      <c r="ND13" t="s">
        <v>1292</v>
      </c>
      <c r="NE13" t="s">
        <v>1293</v>
      </c>
      <c r="NF13" t="s">
        <v>1103</v>
      </c>
      <c r="NG13" t="s">
        <v>1294</v>
      </c>
      <c r="NH13" t="s">
        <v>1295</v>
      </c>
      <c r="NI13" t="s">
        <v>985</v>
      </c>
      <c r="NJ13" t="s">
        <v>1296</v>
      </c>
      <c r="NK13" t="s">
        <v>1297</v>
      </c>
      <c r="NL13" t="s">
        <v>991</v>
      </c>
      <c r="NM13" t="s">
        <v>1298</v>
      </c>
      <c r="NN13" t="s">
        <v>1299</v>
      </c>
      <c r="NO13" t="s">
        <v>1300</v>
      </c>
      <c r="NP13" t="s">
        <v>1105</v>
      </c>
      <c r="NQ13" t="s">
        <v>1301</v>
      </c>
      <c r="NR13" t="s">
        <v>1302</v>
      </c>
      <c r="NS13" t="s">
        <v>1303</v>
      </c>
      <c r="NT13" t="s">
        <v>526</v>
      </c>
      <c r="NU13" t="s">
        <v>1304</v>
      </c>
      <c r="NV13" t="s">
        <v>1305</v>
      </c>
      <c r="NW13" t="s">
        <v>1306</v>
      </c>
      <c r="NX13" t="s">
        <v>1307</v>
      </c>
      <c r="NY13" t="s">
        <v>1308</v>
      </c>
      <c r="NZ13" t="s">
        <v>531</v>
      </c>
      <c r="OA13" t="s">
        <v>1309</v>
      </c>
      <c r="OB13" t="s">
        <v>825</v>
      </c>
      <c r="OC13" t="s">
        <v>1310</v>
      </c>
      <c r="OD13" t="s">
        <v>715</v>
      </c>
      <c r="OE13" t="s">
        <v>826</v>
      </c>
      <c r="OF13" t="s">
        <v>1311</v>
      </c>
      <c r="OG13" t="s">
        <v>1312</v>
      </c>
      <c r="OH13" t="s">
        <v>1313</v>
      </c>
      <c r="OI13" t="s">
        <v>1075</v>
      </c>
      <c r="OJ13" t="s">
        <v>1009</v>
      </c>
      <c r="OK13" t="s">
        <v>1314</v>
      </c>
      <c r="OL13" t="s">
        <v>859</v>
      </c>
      <c r="OM13" t="s">
        <v>588</v>
      </c>
      <c r="ON13" t="s">
        <v>846</v>
      </c>
      <c r="OO13" t="s">
        <v>1315</v>
      </c>
      <c r="OP13" t="s">
        <v>1076</v>
      </c>
      <c r="OQ13" t="s">
        <v>1077</v>
      </c>
      <c r="OR13" t="s">
        <v>1016</v>
      </c>
      <c r="OS13" t="s">
        <v>1316</v>
      </c>
      <c r="OT13" t="s">
        <v>830</v>
      </c>
      <c r="OU13" t="s">
        <v>1109</v>
      </c>
      <c r="OV13" t="s">
        <v>1317</v>
      </c>
      <c r="OW13" t="s">
        <v>1318</v>
      </c>
      <c r="OX13" t="s">
        <v>914</v>
      </c>
      <c r="OY13" t="s">
        <v>1319</v>
      </c>
      <c r="OZ13" t="s">
        <v>1320</v>
      </c>
      <c r="PA13" t="s">
        <v>896</v>
      </c>
      <c r="PB13" t="s">
        <v>734</v>
      </c>
      <c r="PC13" t="s">
        <v>736</v>
      </c>
      <c r="PD13" t="s">
        <v>1321</v>
      </c>
      <c r="PE13" t="s">
        <v>1322</v>
      </c>
      <c r="PF13" t="s">
        <v>1023</v>
      </c>
      <c r="PG13" t="s">
        <v>1323</v>
      </c>
      <c r="PH13" t="s">
        <v>1324</v>
      </c>
      <c r="PI13" t="s">
        <v>897</v>
      </c>
      <c r="PJ13" t="s">
        <v>559</v>
      </c>
      <c r="PK13" t="s">
        <v>898</v>
      </c>
      <c r="PL13" t="s">
        <v>628</v>
      </c>
      <c r="PM13" t="s">
        <v>1325</v>
      </c>
      <c r="PN13" t="s">
        <v>1111</v>
      </c>
      <c r="PO13" t="s">
        <v>1030</v>
      </c>
      <c r="PP13" t="s">
        <v>1326</v>
      </c>
      <c r="PQ13" t="s">
        <v>601</v>
      </c>
      <c r="PR13" t="s">
        <v>1327</v>
      </c>
      <c r="PS13" t="s">
        <v>835</v>
      </c>
      <c r="PT13" t="s">
        <v>1328</v>
      </c>
      <c r="PU13" t="s">
        <v>1329</v>
      </c>
      <c r="PV13" t="s">
        <v>1330</v>
      </c>
      <c r="PW13" t="s">
        <v>566</v>
      </c>
      <c r="PX13" t="s">
        <v>1331</v>
      </c>
      <c r="PY13" t="s">
        <v>1332</v>
      </c>
      <c r="PZ13" t="s">
        <v>836</v>
      </c>
      <c r="QA13" t="s">
        <v>1333</v>
      </c>
      <c r="QB13" t="s">
        <v>1112</v>
      </c>
      <c r="QC13" t="s">
        <v>1334</v>
      </c>
      <c r="QD13" t="s">
        <v>1335</v>
      </c>
      <c r="QE13" t="s">
        <v>1336</v>
      </c>
      <c r="QF13" t="s">
        <v>1337</v>
      </c>
      <c r="QG13" t="s">
        <v>1041</v>
      </c>
      <c r="QH13" t="s">
        <v>575</v>
      </c>
      <c r="QI13" t="s">
        <v>464</v>
      </c>
      <c r="QJ13" t="s">
        <v>578</v>
      </c>
      <c r="QK13" t="s">
        <v>1338</v>
      </c>
      <c r="QL13" t="s">
        <v>1339</v>
      </c>
      <c r="QM13" t="s">
        <v>1340</v>
      </c>
      <c r="QN13" t="s">
        <v>467</v>
      </c>
      <c r="QO13" t="s">
        <v>653</v>
      </c>
      <c r="QP13" t="s">
        <v>1341</v>
      </c>
      <c r="QQ13" t="s">
        <v>916</v>
      </c>
      <c r="QR13" t="s">
        <v>1342</v>
      </c>
      <c r="QS13" t="s">
        <v>612</v>
      </c>
      <c r="QT13" t="s">
        <v>960</v>
      </c>
      <c r="QU13" t="s">
        <v>1343</v>
      </c>
      <c r="QV13" t="s">
        <v>1344</v>
      </c>
      <c r="QW13" t="s">
        <v>1345</v>
      </c>
      <c r="QX13" t="s">
        <v>1053</v>
      </c>
      <c r="QY13" t="s">
        <v>1346</v>
      </c>
      <c r="QZ13" t="s">
        <v>1347</v>
      </c>
      <c r="RA13" t="s">
        <v>1348</v>
      </c>
      <c r="RB13" t="s">
        <v>1349</v>
      </c>
      <c r="RC13" t="s">
        <v>1350</v>
      </c>
      <c r="RD13" t="s">
        <v>1351</v>
      </c>
      <c r="RE13" t="s">
        <v>649</v>
      </c>
      <c r="RF13" t="s">
        <v>870</v>
      </c>
      <c r="RG13" t="s">
        <v>597</v>
      </c>
      <c r="RH13" t="s">
        <v>975</v>
      </c>
      <c r="RI13" t="s">
        <v>1059</v>
      </c>
      <c r="RJ13" t="s">
        <v>1352</v>
      </c>
      <c r="RK13" t="s">
        <v>1353</v>
      </c>
      <c r="RL13" t="s">
        <v>979</v>
      </c>
      <c r="RM13" t="s">
        <v>1061</v>
      </c>
      <c r="RN13" t="s">
        <v>698</v>
      </c>
      <c r="RO13" t="s">
        <v>1354</v>
      </c>
      <c r="RP13" t="s">
        <v>498</v>
      </c>
      <c r="RQ13" t="s">
        <v>982</v>
      </c>
      <c r="RR13" t="s">
        <v>989</v>
      </c>
      <c r="RS13" t="s">
        <v>1355</v>
      </c>
      <c r="RT13" t="s">
        <v>1356</v>
      </c>
      <c r="RU13" t="s">
        <v>705</v>
      </c>
      <c r="RV13" t="s">
        <v>1063</v>
      </c>
      <c r="RW13" t="s">
        <v>514</v>
      </c>
      <c r="RX13" t="s">
        <v>995</v>
      </c>
      <c r="RY13" t="s">
        <v>1357</v>
      </c>
      <c r="RZ13" t="s">
        <v>525</v>
      </c>
      <c r="SA13" t="s">
        <v>1358</v>
      </c>
      <c r="SB13" t="s">
        <v>1000</v>
      </c>
      <c r="SC13" t="s">
        <v>1359</v>
      </c>
      <c r="SD13" t="s">
        <v>1360</v>
      </c>
      <c r="SE13" t="s">
        <v>1361</v>
      </c>
      <c r="SF13" t="s">
        <v>530</v>
      </c>
      <c r="SG13" t="s">
        <v>1362</v>
      </c>
      <c r="SH13" t="s">
        <v>1005</v>
      </c>
      <c r="SI13" t="s">
        <v>801</v>
      </c>
      <c r="SJ13" t="s">
        <v>1010</v>
      </c>
      <c r="SK13" t="s">
        <v>1011</v>
      </c>
      <c r="SL13" t="s">
        <v>1012</v>
      </c>
      <c r="SM13" t="s">
        <v>1363</v>
      </c>
      <c r="SN13" t="s">
        <v>1015</v>
      </c>
      <c r="SO13" t="s">
        <v>542</v>
      </c>
      <c r="SP13" t="s">
        <v>1095</v>
      </c>
      <c r="SQ13" t="s">
        <v>546</v>
      </c>
      <c r="SR13" t="s">
        <v>548</v>
      </c>
      <c r="SS13" t="s">
        <v>1364</v>
      </c>
      <c r="ST13" t="s">
        <v>1365</v>
      </c>
      <c r="SU13" t="s">
        <v>1366</v>
      </c>
      <c r="SV13" t="s">
        <v>1367</v>
      </c>
      <c r="SW13" t="s">
        <v>1368</v>
      </c>
      <c r="SX13" t="s">
        <v>1369</v>
      </c>
      <c r="SY13" t="s">
        <v>1370</v>
      </c>
      <c r="SZ13" t="s">
        <v>639</v>
      </c>
      <c r="TA13" t="s">
        <v>1371</v>
      </c>
      <c r="TB13" t="s">
        <v>1372</v>
      </c>
      <c r="TC13" t="s">
        <v>555</v>
      </c>
      <c r="TD13" t="s">
        <v>1096</v>
      </c>
      <c r="TE13" t="s">
        <v>1373</v>
      </c>
      <c r="TF13" t="s">
        <v>1374</v>
      </c>
      <c r="TG13" t="s">
        <v>1375</v>
      </c>
      <c r="TH13" t="s">
        <v>1376</v>
      </c>
      <c r="TI13" t="s">
        <v>1377</v>
      </c>
      <c r="TJ13" t="s">
        <v>1378</v>
      </c>
      <c r="TK13" t="s">
        <v>1379</v>
      </c>
      <c r="TL13" t="s">
        <v>1084</v>
      </c>
      <c r="TM13" t="s">
        <v>1380</v>
      </c>
      <c r="TN13" t="s">
        <v>1032</v>
      </c>
      <c r="TO13" t="s">
        <v>631</v>
      </c>
      <c r="TP13" t="s">
        <v>1381</v>
      </c>
      <c r="TQ13" t="s">
        <v>1382</v>
      </c>
      <c r="TR13" t="s">
        <v>746</v>
      </c>
      <c r="TS13" t="s">
        <v>1037</v>
      </c>
      <c r="TT13" t="s">
        <v>634</v>
      </c>
      <c r="TU13" t="s">
        <v>636</v>
      </c>
      <c r="TV13" t="s">
        <v>637</v>
      </c>
      <c r="TW13" t="s">
        <v>751</v>
      </c>
      <c r="TX13" t="s">
        <v>572</v>
      </c>
      <c r="TY13" t="s">
        <v>1039</v>
      </c>
      <c r="TZ13" t="s">
        <v>1383</v>
      </c>
      <c r="UA13" t="s">
        <v>1042</v>
      </c>
      <c r="UB13" t="s">
        <v>1384</v>
      </c>
      <c r="UC13" t="s">
        <v>1385</v>
      </c>
      <c r="UD13" t="s">
        <v>466</v>
      </c>
      <c r="UE13" t="s">
        <v>1386</v>
      </c>
      <c r="UF13" t="s">
        <v>949</v>
      </c>
      <c r="UG13" t="s">
        <v>468</v>
      </c>
      <c r="UH13" t="s">
        <v>915</v>
      </c>
      <c r="UI13" t="s">
        <v>657</v>
      </c>
      <c r="UJ13" t="s">
        <v>610</v>
      </c>
      <c r="UK13" t="s">
        <v>907</v>
      </c>
      <c r="UL13" t="s">
        <v>1387</v>
      </c>
      <c r="UM13" t="s">
        <v>1388</v>
      </c>
      <c r="UN13" t="s">
        <v>957</v>
      </c>
      <c r="UO13" t="s">
        <v>1389</v>
      </c>
      <c r="UP13" t="s">
        <v>474</v>
      </c>
      <c r="UQ13" t="s">
        <v>1390</v>
      </c>
      <c r="UR13" t="s">
        <v>1391</v>
      </c>
      <c r="US13" t="s">
        <v>1392</v>
      </c>
      <c r="UT13" t="s">
        <v>477</v>
      </c>
      <c r="UU13" t="s">
        <v>963</v>
      </c>
      <c r="UV13" t="s">
        <v>1100</v>
      </c>
      <c r="UW13" t="s">
        <v>965</v>
      </c>
      <c r="UX13" t="s">
        <v>677</v>
      </c>
      <c r="UY13" t="s">
        <v>1393</v>
      </c>
      <c r="UZ13" t="s">
        <v>1101</v>
      </c>
      <c r="VA13" t="s">
        <v>1394</v>
      </c>
      <c r="VB13" t="s">
        <v>968</v>
      </c>
      <c r="VC13" t="s">
        <v>487</v>
      </c>
      <c r="VD13" t="s">
        <v>1395</v>
      </c>
      <c r="VE13" t="s">
        <v>817</v>
      </c>
      <c r="VF13" t="s">
        <v>1396</v>
      </c>
      <c r="VG13" t="s">
        <v>1397</v>
      </c>
      <c r="VH13" t="s">
        <v>1398</v>
      </c>
      <c r="VI13" t="s">
        <v>1399</v>
      </c>
      <c r="VJ13" t="s">
        <v>701</v>
      </c>
      <c r="VK13" t="s">
        <v>1400</v>
      </c>
      <c r="VL13" t="s">
        <v>1401</v>
      </c>
      <c r="VM13" t="s">
        <v>702</v>
      </c>
      <c r="VN13" t="s">
        <v>1402</v>
      </c>
      <c r="VO13" t="s">
        <v>1062</v>
      </c>
      <c r="VP13" t="s">
        <v>1403</v>
      </c>
      <c r="VQ13" t="s">
        <v>988</v>
      </c>
      <c r="VR13" t="s">
        <v>505</v>
      </c>
      <c r="VS13" t="s">
        <v>1404</v>
      </c>
      <c r="VT13" t="s">
        <v>990</v>
      </c>
      <c r="VU13" t="s">
        <v>707</v>
      </c>
      <c r="VV13" t="s">
        <v>1405</v>
      </c>
      <c r="VW13" t="s">
        <v>518</v>
      </c>
      <c r="VX13" t="s">
        <v>1406</v>
      </c>
      <c r="VY13" t="s">
        <v>908</v>
      </c>
      <c r="VZ13" t="s">
        <v>1407</v>
      </c>
      <c r="WA13" t="s">
        <v>1408</v>
      </c>
      <c r="WB13" t="s">
        <v>999</v>
      </c>
      <c r="WC13" t="s">
        <v>1409</v>
      </c>
      <c r="WD13" t="s">
        <v>866</v>
      </c>
      <c r="WE13" t="s">
        <v>894</v>
      </c>
      <c r="WF13" t="s">
        <v>1410</v>
      </c>
      <c r="WG13" t="s">
        <v>1411</v>
      </c>
      <c r="WH13" t="s">
        <v>1072</v>
      </c>
      <c r="WI13" t="s">
        <v>537</v>
      </c>
      <c r="WJ13" t="s">
        <v>1412</v>
      </c>
      <c r="WK13" t="s">
        <v>1073</v>
      </c>
      <c r="WL13" t="s">
        <v>1413</v>
      </c>
      <c r="WM13" t="s">
        <v>1074</v>
      </c>
      <c r="WN13" t="s">
        <v>1008</v>
      </c>
      <c r="WO13" t="s">
        <v>1013</v>
      </c>
      <c r="WP13" t="s">
        <v>1414</v>
      </c>
      <c r="WQ13" t="s">
        <v>1415</v>
      </c>
      <c r="WR13" t="s">
        <v>543</v>
      </c>
      <c r="WS13" t="s">
        <v>1019</v>
      </c>
      <c r="WT13" t="s">
        <v>939</v>
      </c>
      <c r="WU13" t="s">
        <v>1416</v>
      </c>
      <c r="WV13" t="s">
        <v>596</v>
      </c>
      <c r="WW13" t="s">
        <v>1417</v>
      </c>
      <c r="WX13" t="s">
        <v>1418</v>
      </c>
      <c r="WY13" t="s">
        <v>553</v>
      </c>
      <c r="WZ13" t="s">
        <v>625</v>
      </c>
      <c r="XA13" t="s">
        <v>1082</v>
      </c>
      <c r="XB13" t="s">
        <v>1419</v>
      </c>
      <c r="XC13" t="s">
        <v>1420</v>
      </c>
      <c r="XD13" t="s">
        <v>1421</v>
      </c>
      <c r="XE13" t="s">
        <v>1422</v>
      </c>
      <c r="XF13" t="s">
        <v>1423</v>
      </c>
      <c r="XG13" t="s">
        <v>1424</v>
      </c>
      <c r="XH13" t="s">
        <v>1425</v>
      </c>
      <c r="XI13" t="s">
        <v>1426</v>
      </c>
      <c r="XJ13" t="s">
        <v>1427</v>
      </c>
      <c r="XK13" t="s">
        <v>1428</v>
      </c>
      <c r="XL13" t="s">
        <v>739</v>
      </c>
      <c r="XM13" t="s">
        <v>562</v>
      </c>
      <c r="XN13" t="s">
        <v>1033</v>
      </c>
      <c r="XO13" t="s">
        <v>567</v>
      </c>
      <c r="XP13" t="s">
        <v>1085</v>
      </c>
      <c r="XQ13" t="s">
        <v>1429</v>
      </c>
      <c r="XR13" t="s">
        <v>1086</v>
      </c>
      <c r="XS13" t="s">
        <v>1430</v>
      </c>
      <c r="XT13" t="s">
        <v>1431</v>
      </c>
      <c r="XU13" t="s">
        <v>1432</v>
      </c>
      <c r="XV13" t="s">
        <v>1433</v>
      </c>
      <c r="XW13" t="s">
        <v>580</v>
      </c>
      <c r="XX13" t="s">
        <v>642</v>
      </c>
      <c r="XY13" t="s">
        <v>1434</v>
      </c>
      <c r="XZ13" t="s">
        <v>951</v>
      </c>
      <c r="YA13" t="s">
        <v>1435</v>
      </c>
      <c r="YB13" t="s">
        <v>1436</v>
      </c>
      <c r="YC13" t="s">
        <v>585</v>
      </c>
      <c r="YD13" t="s">
        <v>1437</v>
      </c>
      <c r="YE13" t="s">
        <v>867</v>
      </c>
      <c r="YF13" t="s">
        <v>1438</v>
      </c>
      <c r="YG13" t="s">
        <v>855</v>
      </c>
      <c r="YH13" t="s">
        <v>955</v>
      </c>
      <c r="YI13" t="s">
        <v>472</v>
      </c>
      <c r="YJ13" t="s">
        <v>841</v>
      </c>
      <c r="YK13" t="s">
        <v>1439</v>
      </c>
      <c r="YL13" t="s">
        <v>1440</v>
      </c>
      <c r="YM13" t="s">
        <v>640</v>
      </c>
      <c r="YN13" t="s">
        <v>1055</v>
      </c>
      <c r="YO13" t="s">
        <v>966</v>
      </c>
      <c r="YP13" t="s">
        <v>1091</v>
      </c>
      <c r="YQ13" t="s">
        <v>483</v>
      </c>
      <c r="YR13" t="s">
        <v>484</v>
      </c>
      <c r="YS13" t="s">
        <v>1441</v>
      </c>
      <c r="YT13" t="s">
        <v>1442</v>
      </c>
      <c r="YU13" t="s">
        <v>1443</v>
      </c>
      <c r="YV13" t="s">
        <v>771</v>
      </c>
      <c r="YW13" t="s">
        <v>871</v>
      </c>
      <c r="YX13" t="s">
        <v>626</v>
      </c>
      <c r="YY13" t="s">
        <v>786</v>
      </c>
      <c r="YZ13" t="s">
        <v>977</v>
      </c>
      <c r="ZA13" t="s">
        <v>1444</v>
      </c>
      <c r="ZB13" t="s">
        <v>1445</v>
      </c>
      <c r="ZC13" t="s">
        <v>1446</v>
      </c>
      <c r="ZD13" t="s">
        <v>1447</v>
      </c>
      <c r="ZE13" t="s">
        <v>1448</v>
      </c>
      <c r="ZF13" t="s">
        <v>864</v>
      </c>
      <c r="ZG13" t="s">
        <v>1449</v>
      </c>
      <c r="ZH13" t="s">
        <v>495</v>
      </c>
      <c r="ZI13" t="s">
        <v>1450</v>
      </c>
      <c r="ZJ13" t="s">
        <v>501</v>
      </c>
      <c r="ZK13" t="s">
        <v>1451</v>
      </c>
      <c r="ZL13" t="s">
        <v>703</v>
      </c>
      <c r="ZM13" t="s">
        <v>503</v>
      </c>
      <c r="ZN13" t="s">
        <v>506</v>
      </c>
      <c r="ZO13" t="s">
        <v>992</v>
      </c>
      <c r="ZP13" t="s">
        <v>1065</v>
      </c>
      <c r="ZQ13" t="s">
        <v>1066</v>
      </c>
      <c r="ZR13" t="s">
        <v>997</v>
      </c>
      <c r="ZS13" t="s">
        <v>877</v>
      </c>
      <c r="ZT13" t="s">
        <v>1452</v>
      </c>
      <c r="ZU13" t="s">
        <v>648</v>
      </c>
      <c r="ZV13" t="s">
        <v>793</v>
      </c>
      <c r="ZW13" t="s">
        <v>1453</v>
      </c>
      <c r="ZX13" t="s">
        <v>795</v>
      </c>
      <c r="ZY13" t="s">
        <v>798</v>
      </c>
      <c r="ZZ13" t="s">
        <v>713</v>
      </c>
      <c r="AAA13" t="s">
        <v>1454</v>
      </c>
      <c r="AAB13" t="s">
        <v>1455</v>
      </c>
      <c r="AAC13" t="s">
        <v>1456</v>
      </c>
      <c r="AAD13" t="s">
        <v>1006</v>
      </c>
      <c r="AAE13" t="s">
        <v>1457</v>
      </c>
      <c r="AAF13" t="s">
        <v>1458</v>
      </c>
      <c r="AAG13" t="s">
        <v>1093</v>
      </c>
      <c r="AAH13" t="s">
        <v>1459</v>
      </c>
      <c r="AAI13" t="s">
        <v>1094</v>
      </c>
      <c r="AAJ13" t="s">
        <v>1460</v>
      </c>
      <c r="AAK13" t="s">
        <v>1461</v>
      </c>
      <c r="AAL13" t="s">
        <v>617</v>
      </c>
      <c r="AAM13" t="s">
        <v>728</v>
      </c>
      <c r="AAN13" t="s">
        <v>1462</v>
      </c>
      <c r="AAO13" t="s">
        <v>1463</v>
      </c>
      <c r="AAP13" t="s">
        <v>1464</v>
      </c>
      <c r="AAQ13" t="s">
        <v>1465</v>
      </c>
      <c r="AAR13" t="s">
        <v>1466</v>
      </c>
      <c r="AAS13" t="s">
        <v>552</v>
      </c>
      <c r="AAT13" t="s">
        <v>1081</v>
      </c>
      <c r="AAU13" t="s">
        <v>1467</v>
      </c>
      <c r="AAV13" t="s">
        <v>735</v>
      </c>
      <c r="AAW13" t="s">
        <v>1468</v>
      </c>
      <c r="AAX13" t="s">
        <v>1469</v>
      </c>
      <c r="AAY13" t="s">
        <v>1470</v>
      </c>
      <c r="AAZ13" t="s">
        <v>556</v>
      </c>
      <c r="ABA13" t="s">
        <v>1471</v>
      </c>
      <c r="ABB13" t="s">
        <v>1472</v>
      </c>
      <c r="ABC13" t="s">
        <v>1473</v>
      </c>
      <c r="ABD13" t="s">
        <v>1029</v>
      </c>
      <c r="ABE13" t="s">
        <v>740</v>
      </c>
      <c r="ABF13" t="s">
        <v>602</v>
      </c>
      <c r="ABG13" t="s">
        <v>1474</v>
      </c>
      <c r="ABH13" t="s">
        <v>1475</v>
      </c>
      <c r="ABI13" t="s">
        <v>1476</v>
      </c>
      <c r="ABJ13" t="s">
        <v>752</v>
      </c>
      <c r="ABK13" t="s">
        <v>1477</v>
      </c>
      <c r="ABL13" t="s">
        <v>1478</v>
      </c>
      <c r="ABM13" t="s">
        <v>1479</v>
      </c>
      <c r="ABN13" t="s">
        <v>1480</v>
      </c>
      <c r="ABO13" t="s">
        <v>1481</v>
      </c>
      <c r="ABP13" t="s">
        <v>889</v>
      </c>
      <c r="ABQ13" t="s">
        <v>1482</v>
      </c>
      <c r="ABR13" t="s">
        <v>1483</v>
      </c>
      <c r="ABS13" t="s">
        <v>1098</v>
      </c>
      <c r="ABT13" t="s">
        <v>583</v>
      </c>
      <c r="ABU13" t="s">
        <v>1484</v>
      </c>
      <c r="ABV13" t="s">
        <v>1046</v>
      </c>
      <c r="ABW13" t="s">
        <v>1485</v>
      </c>
      <c r="ABX13" t="s">
        <v>1486</v>
      </c>
      <c r="ABY13" t="s">
        <v>814</v>
      </c>
      <c r="ABZ13" t="s">
        <v>1052</v>
      </c>
      <c r="ACA13" t="s">
        <v>592</v>
      </c>
      <c r="ACB13" t="s">
        <v>890</v>
      </c>
      <c r="ACC13" t="s">
        <v>1056</v>
      </c>
      <c r="ACD13" t="s">
        <v>1487</v>
      </c>
      <c r="ACE13" t="s">
        <v>1488</v>
      </c>
      <c r="ACF13" t="s">
        <v>1489</v>
      </c>
      <c r="ACG13" t="s">
        <v>816</v>
      </c>
      <c r="ACH13" t="s">
        <v>974</v>
      </c>
      <c r="ACI13" t="s">
        <v>1490</v>
      </c>
      <c r="ACJ13" t="s">
        <v>691</v>
      </c>
      <c r="ACK13" t="s">
        <v>818</v>
      </c>
      <c r="ACL13" t="s">
        <v>697</v>
      </c>
      <c r="ACM13" t="s">
        <v>893</v>
      </c>
      <c r="ACN13" t="s">
        <v>1491</v>
      </c>
      <c r="ACO13" t="s">
        <v>1104</v>
      </c>
      <c r="ACP13" t="s">
        <v>1492</v>
      </c>
      <c r="ACQ13" t="s">
        <v>1493</v>
      </c>
      <c r="ACR13" t="s">
        <v>1494</v>
      </c>
      <c r="ACS13" t="s">
        <v>515</v>
      </c>
      <c r="ACT13" t="s">
        <v>993</v>
      </c>
      <c r="ACU13" t="s">
        <v>1495</v>
      </c>
      <c r="ACV13" t="s">
        <v>1496</v>
      </c>
      <c r="ACW13" t="s">
        <v>1497</v>
      </c>
      <c r="ACX13" t="s">
        <v>996</v>
      </c>
      <c r="ACY13" t="s">
        <v>1067</v>
      </c>
      <c r="ACZ13" t="s">
        <v>1498</v>
      </c>
      <c r="ADA13" t="s">
        <v>1499</v>
      </c>
      <c r="ADB13" t="s">
        <v>710</v>
      </c>
      <c r="ADC13" t="s">
        <v>1500</v>
      </c>
      <c r="ADD13" t="s">
        <v>1501</v>
      </c>
      <c r="ADE13" t="s">
        <v>528</v>
      </c>
      <c r="ADF13" t="s">
        <v>1502</v>
      </c>
      <c r="ADG13" t="s">
        <v>1071</v>
      </c>
      <c r="ADH13" t="s">
        <v>1107</v>
      </c>
      <c r="ADI13" t="s">
        <v>1503</v>
      </c>
      <c r="ADJ13" t="s">
        <v>1003</v>
      </c>
      <c r="ADK13" t="s">
        <v>714</v>
      </c>
      <c r="ADL13" t="s">
        <v>534</v>
      </c>
      <c r="ADM13" t="s">
        <v>1504</v>
      </c>
      <c r="ADN13" t="s">
        <v>1505</v>
      </c>
      <c r="ADO13" t="s">
        <v>538</v>
      </c>
      <c r="ADP13" t="s">
        <v>828</v>
      </c>
      <c r="ADQ13" t="s">
        <v>1506</v>
      </c>
      <c r="ADR13" t="s">
        <v>646</v>
      </c>
      <c r="ADS13" t="s">
        <v>1507</v>
      </c>
      <c r="ADT13" t="s">
        <v>544</v>
      </c>
      <c r="ADU13" t="s">
        <v>1508</v>
      </c>
      <c r="ADV13" t="s">
        <v>1509</v>
      </c>
      <c r="ADW13" t="s">
        <v>620</v>
      </c>
      <c r="ADX13" t="s">
        <v>1510</v>
      </c>
      <c r="ADY13" t="s">
        <v>895</v>
      </c>
      <c r="ADZ13" t="s">
        <v>1511</v>
      </c>
      <c r="AEA13" t="s">
        <v>1512</v>
      </c>
      <c r="AEB13" t="s">
        <v>599</v>
      </c>
      <c r="AEC13" t="s">
        <v>1513</v>
      </c>
      <c r="AED13" t="s">
        <v>1026</v>
      </c>
      <c r="AEE13" t="s">
        <v>1514</v>
      </c>
      <c r="AEF13" t="s">
        <v>1027</v>
      </c>
      <c r="AEG13" t="s">
        <v>900</v>
      </c>
      <c r="AEH13" t="s">
        <v>1083</v>
      </c>
      <c r="AEI13" t="s">
        <v>901</v>
      </c>
      <c r="AEJ13" t="s">
        <v>1515</v>
      </c>
      <c r="AEK13" t="s">
        <v>1516</v>
      </c>
      <c r="AEL13" t="s">
        <v>1517</v>
      </c>
      <c r="AEM13" t="s">
        <v>564</v>
      </c>
      <c r="AEN13" t="s">
        <v>1518</v>
      </c>
      <c r="AEO13" t="s">
        <v>1519</v>
      </c>
      <c r="AEP13" t="s">
        <v>905</v>
      </c>
      <c r="AEQ13" t="s">
        <v>1035</v>
      </c>
      <c r="AER13" t="s">
        <v>1520</v>
      </c>
      <c r="AES13" t="s">
        <v>571</v>
      </c>
      <c r="AET13" t="s">
        <v>1521</v>
      </c>
      <c r="AEU13" t="s">
        <v>1522</v>
      </c>
      <c r="AEV13" t="s">
        <v>1040</v>
      </c>
    </row>
    <row r="14" spans="1:828">
      <c r="A14" s="1">
        <v>6639</v>
      </c>
      <c r="B14" s="5">
        <v>4.3066999999999998E-6</v>
      </c>
      <c r="C14" s="5">
        <v>2.8195E-3</v>
      </c>
      <c r="D14" s="1">
        <v>29</v>
      </c>
      <c r="E14" s="1">
        <v>110</v>
      </c>
      <c r="F14" s="1">
        <v>1313</v>
      </c>
      <c r="G14" s="1">
        <v>12045</v>
      </c>
      <c r="H14" s="1">
        <f t="shared" si="0"/>
        <v>2.2086824067022087E-2</v>
      </c>
      <c r="I14" s="1">
        <f t="shared" si="1"/>
        <v>9.1324200913242004E-3</v>
      </c>
      <c r="J14" s="1">
        <f t="shared" si="2"/>
        <v>2.4185072353389185</v>
      </c>
      <c r="K14" s="1" t="s">
        <v>326</v>
      </c>
      <c r="L14" t="s">
        <v>579</v>
      </c>
      <c r="M14" t="s">
        <v>555</v>
      </c>
      <c r="N14" t="s">
        <v>529</v>
      </c>
      <c r="O14" t="s">
        <v>556</v>
      </c>
      <c r="P14" t="s">
        <v>949</v>
      </c>
      <c r="Q14" t="s">
        <v>583</v>
      </c>
      <c r="R14" t="s">
        <v>951</v>
      </c>
      <c r="S14" t="s">
        <v>952</v>
      </c>
      <c r="T14" t="s">
        <v>1009</v>
      </c>
      <c r="U14" t="s">
        <v>960</v>
      </c>
      <c r="V14" t="s">
        <v>1032</v>
      </c>
      <c r="W14" t="s">
        <v>989</v>
      </c>
      <c r="X14" t="s">
        <v>508</v>
      </c>
      <c r="Y14" t="s">
        <v>588</v>
      </c>
      <c r="Z14" t="s">
        <v>1033</v>
      </c>
      <c r="AA14" t="s">
        <v>565</v>
      </c>
      <c r="AB14" t="s">
        <v>990</v>
      </c>
      <c r="AC14" t="s">
        <v>566</v>
      </c>
      <c r="AD14" t="s">
        <v>962</v>
      </c>
      <c r="AE14" t="s">
        <v>992</v>
      </c>
      <c r="AF14" t="s">
        <v>546</v>
      </c>
      <c r="AG14" t="s">
        <v>481</v>
      </c>
      <c r="AH14" t="s">
        <v>967</v>
      </c>
      <c r="AI14" t="s">
        <v>521</v>
      </c>
      <c r="AJ14" t="s">
        <v>486</v>
      </c>
      <c r="AK14" t="s">
        <v>593</v>
      </c>
      <c r="AL14" t="s">
        <v>572</v>
      </c>
      <c r="AM14" t="s">
        <v>552</v>
      </c>
      <c r="AN14" t="s">
        <v>1020</v>
      </c>
    </row>
    <row r="15" spans="1:828">
      <c r="A15" s="1">
        <v>6638</v>
      </c>
      <c r="B15" s="5">
        <v>4.3066999999999998E-6</v>
      </c>
      <c r="C15" s="5">
        <v>2.8195E-3</v>
      </c>
      <c r="D15" s="1">
        <v>29</v>
      </c>
      <c r="E15" s="1">
        <v>110</v>
      </c>
      <c r="F15" s="1">
        <v>1313</v>
      </c>
      <c r="G15" s="1">
        <v>12045</v>
      </c>
      <c r="H15" s="1">
        <f t="shared" si="0"/>
        <v>2.2086824067022087E-2</v>
      </c>
      <c r="I15" s="1">
        <f t="shared" si="1"/>
        <v>9.1324200913242004E-3</v>
      </c>
      <c r="J15" s="1">
        <f t="shared" si="2"/>
        <v>2.4185072353389185</v>
      </c>
      <c r="K15" s="1" t="s">
        <v>325</v>
      </c>
      <c r="L15" t="s">
        <v>579</v>
      </c>
      <c r="M15" t="s">
        <v>555</v>
      </c>
      <c r="N15" t="s">
        <v>529</v>
      </c>
      <c r="O15" t="s">
        <v>556</v>
      </c>
      <c r="P15" t="s">
        <v>949</v>
      </c>
      <c r="Q15" t="s">
        <v>583</v>
      </c>
      <c r="R15" t="s">
        <v>951</v>
      </c>
      <c r="S15" t="s">
        <v>952</v>
      </c>
      <c r="T15" t="s">
        <v>1009</v>
      </c>
      <c r="U15" t="s">
        <v>960</v>
      </c>
      <c r="V15" t="s">
        <v>1032</v>
      </c>
      <c r="W15" t="s">
        <v>989</v>
      </c>
      <c r="X15" t="s">
        <v>508</v>
      </c>
      <c r="Y15" t="s">
        <v>588</v>
      </c>
      <c r="Z15" t="s">
        <v>1033</v>
      </c>
      <c r="AA15" t="s">
        <v>565</v>
      </c>
      <c r="AB15" t="s">
        <v>990</v>
      </c>
      <c r="AC15" t="s">
        <v>566</v>
      </c>
      <c r="AD15" t="s">
        <v>962</v>
      </c>
      <c r="AE15" t="s">
        <v>992</v>
      </c>
      <c r="AF15" t="s">
        <v>546</v>
      </c>
      <c r="AG15" t="s">
        <v>481</v>
      </c>
      <c r="AH15" t="s">
        <v>967</v>
      </c>
      <c r="AI15" t="s">
        <v>521</v>
      </c>
      <c r="AJ15" t="s">
        <v>486</v>
      </c>
      <c r="AK15" t="s">
        <v>593</v>
      </c>
      <c r="AL15" t="s">
        <v>572</v>
      </c>
      <c r="AM15" t="s">
        <v>552</v>
      </c>
      <c r="AN15" t="s">
        <v>1020</v>
      </c>
    </row>
    <row r="16" spans="1:828">
      <c r="A16" s="1">
        <v>9991</v>
      </c>
      <c r="B16" s="5">
        <v>4.0674000000000002E-6</v>
      </c>
      <c r="C16" s="5">
        <v>2.8195E-3</v>
      </c>
      <c r="D16" s="1">
        <v>93</v>
      </c>
      <c r="E16" s="1">
        <v>540</v>
      </c>
      <c r="F16" s="1">
        <v>1313</v>
      </c>
      <c r="G16" s="1">
        <v>12045</v>
      </c>
      <c r="H16" s="1">
        <f t="shared" si="0"/>
        <v>7.0830159939070825E-2</v>
      </c>
      <c r="I16" s="1">
        <f t="shared" si="1"/>
        <v>4.4831880448318803E-2</v>
      </c>
      <c r="J16" s="1">
        <f t="shared" si="2"/>
        <v>1.5799060675298298</v>
      </c>
      <c r="K16" s="1" t="s">
        <v>324</v>
      </c>
      <c r="L16" t="s">
        <v>1043</v>
      </c>
      <c r="M16" t="s">
        <v>1523</v>
      </c>
      <c r="N16" t="s">
        <v>606</v>
      </c>
      <c r="O16" t="s">
        <v>1147</v>
      </c>
      <c r="P16" t="s">
        <v>529</v>
      </c>
      <c r="Q16" t="s">
        <v>607</v>
      </c>
      <c r="R16" t="s">
        <v>531</v>
      </c>
      <c r="S16" t="s">
        <v>608</v>
      </c>
      <c r="T16" t="s">
        <v>609</v>
      </c>
      <c r="U16" t="s">
        <v>469</v>
      </c>
      <c r="V16" t="s">
        <v>1524</v>
      </c>
      <c r="W16" t="s">
        <v>534</v>
      </c>
      <c r="X16" t="s">
        <v>1072</v>
      </c>
      <c r="Y16" t="s">
        <v>1047</v>
      </c>
      <c r="Z16" t="s">
        <v>610</v>
      </c>
      <c r="AA16" t="s">
        <v>1117</v>
      </c>
      <c r="AB16" t="s">
        <v>536</v>
      </c>
      <c r="AC16" t="s">
        <v>1206</v>
      </c>
      <c r="AD16" t="s">
        <v>611</v>
      </c>
      <c r="AE16" t="s">
        <v>1283</v>
      </c>
      <c r="AF16" t="s">
        <v>612</v>
      </c>
      <c r="AG16" t="s">
        <v>613</v>
      </c>
      <c r="AH16" t="s">
        <v>1005</v>
      </c>
      <c r="AI16" t="s">
        <v>614</v>
      </c>
      <c r="AJ16" t="s">
        <v>1013</v>
      </c>
      <c r="AK16" t="s">
        <v>1121</v>
      </c>
      <c r="AL16" t="s">
        <v>1525</v>
      </c>
      <c r="AM16" t="s">
        <v>616</v>
      </c>
      <c r="AN16" t="s">
        <v>617</v>
      </c>
      <c r="AO16" t="s">
        <v>1183</v>
      </c>
      <c r="AP16" t="s">
        <v>618</v>
      </c>
      <c r="AQ16" t="s">
        <v>1464</v>
      </c>
      <c r="AR16" t="s">
        <v>1465</v>
      </c>
      <c r="AS16" t="s">
        <v>620</v>
      </c>
      <c r="AT16" t="s">
        <v>1185</v>
      </c>
      <c r="AU16" t="s">
        <v>619</v>
      </c>
      <c r="AV16" t="s">
        <v>621</v>
      </c>
      <c r="AW16" t="s">
        <v>1487</v>
      </c>
      <c r="AX16" t="s">
        <v>1128</v>
      </c>
      <c r="AY16" t="s">
        <v>595</v>
      </c>
      <c r="AZ16" t="s">
        <v>1526</v>
      </c>
      <c r="BA16" t="s">
        <v>1527</v>
      </c>
      <c r="BB16" t="s">
        <v>969</v>
      </c>
      <c r="BC16" t="s">
        <v>1212</v>
      </c>
      <c r="BD16" t="s">
        <v>1528</v>
      </c>
      <c r="BE16" t="s">
        <v>623</v>
      </c>
      <c r="BF16" t="s">
        <v>1370</v>
      </c>
      <c r="BG16" t="s">
        <v>553</v>
      </c>
      <c r="BH16" t="s">
        <v>624</v>
      </c>
      <c r="BI16" t="s">
        <v>1131</v>
      </c>
      <c r="BJ16" t="s">
        <v>625</v>
      </c>
      <c r="BK16" t="s">
        <v>1023</v>
      </c>
      <c r="BL16" t="s">
        <v>626</v>
      </c>
      <c r="BM16" t="s">
        <v>1529</v>
      </c>
      <c r="BN16" t="s">
        <v>555</v>
      </c>
      <c r="BO16" t="s">
        <v>1530</v>
      </c>
      <c r="BP16" t="s">
        <v>492</v>
      </c>
      <c r="BQ16" t="s">
        <v>979</v>
      </c>
      <c r="BR16" t="s">
        <v>1531</v>
      </c>
      <c r="BS16" t="s">
        <v>1235</v>
      </c>
      <c r="BT16" t="s">
        <v>559</v>
      </c>
      <c r="BU16" t="s">
        <v>495</v>
      </c>
      <c r="BV16" t="s">
        <v>1532</v>
      </c>
      <c r="BW16" t="s">
        <v>627</v>
      </c>
      <c r="BX16" t="s">
        <v>1377</v>
      </c>
      <c r="BY16" t="s">
        <v>1028</v>
      </c>
      <c r="BZ16" t="s">
        <v>1083</v>
      </c>
      <c r="CA16" t="s">
        <v>628</v>
      </c>
      <c r="CB16" t="s">
        <v>641</v>
      </c>
      <c r="CC16" t="s">
        <v>629</v>
      </c>
      <c r="CD16" t="s">
        <v>1218</v>
      </c>
      <c r="CE16" t="s">
        <v>631</v>
      </c>
      <c r="CF16" t="s">
        <v>565</v>
      </c>
      <c r="CG16" t="s">
        <v>1533</v>
      </c>
      <c r="CH16" t="s">
        <v>632</v>
      </c>
      <c r="CI16" t="s">
        <v>1534</v>
      </c>
      <c r="CJ16" t="s">
        <v>1535</v>
      </c>
      <c r="CK16" t="s">
        <v>994</v>
      </c>
      <c r="CL16" t="s">
        <v>1495</v>
      </c>
      <c r="CM16" t="s">
        <v>1273</v>
      </c>
      <c r="CN16" t="s">
        <v>1034</v>
      </c>
      <c r="CO16" t="s">
        <v>518</v>
      </c>
      <c r="CP16" t="s">
        <v>1037</v>
      </c>
      <c r="CQ16" t="s">
        <v>634</v>
      </c>
      <c r="CR16" t="s">
        <v>1113</v>
      </c>
      <c r="CS16" t="s">
        <v>636</v>
      </c>
      <c r="CT16" t="s">
        <v>637</v>
      </c>
      <c r="CU16" t="s">
        <v>1087</v>
      </c>
      <c r="CV16" t="s">
        <v>1222</v>
      </c>
      <c r="CW16" t="s">
        <v>1536</v>
      </c>
      <c r="CX16" t="s">
        <v>1537</v>
      </c>
      <c r="CY16" t="s">
        <v>1358</v>
      </c>
      <c r="CZ16" t="s">
        <v>1041</v>
      </c>
    </row>
    <row r="17" spans="1:792">
      <c r="A17" s="1">
        <v>31668</v>
      </c>
      <c r="B17" s="5">
        <v>5.3997000000000002E-6</v>
      </c>
      <c r="C17" s="5">
        <v>3.3140999999999999E-3</v>
      </c>
      <c r="D17" s="1">
        <v>55</v>
      </c>
      <c r="E17" s="1">
        <v>275</v>
      </c>
      <c r="F17" s="1">
        <v>1313</v>
      </c>
      <c r="G17" s="1">
        <v>12045</v>
      </c>
      <c r="H17" s="1">
        <f t="shared" si="0"/>
        <v>4.1888804265041886E-2</v>
      </c>
      <c r="I17" s="1">
        <f t="shared" si="1"/>
        <v>2.2831050228310501E-2</v>
      </c>
      <c r="J17" s="1">
        <f t="shared" si="2"/>
        <v>1.8347296268088347</v>
      </c>
      <c r="K17" s="1" t="s">
        <v>327</v>
      </c>
      <c r="L17" t="s">
        <v>606</v>
      </c>
      <c r="M17" t="s">
        <v>1147</v>
      </c>
      <c r="N17" t="s">
        <v>607</v>
      </c>
      <c r="O17" t="s">
        <v>531</v>
      </c>
      <c r="P17" t="s">
        <v>608</v>
      </c>
      <c r="Q17" t="s">
        <v>534</v>
      </c>
      <c r="R17" t="s">
        <v>1072</v>
      </c>
      <c r="S17" t="s">
        <v>610</v>
      </c>
      <c r="T17" t="s">
        <v>1117</v>
      </c>
      <c r="U17" t="s">
        <v>1206</v>
      </c>
      <c r="V17" t="s">
        <v>612</v>
      </c>
      <c r="W17" t="s">
        <v>613</v>
      </c>
      <c r="X17" t="s">
        <v>1005</v>
      </c>
      <c r="Y17" t="s">
        <v>614</v>
      </c>
      <c r="Z17" t="s">
        <v>1525</v>
      </c>
      <c r="AA17" t="s">
        <v>616</v>
      </c>
      <c r="AB17" t="s">
        <v>617</v>
      </c>
      <c r="AC17" t="s">
        <v>1183</v>
      </c>
      <c r="AD17" t="s">
        <v>618</v>
      </c>
      <c r="AE17" t="s">
        <v>1464</v>
      </c>
      <c r="AF17" t="s">
        <v>620</v>
      </c>
      <c r="AG17" t="s">
        <v>619</v>
      </c>
      <c r="AH17" t="s">
        <v>621</v>
      </c>
      <c r="AI17" t="s">
        <v>1487</v>
      </c>
      <c r="AJ17" t="s">
        <v>1128</v>
      </c>
      <c r="AK17" t="s">
        <v>595</v>
      </c>
      <c r="AL17" t="s">
        <v>1526</v>
      </c>
      <c r="AM17" t="s">
        <v>1527</v>
      </c>
      <c r="AN17" t="s">
        <v>969</v>
      </c>
      <c r="AO17" t="s">
        <v>623</v>
      </c>
      <c r="AP17" t="s">
        <v>553</v>
      </c>
      <c r="AQ17" t="s">
        <v>624</v>
      </c>
      <c r="AR17" t="s">
        <v>625</v>
      </c>
      <c r="AS17" t="s">
        <v>626</v>
      </c>
      <c r="AT17" t="s">
        <v>1529</v>
      </c>
      <c r="AU17" t="s">
        <v>979</v>
      </c>
      <c r="AV17" t="s">
        <v>495</v>
      </c>
      <c r="AW17" t="s">
        <v>1532</v>
      </c>
      <c r="AX17" t="s">
        <v>1377</v>
      </c>
      <c r="AY17" t="s">
        <v>1028</v>
      </c>
      <c r="AZ17" t="s">
        <v>1083</v>
      </c>
      <c r="BA17" t="s">
        <v>628</v>
      </c>
      <c r="BB17" t="s">
        <v>641</v>
      </c>
      <c r="BC17" t="s">
        <v>631</v>
      </c>
      <c r="BD17" t="s">
        <v>632</v>
      </c>
      <c r="BE17" t="s">
        <v>1534</v>
      </c>
      <c r="BF17" t="s">
        <v>994</v>
      </c>
      <c r="BG17" t="s">
        <v>1495</v>
      </c>
      <c r="BH17" t="s">
        <v>1273</v>
      </c>
      <c r="BI17" t="s">
        <v>1034</v>
      </c>
      <c r="BJ17" t="s">
        <v>1037</v>
      </c>
      <c r="BK17" t="s">
        <v>637</v>
      </c>
      <c r="BL17" t="s">
        <v>1222</v>
      </c>
      <c r="BM17" t="s">
        <v>1536</v>
      </c>
      <c r="BN17" t="s">
        <v>1358</v>
      </c>
    </row>
    <row r="18" spans="1:792">
      <c r="A18" s="1">
        <v>16042</v>
      </c>
      <c r="B18" s="5">
        <v>6.1963999999999997E-6</v>
      </c>
      <c r="C18" s="5">
        <v>3.5793999999999999E-3</v>
      </c>
      <c r="D18" s="1">
        <v>42</v>
      </c>
      <c r="E18" s="1">
        <v>191</v>
      </c>
      <c r="F18" s="1">
        <v>1313</v>
      </c>
      <c r="G18" s="1">
        <v>12045</v>
      </c>
      <c r="H18" s="1">
        <f t="shared" si="0"/>
        <v>3.198781416603199E-2</v>
      </c>
      <c r="I18" s="1">
        <f t="shared" si="1"/>
        <v>1.5857202158572021E-2</v>
      </c>
      <c r="J18" s="1">
        <f t="shared" si="2"/>
        <v>2.0172419980620697</v>
      </c>
      <c r="K18" s="1" t="s">
        <v>328</v>
      </c>
      <c r="L18" t="s">
        <v>464</v>
      </c>
      <c r="M18" t="s">
        <v>948</v>
      </c>
      <c r="N18" t="s">
        <v>579</v>
      </c>
      <c r="O18" t="s">
        <v>1023</v>
      </c>
      <c r="P18" t="s">
        <v>1001</v>
      </c>
      <c r="Q18" t="s">
        <v>977</v>
      </c>
      <c r="R18" t="s">
        <v>529</v>
      </c>
      <c r="S18" t="s">
        <v>556</v>
      </c>
      <c r="T18" t="s">
        <v>581</v>
      </c>
      <c r="U18" t="s">
        <v>951</v>
      </c>
      <c r="V18" t="s">
        <v>537</v>
      </c>
      <c r="W18" t="s">
        <v>497</v>
      </c>
      <c r="X18" t="s">
        <v>981</v>
      </c>
      <c r="Y18" t="s">
        <v>498</v>
      </c>
      <c r="Z18" t="s">
        <v>954</v>
      </c>
      <c r="AA18" t="s">
        <v>1006</v>
      </c>
      <c r="AB18" t="s">
        <v>956</v>
      </c>
      <c r="AC18" t="s">
        <v>960</v>
      </c>
      <c r="AD18" t="s">
        <v>987</v>
      </c>
      <c r="AE18" t="s">
        <v>1013</v>
      </c>
      <c r="AF18" t="s">
        <v>989</v>
      </c>
      <c r="AG18" t="s">
        <v>508</v>
      </c>
      <c r="AH18" t="s">
        <v>1015</v>
      </c>
      <c r="AI18" t="s">
        <v>564</v>
      </c>
      <c r="AJ18" t="s">
        <v>477</v>
      </c>
      <c r="AK18" t="s">
        <v>964</v>
      </c>
      <c r="AL18" t="s">
        <v>513</v>
      </c>
      <c r="AM18" t="s">
        <v>994</v>
      </c>
      <c r="AN18" t="s">
        <v>547</v>
      </c>
      <c r="AO18" t="s">
        <v>966</v>
      </c>
      <c r="AP18" t="s">
        <v>996</v>
      </c>
      <c r="AQ18" t="s">
        <v>997</v>
      </c>
      <c r="AR18" t="s">
        <v>481</v>
      </c>
      <c r="AS18" t="s">
        <v>1036</v>
      </c>
      <c r="AT18" t="s">
        <v>967</v>
      </c>
      <c r="AU18" t="s">
        <v>1037</v>
      </c>
      <c r="AV18" t="s">
        <v>521</v>
      </c>
      <c r="AW18" t="s">
        <v>573</v>
      </c>
      <c r="AX18" t="s">
        <v>968</v>
      </c>
      <c r="AY18" t="s">
        <v>969</v>
      </c>
      <c r="AZ18" t="s">
        <v>552</v>
      </c>
      <c r="BA18" t="s">
        <v>1042</v>
      </c>
    </row>
    <row r="19" spans="1:792">
      <c r="A19" s="1">
        <v>31669</v>
      </c>
      <c r="B19" s="5">
        <v>7.6992999999999993E-6</v>
      </c>
      <c r="C19" s="5">
        <v>3.7804000000000002E-3</v>
      </c>
      <c r="D19" s="1">
        <v>52</v>
      </c>
      <c r="E19" s="1">
        <v>258</v>
      </c>
      <c r="F19" s="1">
        <v>1313</v>
      </c>
      <c r="G19" s="1">
        <v>12045</v>
      </c>
      <c r="H19" s="1">
        <f t="shared" si="0"/>
        <v>3.9603960396039604E-2</v>
      </c>
      <c r="I19" s="1">
        <f t="shared" si="1"/>
        <v>2.1419676214196763E-2</v>
      </c>
      <c r="J19" s="1">
        <f t="shared" si="2"/>
        <v>1.8489523370941745</v>
      </c>
      <c r="K19" s="1" t="s">
        <v>331</v>
      </c>
      <c r="L19" t="s">
        <v>606</v>
      </c>
      <c r="M19" t="s">
        <v>1147</v>
      </c>
      <c r="N19" t="s">
        <v>607</v>
      </c>
      <c r="O19" t="s">
        <v>531</v>
      </c>
      <c r="P19" t="s">
        <v>608</v>
      </c>
      <c r="Q19" t="s">
        <v>534</v>
      </c>
      <c r="R19" t="s">
        <v>1072</v>
      </c>
      <c r="S19" t="s">
        <v>610</v>
      </c>
      <c r="T19" t="s">
        <v>1206</v>
      </c>
      <c r="U19" t="s">
        <v>612</v>
      </c>
      <c r="V19" t="s">
        <v>613</v>
      </c>
      <c r="W19" t="s">
        <v>1005</v>
      </c>
      <c r="X19" t="s">
        <v>614</v>
      </c>
      <c r="Y19" t="s">
        <v>1525</v>
      </c>
      <c r="Z19" t="s">
        <v>616</v>
      </c>
      <c r="AA19" t="s">
        <v>617</v>
      </c>
      <c r="AB19" t="s">
        <v>1183</v>
      </c>
      <c r="AC19" t="s">
        <v>618</v>
      </c>
      <c r="AD19" t="s">
        <v>1464</v>
      </c>
      <c r="AE19" t="s">
        <v>620</v>
      </c>
      <c r="AF19" t="s">
        <v>619</v>
      </c>
      <c r="AG19" t="s">
        <v>621</v>
      </c>
      <c r="AH19" t="s">
        <v>1487</v>
      </c>
      <c r="AI19" t="s">
        <v>1128</v>
      </c>
      <c r="AJ19" t="s">
        <v>595</v>
      </c>
      <c r="AK19" t="s">
        <v>1527</v>
      </c>
      <c r="AL19" t="s">
        <v>969</v>
      </c>
      <c r="AM19" t="s">
        <v>623</v>
      </c>
      <c r="AN19" t="s">
        <v>553</v>
      </c>
      <c r="AO19" t="s">
        <v>624</v>
      </c>
      <c r="AP19" t="s">
        <v>625</v>
      </c>
      <c r="AQ19" t="s">
        <v>626</v>
      </c>
      <c r="AR19" t="s">
        <v>1529</v>
      </c>
      <c r="AS19" t="s">
        <v>979</v>
      </c>
      <c r="AT19" t="s">
        <v>495</v>
      </c>
      <c r="AU19" t="s">
        <v>1532</v>
      </c>
      <c r="AV19" t="s">
        <v>1377</v>
      </c>
      <c r="AW19" t="s">
        <v>1028</v>
      </c>
      <c r="AX19" t="s">
        <v>1083</v>
      </c>
      <c r="AY19" t="s">
        <v>628</v>
      </c>
      <c r="AZ19" t="s">
        <v>631</v>
      </c>
      <c r="BA19" t="s">
        <v>632</v>
      </c>
      <c r="BB19" t="s">
        <v>1534</v>
      </c>
      <c r="BC19" t="s">
        <v>994</v>
      </c>
      <c r="BD19" t="s">
        <v>1495</v>
      </c>
      <c r="BE19" t="s">
        <v>1273</v>
      </c>
      <c r="BF19" t="s">
        <v>1034</v>
      </c>
      <c r="BG19" t="s">
        <v>1037</v>
      </c>
      <c r="BH19" t="s">
        <v>637</v>
      </c>
      <c r="BI19" t="s">
        <v>1222</v>
      </c>
      <c r="BJ19" t="s">
        <v>1536</v>
      </c>
      <c r="BK19" t="s">
        <v>1358</v>
      </c>
    </row>
    <row r="20" spans="1:792">
      <c r="A20" s="1">
        <v>71704</v>
      </c>
      <c r="B20" s="5">
        <v>7.6801999999999998E-6</v>
      </c>
      <c r="C20" s="5">
        <v>3.7804000000000002E-3</v>
      </c>
      <c r="D20" s="1">
        <v>781</v>
      </c>
      <c r="E20" s="1">
        <v>6486</v>
      </c>
      <c r="F20" s="1">
        <v>1313</v>
      </c>
      <c r="G20" s="1">
        <v>12045</v>
      </c>
      <c r="H20" s="1">
        <f t="shared" si="0"/>
        <v>0.59482102056359487</v>
      </c>
      <c r="I20" s="1">
        <f t="shared" si="1"/>
        <v>0.53848069738480697</v>
      </c>
      <c r="J20" s="1">
        <f t="shared" si="2"/>
        <v>1.1046283059957602</v>
      </c>
      <c r="K20" s="1" t="s">
        <v>330</v>
      </c>
      <c r="L20" t="s">
        <v>779</v>
      </c>
      <c r="M20" t="s">
        <v>1114</v>
      </c>
      <c r="N20" t="s">
        <v>608</v>
      </c>
      <c r="O20" t="s">
        <v>1115</v>
      </c>
      <c r="P20" t="s">
        <v>1116</v>
      </c>
      <c r="Q20" t="s">
        <v>659</v>
      </c>
      <c r="R20" t="s">
        <v>1117</v>
      </c>
      <c r="S20" t="s">
        <v>1118</v>
      </c>
      <c r="T20" t="s">
        <v>1049</v>
      </c>
      <c r="U20" t="s">
        <v>1119</v>
      </c>
      <c r="V20" t="s">
        <v>1120</v>
      </c>
      <c r="W20" t="s">
        <v>669</v>
      </c>
      <c r="X20" t="s">
        <v>587</v>
      </c>
      <c r="Y20" t="s">
        <v>671</v>
      </c>
      <c r="Z20" t="s">
        <v>1088</v>
      </c>
      <c r="AA20" t="s">
        <v>480</v>
      </c>
      <c r="AB20" t="s">
        <v>1122</v>
      </c>
      <c r="AC20" t="s">
        <v>1090</v>
      </c>
      <c r="AD20" t="s">
        <v>1123</v>
      </c>
      <c r="AE20" t="s">
        <v>1124</v>
      </c>
      <c r="AF20" t="s">
        <v>1125</v>
      </c>
      <c r="AG20" t="s">
        <v>1126</v>
      </c>
      <c r="AH20" t="s">
        <v>1127</v>
      </c>
      <c r="AI20" t="s">
        <v>1128</v>
      </c>
      <c r="AJ20" t="s">
        <v>1129</v>
      </c>
      <c r="AK20" t="s">
        <v>1130</v>
      </c>
      <c r="AL20" t="s">
        <v>1131</v>
      </c>
      <c r="AM20" t="s">
        <v>1132</v>
      </c>
      <c r="AN20" t="s">
        <v>784</v>
      </c>
      <c r="AO20" t="s">
        <v>1134</v>
      </c>
      <c r="AP20" t="s">
        <v>492</v>
      </c>
      <c r="AQ20" t="s">
        <v>978</v>
      </c>
      <c r="AR20" t="s">
        <v>980</v>
      </c>
      <c r="AS20" t="s">
        <v>627</v>
      </c>
      <c r="AT20" t="s">
        <v>497</v>
      </c>
      <c r="AU20" t="s">
        <v>983</v>
      </c>
      <c r="AV20" t="s">
        <v>499</v>
      </c>
      <c r="AW20" t="s">
        <v>1136</v>
      </c>
      <c r="AX20" t="s">
        <v>500</v>
      </c>
      <c r="AY20" t="s">
        <v>1137</v>
      </c>
      <c r="AZ20" t="s">
        <v>986</v>
      </c>
      <c r="BA20" t="s">
        <v>1138</v>
      </c>
      <c r="BB20" t="s">
        <v>987</v>
      </c>
      <c r="BC20" t="s">
        <v>1139</v>
      </c>
      <c r="BD20" t="s">
        <v>873</v>
      </c>
      <c r="BE20" t="s">
        <v>874</v>
      </c>
      <c r="BF20" t="s">
        <v>1140</v>
      </c>
      <c r="BG20" t="s">
        <v>512</v>
      </c>
      <c r="BH20" t="s">
        <v>511</v>
      </c>
      <c r="BI20" t="s">
        <v>1141</v>
      </c>
      <c r="BJ20" t="s">
        <v>520</v>
      </c>
      <c r="BK20" t="s">
        <v>521</v>
      </c>
      <c r="BL20" t="s">
        <v>1069</v>
      </c>
      <c r="BM20" t="s">
        <v>603</v>
      </c>
      <c r="BN20" t="s">
        <v>1142</v>
      </c>
      <c r="BO20" t="s">
        <v>1143</v>
      </c>
      <c r="BP20" t="s">
        <v>1144</v>
      </c>
      <c r="BQ20" t="s">
        <v>1145</v>
      </c>
      <c r="BR20" t="s">
        <v>577</v>
      </c>
      <c r="BS20" t="s">
        <v>1146</v>
      </c>
      <c r="BT20" t="s">
        <v>1147</v>
      </c>
      <c r="BU20" t="s">
        <v>1001</v>
      </c>
      <c r="BV20" t="s">
        <v>529</v>
      </c>
      <c r="BW20" t="s">
        <v>1002</v>
      </c>
      <c r="BX20" t="s">
        <v>1148</v>
      </c>
      <c r="BY20" t="s">
        <v>584</v>
      </c>
      <c r="BZ20" t="s">
        <v>536</v>
      </c>
      <c r="CA20" t="s">
        <v>879</v>
      </c>
      <c r="CB20" t="s">
        <v>1149</v>
      </c>
      <c r="CC20" t="s">
        <v>1150</v>
      </c>
      <c r="CD20" t="s">
        <v>1151</v>
      </c>
      <c r="CE20" t="s">
        <v>1152</v>
      </c>
      <c r="CF20" t="s">
        <v>541</v>
      </c>
      <c r="CG20" t="s">
        <v>1153</v>
      </c>
      <c r="CH20" t="s">
        <v>1154</v>
      </c>
      <c r="CI20" t="s">
        <v>1155</v>
      </c>
      <c r="CJ20" t="s">
        <v>1018</v>
      </c>
      <c r="CK20" t="s">
        <v>1080</v>
      </c>
      <c r="CL20" t="s">
        <v>1156</v>
      </c>
      <c r="CM20" t="s">
        <v>595</v>
      </c>
      <c r="CN20" t="s">
        <v>1157</v>
      </c>
      <c r="CO20" t="s">
        <v>1021</v>
      </c>
      <c r="CP20" t="s">
        <v>557</v>
      </c>
      <c r="CQ20" t="s">
        <v>1024</v>
      </c>
      <c r="CR20" t="s">
        <v>1158</v>
      </c>
      <c r="CS20" t="s">
        <v>1159</v>
      </c>
      <c r="CT20" t="s">
        <v>1028</v>
      </c>
      <c r="CU20" t="s">
        <v>1160</v>
      </c>
      <c r="CV20" t="s">
        <v>1161</v>
      </c>
      <c r="CW20" t="s">
        <v>1162</v>
      </c>
      <c r="CX20" t="s">
        <v>1163</v>
      </c>
      <c r="CY20" t="s">
        <v>1164</v>
      </c>
      <c r="CZ20" t="s">
        <v>1165</v>
      </c>
      <c r="DA20" t="s">
        <v>809</v>
      </c>
      <c r="DB20" t="s">
        <v>1166</v>
      </c>
      <c r="DC20" t="s">
        <v>1167</v>
      </c>
      <c r="DD20" t="s">
        <v>1168</v>
      </c>
      <c r="DE20" t="s">
        <v>568</v>
      </c>
      <c r="DF20" t="s">
        <v>750</v>
      </c>
      <c r="DG20" t="s">
        <v>1169</v>
      </c>
      <c r="DH20" t="s">
        <v>1170</v>
      </c>
      <c r="DI20" t="s">
        <v>574</v>
      </c>
      <c r="DJ20" t="s">
        <v>1171</v>
      </c>
      <c r="DK20" t="s">
        <v>1172</v>
      </c>
      <c r="DL20" t="s">
        <v>1045</v>
      </c>
      <c r="DM20" t="s">
        <v>948</v>
      </c>
      <c r="DN20" t="s">
        <v>1173</v>
      </c>
      <c r="DO20" t="s">
        <v>1174</v>
      </c>
      <c r="DP20" t="s">
        <v>950</v>
      </c>
      <c r="DQ20" t="s">
        <v>1047</v>
      </c>
      <c r="DR20" t="s">
        <v>953</v>
      </c>
      <c r="DS20" t="s">
        <v>586</v>
      </c>
      <c r="DT20" t="s">
        <v>954</v>
      </c>
      <c r="DU20" t="s">
        <v>1175</v>
      </c>
      <c r="DV20" t="s">
        <v>1176</v>
      </c>
      <c r="DW20" t="s">
        <v>1177</v>
      </c>
      <c r="DX20" t="s">
        <v>1178</v>
      </c>
      <c r="DY20" t="s">
        <v>1179</v>
      </c>
      <c r="DZ20" t="s">
        <v>961</v>
      </c>
      <c r="EA20" t="s">
        <v>668</v>
      </c>
      <c r="EB20" t="s">
        <v>1050</v>
      </c>
      <c r="EC20" t="s">
        <v>1099</v>
      </c>
      <c r="ED20" t="s">
        <v>1180</v>
      </c>
      <c r="EE20" t="s">
        <v>962</v>
      </c>
      <c r="EF20" t="s">
        <v>1181</v>
      </c>
      <c r="EG20" t="s">
        <v>1182</v>
      </c>
      <c r="EH20" t="s">
        <v>478</v>
      </c>
      <c r="EI20" t="s">
        <v>1183</v>
      </c>
      <c r="EJ20" t="s">
        <v>618</v>
      </c>
      <c r="EK20" t="s">
        <v>1184</v>
      </c>
      <c r="EL20" t="s">
        <v>964</v>
      </c>
      <c r="EM20" t="s">
        <v>1185</v>
      </c>
      <c r="EN20" t="s">
        <v>481</v>
      </c>
      <c r="EO20" t="s">
        <v>593</v>
      </c>
      <c r="EP20" t="s">
        <v>969</v>
      </c>
      <c r="EQ20" t="s">
        <v>970</v>
      </c>
      <c r="ER20" t="s">
        <v>973</v>
      </c>
      <c r="ES20" t="s">
        <v>1186</v>
      </c>
      <c r="ET20" t="s">
        <v>1187</v>
      </c>
      <c r="EU20" t="s">
        <v>976</v>
      </c>
      <c r="EV20" t="s">
        <v>1188</v>
      </c>
      <c r="EW20" t="s">
        <v>1189</v>
      </c>
      <c r="EX20" t="s">
        <v>1190</v>
      </c>
      <c r="EY20" t="s">
        <v>1060</v>
      </c>
      <c r="EZ20" t="s">
        <v>696</v>
      </c>
      <c r="FA20" t="s">
        <v>934</v>
      </c>
      <c r="FB20" t="s">
        <v>1102</v>
      </c>
      <c r="FC20" t="s">
        <v>1191</v>
      </c>
      <c r="FD20" t="s">
        <v>1192</v>
      </c>
      <c r="FE20" t="s">
        <v>981</v>
      </c>
      <c r="FF20" t="s">
        <v>1193</v>
      </c>
      <c r="FG20" t="s">
        <v>1194</v>
      </c>
      <c r="FH20" t="s">
        <v>1195</v>
      </c>
      <c r="FI20" t="s">
        <v>1196</v>
      </c>
      <c r="FJ20" t="s">
        <v>1197</v>
      </c>
      <c r="FK20" t="s">
        <v>821</v>
      </c>
      <c r="FL20" t="s">
        <v>507</v>
      </c>
      <c r="FM20" t="s">
        <v>509</v>
      </c>
      <c r="FN20" t="s">
        <v>508</v>
      </c>
      <c r="FO20" t="s">
        <v>516</v>
      </c>
      <c r="FP20" t="s">
        <v>1198</v>
      </c>
      <c r="FQ20" t="s">
        <v>517</v>
      </c>
      <c r="FR20" t="s">
        <v>1068</v>
      </c>
      <c r="FS20" t="s">
        <v>822</v>
      </c>
      <c r="FT20" t="s">
        <v>1200</v>
      </c>
      <c r="FU20" t="s">
        <v>1106</v>
      </c>
      <c r="FV20" t="s">
        <v>1201</v>
      </c>
      <c r="FW20" t="s">
        <v>1202</v>
      </c>
      <c r="FX20" t="s">
        <v>824</v>
      </c>
      <c r="FY20" t="s">
        <v>1203</v>
      </c>
      <c r="FZ20" t="s">
        <v>1204</v>
      </c>
      <c r="GA20" t="s">
        <v>582</v>
      </c>
      <c r="GB20" t="s">
        <v>1205</v>
      </c>
      <c r="GC20" t="s">
        <v>1108</v>
      </c>
      <c r="GD20" t="s">
        <v>1207</v>
      </c>
      <c r="GE20" t="s">
        <v>1208</v>
      </c>
      <c r="GF20" t="s">
        <v>1004</v>
      </c>
      <c r="GG20" t="s">
        <v>1007</v>
      </c>
      <c r="GH20" t="s">
        <v>1209</v>
      </c>
      <c r="GI20" t="s">
        <v>1210</v>
      </c>
      <c r="GJ20" t="s">
        <v>1211</v>
      </c>
      <c r="GK20" t="s">
        <v>616</v>
      </c>
      <c r="GL20" t="s">
        <v>1079</v>
      </c>
      <c r="GM20" t="s">
        <v>1017</v>
      </c>
      <c r="GN20" t="s">
        <v>1213</v>
      </c>
      <c r="GO20" t="s">
        <v>1020</v>
      </c>
      <c r="GP20" t="s">
        <v>598</v>
      </c>
      <c r="GQ20" t="s">
        <v>624</v>
      </c>
      <c r="GR20" t="s">
        <v>1022</v>
      </c>
      <c r="GS20" t="s">
        <v>1110</v>
      </c>
      <c r="GT20" t="s">
        <v>833</v>
      </c>
      <c r="GU20" t="s">
        <v>738</v>
      </c>
      <c r="GV20" t="s">
        <v>1215</v>
      </c>
      <c r="GW20" t="s">
        <v>1216</v>
      </c>
      <c r="GX20" t="s">
        <v>1217</v>
      </c>
      <c r="GY20" t="s">
        <v>560</v>
      </c>
      <c r="GZ20" t="s">
        <v>1218</v>
      </c>
      <c r="HA20" t="s">
        <v>903</v>
      </c>
      <c r="HB20" t="s">
        <v>563</v>
      </c>
      <c r="HC20" t="s">
        <v>1219</v>
      </c>
      <c r="HD20" t="s">
        <v>912</v>
      </c>
      <c r="HE20" t="s">
        <v>1220</v>
      </c>
      <c r="HF20" t="s">
        <v>1221</v>
      </c>
      <c r="HG20" t="s">
        <v>744</v>
      </c>
      <c r="HH20" t="s">
        <v>748</v>
      </c>
      <c r="HI20" t="s">
        <v>1113</v>
      </c>
      <c r="HJ20" t="s">
        <v>1222</v>
      </c>
      <c r="HK20" t="s">
        <v>1223</v>
      </c>
      <c r="HL20" t="s">
        <v>573</v>
      </c>
      <c r="HM20" t="s">
        <v>576</v>
      </c>
      <c r="HN20" t="s">
        <v>778</v>
      </c>
      <c r="HO20" t="s">
        <v>1224</v>
      </c>
      <c r="HP20" t="s">
        <v>1225</v>
      </c>
      <c r="HQ20" t="s">
        <v>581</v>
      </c>
      <c r="HR20" t="s">
        <v>1226</v>
      </c>
      <c r="HS20" t="s">
        <v>952</v>
      </c>
      <c r="HT20" t="s">
        <v>471</v>
      </c>
      <c r="HU20" t="s">
        <v>660</v>
      </c>
      <c r="HV20" t="s">
        <v>1227</v>
      </c>
      <c r="HW20" t="s">
        <v>847</v>
      </c>
      <c r="HX20" t="s">
        <v>956</v>
      </c>
      <c r="HY20" t="s">
        <v>958</v>
      </c>
      <c r="HZ20" t="s">
        <v>917</v>
      </c>
      <c r="IA20" t="s">
        <v>473</v>
      </c>
      <c r="IB20" t="s">
        <v>638</v>
      </c>
      <c r="IC20" t="s">
        <v>475</v>
      </c>
      <c r="ID20" t="s">
        <v>1051</v>
      </c>
      <c r="IE20" t="s">
        <v>479</v>
      </c>
      <c r="IF20" t="s">
        <v>1229</v>
      </c>
      <c r="IG20" t="s">
        <v>1089</v>
      </c>
      <c r="IH20" t="s">
        <v>1230</v>
      </c>
      <c r="II20" t="s">
        <v>1054</v>
      </c>
      <c r="IJ20" t="s">
        <v>967</v>
      </c>
      <c r="IK20" t="s">
        <v>1231</v>
      </c>
      <c r="IL20" t="s">
        <v>485</v>
      </c>
      <c r="IM20" t="s">
        <v>486</v>
      </c>
      <c r="IN20" t="s">
        <v>1057</v>
      </c>
      <c r="IO20" t="s">
        <v>1232</v>
      </c>
      <c r="IP20" t="s">
        <v>972</v>
      </c>
      <c r="IQ20" t="s">
        <v>1233</v>
      </c>
      <c r="IR20" t="s">
        <v>1234</v>
      </c>
      <c r="IS20" t="s">
        <v>490</v>
      </c>
      <c r="IT20" t="s">
        <v>1235</v>
      </c>
      <c r="IU20" t="s">
        <v>1092</v>
      </c>
      <c r="IV20" t="s">
        <v>984</v>
      </c>
      <c r="IW20" t="s">
        <v>1236</v>
      </c>
      <c r="IX20" t="s">
        <v>1237</v>
      </c>
      <c r="IY20" t="s">
        <v>1238</v>
      </c>
      <c r="IZ20" t="s">
        <v>1240</v>
      </c>
      <c r="JA20" t="s">
        <v>1064</v>
      </c>
      <c r="JB20" t="s">
        <v>1241</v>
      </c>
      <c r="JC20" t="s">
        <v>1242</v>
      </c>
      <c r="JD20" t="s">
        <v>513</v>
      </c>
      <c r="JE20" t="s">
        <v>1243</v>
      </c>
      <c r="JF20" t="s">
        <v>994</v>
      </c>
      <c r="JG20" t="s">
        <v>1244</v>
      </c>
      <c r="JH20" t="s">
        <v>1245</v>
      </c>
      <c r="JI20" t="s">
        <v>1246</v>
      </c>
      <c r="JJ20" t="s">
        <v>998</v>
      </c>
      <c r="JK20" t="s">
        <v>522</v>
      </c>
      <c r="JL20" t="s">
        <v>1247</v>
      </c>
      <c r="JM20" t="s">
        <v>913</v>
      </c>
      <c r="JN20" t="s">
        <v>527</v>
      </c>
      <c r="JO20" t="s">
        <v>796</v>
      </c>
      <c r="JP20" t="s">
        <v>1248</v>
      </c>
      <c r="JQ20" t="s">
        <v>1070</v>
      </c>
      <c r="JR20" t="s">
        <v>878</v>
      </c>
      <c r="JS20" t="s">
        <v>1249</v>
      </c>
      <c r="JT20" t="s">
        <v>1250</v>
      </c>
      <c r="JU20" t="s">
        <v>535</v>
      </c>
      <c r="JV20" t="s">
        <v>1251</v>
      </c>
      <c r="JW20" t="s">
        <v>1252</v>
      </c>
      <c r="JX20" t="s">
        <v>1253</v>
      </c>
      <c r="JY20" t="s">
        <v>1254</v>
      </c>
      <c r="JZ20" t="s">
        <v>1255</v>
      </c>
      <c r="KA20" t="s">
        <v>614</v>
      </c>
      <c r="KB20" t="s">
        <v>1256</v>
      </c>
      <c r="KC20" t="s">
        <v>1257</v>
      </c>
      <c r="KD20" t="s">
        <v>1014</v>
      </c>
      <c r="KE20" t="s">
        <v>881</v>
      </c>
      <c r="KF20" t="s">
        <v>589</v>
      </c>
      <c r="KG20" t="s">
        <v>727</v>
      </c>
      <c r="KH20" t="s">
        <v>1258</v>
      </c>
      <c r="KI20" t="s">
        <v>1078</v>
      </c>
      <c r="KJ20" t="s">
        <v>1259</v>
      </c>
      <c r="KK20" t="s">
        <v>547</v>
      </c>
      <c r="KL20" t="s">
        <v>1260</v>
      </c>
      <c r="KM20" t="s">
        <v>550</v>
      </c>
      <c r="KN20" t="s">
        <v>1261</v>
      </c>
      <c r="KO20" t="s">
        <v>922</v>
      </c>
      <c r="KP20" t="s">
        <v>1262</v>
      </c>
      <c r="KQ20" t="s">
        <v>1263</v>
      </c>
      <c r="KR20" t="s">
        <v>1264</v>
      </c>
      <c r="KS20" t="s">
        <v>1025</v>
      </c>
      <c r="KT20" t="s">
        <v>1265</v>
      </c>
      <c r="KU20" t="s">
        <v>1266</v>
      </c>
      <c r="KV20" t="s">
        <v>1267</v>
      </c>
      <c r="KW20" t="s">
        <v>1268</v>
      </c>
      <c r="KX20" t="s">
        <v>1031</v>
      </c>
      <c r="KY20" t="s">
        <v>1269</v>
      </c>
      <c r="KZ20" t="s">
        <v>565</v>
      </c>
      <c r="LA20" t="s">
        <v>1270</v>
      </c>
      <c r="LB20" t="s">
        <v>1271</v>
      </c>
      <c r="LC20" t="s">
        <v>632</v>
      </c>
      <c r="LD20" t="s">
        <v>1272</v>
      </c>
      <c r="LE20" t="s">
        <v>888</v>
      </c>
      <c r="LF20" t="s">
        <v>1273</v>
      </c>
      <c r="LG20" t="s">
        <v>1034</v>
      </c>
      <c r="LH20" t="s">
        <v>1036</v>
      </c>
      <c r="LI20" t="s">
        <v>1038</v>
      </c>
      <c r="LJ20" t="s">
        <v>1087</v>
      </c>
      <c r="LK20" t="s">
        <v>1097</v>
      </c>
      <c r="LL20" t="s">
        <v>1274</v>
      </c>
      <c r="LM20" t="s">
        <v>1275</v>
      </c>
      <c r="LN20" t="s">
        <v>1276</v>
      </c>
      <c r="LO20" t="s">
        <v>1043</v>
      </c>
      <c r="LP20" t="s">
        <v>1277</v>
      </c>
      <c r="LQ20" t="s">
        <v>1044</v>
      </c>
      <c r="LR20" t="s">
        <v>579</v>
      </c>
      <c r="LS20" t="s">
        <v>1278</v>
      </c>
      <c r="LT20" t="s">
        <v>469</v>
      </c>
      <c r="LU20" t="s">
        <v>655</v>
      </c>
      <c r="LV20" t="s">
        <v>1279</v>
      </c>
      <c r="LW20" t="s">
        <v>1280</v>
      </c>
      <c r="LX20" t="s">
        <v>1281</v>
      </c>
      <c r="LY20" t="s">
        <v>1282</v>
      </c>
      <c r="LZ20" t="s">
        <v>1283</v>
      </c>
      <c r="MA20" t="s">
        <v>1048</v>
      </c>
      <c r="MB20" t="s">
        <v>1284</v>
      </c>
      <c r="MC20" t="s">
        <v>1285</v>
      </c>
      <c r="MD20" t="s">
        <v>959</v>
      </c>
      <c r="ME20" t="s">
        <v>1286</v>
      </c>
      <c r="MF20" t="s">
        <v>1287</v>
      </c>
      <c r="MG20" t="s">
        <v>476</v>
      </c>
      <c r="MH20" t="s">
        <v>1288</v>
      </c>
      <c r="MI20" t="s">
        <v>1289</v>
      </c>
      <c r="MJ20" t="s">
        <v>683</v>
      </c>
      <c r="MK20" t="s">
        <v>594</v>
      </c>
      <c r="ML20" t="s">
        <v>1290</v>
      </c>
      <c r="MM20" t="s">
        <v>1291</v>
      </c>
      <c r="MN20" t="s">
        <v>971</v>
      </c>
      <c r="MO20" t="s">
        <v>687</v>
      </c>
      <c r="MP20" t="s">
        <v>1058</v>
      </c>
      <c r="MQ20" t="s">
        <v>1292</v>
      </c>
      <c r="MR20" t="s">
        <v>1293</v>
      </c>
      <c r="MS20" t="s">
        <v>1103</v>
      </c>
      <c r="MT20" t="s">
        <v>1294</v>
      </c>
      <c r="MU20" t="s">
        <v>1295</v>
      </c>
      <c r="MV20" t="s">
        <v>985</v>
      </c>
      <c r="MW20" t="s">
        <v>1296</v>
      </c>
      <c r="MX20" t="s">
        <v>1297</v>
      </c>
      <c r="MY20" t="s">
        <v>991</v>
      </c>
      <c r="MZ20" t="s">
        <v>1298</v>
      </c>
      <c r="NA20" t="s">
        <v>1299</v>
      </c>
      <c r="NB20" t="s">
        <v>1300</v>
      </c>
      <c r="NC20" t="s">
        <v>1105</v>
      </c>
      <c r="ND20" t="s">
        <v>1301</v>
      </c>
      <c r="NE20" t="s">
        <v>1303</v>
      </c>
      <c r="NF20" t="s">
        <v>526</v>
      </c>
      <c r="NG20" t="s">
        <v>1304</v>
      </c>
      <c r="NH20" t="s">
        <v>1305</v>
      </c>
      <c r="NI20" t="s">
        <v>1306</v>
      </c>
      <c r="NJ20" t="s">
        <v>1307</v>
      </c>
      <c r="NK20" t="s">
        <v>1308</v>
      </c>
      <c r="NL20" t="s">
        <v>531</v>
      </c>
      <c r="NM20" t="s">
        <v>1309</v>
      </c>
      <c r="NN20" t="s">
        <v>825</v>
      </c>
      <c r="NO20" t="s">
        <v>715</v>
      </c>
      <c r="NP20" t="s">
        <v>826</v>
      </c>
      <c r="NQ20" t="s">
        <v>1311</v>
      </c>
      <c r="NR20" t="s">
        <v>1312</v>
      </c>
      <c r="NS20" t="s">
        <v>1313</v>
      </c>
      <c r="NT20" t="s">
        <v>1075</v>
      </c>
      <c r="NU20" t="s">
        <v>1009</v>
      </c>
      <c r="NV20" t="s">
        <v>1314</v>
      </c>
      <c r="NW20" t="s">
        <v>588</v>
      </c>
      <c r="NX20" t="s">
        <v>846</v>
      </c>
      <c r="NY20" t="s">
        <v>1315</v>
      </c>
      <c r="NZ20" t="s">
        <v>1076</v>
      </c>
      <c r="OA20" t="s">
        <v>1077</v>
      </c>
      <c r="OB20" t="s">
        <v>1016</v>
      </c>
      <c r="OC20" t="s">
        <v>1316</v>
      </c>
      <c r="OD20" t="s">
        <v>830</v>
      </c>
      <c r="OE20" t="s">
        <v>1109</v>
      </c>
      <c r="OF20" t="s">
        <v>1317</v>
      </c>
      <c r="OG20" t="s">
        <v>1318</v>
      </c>
      <c r="OH20" t="s">
        <v>914</v>
      </c>
      <c r="OI20" t="s">
        <v>1319</v>
      </c>
      <c r="OJ20" t="s">
        <v>1320</v>
      </c>
      <c r="OK20" t="s">
        <v>896</v>
      </c>
      <c r="OL20" t="s">
        <v>734</v>
      </c>
      <c r="OM20" t="s">
        <v>736</v>
      </c>
      <c r="ON20" t="s">
        <v>1321</v>
      </c>
      <c r="OO20" t="s">
        <v>1322</v>
      </c>
      <c r="OP20" t="s">
        <v>1023</v>
      </c>
      <c r="OQ20" t="s">
        <v>1323</v>
      </c>
      <c r="OR20" t="s">
        <v>1324</v>
      </c>
      <c r="OS20" t="s">
        <v>897</v>
      </c>
      <c r="OT20" t="s">
        <v>559</v>
      </c>
      <c r="OU20" t="s">
        <v>898</v>
      </c>
      <c r="OV20" t="s">
        <v>628</v>
      </c>
      <c r="OW20" t="s">
        <v>1325</v>
      </c>
      <c r="OX20" t="s">
        <v>1111</v>
      </c>
      <c r="OY20" t="s">
        <v>1030</v>
      </c>
      <c r="OZ20" t="s">
        <v>1326</v>
      </c>
      <c r="PA20" t="s">
        <v>601</v>
      </c>
      <c r="PB20" t="s">
        <v>1327</v>
      </c>
      <c r="PC20" t="s">
        <v>835</v>
      </c>
      <c r="PD20" t="s">
        <v>1328</v>
      </c>
      <c r="PE20" t="s">
        <v>1329</v>
      </c>
      <c r="PF20" t="s">
        <v>1330</v>
      </c>
      <c r="PG20" t="s">
        <v>566</v>
      </c>
      <c r="PH20" t="s">
        <v>1331</v>
      </c>
      <c r="PI20" t="s">
        <v>1332</v>
      </c>
      <c r="PJ20" t="s">
        <v>1112</v>
      </c>
      <c r="PK20" t="s">
        <v>1334</v>
      </c>
      <c r="PL20" t="s">
        <v>1335</v>
      </c>
      <c r="PM20" t="s">
        <v>1336</v>
      </c>
      <c r="PN20" t="s">
        <v>1337</v>
      </c>
      <c r="PO20" t="s">
        <v>1041</v>
      </c>
      <c r="PP20" t="s">
        <v>575</v>
      </c>
      <c r="PQ20" t="s">
        <v>464</v>
      </c>
      <c r="PR20" t="s">
        <v>578</v>
      </c>
      <c r="PS20" t="s">
        <v>1338</v>
      </c>
      <c r="PT20" t="s">
        <v>1339</v>
      </c>
      <c r="PU20" t="s">
        <v>1340</v>
      </c>
      <c r="PV20" t="s">
        <v>467</v>
      </c>
      <c r="PW20" t="s">
        <v>653</v>
      </c>
      <c r="PX20" t="s">
        <v>1341</v>
      </c>
      <c r="PY20" t="s">
        <v>916</v>
      </c>
      <c r="PZ20" t="s">
        <v>1342</v>
      </c>
      <c r="QA20" t="s">
        <v>612</v>
      </c>
      <c r="QB20" t="s">
        <v>960</v>
      </c>
      <c r="QC20" t="s">
        <v>1343</v>
      </c>
      <c r="QD20" t="s">
        <v>1344</v>
      </c>
      <c r="QE20" t="s">
        <v>1345</v>
      </c>
      <c r="QF20" t="s">
        <v>1053</v>
      </c>
      <c r="QG20" t="s">
        <v>1346</v>
      </c>
      <c r="QH20" t="s">
        <v>1349</v>
      </c>
      <c r="QI20" t="s">
        <v>1350</v>
      </c>
      <c r="QJ20" t="s">
        <v>649</v>
      </c>
      <c r="QK20" t="s">
        <v>870</v>
      </c>
      <c r="QL20" t="s">
        <v>597</v>
      </c>
      <c r="QM20" t="s">
        <v>975</v>
      </c>
      <c r="QN20" t="s">
        <v>1059</v>
      </c>
      <c r="QO20" t="s">
        <v>1352</v>
      </c>
      <c r="QP20" t="s">
        <v>1353</v>
      </c>
      <c r="QQ20" t="s">
        <v>979</v>
      </c>
      <c r="QR20" t="s">
        <v>1061</v>
      </c>
      <c r="QS20" t="s">
        <v>698</v>
      </c>
      <c r="QT20" t="s">
        <v>1354</v>
      </c>
      <c r="QU20" t="s">
        <v>498</v>
      </c>
      <c r="QV20" t="s">
        <v>982</v>
      </c>
      <c r="QW20" t="s">
        <v>989</v>
      </c>
      <c r="QX20" t="s">
        <v>1355</v>
      </c>
      <c r="QY20" t="s">
        <v>1356</v>
      </c>
      <c r="QZ20" t="s">
        <v>705</v>
      </c>
      <c r="RA20" t="s">
        <v>1063</v>
      </c>
      <c r="RB20" t="s">
        <v>514</v>
      </c>
      <c r="RC20" t="s">
        <v>995</v>
      </c>
      <c r="RD20" t="s">
        <v>1357</v>
      </c>
      <c r="RE20" t="s">
        <v>525</v>
      </c>
      <c r="RF20" t="s">
        <v>1358</v>
      </c>
      <c r="RG20" t="s">
        <v>1000</v>
      </c>
      <c r="RH20" t="s">
        <v>1359</v>
      </c>
      <c r="RI20" t="s">
        <v>1360</v>
      </c>
      <c r="RJ20" t="s">
        <v>1361</v>
      </c>
      <c r="RK20" t="s">
        <v>530</v>
      </c>
      <c r="RL20" t="s">
        <v>1362</v>
      </c>
      <c r="RM20" t="s">
        <v>1005</v>
      </c>
      <c r="RN20" t="s">
        <v>801</v>
      </c>
      <c r="RO20" t="s">
        <v>1010</v>
      </c>
      <c r="RP20" t="s">
        <v>1011</v>
      </c>
      <c r="RQ20" t="s">
        <v>1012</v>
      </c>
      <c r="RR20" t="s">
        <v>1363</v>
      </c>
      <c r="RS20" t="s">
        <v>1015</v>
      </c>
      <c r="RT20" t="s">
        <v>542</v>
      </c>
      <c r="RU20" t="s">
        <v>1095</v>
      </c>
      <c r="RV20" t="s">
        <v>546</v>
      </c>
      <c r="RW20" t="s">
        <v>548</v>
      </c>
      <c r="RX20" t="s">
        <v>1365</v>
      </c>
      <c r="RY20" t="s">
        <v>1366</v>
      </c>
      <c r="RZ20" t="s">
        <v>1367</v>
      </c>
      <c r="SA20" t="s">
        <v>1368</v>
      </c>
      <c r="SB20" t="s">
        <v>1369</v>
      </c>
      <c r="SC20" t="s">
        <v>1370</v>
      </c>
      <c r="SD20" t="s">
        <v>639</v>
      </c>
      <c r="SE20" t="s">
        <v>1371</v>
      </c>
      <c r="SF20" t="s">
        <v>1372</v>
      </c>
      <c r="SG20" t="s">
        <v>555</v>
      </c>
      <c r="SH20" t="s">
        <v>1096</v>
      </c>
      <c r="SI20" t="s">
        <v>1373</v>
      </c>
      <c r="SJ20" t="s">
        <v>1374</v>
      </c>
      <c r="SK20" t="s">
        <v>1376</v>
      </c>
      <c r="SL20" t="s">
        <v>1377</v>
      </c>
      <c r="SM20" t="s">
        <v>1378</v>
      </c>
      <c r="SN20" t="s">
        <v>1379</v>
      </c>
      <c r="SO20" t="s">
        <v>1084</v>
      </c>
      <c r="SP20" t="s">
        <v>1380</v>
      </c>
      <c r="SQ20" t="s">
        <v>1032</v>
      </c>
      <c r="SR20" t="s">
        <v>631</v>
      </c>
      <c r="SS20" t="s">
        <v>1381</v>
      </c>
      <c r="ST20" t="s">
        <v>1382</v>
      </c>
      <c r="SU20" t="s">
        <v>746</v>
      </c>
      <c r="SV20" t="s">
        <v>1037</v>
      </c>
      <c r="SW20" t="s">
        <v>634</v>
      </c>
      <c r="SX20" t="s">
        <v>636</v>
      </c>
      <c r="SY20" t="s">
        <v>637</v>
      </c>
      <c r="SZ20" t="s">
        <v>751</v>
      </c>
      <c r="TA20" t="s">
        <v>572</v>
      </c>
      <c r="TB20" t="s">
        <v>1039</v>
      </c>
      <c r="TC20" t="s">
        <v>1383</v>
      </c>
      <c r="TD20" t="s">
        <v>1042</v>
      </c>
      <c r="TE20" t="s">
        <v>1384</v>
      </c>
      <c r="TF20" t="s">
        <v>1385</v>
      </c>
      <c r="TG20" t="s">
        <v>466</v>
      </c>
      <c r="TH20" t="s">
        <v>1386</v>
      </c>
      <c r="TI20" t="s">
        <v>949</v>
      </c>
      <c r="TJ20" t="s">
        <v>468</v>
      </c>
      <c r="TK20" t="s">
        <v>915</v>
      </c>
      <c r="TL20" t="s">
        <v>657</v>
      </c>
      <c r="TM20" t="s">
        <v>610</v>
      </c>
      <c r="TN20" t="s">
        <v>907</v>
      </c>
      <c r="TO20" t="s">
        <v>1387</v>
      </c>
      <c r="TP20" t="s">
        <v>1388</v>
      </c>
      <c r="TQ20" t="s">
        <v>957</v>
      </c>
      <c r="TR20" t="s">
        <v>1389</v>
      </c>
      <c r="TS20" t="s">
        <v>474</v>
      </c>
      <c r="TT20" t="s">
        <v>1391</v>
      </c>
      <c r="TU20" t="s">
        <v>1392</v>
      </c>
      <c r="TV20" t="s">
        <v>477</v>
      </c>
      <c r="TW20" t="s">
        <v>963</v>
      </c>
      <c r="TX20" t="s">
        <v>1100</v>
      </c>
      <c r="TY20" t="s">
        <v>965</v>
      </c>
      <c r="TZ20" t="s">
        <v>677</v>
      </c>
      <c r="UA20" t="s">
        <v>1393</v>
      </c>
      <c r="UB20" t="s">
        <v>1101</v>
      </c>
      <c r="UC20" t="s">
        <v>1394</v>
      </c>
      <c r="UD20" t="s">
        <v>968</v>
      </c>
      <c r="UE20" t="s">
        <v>487</v>
      </c>
      <c r="UF20" t="s">
        <v>1395</v>
      </c>
      <c r="UG20" t="s">
        <v>817</v>
      </c>
      <c r="UH20" t="s">
        <v>1396</v>
      </c>
      <c r="UI20" t="s">
        <v>1397</v>
      </c>
      <c r="UJ20" t="s">
        <v>1398</v>
      </c>
      <c r="UK20" t="s">
        <v>1399</v>
      </c>
      <c r="UL20" t="s">
        <v>701</v>
      </c>
      <c r="UM20" t="s">
        <v>1400</v>
      </c>
      <c r="UN20" t="s">
        <v>1401</v>
      </c>
      <c r="UO20" t="s">
        <v>702</v>
      </c>
      <c r="UP20" t="s">
        <v>1402</v>
      </c>
      <c r="UQ20" t="s">
        <v>1062</v>
      </c>
      <c r="UR20" t="s">
        <v>1403</v>
      </c>
      <c r="US20" t="s">
        <v>988</v>
      </c>
      <c r="UT20" t="s">
        <v>505</v>
      </c>
      <c r="UU20" t="s">
        <v>1404</v>
      </c>
      <c r="UV20" t="s">
        <v>990</v>
      </c>
      <c r="UW20" t="s">
        <v>707</v>
      </c>
      <c r="UX20" t="s">
        <v>1405</v>
      </c>
      <c r="UY20" t="s">
        <v>518</v>
      </c>
      <c r="UZ20" t="s">
        <v>1406</v>
      </c>
      <c r="VA20" t="s">
        <v>1407</v>
      </c>
      <c r="VB20" t="s">
        <v>1408</v>
      </c>
      <c r="VC20" t="s">
        <v>999</v>
      </c>
      <c r="VD20" t="s">
        <v>1409</v>
      </c>
      <c r="VE20" t="s">
        <v>894</v>
      </c>
      <c r="VF20" t="s">
        <v>1410</v>
      </c>
      <c r="VG20" t="s">
        <v>1411</v>
      </c>
      <c r="VH20" t="s">
        <v>1072</v>
      </c>
      <c r="VI20" t="s">
        <v>537</v>
      </c>
      <c r="VJ20" t="s">
        <v>1412</v>
      </c>
      <c r="VK20" t="s">
        <v>1073</v>
      </c>
      <c r="VL20" t="s">
        <v>1074</v>
      </c>
      <c r="VM20" t="s">
        <v>1008</v>
      </c>
      <c r="VN20" t="s">
        <v>1013</v>
      </c>
      <c r="VO20" t="s">
        <v>1414</v>
      </c>
      <c r="VP20" t="s">
        <v>1415</v>
      </c>
      <c r="VQ20" t="s">
        <v>543</v>
      </c>
      <c r="VR20" t="s">
        <v>1019</v>
      </c>
      <c r="VS20" t="s">
        <v>939</v>
      </c>
      <c r="VT20" t="s">
        <v>1416</v>
      </c>
      <c r="VU20" t="s">
        <v>596</v>
      </c>
      <c r="VV20" t="s">
        <v>1417</v>
      </c>
      <c r="VW20" t="s">
        <v>1418</v>
      </c>
      <c r="VX20" t="s">
        <v>553</v>
      </c>
      <c r="VY20" t="s">
        <v>625</v>
      </c>
      <c r="VZ20" t="s">
        <v>1082</v>
      </c>
      <c r="WA20" t="s">
        <v>1419</v>
      </c>
      <c r="WB20" t="s">
        <v>1420</v>
      </c>
      <c r="WC20" t="s">
        <v>1421</v>
      </c>
      <c r="WD20" t="s">
        <v>1422</v>
      </c>
      <c r="WE20" t="s">
        <v>1424</v>
      </c>
      <c r="WF20" t="s">
        <v>1425</v>
      </c>
      <c r="WG20" t="s">
        <v>1426</v>
      </c>
      <c r="WH20" t="s">
        <v>1427</v>
      </c>
      <c r="WI20" t="s">
        <v>1428</v>
      </c>
      <c r="WJ20" t="s">
        <v>739</v>
      </c>
      <c r="WK20" t="s">
        <v>562</v>
      </c>
      <c r="WL20" t="s">
        <v>1033</v>
      </c>
      <c r="WM20" t="s">
        <v>567</v>
      </c>
      <c r="WN20" t="s">
        <v>1085</v>
      </c>
      <c r="WO20" t="s">
        <v>1429</v>
      </c>
      <c r="WP20" t="s">
        <v>1086</v>
      </c>
      <c r="WQ20" t="s">
        <v>1430</v>
      </c>
      <c r="WR20" t="s">
        <v>1431</v>
      </c>
      <c r="WS20" t="s">
        <v>1432</v>
      </c>
      <c r="WT20" t="s">
        <v>580</v>
      </c>
      <c r="WU20" t="s">
        <v>642</v>
      </c>
      <c r="WV20" t="s">
        <v>1434</v>
      </c>
      <c r="WW20" t="s">
        <v>951</v>
      </c>
      <c r="WX20" t="s">
        <v>1435</v>
      </c>
      <c r="WY20" t="s">
        <v>1436</v>
      </c>
      <c r="WZ20" t="s">
        <v>585</v>
      </c>
      <c r="XA20" t="s">
        <v>1437</v>
      </c>
      <c r="XB20" t="s">
        <v>867</v>
      </c>
      <c r="XC20" t="s">
        <v>1438</v>
      </c>
      <c r="XD20" t="s">
        <v>855</v>
      </c>
      <c r="XE20" t="s">
        <v>955</v>
      </c>
      <c r="XF20" t="s">
        <v>472</v>
      </c>
      <c r="XG20" t="s">
        <v>841</v>
      </c>
      <c r="XH20" t="s">
        <v>1439</v>
      </c>
      <c r="XI20" t="s">
        <v>1440</v>
      </c>
      <c r="XJ20" t="s">
        <v>640</v>
      </c>
      <c r="XK20" t="s">
        <v>1055</v>
      </c>
      <c r="XL20" t="s">
        <v>966</v>
      </c>
      <c r="XM20" t="s">
        <v>1091</v>
      </c>
      <c r="XN20" t="s">
        <v>483</v>
      </c>
      <c r="XO20" t="s">
        <v>484</v>
      </c>
      <c r="XP20" t="s">
        <v>1441</v>
      </c>
      <c r="XQ20" t="s">
        <v>1442</v>
      </c>
      <c r="XR20" t="s">
        <v>1443</v>
      </c>
      <c r="XS20" t="s">
        <v>771</v>
      </c>
      <c r="XT20" t="s">
        <v>871</v>
      </c>
      <c r="XU20" t="s">
        <v>626</v>
      </c>
      <c r="XV20" t="s">
        <v>786</v>
      </c>
      <c r="XW20" t="s">
        <v>977</v>
      </c>
      <c r="XX20" t="s">
        <v>1444</v>
      </c>
      <c r="XY20" t="s">
        <v>1445</v>
      </c>
      <c r="XZ20" t="s">
        <v>1446</v>
      </c>
      <c r="YA20" t="s">
        <v>1448</v>
      </c>
      <c r="YB20" t="s">
        <v>864</v>
      </c>
      <c r="YC20" t="s">
        <v>1449</v>
      </c>
      <c r="YD20" t="s">
        <v>495</v>
      </c>
      <c r="YE20" t="s">
        <v>1450</v>
      </c>
      <c r="YF20" t="s">
        <v>501</v>
      </c>
      <c r="YG20" t="s">
        <v>1451</v>
      </c>
      <c r="YH20" t="s">
        <v>703</v>
      </c>
      <c r="YI20" t="s">
        <v>503</v>
      </c>
      <c r="YJ20" t="s">
        <v>506</v>
      </c>
      <c r="YK20" t="s">
        <v>992</v>
      </c>
      <c r="YL20" t="s">
        <v>1065</v>
      </c>
      <c r="YM20" t="s">
        <v>1066</v>
      </c>
      <c r="YN20" t="s">
        <v>997</v>
      </c>
      <c r="YO20" t="s">
        <v>877</v>
      </c>
      <c r="YP20" t="s">
        <v>1452</v>
      </c>
      <c r="YQ20" t="s">
        <v>793</v>
      </c>
      <c r="YR20" t="s">
        <v>1453</v>
      </c>
      <c r="YS20" t="s">
        <v>795</v>
      </c>
      <c r="YT20" t="s">
        <v>798</v>
      </c>
      <c r="YU20" t="s">
        <v>713</v>
      </c>
      <c r="YV20" t="s">
        <v>1454</v>
      </c>
      <c r="YW20" t="s">
        <v>1455</v>
      </c>
      <c r="YX20" t="s">
        <v>1456</v>
      </c>
      <c r="YY20" t="s">
        <v>1006</v>
      </c>
      <c r="YZ20" t="s">
        <v>1457</v>
      </c>
      <c r="ZA20" t="s">
        <v>1458</v>
      </c>
      <c r="ZB20" t="s">
        <v>1093</v>
      </c>
      <c r="ZC20" t="s">
        <v>1459</v>
      </c>
      <c r="ZD20" t="s">
        <v>1094</v>
      </c>
      <c r="ZE20" t="s">
        <v>1460</v>
      </c>
      <c r="ZF20" t="s">
        <v>1461</v>
      </c>
      <c r="ZG20" t="s">
        <v>728</v>
      </c>
      <c r="ZH20" t="s">
        <v>1462</v>
      </c>
      <c r="ZI20" t="s">
        <v>1463</v>
      </c>
      <c r="ZJ20" t="s">
        <v>1464</v>
      </c>
      <c r="ZK20" t="s">
        <v>1465</v>
      </c>
      <c r="ZL20" t="s">
        <v>1466</v>
      </c>
      <c r="ZM20" t="s">
        <v>552</v>
      </c>
      <c r="ZN20" t="s">
        <v>1081</v>
      </c>
      <c r="ZO20" t="s">
        <v>1467</v>
      </c>
      <c r="ZP20" t="s">
        <v>735</v>
      </c>
      <c r="ZQ20" t="s">
        <v>1468</v>
      </c>
      <c r="ZR20" t="s">
        <v>1469</v>
      </c>
      <c r="ZS20" t="s">
        <v>1470</v>
      </c>
      <c r="ZT20" t="s">
        <v>556</v>
      </c>
      <c r="ZU20" t="s">
        <v>1471</v>
      </c>
      <c r="ZV20" t="s">
        <v>1472</v>
      </c>
      <c r="ZW20" t="s">
        <v>1473</v>
      </c>
      <c r="ZX20" t="s">
        <v>1029</v>
      </c>
      <c r="ZY20" t="s">
        <v>740</v>
      </c>
      <c r="ZZ20" t="s">
        <v>602</v>
      </c>
      <c r="AAA20" t="s">
        <v>1474</v>
      </c>
      <c r="AAB20" t="s">
        <v>1475</v>
      </c>
      <c r="AAC20" t="s">
        <v>1476</v>
      </c>
      <c r="AAD20" t="s">
        <v>752</v>
      </c>
      <c r="AAE20" t="s">
        <v>1477</v>
      </c>
      <c r="AAF20" t="s">
        <v>1478</v>
      </c>
      <c r="AAG20" t="s">
        <v>1479</v>
      </c>
      <c r="AAH20" t="s">
        <v>1480</v>
      </c>
      <c r="AAI20" t="s">
        <v>1481</v>
      </c>
      <c r="AAJ20" t="s">
        <v>889</v>
      </c>
      <c r="AAK20" t="s">
        <v>1482</v>
      </c>
      <c r="AAL20" t="s">
        <v>1483</v>
      </c>
      <c r="AAM20" t="s">
        <v>1098</v>
      </c>
      <c r="AAN20" t="s">
        <v>583</v>
      </c>
      <c r="AAO20" t="s">
        <v>1484</v>
      </c>
      <c r="AAP20" t="s">
        <v>1046</v>
      </c>
      <c r="AAQ20" t="s">
        <v>1485</v>
      </c>
      <c r="AAR20" t="s">
        <v>1486</v>
      </c>
      <c r="AAS20" t="s">
        <v>814</v>
      </c>
      <c r="AAT20" t="s">
        <v>1052</v>
      </c>
      <c r="AAU20" t="s">
        <v>592</v>
      </c>
      <c r="AAV20" t="s">
        <v>890</v>
      </c>
      <c r="AAW20" t="s">
        <v>1056</v>
      </c>
      <c r="AAX20" t="s">
        <v>1487</v>
      </c>
      <c r="AAY20" t="s">
        <v>1488</v>
      </c>
      <c r="AAZ20" t="s">
        <v>1489</v>
      </c>
      <c r="ABA20" t="s">
        <v>816</v>
      </c>
      <c r="ABB20" t="s">
        <v>974</v>
      </c>
      <c r="ABC20" t="s">
        <v>1490</v>
      </c>
      <c r="ABD20" t="s">
        <v>691</v>
      </c>
      <c r="ABE20" t="s">
        <v>818</v>
      </c>
      <c r="ABF20" t="s">
        <v>697</v>
      </c>
      <c r="ABG20" t="s">
        <v>893</v>
      </c>
      <c r="ABH20" t="s">
        <v>1491</v>
      </c>
      <c r="ABI20" t="s">
        <v>1104</v>
      </c>
      <c r="ABJ20" t="s">
        <v>1492</v>
      </c>
      <c r="ABK20" t="s">
        <v>1493</v>
      </c>
      <c r="ABL20" t="s">
        <v>1494</v>
      </c>
      <c r="ABM20" t="s">
        <v>515</v>
      </c>
      <c r="ABN20" t="s">
        <v>993</v>
      </c>
      <c r="ABO20" t="s">
        <v>1495</v>
      </c>
      <c r="ABP20" t="s">
        <v>1496</v>
      </c>
      <c r="ABQ20" t="s">
        <v>1497</v>
      </c>
      <c r="ABR20" t="s">
        <v>996</v>
      </c>
      <c r="ABS20" t="s">
        <v>1067</v>
      </c>
      <c r="ABT20" t="s">
        <v>1498</v>
      </c>
      <c r="ABU20" t="s">
        <v>1499</v>
      </c>
      <c r="ABV20" t="s">
        <v>710</v>
      </c>
      <c r="ABW20" t="s">
        <v>1500</v>
      </c>
      <c r="ABX20" t="s">
        <v>1501</v>
      </c>
      <c r="ABY20" t="s">
        <v>528</v>
      </c>
      <c r="ABZ20" t="s">
        <v>1502</v>
      </c>
      <c r="ACA20" t="s">
        <v>1071</v>
      </c>
      <c r="ACB20" t="s">
        <v>1107</v>
      </c>
      <c r="ACC20" t="s">
        <v>1003</v>
      </c>
      <c r="ACD20" t="s">
        <v>714</v>
      </c>
      <c r="ACE20" t="s">
        <v>534</v>
      </c>
      <c r="ACF20" t="s">
        <v>1504</v>
      </c>
      <c r="ACG20" t="s">
        <v>1505</v>
      </c>
      <c r="ACH20" t="s">
        <v>538</v>
      </c>
      <c r="ACI20" t="s">
        <v>828</v>
      </c>
      <c r="ACJ20" t="s">
        <v>1506</v>
      </c>
      <c r="ACK20" t="s">
        <v>646</v>
      </c>
      <c r="ACL20" t="s">
        <v>1507</v>
      </c>
      <c r="ACM20" t="s">
        <v>544</v>
      </c>
      <c r="ACN20" t="s">
        <v>1509</v>
      </c>
      <c r="ACO20" t="s">
        <v>1510</v>
      </c>
      <c r="ACP20" t="s">
        <v>895</v>
      </c>
      <c r="ACQ20" t="s">
        <v>1511</v>
      </c>
      <c r="ACR20" t="s">
        <v>1512</v>
      </c>
      <c r="ACS20" t="s">
        <v>599</v>
      </c>
      <c r="ACT20" t="s">
        <v>1026</v>
      </c>
      <c r="ACU20" t="s">
        <v>1514</v>
      </c>
      <c r="ACV20" t="s">
        <v>1027</v>
      </c>
      <c r="ACW20" t="s">
        <v>900</v>
      </c>
      <c r="ACX20" t="s">
        <v>1083</v>
      </c>
      <c r="ACY20" t="s">
        <v>901</v>
      </c>
      <c r="ACZ20" t="s">
        <v>1515</v>
      </c>
      <c r="ADA20" t="s">
        <v>1516</v>
      </c>
      <c r="ADB20" t="s">
        <v>1517</v>
      </c>
      <c r="ADC20" t="s">
        <v>564</v>
      </c>
      <c r="ADD20" t="s">
        <v>1518</v>
      </c>
      <c r="ADE20" t="s">
        <v>1519</v>
      </c>
      <c r="ADF20" t="s">
        <v>905</v>
      </c>
      <c r="ADG20" t="s">
        <v>1035</v>
      </c>
      <c r="ADH20" t="s">
        <v>1520</v>
      </c>
      <c r="ADI20" t="s">
        <v>571</v>
      </c>
      <c r="ADJ20" t="s">
        <v>1521</v>
      </c>
      <c r="ADK20" t="s">
        <v>1522</v>
      </c>
      <c r="ADL20" t="s">
        <v>1040</v>
      </c>
    </row>
    <row r="21" spans="1:792">
      <c r="A21" s="1">
        <v>31667</v>
      </c>
      <c r="B21" s="5">
        <v>7.0632999999999998E-6</v>
      </c>
      <c r="C21" s="5">
        <v>3.7804000000000002E-3</v>
      </c>
      <c r="D21" s="1">
        <v>90</v>
      </c>
      <c r="E21" s="1">
        <v>525</v>
      </c>
      <c r="F21" s="1">
        <v>1313</v>
      </c>
      <c r="G21" s="1">
        <v>12045</v>
      </c>
      <c r="H21" s="1">
        <f t="shared" si="0"/>
        <v>6.8545316070068543E-2</v>
      </c>
      <c r="I21" s="1">
        <f t="shared" si="1"/>
        <v>4.3586550435865505E-2</v>
      </c>
      <c r="J21" s="1">
        <f t="shared" si="2"/>
        <v>1.5726253944075725</v>
      </c>
      <c r="K21" s="1" t="s">
        <v>329</v>
      </c>
      <c r="L21" t="s">
        <v>1043</v>
      </c>
      <c r="M21" t="s">
        <v>1523</v>
      </c>
      <c r="N21" t="s">
        <v>606</v>
      </c>
      <c r="O21" t="s">
        <v>1147</v>
      </c>
      <c r="P21" t="s">
        <v>529</v>
      </c>
      <c r="Q21" t="s">
        <v>607</v>
      </c>
      <c r="R21" t="s">
        <v>531</v>
      </c>
      <c r="S21" t="s">
        <v>608</v>
      </c>
      <c r="T21" t="s">
        <v>609</v>
      </c>
      <c r="U21" t="s">
        <v>469</v>
      </c>
      <c r="V21" t="s">
        <v>1524</v>
      </c>
      <c r="W21" t="s">
        <v>534</v>
      </c>
      <c r="X21" t="s">
        <v>1072</v>
      </c>
      <c r="Y21" t="s">
        <v>1047</v>
      </c>
      <c r="Z21" t="s">
        <v>610</v>
      </c>
      <c r="AA21" t="s">
        <v>536</v>
      </c>
      <c r="AB21" t="s">
        <v>1206</v>
      </c>
      <c r="AC21" t="s">
        <v>611</v>
      </c>
      <c r="AD21" t="s">
        <v>1283</v>
      </c>
      <c r="AE21" t="s">
        <v>612</v>
      </c>
      <c r="AF21" t="s">
        <v>613</v>
      </c>
      <c r="AG21" t="s">
        <v>1005</v>
      </c>
      <c r="AH21" t="s">
        <v>614</v>
      </c>
      <c r="AI21" t="s">
        <v>1013</v>
      </c>
      <c r="AJ21" t="s">
        <v>1121</v>
      </c>
      <c r="AK21" t="s">
        <v>1525</v>
      </c>
      <c r="AL21" t="s">
        <v>616</v>
      </c>
      <c r="AM21" t="s">
        <v>617</v>
      </c>
      <c r="AN21" t="s">
        <v>1183</v>
      </c>
      <c r="AO21" t="s">
        <v>618</v>
      </c>
      <c r="AP21" t="s">
        <v>1464</v>
      </c>
      <c r="AQ21" t="s">
        <v>1465</v>
      </c>
      <c r="AR21" t="s">
        <v>620</v>
      </c>
      <c r="AS21" t="s">
        <v>1185</v>
      </c>
      <c r="AT21" t="s">
        <v>619</v>
      </c>
      <c r="AU21" t="s">
        <v>621</v>
      </c>
      <c r="AV21" t="s">
        <v>1487</v>
      </c>
      <c r="AW21" t="s">
        <v>1128</v>
      </c>
      <c r="AX21" t="s">
        <v>595</v>
      </c>
      <c r="AY21" t="s">
        <v>1527</v>
      </c>
      <c r="AZ21" t="s">
        <v>969</v>
      </c>
      <c r="BA21" t="s">
        <v>1212</v>
      </c>
      <c r="BB21" t="s">
        <v>1528</v>
      </c>
      <c r="BC21" t="s">
        <v>623</v>
      </c>
      <c r="BD21" t="s">
        <v>1370</v>
      </c>
      <c r="BE21" t="s">
        <v>553</v>
      </c>
      <c r="BF21" t="s">
        <v>624</v>
      </c>
      <c r="BG21" t="s">
        <v>1131</v>
      </c>
      <c r="BH21" t="s">
        <v>625</v>
      </c>
      <c r="BI21" t="s">
        <v>1023</v>
      </c>
      <c r="BJ21" t="s">
        <v>626</v>
      </c>
      <c r="BK21" t="s">
        <v>1529</v>
      </c>
      <c r="BL21" t="s">
        <v>555</v>
      </c>
      <c r="BM21" t="s">
        <v>1530</v>
      </c>
      <c r="BN21" t="s">
        <v>492</v>
      </c>
      <c r="BO21" t="s">
        <v>979</v>
      </c>
      <c r="BP21" t="s">
        <v>1531</v>
      </c>
      <c r="BQ21" t="s">
        <v>1235</v>
      </c>
      <c r="BR21" t="s">
        <v>559</v>
      </c>
      <c r="BS21" t="s">
        <v>495</v>
      </c>
      <c r="BT21" t="s">
        <v>1532</v>
      </c>
      <c r="BU21" t="s">
        <v>627</v>
      </c>
      <c r="BV21" t="s">
        <v>1377</v>
      </c>
      <c r="BW21" t="s">
        <v>1028</v>
      </c>
      <c r="BX21" t="s">
        <v>1083</v>
      </c>
      <c r="BY21" t="s">
        <v>628</v>
      </c>
      <c r="BZ21" t="s">
        <v>629</v>
      </c>
      <c r="CA21" t="s">
        <v>1218</v>
      </c>
      <c r="CB21" t="s">
        <v>631</v>
      </c>
      <c r="CC21" t="s">
        <v>565</v>
      </c>
      <c r="CD21" t="s">
        <v>1533</v>
      </c>
      <c r="CE21" t="s">
        <v>632</v>
      </c>
      <c r="CF21" t="s">
        <v>1534</v>
      </c>
      <c r="CG21" t="s">
        <v>1535</v>
      </c>
      <c r="CH21" t="s">
        <v>994</v>
      </c>
      <c r="CI21" t="s">
        <v>1495</v>
      </c>
      <c r="CJ21" t="s">
        <v>1273</v>
      </c>
      <c r="CK21" t="s">
        <v>1034</v>
      </c>
      <c r="CL21" t="s">
        <v>518</v>
      </c>
      <c r="CM21" t="s">
        <v>1037</v>
      </c>
      <c r="CN21" t="s">
        <v>634</v>
      </c>
      <c r="CO21" t="s">
        <v>1113</v>
      </c>
      <c r="CP21" t="s">
        <v>636</v>
      </c>
      <c r="CQ21" t="s">
        <v>637</v>
      </c>
      <c r="CR21" t="s">
        <v>1087</v>
      </c>
      <c r="CS21" t="s">
        <v>1222</v>
      </c>
      <c r="CT21" t="s">
        <v>1536</v>
      </c>
      <c r="CU21" t="s">
        <v>1537</v>
      </c>
      <c r="CV21" t="s">
        <v>1358</v>
      </c>
      <c r="CW21" t="s">
        <v>1041</v>
      </c>
    </row>
    <row r="22" spans="1:792">
      <c r="A22" s="1">
        <v>55088</v>
      </c>
      <c r="B22" s="5">
        <v>1.3046E-5</v>
      </c>
      <c r="C22" s="5">
        <v>5.8233E-3</v>
      </c>
      <c r="D22" s="1">
        <v>43</v>
      </c>
      <c r="E22" s="1">
        <v>203</v>
      </c>
      <c r="F22" s="1">
        <v>1313</v>
      </c>
      <c r="G22" s="1">
        <v>12045</v>
      </c>
      <c r="H22" s="1">
        <f t="shared" si="0"/>
        <v>3.2749428789032753E-2</v>
      </c>
      <c r="I22" s="1">
        <f t="shared" si="1"/>
        <v>1.6853466168534663E-2</v>
      </c>
      <c r="J22" s="1">
        <f t="shared" si="2"/>
        <v>1.9431865505610812</v>
      </c>
      <c r="K22" s="1" t="s">
        <v>332</v>
      </c>
      <c r="L22" t="s">
        <v>553</v>
      </c>
      <c r="M22" t="s">
        <v>576</v>
      </c>
      <c r="N22" t="s">
        <v>1538</v>
      </c>
      <c r="O22" t="s">
        <v>578</v>
      </c>
      <c r="P22" t="s">
        <v>599</v>
      </c>
      <c r="Q22" t="s">
        <v>931</v>
      </c>
      <c r="R22" t="s">
        <v>1539</v>
      </c>
      <c r="S22" t="s">
        <v>1529</v>
      </c>
      <c r="T22" t="s">
        <v>555</v>
      </c>
      <c r="U22" t="s">
        <v>977</v>
      </c>
      <c r="V22" t="s">
        <v>529</v>
      </c>
      <c r="W22" t="s">
        <v>1292</v>
      </c>
      <c r="X22" t="s">
        <v>949</v>
      </c>
      <c r="Y22" t="s">
        <v>1002</v>
      </c>
      <c r="Z22" t="s">
        <v>979</v>
      </c>
      <c r="AA22" t="s">
        <v>469</v>
      </c>
      <c r="AB22" t="s">
        <v>534</v>
      </c>
      <c r="AC22" t="s">
        <v>584</v>
      </c>
      <c r="AD22" t="s">
        <v>1540</v>
      </c>
      <c r="AE22" t="s">
        <v>1110</v>
      </c>
      <c r="AF22" t="s">
        <v>941</v>
      </c>
      <c r="AG22" t="s">
        <v>1028</v>
      </c>
      <c r="AH22" t="s">
        <v>1005</v>
      </c>
      <c r="AI22" t="s">
        <v>956</v>
      </c>
      <c r="AJ22" t="s">
        <v>959</v>
      </c>
      <c r="AK22" t="s">
        <v>507</v>
      </c>
      <c r="AL22" t="s">
        <v>927</v>
      </c>
      <c r="AM22" t="s">
        <v>565</v>
      </c>
      <c r="AN22" t="s">
        <v>990</v>
      </c>
      <c r="AO22" t="s">
        <v>1541</v>
      </c>
      <c r="AP22" t="s">
        <v>707</v>
      </c>
      <c r="AQ22" t="s">
        <v>1089</v>
      </c>
      <c r="AR22" t="s">
        <v>1036</v>
      </c>
      <c r="AS22" t="s">
        <v>1037</v>
      </c>
      <c r="AT22" t="s">
        <v>1091</v>
      </c>
      <c r="AU22" t="s">
        <v>550</v>
      </c>
      <c r="AV22" t="s">
        <v>1019</v>
      </c>
      <c r="AW22" t="s">
        <v>1319</v>
      </c>
      <c r="AX22" t="s">
        <v>1368</v>
      </c>
      <c r="AY22" t="s">
        <v>822</v>
      </c>
      <c r="AZ22" t="s">
        <v>1542</v>
      </c>
      <c r="BA22" t="s">
        <v>1000</v>
      </c>
      <c r="BB22" t="s">
        <v>1370</v>
      </c>
    </row>
    <row r="23" spans="1:792">
      <c r="A23" s="1">
        <v>32787</v>
      </c>
      <c r="B23" s="5">
        <v>1.2906E-5</v>
      </c>
      <c r="C23" s="5">
        <v>5.8233E-3</v>
      </c>
      <c r="D23" s="1">
        <v>73</v>
      </c>
      <c r="E23" s="1">
        <v>409</v>
      </c>
      <c r="F23" s="1">
        <v>1313</v>
      </c>
      <c r="G23" s="1">
        <v>12045</v>
      </c>
      <c r="H23" s="1">
        <f t="shared" si="0"/>
        <v>5.5597867479055596E-2</v>
      </c>
      <c r="I23" s="1">
        <f t="shared" si="1"/>
        <v>3.3955998339559985E-2</v>
      </c>
      <c r="J23" s="1">
        <f t="shared" si="2"/>
        <v>1.6373504004528718</v>
      </c>
      <c r="K23" s="1" t="s">
        <v>172</v>
      </c>
      <c r="L23" t="s">
        <v>464</v>
      </c>
      <c r="M23" t="s">
        <v>1071</v>
      </c>
      <c r="N23" t="s">
        <v>948</v>
      </c>
      <c r="O23" t="s">
        <v>1001</v>
      </c>
      <c r="P23" t="s">
        <v>529</v>
      </c>
      <c r="Q23" t="s">
        <v>950</v>
      </c>
      <c r="R23" t="s">
        <v>951</v>
      </c>
      <c r="S23" t="s">
        <v>1003</v>
      </c>
      <c r="T23" t="s">
        <v>534</v>
      </c>
      <c r="U23" t="s">
        <v>1047</v>
      </c>
      <c r="V23" t="s">
        <v>537</v>
      </c>
      <c r="W23" t="s">
        <v>954</v>
      </c>
      <c r="X23" t="s">
        <v>1006</v>
      </c>
      <c r="Y23" t="s">
        <v>1007</v>
      </c>
      <c r="Z23" t="s">
        <v>1074</v>
      </c>
      <c r="AA23" t="s">
        <v>956</v>
      </c>
      <c r="AB23" t="s">
        <v>1008</v>
      </c>
      <c r="AC23" t="s">
        <v>959</v>
      </c>
      <c r="AD23" t="s">
        <v>1009</v>
      </c>
      <c r="AE23" t="s">
        <v>1013</v>
      </c>
      <c r="AF23" t="s">
        <v>1050</v>
      </c>
      <c r="AG23" t="s">
        <v>1014</v>
      </c>
      <c r="AH23" t="s">
        <v>1015</v>
      </c>
      <c r="AI23" t="s">
        <v>476</v>
      </c>
      <c r="AJ23" t="s">
        <v>477</v>
      </c>
      <c r="AK23" t="s">
        <v>543</v>
      </c>
      <c r="AL23" t="s">
        <v>478</v>
      </c>
      <c r="AM23" t="s">
        <v>479</v>
      </c>
      <c r="AN23" t="s">
        <v>964</v>
      </c>
      <c r="AO23" t="s">
        <v>547</v>
      </c>
      <c r="AP23" t="s">
        <v>966</v>
      </c>
      <c r="AQ23" t="s">
        <v>481</v>
      </c>
      <c r="AR23" t="s">
        <v>967</v>
      </c>
      <c r="AS23" t="s">
        <v>970</v>
      </c>
      <c r="AT23" t="s">
        <v>552</v>
      </c>
      <c r="AU23" t="s">
        <v>1021</v>
      </c>
      <c r="AV23" t="s">
        <v>553</v>
      </c>
      <c r="AW23" t="s">
        <v>1023</v>
      </c>
      <c r="AX23" t="s">
        <v>555</v>
      </c>
      <c r="AY23" t="s">
        <v>977</v>
      </c>
      <c r="AZ23" t="s">
        <v>556</v>
      </c>
      <c r="BA23" t="s">
        <v>492</v>
      </c>
      <c r="BB23" t="s">
        <v>978</v>
      </c>
      <c r="BC23" t="s">
        <v>979</v>
      </c>
      <c r="BD23" t="s">
        <v>497</v>
      </c>
      <c r="BE23" t="s">
        <v>981</v>
      </c>
      <c r="BF23" t="s">
        <v>498</v>
      </c>
      <c r="BG23" t="s">
        <v>983</v>
      </c>
      <c r="BH23" t="s">
        <v>499</v>
      </c>
      <c r="BI23" t="s">
        <v>985</v>
      </c>
      <c r="BJ23" t="s">
        <v>1031</v>
      </c>
      <c r="BK23" t="s">
        <v>1062</v>
      </c>
      <c r="BL23" t="s">
        <v>987</v>
      </c>
      <c r="BM23" t="s">
        <v>506</v>
      </c>
      <c r="BN23" t="s">
        <v>989</v>
      </c>
      <c r="BO23" t="s">
        <v>508</v>
      </c>
      <c r="BP23" t="s">
        <v>564</v>
      </c>
      <c r="BQ23" t="s">
        <v>565</v>
      </c>
      <c r="BR23" t="s">
        <v>566</v>
      </c>
      <c r="BS23" t="s">
        <v>991</v>
      </c>
      <c r="BT23" t="s">
        <v>567</v>
      </c>
      <c r="BU23" t="s">
        <v>513</v>
      </c>
      <c r="BV23" t="s">
        <v>993</v>
      </c>
      <c r="BW23" t="s">
        <v>518</v>
      </c>
      <c r="BX23" t="s">
        <v>997</v>
      </c>
      <c r="BY23" t="s">
        <v>521</v>
      </c>
      <c r="BZ23" t="s">
        <v>1087</v>
      </c>
      <c r="CA23" t="s">
        <v>999</v>
      </c>
      <c r="CB23" t="s">
        <v>1039</v>
      </c>
      <c r="CC23" t="s">
        <v>573</v>
      </c>
      <c r="CD23" t="s">
        <v>1000</v>
      </c>
      <c r="CE23" t="s">
        <v>527</v>
      </c>
      <c r="CF23" t="s">
        <v>1042</v>
      </c>
    </row>
    <row r="24" spans="1:792">
      <c r="A24" s="1">
        <v>31589</v>
      </c>
      <c r="B24" s="5">
        <v>1.6461999999999999E-5</v>
      </c>
      <c r="C24" s="5">
        <v>7.0283999999999998E-3</v>
      </c>
      <c r="D24" s="1">
        <v>25</v>
      </c>
      <c r="E24" s="1">
        <v>94</v>
      </c>
      <c r="F24" s="1">
        <v>1313</v>
      </c>
      <c r="G24" s="1">
        <v>12045</v>
      </c>
      <c r="H24" s="1">
        <f t="shared" si="0"/>
        <v>1.9040365575019039E-2</v>
      </c>
      <c r="I24" s="1">
        <f t="shared" si="1"/>
        <v>7.8040680780406806E-3</v>
      </c>
      <c r="J24" s="1">
        <f t="shared" si="2"/>
        <v>2.439800035650046</v>
      </c>
      <c r="K24" s="1" t="s">
        <v>333</v>
      </c>
      <c r="L24" t="s">
        <v>786</v>
      </c>
      <c r="M24" t="s">
        <v>1338</v>
      </c>
      <c r="N24" t="s">
        <v>1543</v>
      </c>
      <c r="O24" t="s">
        <v>1293</v>
      </c>
      <c r="P24" t="s">
        <v>653</v>
      </c>
      <c r="Q24" t="s">
        <v>1447</v>
      </c>
      <c r="R24" t="s">
        <v>1544</v>
      </c>
      <c r="S24" t="s">
        <v>910</v>
      </c>
      <c r="T24" t="s">
        <v>1194</v>
      </c>
      <c r="U24" t="s">
        <v>1545</v>
      </c>
      <c r="V24" t="s">
        <v>835</v>
      </c>
      <c r="W24" t="s">
        <v>1355</v>
      </c>
      <c r="X24" t="s">
        <v>566</v>
      </c>
      <c r="Y24" t="s">
        <v>1546</v>
      </c>
      <c r="Z24" t="s">
        <v>1547</v>
      </c>
      <c r="AA24" t="s">
        <v>1548</v>
      </c>
      <c r="AB24" t="s">
        <v>912</v>
      </c>
      <c r="AC24" t="s">
        <v>1549</v>
      </c>
      <c r="AD24" t="s">
        <v>748</v>
      </c>
      <c r="AE24" t="s">
        <v>1357</v>
      </c>
      <c r="AF24" t="s">
        <v>752</v>
      </c>
      <c r="AG24" t="s">
        <v>1222</v>
      </c>
      <c r="AH24" t="s">
        <v>685</v>
      </c>
      <c r="AI24" t="s">
        <v>795</v>
      </c>
      <c r="AJ24" t="s">
        <v>1550</v>
      </c>
    </row>
    <row r="25" spans="1:792">
      <c r="A25" s="1">
        <v>15711</v>
      </c>
      <c r="B25" s="5">
        <v>1.7238999999999999E-5</v>
      </c>
      <c r="C25" s="5">
        <v>7.0537000000000004E-3</v>
      </c>
      <c r="D25" s="1">
        <v>71</v>
      </c>
      <c r="E25" s="1">
        <v>398</v>
      </c>
      <c r="F25" s="1">
        <v>1313</v>
      </c>
      <c r="G25" s="1">
        <v>12045</v>
      </c>
      <c r="H25" s="1">
        <f t="shared" si="0"/>
        <v>5.4074638233054077E-2</v>
      </c>
      <c r="I25" s="1">
        <f t="shared" si="1"/>
        <v>3.3042756330427567E-2</v>
      </c>
      <c r="J25" s="1">
        <f t="shared" si="2"/>
        <v>1.6365050691385334</v>
      </c>
      <c r="K25" s="1" t="s">
        <v>334</v>
      </c>
      <c r="L25" t="s">
        <v>1551</v>
      </c>
      <c r="M25" t="s">
        <v>530</v>
      </c>
      <c r="N25" t="s">
        <v>1552</v>
      </c>
      <c r="O25" t="s">
        <v>1553</v>
      </c>
      <c r="P25" t="s">
        <v>469</v>
      </c>
      <c r="Q25" t="s">
        <v>1554</v>
      </c>
      <c r="R25" t="s">
        <v>1555</v>
      </c>
      <c r="S25" t="s">
        <v>1108</v>
      </c>
      <c r="T25" t="s">
        <v>1556</v>
      </c>
      <c r="U25" t="s">
        <v>1557</v>
      </c>
      <c r="V25" t="s">
        <v>535</v>
      </c>
      <c r="W25" t="s">
        <v>849</v>
      </c>
      <c r="X25" t="s">
        <v>1558</v>
      </c>
      <c r="Y25" t="s">
        <v>1048</v>
      </c>
      <c r="Z25" t="s">
        <v>1559</v>
      </c>
      <c r="AA25" t="s">
        <v>799</v>
      </c>
      <c r="AB25" t="s">
        <v>1005</v>
      </c>
      <c r="AC25" t="s">
        <v>1075</v>
      </c>
      <c r="AD25" t="s">
        <v>1009</v>
      </c>
      <c r="AE25" t="s">
        <v>1560</v>
      </c>
      <c r="AF25" t="s">
        <v>762</v>
      </c>
      <c r="AG25" t="s">
        <v>1561</v>
      </c>
      <c r="AH25" t="s">
        <v>850</v>
      </c>
      <c r="AI25" t="s">
        <v>757</v>
      </c>
      <c r="AJ25" t="s">
        <v>1562</v>
      </c>
      <c r="AK25" t="s">
        <v>759</v>
      </c>
      <c r="AL25" t="s">
        <v>1563</v>
      </c>
      <c r="AM25" t="s">
        <v>1095</v>
      </c>
      <c r="AN25" t="s">
        <v>853</v>
      </c>
      <c r="AO25" t="s">
        <v>1564</v>
      </c>
      <c r="AP25" t="s">
        <v>1565</v>
      </c>
      <c r="AQ25" t="s">
        <v>1318</v>
      </c>
      <c r="AR25" t="s">
        <v>1566</v>
      </c>
      <c r="AS25" t="s">
        <v>1019</v>
      </c>
      <c r="AT25" t="s">
        <v>594</v>
      </c>
      <c r="AU25" t="s">
        <v>595</v>
      </c>
      <c r="AV25" t="s">
        <v>649</v>
      </c>
      <c r="AW25" t="s">
        <v>1370</v>
      </c>
      <c r="AX25" t="s">
        <v>1567</v>
      </c>
      <c r="AY25" t="s">
        <v>783</v>
      </c>
      <c r="AZ25" t="s">
        <v>1568</v>
      </c>
      <c r="BA25" t="s">
        <v>599</v>
      </c>
      <c r="BB25" t="s">
        <v>1059</v>
      </c>
      <c r="BC25" t="s">
        <v>848</v>
      </c>
      <c r="BD25" t="s">
        <v>758</v>
      </c>
      <c r="BE25" t="s">
        <v>555</v>
      </c>
      <c r="BF25" t="s">
        <v>1096</v>
      </c>
      <c r="BG25" t="s">
        <v>977</v>
      </c>
      <c r="BH25" t="s">
        <v>1471</v>
      </c>
      <c r="BI25" t="s">
        <v>694</v>
      </c>
      <c r="BJ25" t="s">
        <v>1569</v>
      </c>
      <c r="BK25" t="s">
        <v>761</v>
      </c>
      <c r="BL25" t="s">
        <v>774</v>
      </c>
      <c r="BM25" t="s">
        <v>1570</v>
      </c>
      <c r="BN25" t="s">
        <v>1571</v>
      </c>
      <c r="BO25" t="s">
        <v>560</v>
      </c>
      <c r="BP25" t="s">
        <v>756</v>
      </c>
      <c r="BQ25" t="s">
        <v>602</v>
      </c>
      <c r="BR25" t="s">
        <v>507</v>
      </c>
      <c r="BS25" t="s">
        <v>565</v>
      </c>
      <c r="BT25" t="s">
        <v>777</v>
      </c>
      <c r="BU25" t="s">
        <v>851</v>
      </c>
      <c r="BV25" t="s">
        <v>760</v>
      </c>
      <c r="BW25" t="s">
        <v>1572</v>
      </c>
      <c r="BX25" t="s">
        <v>516</v>
      </c>
      <c r="BY25" t="s">
        <v>1573</v>
      </c>
      <c r="BZ25" t="s">
        <v>1036</v>
      </c>
      <c r="CA25" t="s">
        <v>568</v>
      </c>
      <c r="CB25" t="s">
        <v>648</v>
      </c>
      <c r="CC25" t="s">
        <v>1000</v>
      </c>
      <c r="CD25" t="s">
        <v>1574</v>
      </c>
    </row>
    <row r="26" spans="1:792">
      <c r="A26" s="1">
        <v>6790</v>
      </c>
      <c r="B26" s="5">
        <v>1.9432E-5</v>
      </c>
      <c r="C26" s="5">
        <v>7.6328000000000003E-3</v>
      </c>
      <c r="D26" s="1">
        <v>49</v>
      </c>
      <c r="E26" s="1">
        <v>246</v>
      </c>
      <c r="F26" s="1">
        <v>1313</v>
      </c>
      <c r="G26" s="1">
        <v>12045</v>
      </c>
      <c r="H26" s="1">
        <f t="shared" si="0"/>
        <v>3.7319116527037316E-2</v>
      </c>
      <c r="I26" s="1">
        <f t="shared" si="1"/>
        <v>2.0423412204234121E-2</v>
      </c>
      <c r="J26" s="1">
        <f t="shared" si="2"/>
        <v>1.8272713762933517</v>
      </c>
      <c r="K26" s="1" t="s">
        <v>272</v>
      </c>
      <c r="L26" t="s">
        <v>878</v>
      </c>
      <c r="M26" t="s">
        <v>1043</v>
      </c>
      <c r="N26" t="s">
        <v>1433</v>
      </c>
      <c r="O26" t="s">
        <v>1071</v>
      </c>
      <c r="P26" t="s">
        <v>466</v>
      </c>
      <c r="Q26" t="s">
        <v>642</v>
      </c>
      <c r="R26" t="s">
        <v>949</v>
      </c>
      <c r="S26" t="s">
        <v>950</v>
      </c>
      <c r="T26" t="s">
        <v>537</v>
      </c>
      <c r="U26" t="s">
        <v>536</v>
      </c>
      <c r="V26" t="s">
        <v>471</v>
      </c>
      <c r="W26" t="s">
        <v>538</v>
      </c>
      <c r="X26" t="s">
        <v>1048</v>
      </c>
      <c r="Y26" t="s">
        <v>954</v>
      </c>
      <c r="Z26" t="s">
        <v>1009</v>
      </c>
      <c r="AA26" t="s">
        <v>646</v>
      </c>
      <c r="AB26" t="s">
        <v>543</v>
      </c>
      <c r="AC26" t="s">
        <v>478</v>
      </c>
      <c r="AD26" t="s">
        <v>1076</v>
      </c>
      <c r="AE26" t="s">
        <v>1077</v>
      </c>
      <c r="AF26" t="s">
        <v>1056</v>
      </c>
      <c r="AG26" t="s">
        <v>1079</v>
      </c>
      <c r="AH26" t="s">
        <v>483</v>
      </c>
      <c r="AI26" t="s">
        <v>1080</v>
      </c>
      <c r="AJ26" t="s">
        <v>1318</v>
      </c>
      <c r="AK26" t="s">
        <v>1057</v>
      </c>
      <c r="AL26" t="s">
        <v>970</v>
      </c>
      <c r="AM26" t="s">
        <v>1081</v>
      </c>
      <c r="AN26" t="s">
        <v>1131</v>
      </c>
      <c r="AO26" t="s">
        <v>1022</v>
      </c>
      <c r="AP26" t="s">
        <v>490</v>
      </c>
      <c r="AQ26" t="s">
        <v>555</v>
      </c>
      <c r="AR26" t="s">
        <v>1096</v>
      </c>
      <c r="AS26" t="s">
        <v>977</v>
      </c>
      <c r="AT26" t="s">
        <v>557</v>
      </c>
      <c r="AU26" t="s">
        <v>1060</v>
      </c>
      <c r="AV26" t="s">
        <v>1158</v>
      </c>
      <c r="AW26" t="s">
        <v>1193</v>
      </c>
      <c r="AX26" t="s">
        <v>985</v>
      </c>
      <c r="AY26" t="s">
        <v>560</v>
      </c>
      <c r="AZ26" t="s">
        <v>1327</v>
      </c>
      <c r="BA26" t="s">
        <v>509</v>
      </c>
      <c r="BB26" t="s">
        <v>1382</v>
      </c>
      <c r="BC26" t="s">
        <v>565</v>
      </c>
      <c r="BD26" t="s">
        <v>1085</v>
      </c>
      <c r="BE26" t="s">
        <v>516</v>
      </c>
      <c r="BF26" t="s">
        <v>517</v>
      </c>
      <c r="BG26" t="s">
        <v>1067</v>
      </c>
      <c r="BH26" t="s">
        <v>1070</v>
      </c>
    </row>
    <row r="27" spans="1:792">
      <c r="A27" s="1">
        <v>1905039</v>
      </c>
      <c r="B27" s="5">
        <v>2.6339999999999999E-5</v>
      </c>
      <c r="C27" s="5">
        <v>8.7614000000000008E-3</v>
      </c>
      <c r="D27" s="1">
        <v>28</v>
      </c>
      <c r="E27" s="1">
        <v>114</v>
      </c>
      <c r="F27" s="1">
        <v>1313</v>
      </c>
      <c r="G27" s="1">
        <v>12045</v>
      </c>
      <c r="H27" s="1">
        <f t="shared" si="0"/>
        <v>2.1325209444021324E-2</v>
      </c>
      <c r="I27" s="1">
        <f t="shared" si="1"/>
        <v>9.4645080946450817E-3</v>
      </c>
      <c r="J27" s="1">
        <f t="shared" si="2"/>
        <v>2.253176734677516</v>
      </c>
      <c r="K27" s="1" t="s">
        <v>338</v>
      </c>
      <c r="L27" t="s">
        <v>1551</v>
      </c>
      <c r="M27" t="s">
        <v>758</v>
      </c>
      <c r="N27" t="s">
        <v>555</v>
      </c>
      <c r="O27" t="s">
        <v>977</v>
      </c>
      <c r="P27" t="s">
        <v>530</v>
      </c>
      <c r="Q27" t="s">
        <v>1553</v>
      </c>
      <c r="R27" t="s">
        <v>694</v>
      </c>
      <c r="S27" t="s">
        <v>1555</v>
      </c>
      <c r="T27" t="s">
        <v>1569</v>
      </c>
      <c r="U27" t="s">
        <v>535</v>
      </c>
      <c r="V27" t="s">
        <v>761</v>
      </c>
      <c r="W27" t="s">
        <v>1558</v>
      </c>
      <c r="X27" t="s">
        <v>1570</v>
      </c>
      <c r="Y27" t="s">
        <v>1005</v>
      </c>
      <c r="Z27" t="s">
        <v>560</v>
      </c>
      <c r="AA27" t="s">
        <v>1560</v>
      </c>
      <c r="AB27" t="s">
        <v>762</v>
      </c>
      <c r="AC27" t="s">
        <v>756</v>
      </c>
      <c r="AD27" t="s">
        <v>757</v>
      </c>
      <c r="AE27" t="s">
        <v>565</v>
      </c>
      <c r="AF27" t="s">
        <v>759</v>
      </c>
      <c r="AG27" t="s">
        <v>760</v>
      </c>
      <c r="AH27" t="s">
        <v>516</v>
      </c>
      <c r="AI27" t="s">
        <v>1573</v>
      </c>
      <c r="AJ27" t="s">
        <v>1564</v>
      </c>
      <c r="AK27" t="s">
        <v>568</v>
      </c>
      <c r="AL27" t="s">
        <v>1318</v>
      </c>
      <c r="AM27" t="s">
        <v>648</v>
      </c>
    </row>
    <row r="28" spans="1:792">
      <c r="A28" s="1">
        <v>46942</v>
      </c>
      <c r="B28" s="5">
        <v>2.5913000000000001E-5</v>
      </c>
      <c r="C28" s="5">
        <v>8.7614000000000008E-3</v>
      </c>
      <c r="D28" s="1">
        <v>52</v>
      </c>
      <c r="E28" s="1">
        <v>269</v>
      </c>
      <c r="F28" s="1">
        <v>1313</v>
      </c>
      <c r="G28" s="1">
        <v>12045</v>
      </c>
      <c r="H28" s="1">
        <f t="shared" si="0"/>
        <v>3.9603960396039604E-2</v>
      </c>
      <c r="I28" s="1">
        <f t="shared" si="1"/>
        <v>2.2332918223329182E-2</v>
      </c>
      <c r="J28" s="1">
        <f t="shared" si="2"/>
        <v>1.7733446207074239</v>
      </c>
      <c r="K28" s="1" t="s">
        <v>335</v>
      </c>
      <c r="L28" t="s">
        <v>1551</v>
      </c>
      <c r="M28" t="s">
        <v>530</v>
      </c>
      <c r="N28" t="s">
        <v>1552</v>
      </c>
      <c r="O28" t="s">
        <v>1553</v>
      </c>
      <c r="P28" t="s">
        <v>1555</v>
      </c>
      <c r="Q28" t="s">
        <v>1556</v>
      </c>
      <c r="R28" t="s">
        <v>1557</v>
      </c>
      <c r="S28" t="s">
        <v>535</v>
      </c>
      <c r="T28" t="s">
        <v>849</v>
      </c>
      <c r="U28" t="s">
        <v>1558</v>
      </c>
      <c r="V28" t="s">
        <v>1005</v>
      </c>
      <c r="W28" t="s">
        <v>1075</v>
      </c>
      <c r="X28" t="s">
        <v>1009</v>
      </c>
      <c r="Y28" t="s">
        <v>1560</v>
      </c>
      <c r="Z28" t="s">
        <v>762</v>
      </c>
      <c r="AA28" t="s">
        <v>1561</v>
      </c>
      <c r="AB28" t="s">
        <v>850</v>
      </c>
      <c r="AC28" t="s">
        <v>757</v>
      </c>
      <c r="AD28" t="s">
        <v>1562</v>
      </c>
      <c r="AE28" t="s">
        <v>759</v>
      </c>
      <c r="AF28" t="s">
        <v>853</v>
      </c>
      <c r="AG28" t="s">
        <v>1564</v>
      </c>
      <c r="AH28" t="s">
        <v>1565</v>
      </c>
      <c r="AI28" t="s">
        <v>1318</v>
      </c>
      <c r="AJ28" t="s">
        <v>595</v>
      </c>
      <c r="AK28" t="s">
        <v>649</v>
      </c>
      <c r="AL28" t="s">
        <v>1370</v>
      </c>
      <c r="AM28" t="s">
        <v>1568</v>
      </c>
      <c r="AN28" t="s">
        <v>599</v>
      </c>
      <c r="AO28" t="s">
        <v>848</v>
      </c>
      <c r="AP28" t="s">
        <v>758</v>
      </c>
      <c r="AQ28" t="s">
        <v>555</v>
      </c>
      <c r="AR28" t="s">
        <v>977</v>
      </c>
      <c r="AS28" t="s">
        <v>694</v>
      </c>
      <c r="AT28" t="s">
        <v>1569</v>
      </c>
      <c r="AU28" t="s">
        <v>761</v>
      </c>
      <c r="AV28" t="s">
        <v>774</v>
      </c>
      <c r="AW28" t="s">
        <v>1570</v>
      </c>
      <c r="AX28" t="s">
        <v>1571</v>
      </c>
      <c r="AY28" t="s">
        <v>560</v>
      </c>
      <c r="AZ28" t="s">
        <v>756</v>
      </c>
      <c r="BA28" t="s">
        <v>565</v>
      </c>
      <c r="BB28" t="s">
        <v>851</v>
      </c>
      <c r="BC28" t="s">
        <v>760</v>
      </c>
      <c r="BD28" t="s">
        <v>1572</v>
      </c>
      <c r="BE28" t="s">
        <v>516</v>
      </c>
      <c r="BF28" t="s">
        <v>1573</v>
      </c>
      <c r="BG28" t="s">
        <v>1036</v>
      </c>
      <c r="BH28" t="s">
        <v>568</v>
      </c>
      <c r="BI28" t="s">
        <v>648</v>
      </c>
      <c r="BJ28" t="s">
        <v>1000</v>
      </c>
      <c r="BK28" t="s">
        <v>1574</v>
      </c>
    </row>
    <row r="29" spans="1:792">
      <c r="A29" s="1">
        <v>6959</v>
      </c>
      <c r="B29" s="5">
        <v>2.6766000000000001E-5</v>
      </c>
      <c r="C29" s="5">
        <v>8.7614000000000008E-3</v>
      </c>
      <c r="D29" s="1">
        <v>21</v>
      </c>
      <c r="E29" s="1">
        <v>74</v>
      </c>
      <c r="F29" s="1">
        <v>1313</v>
      </c>
      <c r="G29" s="1">
        <v>12045</v>
      </c>
      <c r="H29" s="1">
        <f t="shared" si="0"/>
        <v>1.5993907083015995E-2</v>
      </c>
      <c r="I29" s="1">
        <f t="shared" si="1"/>
        <v>6.1436280614362805E-3</v>
      </c>
      <c r="J29" s="1">
        <f t="shared" si="2"/>
        <v>2.6033325785801034</v>
      </c>
      <c r="K29" s="1" t="s">
        <v>339</v>
      </c>
      <c r="L29" t="s">
        <v>668</v>
      </c>
      <c r="M29" t="s">
        <v>1575</v>
      </c>
      <c r="N29" t="s">
        <v>578</v>
      </c>
      <c r="O29" t="s">
        <v>1576</v>
      </c>
      <c r="P29" t="s">
        <v>1577</v>
      </c>
      <c r="Q29" t="s">
        <v>736</v>
      </c>
      <c r="R29" t="s">
        <v>1474</v>
      </c>
      <c r="S29" t="s">
        <v>978</v>
      </c>
      <c r="T29" t="s">
        <v>994</v>
      </c>
      <c r="U29" t="s">
        <v>1578</v>
      </c>
      <c r="V29" t="s">
        <v>696</v>
      </c>
      <c r="W29" t="s">
        <v>697</v>
      </c>
      <c r="X29" t="s">
        <v>1260</v>
      </c>
      <c r="Y29" t="s">
        <v>877</v>
      </c>
      <c r="Z29" t="s">
        <v>698</v>
      </c>
      <c r="AA29" t="s">
        <v>571</v>
      </c>
      <c r="AB29" t="s">
        <v>1437</v>
      </c>
      <c r="AC29" t="s">
        <v>1442</v>
      </c>
      <c r="AD29" t="s">
        <v>1579</v>
      </c>
      <c r="AE29" t="s">
        <v>710</v>
      </c>
      <c r="AF29" t="s">
        <v>1119</v>
      </c>
    </row>
    <row r="30" spans="1:792">
      <c r="A30" s="1">
        <v>1903825</v>
      </c>
      <c r="B30" s="5">
        <v>2.6339999999999999E-5</v>
      </c>
      <c r="C30" s="5">
        <v>8.7614000000000008E-3</v>
      </c>
      <c r="D30" s="1">
        <v>28</v>
      </c>
      <c r="E30" s="1">
        <v>114</v>
      </c>
      <c r="F30" s="1">
        <v>1313</v>
      </c>
      <c r="G30" s="1">
        <v>12045</v>
      </c>
      <c r="H30" s="1">
        <f t="shared" si="0"/>
        <v>2.1325209444021324E-2</v>
      </c>
      <c r="I30" s="1">
        <f t="shared" si="1"/>
        <v>9.4645080946450817E-3</v>
      </c>
      <c r="J30" s="1">
        <f t="shared" si="2"/>
        <v>2.253176734677516</v>
      </c>
      <c r="K30" s="1" t="s">
        <v>337</v>
      </c>
      <c r="L30" t="s">
        <v>1551</v>
      </c>
      <c r="M30" t="s">
        <v>758</v>
      </c>
      <c r="N30" t="s">
        <v>555</v>
      </c>
      <c r="O30" t="s">
        <v>977</v>
      </c>
      <c r="P30" t="s">
        <v>530</v>
      </c>
      <c r="Q30" t="s">
        <v>1553</v>
      </c>
      <c r="R30" t="s">
        <v>694</v>
      </c>
      <c r="S30" t="s">
        <v>1555</v>
      </c>
      <c r="T30" t="s">
        <v>1569</v>
      </c>
      <c r="U30" t="s">
        <v>535</v>
      </c>
      <c r="V30" t="s">
        <v>761</v>
      </c>
      <c r="W30" t="s">
        <v>1558</v>
      </c>
      <c r="X30" t="s">
        <v>1570</v>
      </c>
      <c r="Y30" t="s">
        <v>1005</v>
      </c>
      <c r="Z30" t="s">
        <v>560</v>
      </c>
      <c r="AA30" t="s">
        <v>1560</v>
      </c>
      <c r="AB30" t="s">
        <v>762</v>
      </c>
      <c r="AC30" t="s">
        <v>756</v>
      </c>
      <c r="AD30" t="s">
        <v>757</v>
      </c>
      <c r="AE30" t="s">
        <v>565</v>
      </c>
      <c r="AF30" t="s">
        <v>759</v>
      </c>
      <c r="AG30" t="s">
        <v>760</v>
      </c>
      <c r="AH30" t="s">
        <v>516</v>
      </c>
      <c r="AI30" t="s">
        <v>1573</v>
      </c>
      <c r="AJ30" t="s">
        <v>1564</v>
      </c>
      <c r="AK30" t="s">
        <v>568</v>
      </c>
      <c r="AL30" t="s">
        <v>1318</v>
      </c>
      <c r="AM30" t="s">
        <v>648</v>
      </c>
    </row>
    <row r="31" spans="1:792">
      <c r="A31" s="1">
        <v>15849</v>
      </c>
      <c r="B31" s="5">
        <v>2.5913000000000001E-5</v>
      </c>
      <c r="C31" s="5">
        <v>8.7614000000000008E-3</v>
      </c>
      <c r="D31" s="1">
        <v>52</v>
      </c>
      <c r="E31" s="1">
        <v>269</v>
      </c>
      <c r="F31" s="1">
        <v>1313</v>
      </c>
      <c r="G31" s="1">
        <v>12045</v>
      </c>
      <c r="H31" s="1">
        <f t="shared" si="0"/>
        <v>3.9603960396039604E-2</v>
      </c>
      <c r="I31" s="1">
        <f t="shared" si="1"/>
        <v>2.2332918223329182E-2</v>
      </c>
      <c r="J31" s="1">
        <f t="shared" si="2"/>
        <v>1.7733446207074239</v>
      </c>
      <c r="K31" s="1" t="s">
        <v>336</v>
      </c>
      <c r="L31" t="s">
        <v>1551</v>
      </c>
      <c r="M31" t="s">
        <v>530</v>
      </c>
      <c r="N31" t="s">
        <v>1552</v>
      </c>
      <c r="O31" t="s">
        <v>1553</v>
      </c>
      <c r="P31" t="s">
        <v>1555</v>
      </c>
      <c r="Q31" t="s">
        <v>1556</v>
      </c>
      <c r="R31" t="s">
        <v>1557</v>
      </c>
      <c r="S31" t="s">
        <v>535</v>
      </c>
      <c r="T31" t="s">
        <v>849</v>
      </c>
      <c r="U31" t="s">
        <v>1558</v>
      </c>
      <c r="V31" t="s">
        <v>1005</v>
      </c>
      <c r="W31" t="s">
        <v>1075</v>
      </c>
      <c r="X31" t="s">
        <v>1009</v>
      </c>
      <c r="Y31" t="s">
        <v>1560</v>
      </c>
      <c r="Z31" t="s">
        <v>762</v>
      </c>
      <c r="AA31" t="s">
        <v>1561</v>
      </c>
      <c r="AB31" t="s">
        <v>850</v>
      </c>
      <c r="AC31" t="s">
        <v>757</v>
      </c>
      <c r="AD31" t="s">
        <v>1562</v>
      </c>
      <c r="AE31" t="s">
        <v>759</v>
      </c>
      <c r="AF31" t="s">
        <v>853</v>
      </c>
      <c r="AG31" t="s">
        <v>1564</v>
      </c>
      <c r="AH31" t="s">
        <v>1565</v>
      </c>
      <c r="AI31" t="s">
        <v>1318</v>
      </c>
      <c r="AJ31" t="s">
        <v>595</v>
      </c>
      <c r="AK31" t="s">
        <v>649</v>
      </c>
      <c r="AL31" t="s">
        <v>1370</v>
      </c>
      <c r="AM31" t="s">
        <v>1568</v>
      </c>
      <c r="AN31" t="s">
        <v>599</v>
      </c>
      <c r="AO31" t="s">
        <v>848</v>
      </c>
      <c r="AP31" t="s">
        <v>758</v>
      </c>
      <c r="AQ31" t="s">
        <v>555</v>
      </c>
      <c r="AR31" t="s">
        <v>977</v>
      </c>
      <c r="AS31" t="s">
        <v>694</v>
      </c>
      <c r="AT31" t="s">
        <v>1569</v>
      </c>
      <c r="AU31" t="s">
        <v>761</v>
      </c>
      <c r="AV31" t="s">
        <v>774</v>
      </c>
      <c r="AW31" t="s">
        <v>1570</v>
      </c>
      <c r="AX31" t="s">
        <v>1571</v>
      </c>
      <c r="AY31" t="s">
        <v>560</v>
      </c>
      <c r="AZ31" t="s">
        <v>756</v>
      </c>
      <c r="BA31" t="s">
        <v>565</v>
      </c>
      <c r="BB31" t="s">
        <v>851</v>
      </c>
      <c r="BC31" t="s">
        <v>760</v>
      </c>
      <c r="BD31" t="s">
        <v>1572</v>
      </c>
      <c r="BE31" t="s">
        <v>516</v>
      </c>
      <c r="BF31" t="s">
        <v>1573</v>
      </c>
      <c r="BG31" t="s">
        <v>1036</v>
      </c>
      <c r="BH31" t="s">
        <v>568</v>
      </c>
      <c r="BI31" t="s">
        <v>648</v>
      </c>
      <c r="BJ31" t="s">
        <v>1000</v>
      </c>
      <c r="BK31" t="s">
        <v>1574</v>
      </c>
    </row>
    <row r="32" spans="1:792">
      <c r="A32" s="1">
        <v>46394</v>
      </c>
      <c r="B32" s="5">
        <v>3.1102000000000001E-5</v>
      </c>
      <c r="C32" s="5">
        <v>9.5443999999999998E-3</v>
      </c>
      <c r="D32" s="1">
        <v>46</v>
      </c>
      <c r="E32" s="1">
        <v>230</v>
      </c>
      <c r="F32" s="1">
        <v>1313</v>
      </c>
      <c r="G32" s="1">
        <v>12045</v>
      </c>
      <c r="H32" s="1">
        <f t="shared" si="0"/>
        <v>3.5034272658035034E-2</v>
      </c>
      <c r="I32" s="1">
        <f t="shared" si="1"/>
        <v>1.9095060190950603E-2</v>
      </c>
      <c r="J32" s="1">
        <f t="shared" si="2"/>
        <v>1.8347296268088347</v>
      </c>
      <c r="K32" s="1" t="s">
        <v>340</v>
      </c>
      <c r="L32" t="s">
        <v>1021</v>
      </c>
      <c r="M32" t="s">
        <v>1044</v>
      </c>
      <c r="N32" t="s">
        <v>1001</v>
      </c>
      <c r="O32" t="s">
        <v>555</v>
      </c>
      <c r="P32" t="s">
        <v>977</v>
      </c>
      <c r="Q32" t="s">
        <v>531</v>
      </c>
      <c r="R32" t="s">
        <v>492</v>
      </c>
      <c r="S32" t="s">
        <v>978</v>
      </c>
      <c r="T32" t="s">
        <v>950</v>
      </c>
      <c r="U32" t="s">
        <v>559</v>
      </c>
      <c r="V32" t="s">
        <v>534</v>
      </c>
      <c r="W32" t="s">
        <v>1047</v>
      </c>
      <c r="X32" t="s">
        <v>1061</v>
      </c>
      <c r="Y32" t="s">
        <v>537</v>
      </c>
      <c r="Z32" t="s">
        <v>471</v>
      </c>
      <c r="AA32" t="s">
        <v>1083</v>
      </c>
      <c r="AB32" t="s">
        <v>498</v>
      </c>
      <c r="AC32" t="s">
        <v>499</v>
      </c>
      <c r="AD32" t="s">
        <v>1007</v>
      </c>
      <c r="AE32" t="s">
        <v>985</v>
      </c>
      <c r="AF32" t="s">
        <v>1008</v>
      </c>
      <c r="AG32" t="s">
        <v>1031</v>
      </c>
      <c r="AH32" t="s">
        <v>1009</v>
      </c>
      <c r="AI32" t="s">
        <v>562</v>
      </c>
      <c r="AJ32" t="s">
        <v>1050</v>
      </c>
      <c r="AK32" t="s">
        <v>1014</v>
      </c>
      <c r="AL32" t="s">
        <v>564</v>
      </c>
      <c r="AM32" t="s">
        <v>565</v>
      </c>
      <c r="AN32" t="s">
        <v>476</v>
      </c>
      <c r="AO32" t="s">
        <v>991</v>
      </c>
      <c r="AP32" t="s">
        <v>478</v>
      </c>
      <c r="AQ32" t="s">
        <v>567</v>
      </c>
      <c r="AR32" t="s">
        <v>1078</v>
      </c>
      <c r="AS32" t="s">
        <v>1055</v>
      </c>
      <c r="AT32" t="s">
        <v>518</v>
      </c>
      <c r="AU32" t="s">
        <v>997</v>
      </c>
      <c r="AV32" t="s">
        <v>1067</v>
      </c>
      <c r="AW32" t="s">
        <v>1068</v>
      </c>
      <c r="AX32" t="s">
        <v>1079</v>
      </c>
      <c r="AY32" t="s">
        <v>1039</v>
      </c>
      <c r="AZ32" t="s">
        <v>573</v>
      </c>
      <c r="BA32" t="s">
        <v>525</v>
      </c>
      <c r="BB32" t="s">
        <v>970</v>
      </c>
      <c r="BC32" t="s">
        <v>527</v>
      </c>
      <c r="BD32" t="s">
        <v>1070</v>
      </c>
      <c r="BE32" t="s">
        <v>575</v>
      </c>
    </row>
    <row r="33" spans="1:784">
      <c r="A33" s="1">
        <v>16053</v>
      </c>
      <c r="B33" s="5">
        <v>3.1102000000000001E-5</v>
      </c>
      <c r="C33" s="5">
        <v>9.5443999999999998E-3</v>
      </c>
      <c r="D33" s="1">
        <v>46</v>
      </c>
      <c r="E33" s="1">
        <v>230</v>
      </c>
      <c r="F33" s="1">
        <v>1313</v>
      </c>
      <c r="G33" s="1">
        <v>12045</v>
      </c>
      <c r="H33" s="1">
        <f t="shared" si="0"/>
        <v>3.5034272658035034E-2</v>
      </c>
      <c r="I33" s="1">
        <f t="shared" si="1"/>
        <v>1.9095060190950603E-2</v>
      </c>
      <c r="J33" s="1">
        <f t="shared" si="2"/>
        <v>1.8347296268088347</v>
      </c>
      <c r="K33" s="1" t="s">
        <v>341</v>
      </c>
      <c r="L33" t="s">
        <v>1021</v>
      </c>
      <c r="M33" t="s">
        <v>1044</v>
      </c>
      <c r="N33" t="s">
        <v>1001</v>
      </c>
      <c r="O33" t="s">
        <v>555</v>
      </c>
      <c r="P33" t="s">
        <v>977</v>
      </c>
      <c r="Q33" t="s">
        <v>531</v>
      </c>
      <c r="R33" t="s">
        <v>492</v>
      </c>
      <c r="S33" t="s">
        <v>978</v>
      </c>
      <c r="T33" t="s">
        <v>950</v>
      </c>
      <c r="U33" t="s">
        <v>559</v>
      </c>
      <c r="V33" t="s">
        <v>534</v>
      </c>
      <c r="W33" t="s">
        <v>1047</v>
      </c>
      <c r="X33" t="s">
        <v>1061</v>
      </c>
      <c r="Y33" t="s">
        <v>537</v>
      </c>
      <c r="Z33" t="s">
        <v>471</v>
      </c>
      <c r="AA33" t="s">
        <v>1083</v>
      </c>
      <c r="AB33" t="s">
        <v>498</v>
      </c>
      <c r="AC33" t="s">
        <v>499</v>
      </c>
      <c r="AD33" t="s">
        <v>1007</v>
      </c>
      <c r="AE33" t="s">
        <v>985</v>
      </c>
      <c r="AF33" t="s">
        <v>1008</v>
      </c>
      <c r="AG33" t="s">
        <v>1031</v>
      </c>
      <c r="AH33" t="s">
        <v>1009</v>
      </c>
      <c r="AI33" t="s">
        <v>562</v>
      </c>
      <c r="AJ33" t="s">
        <v>1050</v>
      </c>
      <c r="AK33" t="s">
        <v>1014</v>
      </c>
      <c r="AL33" t="s">
        <v>564</v>
      </c>
      <c r="AM33" t="s">
        <v>565</v>
      </c>
      <c r="AN33" t="s">
        <v>476</v>
      </c>
      <c r="AO33" t="s">
        <v>991</v>
      </c>
      <c r="AP33" t="s">
        <v>478</v>
      </c>
      <c r="AQ33" t="s">
        <v>567</v>
      </c>
      <c r="AR33" t="s">
        <v>1078</v>
      </c>
      <c r="AS33" t="s">
        <v>1055</v>
      </c>
      <c r="AT33" t="s">
        <v>518</v>
      </c>
      <c r="AU33" t="s">
        <v>997</v>
      </c>
      <c r="AV33" t="s">
        <v>1067</v>
      </c>
      <c r="AW33" t="s">
        <v>1068</v>
      </c>
      <c r="AX33" t="s">
        <v>1079</v>
      </c>
      <c r="AY33" t="s">
        <v>1039</v>
      </c>
      <c r="AZ33" t="s">
        <v>573</v>
      </c>
      <c r="BA33" t="s">
        <v>525</v>
      </c>
      <c r="BB33" t="s">
        <v>970</v>
      </c>
      <c r="BC33" t="s">
        <v>527</v>
      </c>
      <c r="BD33" t="s">
        <v>1070</v>
      </c>
      <c r="BE33" t="s">
        <v>575</v>
      </c>
    </row>
    <row r="34" spans="1:784">
      <c r="A34" s="1">
        <v>7033</v>
      </c>
      <c r="B34" s="5">
        <v>3.5843999999999998E-5</v>
      </c>
      <c r="C34" s="5">
        <v>1.0666E-2</v>
      </c>
      <c r="D34" s="1">
        <v>47</v>
      </c>
      <c r="E34" s="1">
        <v>238</v>
      </c>
      <c r="F34" s="1">
        <v>1313</v>
      </c>
      <c r="G34" s="1">
        <v>12045</v>
      </c>
      <c r="H34" s="1">
        <f t="shared" ref="H34:H65" si="3">D34/F34</f>
        <v>3.5795887281035797E-2</v>
      </c>
      <c r="I34" s="1">
        <f t="shared" ref="I34:I65" si="4">E34/G34</f>
        <v>1.9759236197592362E-2</v>
      </c>
      <c r="J34" s="1">
        <f t="shared" ref="J34:J65" si="5">H34/I34</f>
        <v>1.8116027827734293</v>
      </c>
      <c r="K34" s="1" t="s">
        <v>342</v>
      </c>
      <c r="L34" t="s">
        <v>624</v>
      </c>
      <c r="M34" t="s">
        <v>606</v>
      </c>
      <c r="N34" t="s">
        <v>1580</v>
      </c>
      <c r="O34" t="s">
        <v>625</v>
      </c>
      <c r="P34" t="s">
        <v>1201</v>
      </c>
      <c r="Q34" t="s">
        <v>1202</v>
      </c>
      <c r="R34" t="s">
        <v>1581</v>
      </c>
      <c r="S34" t="s">
        <v>580</v>
      </c>
      <c r="T34" t="s">
        <v>1060</v>
      </c>
      <c r="U34" t="s">
        <v>1115</v>
      </c>
      <c r="V34" t="s">
        <v>1423</v>
      </c>
      <c r="W34" t="s">
        <v>535</v>
      </c>
      <c r="X34" t="s">
        <v>907</v>
      </c>
      <c r="Y34" t="s">
        <v>495</v>
      </c>
      <c r="Z34" t="s">
        <v>828</v>
      </c>
      <c r="AA34" t="s">
        <v>560</v>
      </c>
      <c r="AB34" t="s">
        <v>1582</v>
      </c>
      <c r="AC34" t="s">
        <v>1137</v>
      </c>
      <c r="AD34" t="s">
        <v>614</v>
      </c>
      <c r="AE34" t="s">
        <v>859</v>
      </c>
      <c r="AF34" t="s">
        <v>507</v>
      </c>
      <c r="AG34" t="s">
        <v>1460</v>
      </c>
      <c r="AH34" t="s">
        <v>1583</v>
      </c>
      <c r="AI34" t="s">
        <v>1239</v>
      </c>
      <c r="AJ34" t="s">
        <v>990</v>
      </c>
      <c r="AK34" t="s">
        <v>617</v>
      </c>
      <c r="AL34" t="s">
        <v>1240</v>
      </c>
      <c r="AM34" t="s">
        <v>727</v>
      </c>
      <c r="AN34" t="s">
        <v>836</v>
      </c>
      <c r="AO34" t="s">
        <v>515</v>
      </c>
      <c r="AP34" t="s">
        <v>1508</v>
      </c>
      <c r="AQ34" t="s">
        <v>994</v>
      </c>
      <c r="AR34" t="s">
        <v>1464</v>
      </c>
      <c r="AS34" t="s">
        <v>1495</v>
      </c>
      <c r="AT34" t="s">
        <v>1123</v>
      </c>
      <c r="AU34" t="s">
        <v>1037</v>
      </c>
      <c r="AV34" t="s">
        <v>908</v>
      </c>
      <c r="AW34" t="s">
        <v>634</v>
      </c>
      <c r="AX34" t="s">
        <v>484</v>
      </c>
      <c r="AY34" t="s">
        <v>998</v>
      </c>
      <c r="AZ34" t="s">
        <v>1019</v>
      </c>
      <c r="BA34" t="s">
        <v>1584</v>
      </c>
      <c r="BB34" t="s">
        <v>1498</v>
      </c>
      <c r="BC34" t="s">
        <v>969</v>
      </c>
      <c r="BD34" t="s">
        <v>1358</v>
      </c>
      <c r="BE34" t="s">
        <v>1489</v>
      </c>
      <c r="BF34" t="s">
        <v>866</v>
      </c>
    </row>
    <row r="35" spans="1:784">
      <c r="A35" s="1">
        <v>6820</v>
      </c>
      <c r="B35" s="5">
        <v>3.7910000000000001E-5</v>
      </c>
      <c r="C35" s="5">
        <v>1.0949E-2</v>
      </c>
      <c r="D35" s="1">
        <v>82</v>
      </c>
      <c r="E35" s="1">
        <v>488</v>
      </c>
      <c r="F35" s="1">
        <v>1313</v>
      </c>
      <c r="G35" s="1">
        <v>12045</v>
      </c>
      <c r="H35" s="1">
        <f t="shared" si="3"/>
        <v>6.2452399086062454E-2</v>
      </c>
      <c r="I35" s="1">
        <f t="shared" si="4"/>
        <v>4.0514736405147363E-2</v>
      </c>
      <c r="J35" s="1">
        <f t="shared" si="5"/>
        <v>1.5414736618680784</v>
      </c>
      <c r="K35" s="1" t="s">
        <v>343</v>
      </c>
      <c r="L35" t="s">
        <v>772</v>
      </c>
      <c r="M35" t="s">
        <v>773</v>
      </c>
      <c r="N35" t="s">
        <v>1551</v>
      </c>
      <c r="O35" t="s">
        <v>530</v>
      </c>
      <c r="P35" t="s">
        <v>1552</v>
      </c>
      <c r="Q35" t="s">
        <v>1553</v>
      </c>
      <c r="R35" t="s">
        <v>469</v>
      </c>
      <c r="S35" t="s">
        <v>1554</v>
      </c>
      <c r="T35" t="s">
        <v>1555</v>
      </c>
      <c r="U35" t="s">
        <v>1108</v>
      </c>
      <c r="V35" t="s">
        <v>1556</v>
      </c>
      <c r="W35" t="s">
        <v>1557</v>
      </c>
      <c r="X35" t="s">
        <v>535</v>
      </c>
      <c r="Y35" t="s">
        <v>849</v>
      </c>
      <c r="Z35" t="s">
        <v>1558</v>
      </c>
      <c r="AA35" t="s">
        <v>1048</v>
      </c>
      <c r="AB35" t="s">
        <v>613</v>
      </c>
      <c r="AC35" t="s">
        <v>1559</v>
      </c>
      <c r="AD35" t="s">
        <v>799</v>
      </c>
      <c r="AE35" t="s">
        <v>1005</v>
      </c>
      <c r="AF35" t="s">
        <v>1075</v>
      </c>
      <c r="AG35" t="s">
        <v>1009</v>
      </c>
      <c r="AH35" t="s">
        <v>1560</v>
      </c>
      <c r="AI35" t="s">
        <v>762</v>
      </c>
      <c r="AJ35" t="s">
        <v>1561</v>
      </c>
      <c r="AK35" t="s">
        <v>850</v>
      </c>
      <c r="AL35" t="s">
        <v>757</v>
      </c>
      <c r="AM35" t="s">
        <v>1562</v>
      </c>
      <c r="AN35" t="s">
        <v>1585</v>
      </c>
      <c r="AO35" t="s">
        <v>759</v>
      </c>
      <c r="AP35" t="s">
        <v>1563</v>
      </c>
      <c r="AQ35" t="s">
        <v>803</v>
      </c>
      <c r="AR35" t="s">
        <v>1095</v>
      </c>
      <c r="AS35" t="s">
        <v>1586</v>
      </c>
      <c r="AT35" t="s">
        <v>853</v>
      </c>
      <c r="AU35" t="s">
        <v>1564</v>
      </c>
      <c r="AV35" t="s">
        <v>1565</v>
      </c>
      <c r="AW35" t="s">
        <v>1318</v>
      </c>
      <c r="AX35" t="s">
        <v>1566</v>
      </c>
      <c r="AY35" t="s">
        <v>1019</v>
      </c>
      <c r="AZ35" t="s">
        <v>594</v>
      </c>
      <c r="BA35" t="s">
        <v>595</v>
      </c>
      <c r="BB35" t="s">
        <v>1587</v>
      </c>
      <c r="BC35" t="s">
        <v>649</v>
      </c>
      <c r="BD35" t="s">
        <v>1370</v>
      </c>
      <c r="BE35" t="s">
        <v>1567</v>
      </c>
      <c r="BF35" t="s">
        <v>1588</v>
      </c>
      <c r="BG35" t="s">
        <v>783</v>
      </c>
      <c r="BH35" t="s">
        <v>1568</v>
      </c>
      <c r="BI35" t="s">
        <v>599</v>
      </c>
      <c r="BJ35" t="s">
        <v>1059</v>
      </c>
      <c r="BK35" t="s">
        <v>848</v>
      </c>
      <c r="BL35" t="s">
        <v>758</v>
      </c>
      <c r="BM35" t="s">
        <v>555</v>
      </c>
      <c r="BN35" t="s">
        <v>1096</v>
      </c>
      <c r="BO35" t="s">
        <v>977</v>
      </c>
      <c r="BP35" t="s">
        <v>1471</v>
      </c>
      <c r="BQ35" t="s">
        <v>694</v>
      </c>
      <c r="BR35" t="s">
        <v>1569</v>
      </c>
      <c r="BS35" t="s">
        <v>761</v>
      </c>
      <c r="BT35" t="s">
        <v>774</v>
      </c>
      <c r="BU35" t="s">
        <v>1570</v>
      </c>
      <c r="BV35" t="s">
        <v>1571</v>
      </c>
      <c r="BW35" t="s">
        <v>775</v>
      </c>
      <c r="BX35" t="s">
        <v>560</v>
      </c>
      <c r="BY35" t="s">
        <v>756</v>
      </c>
      <c r="BZ35" t="s">
        <v>602</v>
      </c>
      <c r="CA35" t="s">
        <v>507</v>
      </c>
      <c r="CB35" t="s">
        <v>565</v>
      </c>
      <c r="CC35" t="s">
        <v>777</v>
      </c>
      <c r="CD35" t="s">
        <v>851</v>
      </c>
      <c r="CE35" t="s">
        <v>760</v>
      </c>
      <c r="CF35" t="s">
        <v>1572</v>
      </c>
      <c r="CG35" t="s">
        <v>516</v>
      </c>
      <c r="CH35" t="s">
        <v>1573</v>
      </c>
      <c r="CI35" t="s">
        <v>1036</v>
      </c>
      <c r="CJ35" t="s">
        <v>568</v>
      </c>
      <c r="CK35" t="s">
        <v>648</v>
      </c>
      <c r="CL35" t="s">
        <v>1589</v>
      </c>
      <c r="CM35" t="s">
        <v>1000</v>
      </c>
      <c r="CN35" t="s">
        <v>1590</v>
      </c>
      <c r="CO35" t="s">
        <v>1574</v>
      </c>
    </row>
    <row r="36" spans="1:784">
      <c r="A36" s="1">
        <v>98656</v>
      </c>
      <c r="B36" s="5">
        <v>4.2537999999999998E-5</v>
      </c>
      <c r="C36" s="5">
        <v>1.1934999999999999E-2</v>
      </c>
      <c r="D36" s="1">
        <v>42</v>
      </c>
      <c r="E36" s="1">
        <v>206</v>
      </c>
      <c r="F36" s="1">
        <v>1313</v>
      </c>
      <c r="G36" s="1">
        <v>12045</v>
      </c>
      <c r="H36" s="1">
        <f t="shared" si="3"/>
        <v>3.198781416603199E-2</v>
      </c>
      <c r="I36" s="1">
        <f t="shared" si="4"/>
        <v>1.7102532171025323E-2</v>
      </c>
      <c r="J36" s="1">
        <f t="shared" si="5"/>
        <v>1.8703554448051227</v>
      </c>
      <c r="K36" s="1" t="s">
        <v>344</v>
      </c>
      <c r="L36" t="s">
        <v>772</v>
      </c>
      <c r="M36" t="s">
        <v>773</v>
      </c>
      <c r="N36" t="s">
        <v>1551</v>
      </c>
      <c r="O36" t="s">
        <v>758</v>
      </c>
      <c r="P36" t="s">
        <v>555</v>
      </c>
      <c r="Q36" t="s">
        <v>1096</v>
      </c>
      <c r="R36" t="s">
        <v>977</v>
      </c>
      <c r="S36" t="s">
        <v>530</v>
      </c>
      <c r="T36" t="s">
        <v>1471</v>
      </c>
      <c r="U36" t="s">
        <v>1553</v>
      </c>
      <c r="V36" t="s">
        <v>694</v>
      </c>
      <c r="W36" t="s">
        <v>1555</v>
      </c>
      <c r="X36" t="s">
        <v>1569</v>
      </c>
      <c r="Y36" t="s">
        <v>1108</v>
      </c>
      <c r="Z36" t="s">
        <v>535</v>
      </c>
      <c r="AA36" t="s">
        <v>761</v>
      </c>
      <c r="AB36" t="s">
        <v>774</v>
      </c>
      <c r="AC36" t="s">
        <v>1558</v>
      </c>
      <c r="AD36" t="s">
        <v>1570</v>
      </c>
      <c r="AE36" t="s">
        <v>613</v>
      </c>
      <c r="AF36" t="s">
        <v>1005</v>
      </c>
      <c r="AG36" t="s">
        <v>775</v>
      </c>
      <c r="AH36" t="s">
        <v>560</v>
      </c>
      <c r="AI36" t="s">
        <v>1560</v>
      </c>
      <c r="AJ36" t="s">
        <v>762</v>
      </c>
      <c r="AK36" t="s">
        <v>756</v>
      </c>
      <c r="AL36" t="s">
        <v>757</v>
      </c>
      <c r="AM36" t="s">
        <v>565</v>
      </c>
      <c r="AN36" t="s">
        <v>777</v>
      </c>
      <c r="AO36" t="s">
        <v>759</v>
      </c>
      <c r="AP36" t="s">
        <v>760</v>
      </c>
      <c r="AQ36" t="s">
        <v>516</v>
      </c>
      <c r="AR36" t="s">
        <v>1573</v>
      </c>
      <c r="AS36" t="s">
        <v>1564</v>
      </c>
      <c r="AT36" t="s">
        <v>568</v>
      </c>
      <c r="AU36" t="s">
        <v>1318</v>
      </c>
      <c r="AV36" t="s">
        <v>1566</v>
      </c>
      <c r="AW36" t="s">
        <v>648</v>
      </c>
      <c r="AX36" t="s">
        <v>1587</v>
      </c>
      <c r="AY36" t="s">
        <v>1589</v>
      </c>
      <c r="AZ36" t="s">
        <v>1590</v>
      </c>
      <c r="BA36" t="s">
        <v>1588</v>
      </c>
    </row>
    <row r="37" spans="1:784">
      <c r="A37" s="1">
        <v>6418</v>
      </c>
      <c r="B37" s="5">
        <v>4.8742999999999997E-5</v>
      </c>
      <c r="C37" s="5">
        <v>1.3296000000000001E-2</v>
      </c>
      <c r="D37" s="1">
        <v>15</v>
      </c>
      <c r="E37" s="1">
        <v>45</v>
      </c>
      <c r="F37" s="1">
        <v>1313</v>
      </c>
      <c r="G37" s="1">
        <v>12045</v>
      </c>
      <c r="H37" s="1">
        <f t="shared" si="3"/>
        <v>1.1424219345011425E-2</v>
      </c>
      <c r="I37" s="1">
        <f t="shared" si="4"/>
        <v>3.7359900373599006E-3</v>
      </c>
      <c r="J37" s="1">
        <f t="shared" si="5"/>
        <v>3.057882711348058</v>
      </c>
      <c r="K37" s="1" t="s">
        <v>345</v>
      </c>
      <c r="L37" t="s">
        <v>541</v>
      </c>
      <c r="M37" t="s">
        <v>503</v>
      </c>
      <c r="N37" t="s">
        <v>473</v>
      </c>
      <c r="O37" t="s">
        <v>1058</v>
      </c>
      <c r="P37" t="s">
        <v>475</v>
      </c>
      <c r="Q37" t="s">
        <v>1064</v>
      </c>
      <c r="R37" t="s">
        <v>1052</v>
      </c>
      <c r="S37" t="s">
        <v>511</v>
      </c>
      <c r="T37" t="s">
        <v>1065</v>
      </c>
      <c r="U37" t="s">
        <v>1072</v>
      </c>
      <c r="V37" t="s">
        <v>485</v>
      </c>
      <c r="W37" t="s">
        <v>1069</v>
      </c>
      <c r="X37" t="s">
        <v>500</v>
      </c>
      <c r="Y37" t="s">
        <v>501</v>
      </c>
      <c r="Z37" t="s">
        <v>472</v>
      </c>
    </row>
    <row r="38" spans="1:784">
      <c r="A38" s="1">
        <v>2376</v>
      </c>
      <c r="B38" s="5">
        <v>6.2980999999999999E-5</v>
      </c>
      <c r="C38" s="5">
        <v>1.6715000000000001E-2</v>
      </c>
      <c r="D38" s="1">
        <v>258</v>
      </c>
      <c r="E38" s="1">
        <v>1912</v>
      </c>
      <c r="F38" s="1">
        <v>1313</v>
      </c>
      <c r="G38" s="1">
        <v>12045</v>
      </c>
      <c r="H38" s="1">
        <f t="shared" si="3"/>
        <v>0.19649657273419649</v>
      </c>
      <c r="I38" s="1">
        <f t="shared" si="4"/>
        <v>0.15873806558738066</v>
      </c>
      <c r="J38" s="1">
        <f t="shared" si="5"/>
        <v>1.2378667461210233</v>
      </c>
      <c r="K38" s="1" t="s">
        <v>346</v>
      </c>
      <c r="L38" t="s">
        <v>576</v>
      </c>
      <c r="M38" t="s">
        <v>578</v>
      </c>
      <c r="N38" t="s">
        <v>580</v>
      </c>
      <c r="O38" t="s">
        <v>1591</v>
      </c>
      <c r="P38" t="s">
        <v>467</v>
      </c>
      <c r="Q38" t="s">
        <v>1115</v>
      </c>
      <c r="R38" t="s">
        <v>1116</v>
      </c>
      <c r="S38" t="s">
        <v>659</v>
      </c>
      <c r="T38" t="s">
        <v>1435</v>
      </c>
      <c r="U38" t="s">
        <v>1342</v>
      </c>
      <c r="V38" t="s">
        <v>1437</v>
      </c>
      <c r="W38" t="s">
        <v>1438</v>
      </c>
      <c r="X38" t="s">
        <v>613</v>
      </c>
      <c r="Y38" t="s">
        <v>1227</v>
      </c>
      <c r="Z38" t="s">
        <v>955</v>
      </c>
      <c r="AA38" t="s">
        <v>1592</v>
      </c>
      <c r="AB38" t="s">
        <v>1049</v>
      </c>
      <c r="AC38" t="s">
        <v>667</v>
      </c>
      <c r="AD38" t="s">
        <v>1119</v>
      </c>
      <c r="AE38" t="s">
        <v>762</v>
      </c>
      <c r="AF38" t="s">
        <v>669</v>
      </c>
      <c r="AG38" t="s">
        <v>1439</v>
      </c>
      <c r="AH38" t="s">
        <v>1343</v>
      </c>
      <c r="AI38" t="s">
        <v>1593</v>
      </c>
      <c r="AJ38" t="s">
        <v>1594</v>
      </c>
      <c r="AK38" t="s">
        <v>638</v>
      </c>
      <c r="AL38" t="s">
        <v>1088</v>
      </c>
      <c r="AM38" t="s">
        <v>1541</v>
      </c>
      <c r="AN38" t="s">
        <v>479</v>
      </c>
      <c r="AO38" t="s">
        <v>1122</v>
      </c>
      <c r="AP38" t="s">
        <v>1054</v>
      </c>
      <c r="AQ38" t="s">
        <v>1595</v>
      </c>
      <c r="AR38" t="s">
        <v>1123</v>
      </c>
      <c r="AS38" t="s">
        <v>1346</v>
      </c>
      <c r="AT38" t="s">
        <v>1596</v>
      </c>
      <c r="AU38" t="s">
        <v>483</v>
      </c>
      <c r="AV38" t="s">
        <v>1231</v>
      </c>
      <c r="AW38" t="s">
        <v>1441</v>
      </c>
      <c r="AX38" t="s">
        <v>1442</v>
      </c>
      <c r="AY38" t="s">
        <v>1057</v>
      </c>
      <c r="AZ38" t="s">
        <v>1351</v>
      </c>
      <c r="BA38" t="s">
        <v>649</v>
      </c>
      <c r="BB38" t="s">
        <v>1129</v>
      </c>
      <c r="BC38" t="s">
        <v>597</v>
      </c>
      <c r="BD38" t="s">
        <v>1130</v>
      </c>
      <c r="BE38" t="s">
        <v>1538</v>
      </c>
      <c r="BF38" t="s">
        <v>1131</v>
      </c>
      <c r="BG38" t="s">
        <v>692</v>
      </c>
      <c r="BH38" t="s">
        <v>942</v>
      </c>
      <c r="BI38" t="s">
        <v>1444</v>
      </c>
      <c r="BJ38" t="s">
        <v>1352</v>
      </c>
      <c r="BK38" t="s">
        <v>1597</v>
      </c>
      <c r="BL38" t="s">
        <v>978</v>
      </c>
      <c r="BM38" t="s">
        <v>1447</v>
      </c>
      <c r="BN38" t="s">
        <v>698</v>
      </c>
      <c r="BO38" t="s">
        <v>1450</v>
      </c>
      <c r="BP38" t="s">
        <v>627</v>
      </c>
      <c r="BQ38" t="s">
        <v>1137</v>
      </c>
      <c r="BR38" t="s">
        <v>1237</v>
      </c>
      <c r="BS38" t="s">
        <v>986</v>
      </c>
      <c r="BT38" t="s">
        <v>1355</v>
      </c>
      <c r="BU38" t="s">
        <v>1598</v>
      </c>
      <c r="BV38" t="s">
        <v>1546</v>
      </c>
      <c r="BW38" t="s">
        <v>992</v>
      </c>
      <c r="BX38" t="s">
        <v>1548</v>
      </c>
      <c r="BY38" t="s">
        <v>1140</v>
      </c>
      <c r="BZ38" t="s">
        <v>875</v>
      </c>
      <c r="CA38" t="s">
        <v>994</v>
      </c>
      <c r="CB38" t="s">
        <v>1244</v>
      </c>
      <c r="CC38" t="s">
        <v>877</v>
      </c>
      <c r="CD38" t="s">
        <v>1357</v>
      </c>
      <c r="CE38" t="s">
        <v>648</v>
      </c>
      <c r="CF38" t="s">
        <v>1599</v>
      </c>
      <c r="CG38" t="s">
        <v>1142</v>
      </c>
      <c r="CH38" t="s">
        <v>1576</v>
      </c>
      <c r="CI38" t="s">
        <v>798</v>
      </c>
      <c r="CJ38" t="s">
        <v>1600</v>
      </c>
      <c r="CK38" t="s">
        <v>1554</v>
      </c>
      <c r="CL38" t="s">
        <v>584</v>
      </c>
      <c r="CM38" t="s">
        <v>1250</v>
      </c>
      <c r="CN38" t="s">
        <v>1556</v>
      </c>
      <c r="CO38" t="s">
        <v>536</v>
      </c>
      <c r="CP38" t="s">
        <v>614</v>
      </c>
      <c r="CQ38" t="s">
        <v>1093</v>
      </c>
      <c r="CR38" t="s">
        <v>541</v>
      </c>
      <c r="CS38" t="s">
        <v>1459</v>
      </c>
      <c r="CT38" t="s">
        <v>1094</v>
      </c>
      <c r="CU38" t="s">
        <v>1563</v>
      </c>
      <c r="CV38" t="s">
        <v>1462</v>
      </c>
      <c r="CW38" t="s">
        <v>1259</v>
      </c>
      <c r="CX38" t="s">
        <v>1365</v>
      </c>
      <c r="CY38" t="s">
        <v>1578</v>
      </c>
      <c r="CZ38" t="s">
        <v>1464</v>
      </c>
      <c r="DA38" t="s">
        <v>1465</v>
      </c>
      <c r="DB38" t="s">
        <v>1260</v>
      </c>
      <c r="DC38" t="s">
        <v>1601</v>
      </c>
      <c r="DD38" t="s">
        <v>1564</v>
      </c>
      <c r="DE38" t="s">
        <v>1080</v>
      </c>
      <c r="DF38" t="s">
        <v>1602</v>
      </c>
      <c r="DG38" t="s">
        <v>1550</v>
      </c>
      <c r="DH38" t="s">
        <v>885</v>
      </c>
      <c r="DI38" t="s">
        <v>1466</v>
      </c>
      <c r="DJ38" t="s">
        <v>1370</v>
      </c>
      <c r="DK38" t="s">
        <v>1467</v>
      </c>
      <c r="DL38" t="s">
        <v>1603</v>
      </c>
      <c r="DM38" t="s">
        <v>639</v>
      </c>
      <c r="DN38" t="s">
        <v>1470</v>
      </c>
      <c r="DO38" t="s">
        <v>1374</v>
      </c>
      <c r="DP38" t="s">
        <v>1375</v>
      </c>
      <c r="DQ38" t="s">
        <v>1159</v>
      </c>
      <c r="DR38" t="s">
        <v>1540</v>
      </c>
      <c r="DS38" t="s">
        <v>1377</v>
      </c>
      <c r="DT38" t="s">
        <v>1267</v>
      </c>
      <c r="DU38" t="s">
        <v>740</v>
      </c>
      <c r="DV38" t="s">
        <v>1582</v>
      </c>
      <c r="DW38" t="s">
        <v>1163</v>
      </c>
      <c r="DX38" t="s">
        <v>1165</v>
      </c>
      <c r="DY38" t="s">
        <v>602</v>
      </c>
      <c r="DZ38" t="s">
        <v>809</v>
      </c>
      <c r="EA38" t="s">
        <v>631</v>
      </c>
      <c r="EB38" t="s">
        <v>1474</v>
      </c>
      <c r="EC38" t="s">
        <v>1271</v>
      </c>
      <c r="ED38" t="s">
        <v>1535</v>
      </c>
      <c r="EE38" t="s">
        <v>1167</v>
      </c>
      <c r="EF38" t="s">
        <v>1168</v>
      </c>
      <c r="EG38" t="s">
        <v>1036</v>
      </c>
      <c r="EH38" t="s">
        <v>750</v>
      </c>
      <c r="EI38" t="s">
        <v>1169</v>
      </c>
      <c r="EJ38" t="s">
        <v>636</v>
      </c>
      <c r="EK38" t="s">
        <v>1170</v>
      </c>
      <c r="EL38" t="s">
        <v>1087</v>
      </c>
      <c r="EM38" t="s">
        <v>751</v>
      </c>
      <c r="EN38" t="s">
        <v>755</v>
      </c>
      <c r="EO38" t="s">
        <v>1477</v>
      </c>
      <c r="EP38" t="s">
        <v>1043</v>
      </c>
      <c r="EQ38" t="s">
        <v>1575</v>
      </c>
      <c r="ER38" t="s">
        <v>1172</v>
      </c>
      <c r="ES38" t="s">
        <v>1384</v>
      </c>
      <c r="ET38" t="s">
        <v>1479</v>
      </c>
      <c r="EU38" t="s">
        <v>466</v>
      </c>
      <c r="EV38" t="s">
        <v>949</v>
      </c>
      <c r="EW38" t="s">
        <v>1174</v>
      </c>
      <c r="EX38" t="s">
        <v>1279</v>
      </c>
      <c r="EY38" t="s">
        <v>1484</v>
      </c>
      <c r="EZ38" t="s">
        <v>1046</v>
      </c>
      <c r="FA38" t="s">
        <v>1557</v>
      </c>
      <c r="FB38" t="s">
        <v>1604</v>
      </c>
      <c r="FC38" t="s">
        <v>1284</v>
      </c>
      <c r="FD38" t="s">
        <v>1176</v>
      </c>
      <c r="FE38" t="s">
        <v>668</v>
      </c>
      <c r="FF38" t="s">
        <v>1389</v>
      </c>
      <c r="FG38" t="s">
        <v>1486</v>
      </c>
      <c r="FH38" t="s">
        <v>1050</v>
      </c>
      <c r="FI38" t="s">
        <v>1180</v>
      </c>
      <c r="FJ38" t="s">
        <v>962</v>
      </c>
      <c r="FK38" t="s">
        <v>814</v>
      </c>
      <c r="FL38" t="s">
        <v>1181</v>
      </c>
      <c r="FM38" t="s">
        <v>1605</v>
      </c>
      <c r="FN38" t="s">
        <v>1100</v>
      </c>
      <c r="FO38" t="s">
        <v>1184</v>
      </c>
      <c r="FP38" t="s">
        <v>676</v>
      </c>
      <c r="FQ38" t="s">
        <v>965</v>
      </c>
      <c r="FR38" t="s">
        <v>680</v>
      </c>
      <c r="FS38" t="s">
        <v>619</v>
      </c>
      <c r="FT38" t="s">
        <v>1101</v>
      </c>
      <c r="FU38" t="s">
        <v>1056</v>
      </c>
      <c r="FV38" t="s">
        <v>1487</v>
      </c>
      <c r="FW38" t="s">
        <v>594</v>
      </c>
      <c r="FX38" t="s">
        <v>1290</v>
      </c>
      <c r="FY38" t="s">
        <v>969</v>
      </c>
      <c r="FZ38" t="s">
        <v>686</v>
      </c>
      <c r="GA38" t="s">
        <v>1606</v>
      </c>
      <c r="GB38" t="s">
        <v>1607</v>
      </c>
      <c r="GC38" t="s">
        <v>817</v>
      </c>
      <c r="GD38" t="s">
        <v>891</v>
      </c>
      <c r="GE38" t="s">
        <v>1189</v>
      </c>
      <c r="GF38" t="s">
        <v>1060</v>
      </c>
      <c r="GG38" t="s">
        <v>1293</v>
      </c>
      <c r="GH38" t="s">
        <v>696</v>
      </c>
      <c r="GI38" t="s">
        <v>697</v>
      </c>
      <c r="GJ38" t="s">
        <v>1103</v>
      </c>
      <c r="GK38" t="s">
        <v>893</v>
      </c>
      <c r="GL38" t="s">
        <v>1192</v>
      </c>
      <c r="GM38" t="s">
        <v>981</v>
      </c>
      <c r="GN38" t="s">
        <v>1194</v>
      </c>
      <c r="GO38" t="s">
        <v>702</v>
      </c>
      <c r="GP38" t="s">
        <v>1104</v>
      </c>
      <c r="GQ38" t="s">
        <v>509</v>
      </c>
      <c r="GR38" t="s">
        <v>1608</v>
      </c>
      <c r="GS38" t="s">
        <v>851</v>
      </c>
      <c r="GT38" t="s">
        <v>1609</v>
      </c>
      <c r="GU38" t="s">
        <v>708</v>
      </c>
      <c r="GV38" t="s">
        <v>1572</v>
      </c>
      <c r="GW38" t="s">
        <v>1406</v>
      </c>
      <c r="GX38" t="s">
        <v>710</v>
      </c>
      <c r="GY38" t="s">
        <v>1305</v>
      </c>
      <c r="GZ38" t="s">
        <v>1577</v>
      </c>
      <c r="HA38" t="s">
        <v>1202</v>
      </c>
      <c r="HB38" t="s">
        <v>1204</v>
      </c>
      <c r="HC38" t="s">
        <v>825</v>
      </c>
      <c r="HD38" t="s">
        <v>1411</v>
      </c>
      <c r="HE38" t="s">
        <v>714</v>
      </c>
      <c r="HF38" t="s">
        <v>715</v>
      </c>
      <c r="HG38" t="s">
        <v>1205</v>
      </c>
      <c r="HH38" t="s">
        <v>1311</v>
      </c>
      <c r="HI38" t="s">
        <v>1206</v>
      </c>
      <c r="HJ38" t="s">
        <v>1504</v>
      </c>
      <c r="HK38" t="s">
        <v>1208</v>
      </c>
      <c r="HL38" t="s">
        <v>1313</v>
      </c>
      <c r="HM38" t="s">
        <v>1007</v>
      </c>
      <c r="HN38" t="s">
        <v>1610</v>
      </c>
      <c r="HO38" t="s">
        <v>1074</v>
      </c>
      <c r="HP38" t="s">
        <v>1209</v>
      </c>
      <c r="HQ38" t="s">
        <v>1211</v>
      </c>
      <c r="HR38" t="s">
        <v>729</v>
      </c>
      <c r="HS38" t="s">
        <v>1316</v>
      </c>
      <c r="HT38" t="s">
        <v>1079</v>
      </c>
      <c r="HU38" t="s">
        <v>731</v>
      </c>
      <c r="HV38" t="s">
        <v>1318</v>
      </c>
      <c r="HW38" t="s">
        <v>1417</v>
      </c>
      <c r="HX38" t="s">
        <v>1567</v>
      </c>
      <c r="HY38" t="s">
        <v>1418</v>
      </c>
      <c r="HZ38" t="s">
        <v>734</v>
      </c>
      <c r="IA38" t="s">
        <v>1512</v>
      </c>
      <c r="IB38" t="s">
        <v>553</v>
      </c>
      <c r="IC38" t="s">
        <v>624</v>
      </c>
      <c r="ID38" t="s">
        <v>736</v>
      </c>
      <c r="IE38" t="s">
        <v>1082</v>
      </c>
      <c r="IF38" t="s">
        <v>1322</v>
      </c>
      <c r="IG38" t="s">
        <v>1581</v>
      </c>
      <c r="IH38" t="s">
        <v>1323</v>
      </c>
      <c r="II38" t="s">
        <v>1421</v>
      </c>
      <c r="IJ38" t="s">
        <v>1026</v>
      </c>
      <c r="IK38" t="s">
        <v>1611</v>
      </c>
      <c r="IL38" t="s">
        <v>1215</v>
      </c>
      <c r="IM38" t="s">
        <v>1544</v>
      </c>
      <c r="IN38" t="s">
        <v>1027</v>
      </c>
      <c r="IO38" t="s">
        <v>1612</v>
      </c>
      <c r="IP38" t="s">
        <v>1427</v>
      </c>
      <c r="IQ38" t="s">
        <v>628</v>
      </c>
      <c r="IR38" t="s">
        <v>739</v>
      </c>
      <c r="IS38" t="s">
        <v>901</v>
      </c>
      <c r="IT38" t="s">
        <v>1613</v>
      </c>
      <c r="IU38" t="s">
        <v>563</v>
      </c>
      <c r="IV38" t="s">
        <v>1614</v>
      </c>
      <c r="IW38" t="s">
        <v>1332</v>
      </c>
      <c r="IX38" t="s">
        <v>1519</v>
      </c>
      <c r="IY38" t="s">
        <v>748</v>
      </c>
      <c r="IZ38" t="s">
        <v>906</v>
      </c>
      <c r="JA38" t="s">
        <v>1113</v>
      </c>
      <c r="JB38" t="s">
        <v>1520</v>
      </c>
      <c r="JC38" t="s">
        <v>571</v>
      </c>
      <c r="JD38" t="s">
        <v>1335</v>
      </c>
      <c r="JE38" t="s">
        <v>1222</v>
      </c>
      <c r="JF38" t="s">
        <v>1579</v>
      </c>
      <c r="JG38" t="s">
        <v>1542</v>
      </c>
      <c r="JH38" t="s">
        <v>1615</v>
      </c>
      <c r="JI38" t="s">
        <v>1616</v>
      </c>
    </row>
    <row r="39" spans="1:784">
      <c r="A39" s="1">
        <v>30258</v>
      </c>
      <c r="B39" s="5">
        <v>7.3147999999999998E-5</v>
      </c>
      <c r="C39" s="5">
        <v>1.8903E-2</v>
      </c>
      <c r="D39" s="1">
        <v>34</v>
      </c>
      <c r="E39" s="1">
        <v>158</v>
      </c>
      <c r="F39" s="1">
        <v>1313</v>
      </c>
      <c r="G39" s="1">
        <v>12045</v>
      </c>
      <c r="H39" s="1">
        <f t="shared" si="3"/>
        <v>2.5894897182025894E-2</v>
      </c>
      <c r="I39" s="1">
        <f t="shared" si="4"/>
        <v>1.3117476131174761E-2</v>
      </c>
      <c r="J39" s="1">
        <f t="shared" si="5"/>
        <v>1.9740761807436829</v>
      </c>
      <c r="K39" s="1" t="s">
        <v>347</v>
      </c>
      <c r="L39" t="s">
        <v>464</v>
      </c>
      <c r="M39" t="s">
        <v>974</v>
      </c>
      <c r="N39" t="s">
        <v>975</v>
      </c>
      <c r="O39" t="s">
        <v>1023</v>
      </c>
      <c r="P39" t="s">
        <v>977</v>
      </c>
      <c r="Q39" t="s">
        <v>978</v>
      </c>
      <c r="R39" t="s">
        <v>1025</v>
      </c>
      <c r="S39" t="s">
        <v>952</v>
      </c>
      <c r="T39" t="s">
        <v>537</v>
      </c>
      <c r="U39" t="s">
        <v>1004</v>
      </c>
      <c r="V39" t="s">
        <v>585</v>
      </c>
      <c r="W39" t="s">
        <v>498</v>
      </c>
      <c r="X39" t="s">
        <v>982</v>
      </c>
      <c r="Y39" t="s">
        <v>1029</v>
      </c>
      <c r="Z39" t="s">
        <v>954</v>
      </c>
      <c r="AA39" t="s">
        <v>956</v>
      </c>
      <c r="AB39" t="s">
        <v>957</v>
      </c>
      <c r="AC39" t="s">
        <v>958</v>
      </c>
      <c r="AD39" t="s">
        <v>961</v>
      </c>
      <c r="AE39" t="s">
        <v>1013</v>
      </c>
      <c r="AF39" t="s">
        <v>587</v>
      </c>
      <c r="AG39" t="s">
        <v>588</v>
      </c>
      <c r="AH39" t="s">
        <v>564</v>
      </c>
      <c r="AI39" t="s">
        <v>477</v>
      </c>
      <c r="AJ39" t="s">
        <v>963</v>
      </c>
      <c r="AK39" t="s">
        <v>964</v>
      </c>
      <c r="AL39" t="s">
        <v>546</v>
      </c>
      <c r="AM39" t="s">
        <v>1034</v>
      </c>
      <c r="AN39" t="s">
        <v>966</v>
      </c>
      <c r="AO39" t="s">
        <v>550</v>
      </c>
      <c r="AP39" t="s">
        <v>603</v>
      </c>
      <c r="AQ39" t="s">
        <v>968</v>
      </c>
      <c r="AR39" t="s">
        <v>972</v>
      </c>
      <c r="AS39" t="s">
        <v>1042</v>
      </c>
    </row>
    <row r="40" spans="1:784">
      <c r="A40" s="1">
        <v>43038</v>
      </c>
      <c r="B40" s="5">
        <v>8.6095999999999997E-5</v>
      </c>
      <c r="C40" s="5">
        <v>1.9838999999999999E-2</v>
      </c>
      <c r="D40" s="1">
        <v>15</v>
      </c>
      <c r="E40" s="1">
        <v>47</v>
      </c>
      <c r="F40" s="1">
        <v>1313</v>
      </c>
      <c r="G40" s="1">
        <v>12045</v>
      </c>
      <c r="H40" s="1">
        <f t="shared" si="3"/>
        <v>1.1424219345011425E-2</v>
      </c>
      <c r="I40" s="1">
        <f t="shared" si="4"/>
        <v>3.9020340390203403E-3</v>
      </c>
      <c r="J40" s="1">
        <f t="shared" si="5"/>
        <v>2.9277600427800556</v>
      </c>
      <c r="K40" s="1" t="s">
        <v>350</v>
      </c>
      <c r="L40" t="s">
        <v>541</v>
      </c>
      <c r="M40" t="s">
        <v>503</v>
      </c>
      <c r="N40" t="s">
        <v>473</v>
      </c>
      <c r="O40" t="s">
        <v>1058</v>
      </c>
      <c r="P40" t="s">
        <v>475</v>
      </c>
      <c r="Q40" t="s">
        <v>1064</v>
      </c>
      <c r="R40" t="s">
        <v>1052</v>
      </c>
      <c r="S40" t="s">
        <v>511</v>
      </c>
      <c r="T40" t="s">
        <v>1065</v>
      </c>
      <c r="U40" t="s">
        <v>1072</v>
      </c>
      <c r="V40" t="s">
        <v>485</v>
      </c>
      <c r="W40" t="s">
        <v>1069</v>
      </c>
      <c r="X40" t="s">
        <v>500</v>
      </c>
      <c r="Y40" t="s">
        <v>501</v>
      </c>
      <c r="Z40" t="s">
        <v>472</v>
      </c>
    </row>
    <row r="41" spans="1:784">
      <c r="A41" s="1">
        <v>15802</v>
      </c>
      <c r="B41" s="5">
        <v>8.6873000000000007E-5</v>
      </c>
      <c r="C41" s="5">
        <v>1.9838999999999999E-2</v>
      </c>
      <c r="D41" s="1">
        <v>7</v>
      </c>
      <c r="E41" s="1">
        <v>12</v>
      </c>
      <c r="F41" s="1">
        <v>1313</v>
      </c>
      <c r="G41" s="1">
        <v>12045</v>
      </c>
      <c r="H41" s="1">
        <f t="shared" si="3"/>
        <v>5.3313023610053311E-3</v>
      </c>
      <c r="I41" s="1">
        <f t="shared" si="4"/>
        <v>9.9626400996264005E-4</v>
      </c>
      <c r="J41" s="1">
        <f t="shared" si="5"/>
        <v>5.3512947448591017</v>
      </c>
      <c r="K41" s="1" t="s">
        <v>352</v>
      </c>
      <c r="L41" t="s">
        <v>1556</v>
      </c>
      <c r="M41" t="s">
        <v>1557</v>
      </c>
      <c r="N41" t="s">
        <v>849</v>
      </c>
      <c r="O41" t="s">
        <v>648</v>
      </c>
      <c r="P41" t="s">
        <v>759</v>
      </c>
      <c r="Q41" t="s">
        <v>851</v>
      </c>
      <c r="R41" t="s">
        <v>1553</v>
      </c>
    </row>
    <row r="42" spans="1:784">
      <c r="A42" s="1">
        <v>44237</v>
      </c>
      <c r="B42" s="5">
        <v>8.0204999999999995E-5</v>
      </c>
      <c r="C42" s="5">
        <v>1.9838999999999999E-2</v>
      </c>
      <c r="D42" s="1">
        <v>773</v>
      </c>
      <c r="E42" s="1">
        <v>6498</v>
      </c>
      <c r="F42" s="1">
        <v>1313</v>
      </c>
      <c r="G42" s="1">
        <v>12045</v>
      </c>
      <c r="H42" s="1">
        <f t="shared" si="3"/>
        <v>0.58872810357958871</v>
      </c>
      <c r="I42" s="1">
        <f t="shared" si="4"/>
        <v>0.53947696139476964</v>
      </c>
      <c r="J42" s="1">
        <f t="shared" si="5"/>
        <v>1.0912942455549623</v>
      </c>
      <c r="K42" s="1" t="s">
        <v>348</v>
      </c>
      <c r="L42" t="s">
        <v>606</v>
      </c>
      <c r="M42" t="s">
        <v>779</v>
      </c>
      <c r="N42" t="s">
        <v>1114</v>
      </c>
      <c r="O42" t="s">
        <v>608</v>
      </c>
      <c r="P42" t="s">
        <v>1115</v>
      </c>
      <c r="Q42" t="s">
        <v>1116</v>
      </c>
      <c r="R42" t="s">
        <v>659</v>
      </c>
      <c r="S42" t="s">
        <v>1117</v>
      </c>
      <c r="T42" t="s">
        <v>1118</v>
      </c>
      <c r="U42" t="s">
        <v>1049</v>
      </c>
      <c r="V42" t="s">
        <v>1119</v>
      </c>
      <c r="W42" t="s">
        <v>1120</v>
      </c>
      <c r="X42" t="s">
        <v>669</v>
      </c>
      <c r="Y42" t="s">
        <v>587</v>
      </c>
      <c r="Z42" t="s">
        <v>671</v>
      </c>
      <c r="AA42" t="s">
        <v>1121</v>
      </c>
      <c r="AB42" t="s">
        <v>1088</v>
      </c>
      <c r="AC42" t="s">
        <v>480</v>
      </c>
      <c r="AD42" t="s">
        <v>1122</v>
      </c>
      <c r="AE42" t="s">
        <v>1090</v>
      </c>
      <c r="AF42" t="s">
        <v>1123</v>
      </c>
      <c r="AG42" t="s">
        <v>1124</v>
      </c>
      <c r="AH42" t="s">
        <v>1125</v>
      </c>
      <c r="AI42" t="s">
        <v>1126</v>
      </c>
      <c r="AJ42" t="s">
        <v>1127</v>
      </c>
      <c r="AK42" t="s">
        <v>1128</v>
      </c>
      <c r="AL42" t="s">
        <v>1129</v>
      </c>
      <c r="AM42" t="s">
        <v>1130</v>
      </c>
      <c r="AN42" t="s">
        <v>1131</v>
      </c>
      <c r="AO42" t="s">
        <v>1132</v>
      </c>
      <c r="AP42" t="s">
        <v>784</v>
      </c>
      <c r="AQ42" t="s">
        <v>1133</v>
      </c>
      <c r="AR42" t="s">
        <v>1134</v>
      </c>
      <c r="AS42" t="s">
        <v>492</v>
      </c>
      <c r="AT42" t="s">
        <v>978</v>
      </c>
      <c r="AU42" t="s">
        <v>980</v>
      </c>
      <c r="AV42" t="s">
        <v>1135</v>
      </c>
      <c r="AW42" t="s">
        <v>627</v>
      </c>
      <c r="AX42" t="s">
        <v>497</v>
      </c>
      <c r="AY42" t="s">
        <v>983</v>
      </c>
      <c r="AZ42" t="s">
        <v>499</v>
      </c>
      <c r="BA42" t="s">
        <v>1136</v>
      </c>
      <c r="BB42" t="s">
        <v>500</v>
      </c>
      <c r="BC42" t="s">
        <v>1137</v>
      </c>
      <c r="BD42" t="s">
        <v>986</v>
      </c>
      <c r="BE42" t="s">
        <v>1138</v>
      </c>
      <c r="BF42" t="s">
        <v>987</v>
      </c>
      <c r="BG42" t="s">
        <v>1139</v>
      </c>
      <c r="BH42" t="s">
        <v>874</v>
      </c>
      <c r="BI42" t="s">
        <v>1140</v>
      </c>
      <c r="BJ42" t="s">
        <v>512</v>
      </c>
      <c r="BK42" t="s">
        <v>511</v>
      </c>
      <c r="BL42" t="s">
        <v>1141</v>
      </c>
      <c r="BM42" t="s">
        <v>520</v>
      </c>
      <c r="BN42" t="s">
        <v>521</v>
      </c>
      <c r="BO42" t="s">
        <v>1069</v>
      </c>
      <c r="BP42" t="s">
        <v>603</v>
      </c>
      <c r="BQ42" t="s">
        <v>1142</v>
      </c>
      <c r="BR42" t="s">
        <v>1143</v>
      </c>
      <c r="BS42" t="s">
        <v>1144</v>
      </c>
      <c r="BT42" t="s">
        <v>1145</v>
      </c>
      <c r="BU42" t="s">
        <v>577</v>
      </c>
      <c r="BV42" t="s">
        <v>1146</v>
      </c>
      <c r="BW42" t="s">
        <v>1147</v>
      </c>
      <c r="BX42" t="s">
        <v>1001</v>
      </c>
      <c r="BY42" t="s">
        <v>529</v>
      </c>
      <c r="BZ42" t="s">
        <v>1002</v>
      </c>
      <c r="CA42" t="s">
        <v>1148</v>
      </c>
      <c r="CB42" t="s">
        <v>584</v>
      </c>
      <c r="CC42" t="s">
        <v>536</v>
      </c>
      <c r="CD42" t="s">
        <v>879</v>
      </c>
      <c r="CE42" t="s">
        <v>1149</v>
      </c>
      <c r="CF42" t="s">
        <v>1150</v>
      </c>
      <c r="CG42" t="s">
        <v>1151</v>
      </c>
      <c r="CH42" t="s">
        <v>1152</v>
      </c>
      <c r="CI42" t="s">
        <v>541</v>
      </c>
      <c r="CJ42" t="s">
        <v>1153</v>
      </c>
      <c r="CK42" t="s">
        <v>1154</v>
      </c>
      <c r="CL42" t="s">
        <v>1155</v>
      </c>
      <c r="CM42" t="s">
        <v>1018</v>
      </c>
      <c r="CN42" t="s">
        <v>1080</v>
      </c>
      <c r="CO42" t="s">
        <v>1156</v>
      </c>
      <c r="CP42" t="s">
        <v>595</v>
      </c>
      <c r="CQ42" t="s">
        <v>1157</v>
      </c>
      <c r="CR42" t="s">
        <v>1021</v>
      </c>
      <c r="CS42" t="s">
        <v>557</v>
      </c>
      <c r="CT42" t="s">
        <v>1158</v>
      </c>
      <c r="CU42" t="s">
        <v>1159</v>
      </c>
      <c r="CV42" t="s">
        <v>1028</v>
      </c>
      <c r="CW42" t="s">
        <v>1160</v>
      </c>
      <c r="CX42" t="s">
        <v>1161</v>
      </c>
      <c r="CY42" t="s">
        <v>1162</v>
      </c>
      <c r="CZ42" t="s">
        <v>1163</v>
      </c>
      <c r="DA42" t="s">
        <v>1164</v>
      </c>
      <c r="DB42" t="s">
        <v>1165</v>
      </c>
      <c r="DC42" t="s">
        <v>809</v>
      </c>
      <c r="DD42" t="s">
        <v>1166</v>
      </c>
      <c r="DE42" t="s">
        <v>1167</v>
      </c>
      <c r="DF42" t="s">
        <v>1168</v>
      </c>
      <c r="DG42" t="s">
        <v>568</v>
      </c>
      <c r="DH42" t="s">
        <v>750</v>
      </c>
      <c r="DI42" t="s">
        <v>1169</v>
      </c>
      <c r="DJ42" t="s">
        <v>1170</v>
      </c>
      <c r="DK42" t="s">
        <v>574</v>
      </c>
      <c r="DL42" t="s">
        <v>1171</v>
      </c>
      <c r="DM42" t="s">
        <v>1172</v>
      </c>
      <c r="DN42" t="s">
        <v>1045</v>
      </c>
      <c r="DO42" t="s">
        <v>948</v>
      </c>
      <c r="DP42" t="s">
        <v>1173</v>
      </c>
      <c r="DQ42" t="s">
        <v>1174</v>
      </c>
      <c r="DR42" t="s">
        <v>950</v>
      </c>
      <c r="DS42" t="s">
        <v>1047</v>
      </c>
      <c r="DT42" t="s">
        <v>953</v>
      </c>
      <c r="DU42" t="s">
        <v>586</v>
      </c>
      <c r="DV42" t="s">
        <v>954</v>
      </c>
      <c r="DW42" t="s">
        <v>1175</v>
      </c>
      <c r="DX42" t="s">
        <v>1176</v>
      </c>
      <c r="DY42" t="s">
        <v>1177</v>
      </c>
      <c r="DZ42" t="s">
        <v>1179</v>
      </c>
      <c r="EA42" t="s">
        <v>961</v>
      </c>
      <c r="EB42" t="s">
        <v>668</v>
      </c>
      <c r="EC42" t="s">
        <v>1050</v>
      </c>
      <c r="ED42" t="s">
        <v>1099</v>
      </c>
      <c r="EE42" t="s">
        <v>1180</v>
      </c>
      <c r="EF42" t="s">
        <v>962</v>
      </c>
      <c r="EG42" t="s">
        <v>1181</v>
      </c>
      <c r="EH42" t="s">
        <v>1182</v>
      </c>
      <c r="EI42" t="s">
        <v>478</v>
      </c>
      <c r="EJ42" t="s">
        <v>1183</v>
      </c>
      <c r="EK42" t="s">
        <v>618</v>
      </c>
      <c r="EL42" t="s">
        <v>1184</v>
      </c>
      <c r="EM42" t="s">
        <v>964</v>
      </c>
      <c r="EN42" t="s">
        <v>1185</v>
      </c>
      <c r="EO42" t="s">
        <v>481</v>
      </c>
      <c r="EP42" t="s">
        <v>843</v>
      </c>
      <c r="EQ42" t="s">
        <v>593</v>
      </c>
      <c r="ER42" t="s">
        <v>969</v>
      </c>
      <c r="ES42" t="s">
        <v>970</v>
      </c>
      <c r="ET42" t="s">
        <v>973</v>
      </c>
      <c r="EU42" t="s">
        <v>1186</v>
      </c>
      <c r="EV42" t="s">
        <v>1187</v>
      </c>
      <c r="EW42" t="s">
        <v>976</v>
      </c>
      <c r="EX42" t="s">
        <v>1189</v>
      </c>
      <c r="EY42" t="s">
        <v>1190</v>
      </c>
      <c r="EZ42" t="s">
        <v>1060</v>
      </c>
      <c r="FA42" t="s">
        <v>696</v>
      </c>
      <c r="FB42" t="s">
        <v>934</v>
      </c>
      <c r="FC42" t="s">
        <v>1102</v>
      </c>
      <c r="FD42" t="s">
        <v>1191</v>
      </c>
      <c r="FE42" t="s">
        <v>1192</v>
      </c>
      <c r="FF42" t="s">
        <v>981</v>
      </c>
      <c r="FG42" t="s">
        <v>1193</v>
      </c>
      <c r="FH42" t="s">
        <v>1194</v>
      </c>
      <c r="FI42" t="s">
        <v>1195</v>
      </c>
      <c r="FJ42" t="s">
        <v>775</v>
      </c>
      <c r="FK42" t="s">
        <v>1196</v>
      </c>
      <c r="FL42" t="s">
        <v>1197</v>
      </c>
      <c r="FM42" t="s">
        <v>507</v>
      </c>
      <c r="FN42" t="s">
        <v>509</v>
      </c>
      <c r="FO42" t="s">
        <v>508</v>
      </c>
      <c r="FP42" t="s">
        <v>516</v>
      </c>
      <c r="FQ42" t="s">
        <v>1198</v>
      </c>
      <c r="FR42" t="s">
        <v>517</v>
      </c>
      <c r="FS42" t="s">
        <v>1068</v>
      </c>
      <c r="FT42" t="s">
        <v>822</v>
      </c>
      <c r="FU42" t="s">
        <v>1200</v>
      </c>
      <c r="FV42" t="s">
        <v>1106</v>
      </c>
      <c r="FW42" t="s">
        <v>1201</v>
      </c>
      <c r="FX42" t="s">
        <v>1202</v>
      </c>
      <c r="FY42" t="s">
        <v>824</v>
      </c>
      <c r="FZ42" t="s">
        <v>1203</v>
      </c>
      <c r="GA42" t="s">
        <v>1204</v>
      </c>
      <c r="GB42" t="s">
        <v>582</v>
      </c>
      <c r="GC42" t="s">
        <v>1205</v>
      </c>
      <c r="GD42" t="s">
        <v>1108</v>
      </c>
      <c r="GE42" t="s">
        <v>1206</v>
      </c>
      <c r="GF42" t="s">
        <v>1207</v>
      </c>
      <c r="GG42" t="s">
        <v>1208</v>
      </c>
      <c r="GH42" t="s">
        <v>1004</v>
      </c>
      <c r="GI42" t="s">
        <v>1007</v>
      </c>
      <c r="GJ42" t="s">
        <v>1209</v>
      </c>
      <c r="GK42" t="s">
        <v>1210</v>
      </c>
      <c r="GL42" t="s">
        <v>1211</v>
      </c>
      <c r="GM42" t="s">
        <v>616</v>
      </c>
      <c r="GN42" t="s">
        <v>1079</v>
      </c>
      <c r="GO42" t="s">
        <v>1017</v>
      </c>
      <c r="GP42" t="s">
        <v>1212</v>
      </c>
      <c r="GQ42" t="s">
        <v>1020</v>
      </c>
      <c r="GR42" t="s">
        <v>598</v>
      </c>
      <c r="GS42" t="s">
        <v>624</v>
      </c>
      <c r="GT42" t="s">
        <v>1022</v>
      </c>
      <c r="GU42" t="s">
        <v>1214</v>
      </c>
      <c r="GV42" t="s">
        <v>1110</v>
      </c>
      <c r="GW42" t="s">
        <v>833</v>
      </c>
      <c r="GX42" t="s">
        <v>738</v>
      </c>
      <c r="GY42" t="s">
        <v>1215</v>
      </c>
      <c r="GZ42" t="s">
        <v>1216</v>
      </c>
      <c r="HA42" t="s">
        <v>1217</v>
      </c>
      <c r="HB42" t="s">
        <v>560</v>
      </c>
      <c r="HC42" t="s">
        <v>1218</v>
      </c>
      <c r="HD42" t="s">
        <v>903</v>
      </c>
      <c r="HE42" t="s">
        <v>563</v>
      </c>
      <c r="HF42" t="s">
        <v>1219</v>
      </c>
      <c r="HG42" t="s">
        <v>912</v>
      </c>
      <c r="HH42" t="s">
        <v>1220</v>
      </c>
      <c r="HI42" t="s">
        <v>1221</v>
      </c>
      <c r="HJ42" t="s">
        <v>744</v>
      </c>
      <c r="HK42" t="s">
        <v>748</v>
      </c>
      <c r="HL42" t="s">
        <v>1113</v>
      </c>
      <c r="HM42" t="s">
        <v>1222</v>
      </c>
      <c r="HN42" t="s">
        <v>1223</v>
      </c>
      <c r="HO42" t="s">
        <v>573</v>
      </c>
      <c r="HP42" t="s">
        <v>576</v>
      </c>
      <c r="HQ42" t="s">
        <v>778</v>
      </c>
      <c r="HR42" t="s">
        <v>1224</v>
      </c>
      <c r="HS42" t="s">
        <v>1225</v>
      </c>
      <c r="HT42" t="s">
        <v>581</v>
      </c>
      <c r="HU42" t="s">
        <v>952</v>
      </c>
      <c r="HV42" t="s">
        <v>471</v>
      </c>
      <c r="HW42" t="s">
        <v>660</v>
      </c>
      <c r="HX42" t="s">
        <v>1227</v>
      </c>
      <c r="HY42" t="s">
        <v>847</v>
      </c>
      <c r="HZ42" t="s">
        <v>956</v>
      </c>
      <c r="IA42" t="s">
        <v>958</v>
      </c>
      <c r="IB42" t="s">
        <v>917</v>
      </c>
      <c r="IC42" t="s">
        <v>473</v>
      </c>
      <c r="ID42" t="s">
        <v>638</v>
      </c>
      <c r="IE42" t="s">
        <v>1228</v>
      </c>
      <c r="IF42" t="s">
        <v>475</v>
      </c>
      <c r="IG42" t="s">
        <v>1051</v>
      </c>
      <c r="IH42" t="s">
        <v>479</v>
      </c>
      <c r="II42" t="s">
        <v>1089</v>
      </c>
      <c r="IJ42" t="s">
        <v>1230</v>
      </c>
      <c r="IK42" t="s">
        <v>1054</v>
      </c>
      <c r="IL42" t="s">
        <v>967</v>
      </c>
      <c r="IM42" t="s">
        <v>1231</v>
      </c>
      <c r="IN42" t="s">
        <v>485</v>
      </c>
      <c r="IO42" t="s">
        <v>486</v>
      </c>
      <c r="IP42" t="s">
        <v>1057</v>
      </c>
      <c r="IQ42" t="s">
        <v>1232</v>
      </c>
      <c r="IR42" t="s">
        <v>972</v>
      </c>
      <c r="IS42" t="s">
        <v>1233</v>
      </c>
      <c r="IT42" t="s">
        <v>1234</v>
      </c>
      <c r="IU42" t="s">
        <v>490</v>
      </c>
      <c r="IV42" t="s">
        <v>1235</v>
      </c>
      <c r="IW42" t="s">
        <v>1092</v>
      </c>
      <c r="IX42" t="s">
        <v>984</v>
      </c>
      <c r="IY42" t="s">
        <v>1236</v>
      </c>
      <c r="IZ42" t="s">
        <v>1238</v>
      </c>
      <c r="JA42" t="s">
        <v>1239</v>
      </c>
      <c r="JB42" t="s">
        <v>1240</v>
      </c>
      <c r="JC42" t="s">
        <v>1064</v>
      </c>
      <c r="JD42" t="s">
        <v>1241</v>
      </c>
      <c r="JE42" t="s">
        <v>1242</v>
      </c>
      <c r="JF42" t="s">
        <v>513</v>
      </c>
      <c r="JG42" t="s">
        <v>1243</v>
      </c>
      <c r="JH42" t="s">
        <v>1244</v>
      </c>
      <c r="JI42" t="s">
        <v>1245</v>
      </c>
      <c r="JJ42" t="s">
        <v>1246</v>
      </c>
      <c r="JK42" t="s">
        <v>998</v>
      </c>
      <c r="JL42" t="s">
        <v>522</v>
      </c>
      <c r="JM42" t="s">
        <v>1247</v>
      </c>
      <c r="JN42" t="s">
        <v>913</v>
      </c>
      <c r="JO42" t="s">
        <v>527</v>
      </c>
      <c r="JP42" t="s">
        <v>796</v>
      </c>
      <c r="JQ42" t="s">
        <v>1248</v>
      </c>
      <c r="JR42" t="s">
        <v>1070</v>
      </c>
      <c r="JS42" t="s">
        <v>878</v>
      </c>
      <c r="JT42" t="s">
        <v>1249</v>
      </c>
      <c r="JU42" t="s">
        <v>1250</v>
      </c>
      <c r="JV42" t="s">
        <v>767</v>
      </c>
      <c r="JW42" t="s">
        <v>535</v>
      </c>
      <c r="JX42" t="s">
        <v>1251</v>
      </c>
      <c r="JY42" t="s">
        <v>1252</v>
      </c>
      <c r="JZ42" t="s">
        <v>1253</v>
      </c>
      <c r="KA42" t="s">
        <v>1254</v>
      </c>
      <c r="KB42" t="s">
        <v>1255</v>
      </c>
      <c r="KC42" t="s">
        <v>614</v>
      </c>
      <c r="KD42" t="s">
        <v>1256</v>
      </c>
      <c r="KE42" t="s">
        <v>1257</v>
      </c>
      <c r="KF42" t="s">
        <v>1014</v>
      </c>
      <c r="KG42" t="s">
        <v>881</v>
      </c>
      <c r="KH42" t="s">
        <v>589</v>
      </c>
      <c r="KI42" t="s">
        <v>727</v>
      </c>
      <c r="KJ42" t="s">
        <v>1258</v>
      </c>
      <c r="KK42" t="s">
        <v>1078</v>
      </c>
      <c r="KL42" t="s">
        <v>1259</v>
      </c>
      <c r="KM42" t="s">
        <v>547</v>
      </c>
      <c r="KN42" t="s">
        <v>1260</v>
      </c>
      <c r="KO42" t="s">
        <v>550</v>
      </c>
      <c r="KP42" t="s">
        <v>1261</v>
      </c>
      <c r="KQ42" t="s">
        <v>1262</v>
      </c>
      <c r="KR42" t="s">
        <v>1263</v>
      </c>
      <c r="KS42" t="s">
        <v>1264</v>
      </c>
      <c r="KT42" t="s">
        <v>1025</v>
      </c>
      <c r="KU42" t="s">
        <v>1265</v>
      </c>
      <c r="KV42" t="s">
        <v>1266</v>
      </c>
      <c r="KW42" t="s">
        <v>1267</v>
      </c>
      <c r="KX42" t="s">
        <v>1268</v>
      </c>
      <c r="KY42" t="s">
        <v>1031</v>
      </c>
      <c r="KZ42" t="s">
        <v>1269</v>
      </c>
      <c r="LA42" t="s">
        <v>565</v>
      </c>
      <c r="LB42" t="s">
        <v>1270</v>
      </c>
      <c r="LC42" t="s">
        <v>1271</v>
      </c>
      <c r="LD42" t="s">
        <v>632</v>
      </c>
      <c r="LE42" t="s">
        <v>1272</v>
      </c>
      <c r="LF42" t="s">
        <v>888</v>
      </c>
      <c r="LG42" t="s">
        <v>1273</v>
      </c>
      <c r="LH42" t="s">
        <v>1034</v>
      </c>
      <c r="LI42" t="s">
        <v>1036</v>
      </c>
      <c r="LJ42" t="s">
        <v>1038</v>
      </c>
      <c r="LK42" t="s">
        <v>1087</v>
      </c>
      <c r="LL42" t="s">
        <v>1097</v>
      </c>
      <c r="LM42" t="s">
        <v>1274</v>
      </c>
      <c r="LN42" t="s">
        <v>1275</v>
      </c>
      <c r="LO42" t="s">
        <v>1276</v>
      </c>
      <c r="LP42" t="s">
        <v>1043</v>
      </c>
      <c r="LQ42" t="s">
        <v>1277</v>
      </c>
      <c r="LR42" t="s">
        <v>1044</v>
      </c>
      <c r="LS42" t="s">
        <v>579</v>
      </c>
      <c r="LT42" t="s">
        <v>1278</v>
      </c>
      <c r="LU42" t="s">
        <v>469</v>
      </c>
      <c r="LV42" t="s">
        <v>655</v>
      </c>
      <c r="LW42" t="s">
        <v>1279</v>
      </c>
      <c r="LX42" t="s">
        <v>1280</v>
      </c>
      <c r="LY42" t="s">
        <v>1281</v>
      </c>
      <c r="LZ42" t="s">
        <v>1282</v>
      </c>
      <c r="MA42" t="s">
        <v>1283</v>
      </c>
      <c r="MB42" t="s">
        <v>1048</v>
      </c>
      <c r="MC42" t="s">
        <v>1284</v>
      </c>
      <c r="MD42" t="s">
        <v>1285</v>
      </c>
      <c r="ME42" t="s">
        <v>959</v>
      </c>
      <c r="MF42" t="s">
        <v>1286</v>
      </c>
      <c r="MG42" t="s">
        <v>1287</v>
      </c>
      <c r="MH42" t="s">
        <v>476</v>
      </c>
      <c r="MI42" t="s">
        <v>1288</v>
      </c>
      <c r="MJ42" t="s">
        <v>1289</v>
      </c>
      <c r="MK42" t="s">
        <v>683</v>
      </c>
      <c r="ML42" t="s">
        <v>1291</v>
      </c>
      <c r="MM42" t="s">
        <v>971</v>
      </c>
      <c r="MN42" t="s">
        <v>1058</v>
      </c>
      <c r="MO42" t="s">
        <v>1292</v>
      </c>
      <c r="MP42" t="s">
        <v>1293</v>
      </c>
      <c r="MQ42" t="s">
        <v>1103</v>
      </c>
      <c r="MR42" t="s">
        <v>1294</v>
      </c>
      <c r="MS42" t="s">
        <v>1295</v>
      </c>
      <c r="MT42" t="s">
        <v>985</v>
      </c>
      <c r="MU42" t="s">
        <v>1296</v>
      </c>
      <c r="MV42" t="s">
        <v>1297</v>
      </c>
      <c r="MW42" t="s">
        <v>991</v>
      </c>
      <c r="MX42" t="s">
        <v>1298</v>
      </c>
      <c r="MY42" t="s">
        <v>1299</v>
      </c>
      <c r="MZ42" t="s">
        <v>1300</v>
      </c>
      <c r="NA42" t="s">
        <v>1105</v>
      </c>
      <c r="NB42" t="s">
        <v>1301</v>
      </c>
      <c r="NC42" t="s">
        <v>1302</v>
      </c>
      <c r="ND42" t="s">
        <v>1303</v>
      </c>
      <c r="NE42" t="s">
        <v>526</v>
      </c>
      <c r="NF42" t="s">
        <v>1304</v>
      </c>
      <c r="NG42" t="s">
        <v>1305</v>
      </c>
      <c r="NH42" t="s">
        <v>1306</v>
      </c>
      <c r="NI42" t="s">
        <v>1307</v>
      </c>
      <c r="NJ42" t="s">
        <v>1308</v>
      </c>
      <c r="NK42" t="s">
        <v>531</v>
      </c>
      <c r="NL42" t="s">
        <v>1309</v>
      </c>
      <c r="NM42" t="s">
        <v>825</v>
      </c>
      <c r="NN42" t="s">
        <v>715</v>
      </c>
      <c r="NO42" t="s">
        <v>826</v>
      </c>
      <c r="NP42" t="s">
        <v>1311</v>
      </c>
      <c r="NQ42" t="s">
        <v>1312</v>
      </c>
      <c r="NR42" t="s">
        <v>1313</v>
      </c>
      <c r="NS42" t="s">
        <v>1075</v>
      </c>
      <c r="NT42" t="s">
        <v>1009</v>
      </c>
      <c r="NU42" t="s">
        <v>1314</v>
      </c>
      <c r="NV42" t="s">
        <v>859</v>
      </c>
      <c r="NW42" t="s">
        <v>588</v>
      </c>
      <c r="NX42" t="s">
        <v>846</v>
      </c>
      <c r="NY42" t="s">
        <v>1315</v>
      </c>
      <c r="NZ42" t="s">
        <v>1076</v>
      </c>
      <c r="OA42" t="s">
        <v>1077</v>
      </c>
      <c r="OB42" t="s">
        <v>1016</v>
      </c>
      <c r="OC42" t="s">
        <v>1316</v>
      </c>
      <c r="OD42" t="s">
        <v>830</v>
      </c>
      <c r="OE42" t="s">
        <v>1109</v>
      </c>
      <c r="OF42" t="s">
        <v>1317</v>
      </c>
      <c r="OG42" t="s">
        <v>1318</v>
      </c>
      <c r="OH42" t="s">
        <v>1319</v>
      </c>
      <c r="OI42" t="s">
        <v>1320</v>
      </c>
      <c r="OJ42" t="s">
        <v>896</v>
      </c>
      <c r="OK42" t="s">
        <v>734</v>
      </c>
      <c r="OL42" t="s">
        <v>1321</v>
      </c>
      <c r="OM42" t="s">
        <v>1322</v>
      </c>
      <c r="ON42" t="s">
        <v>1023</v>
      </c>
      <c r="OO42" t="s">
        <v>1323</v>
      </c>
      <c r="OP42" t="s">
        <v>1324</v>
      </c>
      <c r="OQ42" t="s">
        <v>897</v>
      </c>
      <c r="OR42" t="s">
        <v>559</v>
      </c>
      <c r="OS42" t="s">
        <v>898</v>
      </c>
      <c r="OT42" t="s">
        <v>628</v>
      </c>
      <c r="OU42" t="s">
        <v>1325</v>
      </c>
      <c r="OV42" t="s">
        <v>1111</v>
      </c>
      <c r="OW42" t="s">
        <v>1030</v>
      </c>
      <c r="OX42" t="s">
        <v>1326</v>
      </c>
      <c r="OY42" t="s">
        <v>601</v>
      </c>
      <c r="OZ42" t="s">
        <v>1327</v>
      </c>
      <c r="PA42" t="s">
        <v>835</v>
      </c>
      <c r="PB42" t="s">
        <v>1328</v>
      </c>
      <c r="PC42" t="s">
        <v>1329</v>
      </c>
      <c r="PD42" t="s">
        <v>566</v>
      </c>
      <c r="PE42" t="s">
        <v>1331</v>
      </c>
      <c r="PF42" t="s">
        <v>1332</v>
      </c>
      <c r="PG42" t="s">
        <v>836</v>
      </c>
      <c r="PH42" t="s">
        <v>1333</v>
      </c>
      <c r="PI42" t="s">
        <v>1112</v>
      </c>
      <c r="PJ42" t="s">
        <v>1334</v>
      </c>
      <c r="PK42" t="s">
        <v>1335</v>
      </c>
      <c r="PL42" t="s">
        <v>1336</v>
      </c>
      <c r="PM42" t="s">
        <v>1337</v>
      </c>
      <c r="PN42" t="s">
        <v>1041</v>
      </c>
      <c r="PO42" t="s">
        <v>575</v>
      </c>
      <c r="PP42" t="s">
        <v>464</v>
      </c>
      <c r="PQ42" t="s">
        <v>578</v>
      </c>
      <c r="PR42" t="s">
        <v>1338</v>
      </c>
      <c r="PS42" t="s">
        <v>1339</v>
      </c>
      <c r="PT42" t="s">
        <v>1340</v>
      </c>
      <c r="PU42" t="s">
        <v>467</v>
      </c>
      <c r="PV42" t="s">
        <v>653</v>
      </c>
      <c r="PW42" t="s">
        <v>1341</v>
      </c>
      <c r="PX42" t="s">
        <v>916</v>
      </c>
      <c r="PY42" t="s">
        <v>1342</v>
      </c>
      <c r="PZ42" t="s">
        <v>612</v>
      </c>
      <c r="QA42" t="s">
        <v>960</v>
      </c>
      <c r="QB42" t="s">
        <v>1343</v>
      </c>
      <c r="QC42" t="s">
        <v>1344</v>
      </c>
      <c r="QD42" t="s">
        <v>1345</v>
      </c>
      <c r="QE42" t="s">
        <v>1053</v>
      </c>
      <c r="QF42" t="s">
        <v>1348</v>
      </c>
      <c r="QG42" t="s">
        <v>1349</v>
      </c>
      <c r="QH42" t="s">
        <v>1350</v>
      </c>
      <c r="QI42" t="s">
        <v>1351</v>
      </c>
      <c r="QJ42" t="s">
        <v>649</v>
      </c>
      <c r="QK42" t="s">
        <v>870</v>
      </c>
      <c r="QL42" t="s">
        <v>597</v>
      </c>
      <c r="QM42" t="s">
        <v>975</v>
      </c>
      <c r="QN42" t="s">
        <v>1059</v>
      </c>
      <c r="QO42" t="s">
        <v>1352</v>
      </c>
      <c r="QP42" t="s">
        <v>1353</v>
      </c>
      <c r="QQ42" t="s">
        <v>979</v>
      </c>
      <c r="QR42" t="s">
        <v>1061</v>
      </c>
      <c r="QS42" t="s">
        <v>698</v>
      </c>
      <c r="QT42" t="s">
        <v>1354</v>
      </c>
      <c r="QU42" t="s">
        <v>498</v>
      </c>
      <c r="QV42" t="s">
        <v>982</v>
      </c>
      <c r="QW42" t="s">
        <v>989</v>
      </c>
      <c r="QX42" t="s">
        <v>1356</v>
      </c>
      <c r="QY42" t="s">
        <v>705</v>
      </c>
      <c r="QZ42" t="s">
        <v>1063</v>
      </c>
      <c r="RA42" t="s">
        <v>514</v>
      </c>
      <c r="RB42" t="s">
        <v>995</v>
      </c>
      <c r="RC42" t="s">
        <v>1357</v>
      </c>
      <c r="RD42" t="s">
        <v>525</v>
      </c>
      <c r="RE42" t="s">
        <v>1358</v>
      </c>
      <c r="RF42" t="s">
        <v>1000</v>
      </c>
      <c r="RG42" t="s">
        <v>1359</v>
      </c>
      <c r="RH42" t="s">
        <v>1360</v>
      </c>
      <c r="RI42" t="s">
        <v>1361</v>
      </c>
      <c r="RJ42" t="s">
        <v>530</v>
      </c>
      <c r="RK42" t="s">
        <v>1362</v>
      </c>
      <c r="RL42" t="s">
        <v>1005</v>
      </c>
      <c r="RM42" t="s">
        <v>801</v>
      </c>
      <c r="RN42" t="s">
        <v>1010</v>
      </c>
      <c r="RO42" t="s">
        <v>1011</v>
      </c>
      <c r="RP42" t="s">
        <v>1012</v>
      </c>
      <c r="RQ42" t="s">
        <v>1363</v>
      </c>
      <c r="RR42" t="s">
        <v>1015</v>
      </c>
      <c r="RS42" t="s">
        <v>542</v>
      </c>
      <c r="RT42" t="s">
        <v>1095</v>
      </c>
      <c r="RU42" t="s">
        <v>546</v>
      </c>
      <c r="RV42" t="s">
        <v>548</v>
      </c>
      <c r="RW42" t="s">
        <v>1364</v>
      </c>
      <c r="RX42" t="s">
        <v>1365</v>
      </c>
      <c r="RY42" t="s">
        <v>1366</v>
      </c>
      <c r="RZ42" t="s">
        <v>1367</v>
      </c>
      <c r="SA42" t="s">
        <v>1368</v>
      </c>
      <c r="SB42" t="s">
        <v>1369</v>
      </c>
      <c r="SC42" t="s">
        <v>1370</v>
      </c>
      <c r="SD42" t="s">
        <v>1371</v>
      </c>
      <c r="SE42" t="s">
        <v>1372</v>
      </c>
      <c r="SF42" t="s">
        <v>555</v>
      </c>
      <c r="SG42" t="s">
        <v>1096</v>
      </c>
      <c r="SH42" t="s">
        <v>1373</v>
      </c>
      <c r="SI42" t="s">
        <v>1374</v>
      </c>
      <c r="SJ42" t="s">
        <v>1375</v>
      </c>
      <c r="SK42" t="s">
        <v>1376</v>
      </c>
      <c r="SL42" t="s">
        <v>1377</v>
      </c>
      <c r="SM42" t="s">
        <v>1378</v>
      </c>
      <c r="SN42" t="s">
        <v>1379</v>
      </c>
      <c r="SO42" t="s">
        <v>1084</v>
      </c>
      <c r="SP42" t="s">
        <v>1380</v>
      </c>
      <c r="SQ42" t="s">
        <v>1032</v>
      </c>
      <c r="SR42" t="s">
        <v>631</v>
      </c>
      <c r="SS42" t="s">
        <v>1381</v>
      </c>
      <c r="ST42" t="s">
        <v>1382</v>
      </c>
      <c r="SU42" t="s">
        <v>746</v>
      </c>
      <c r="SV42" t="s">
        <v>1037</v>
      </c>
      <c r="SW42" t="s">
        <v>634</v>
      </c>
      <c r="SX42" t="s">
        <v>636</v>
      </c>
      <c r="SY42" t="s">
        <v>637</v>
      </c>
      <c r="SZ42" t="s">
        <v>751</v>
      </c>
      <c r="TA42" t="s">
        <v>572</v>
      </c>
      <c r="TB42" t="s">
        <v>1039</v>
      </c>
      <c r="TC42" t="s">
        <v>1383</v>
      </c>
      <c r="TD42" t="s">
        <v>1042</v>
      </c>
      <c r="TE42" t="s">
        <v>1385</v>
      </c>
      <c r="TF42" t="s">
        <v>466</v>
      </c>
      <c r="TG42" t="s">
        <v>949</v>
      </c>
      <c r="TH42" t="s">
        <v>468</v>
      </c>
      <c r="TI42" t="s">
        <v>657</v>
      </c>
      <c r="TJ42" t="s">
        <v>610</v>
      </c>
      <c r="TK42" t="s">
        <v>907</v>
      </c>
      <c r="TL42" t="s">
        <v>1387</v>
      </c>
      <c r="TM42" t="s">
        <v>1388</v>
      </c>
      <c r="TN42" t="s">
        <v>957</v>
      </c>
      <c r="TO42" t="s">
        <v>1389</v>
      </c>
      <c r="TP42" t="s">
        <v>474</v>
      </c>
      <c r="TQ42" t="s">
        <v>1391</v>
      </c>
      <c r="TR42" t="s">
        <v>1392</v>
      </c>
      <c r="TS42" t="s">
        <v>477</v>
      </c>
      <c r="TT42" t="s">
        <v>963</v>
      </c>
      <c r="TU42" t="s">
        <v>1100</v>
      </c>
      <c r="TV42" t="s">
        <v>677</v>
      </c>
      <c r="TW42" t="s">
        <v>1393</v>
      </c>
      <c r="TX42" t="s">
        <v>1101</v>
      </c>
      <c r="TY42" t="s">
        <v>1394</v>
      </c>
      <c r="TZ42" t="s">
        <v>968</v>
      </c>
      <c r="UA42" t="s">
        <v>487</v>
      </c>
      <c r="UB42" t="s">
        <v>1395</v>
      </c>
      <c r="UC42" t="s">
        <v>817</v>
      </c>
      <c r="UD42" t="s">
        <v>1396</v>
      </c>
      <c r="UE42" t="s">
        <v>1397</v>
      </c>
      <c r="UF42" t="s">
        <v>1398</v>
      </c>
      <c r="UG42" t="s">
        <v>1399</v>
      </c>
      <c r="UH42" t="s">
        <v>701</v>
      </c>
      <c r="UI42" t="s">
        <v>1400</v>
      </c>
      <c r="UJ42" t="s">
        <v>1401</v>
      </c>
      <c r="UK42" t="s">
        <v>702</v>
      </c>
      <c r="UL42" t="s">
        <v>1402</v>
      </c>
      <c r="UM42" t="s">
        <v>1062</v>
      </c>
      <c r="UN42" t="s">
        <v>1403</v>
      </c>
      <c r="UO42" t="s">
        <v>988</v>
      </c>
      <c r="UP42" t="s">
        <v>1404</v>
      </c>
      <c r="UQ42" t="s">
        <v>990</v>
      </c>
      <c r="UR42" t="s">
        <v>518</v>
      </c>
      <c r="US42" t="s">
        <v>1406</v>
      </c>
      <c r="UT42" t="s">
        <v>908</v>
      </c>
      <c r="UU42" t="s">
        <v>1407</v>
      </c>
      <c r="UV42" t="s">
        <v>1408</v>
      </c>
      <c r="UW42" t="s">
        <v>999</v>
      </c>
      <c r="UX42" t="s">
        <v>1409</v>
      </c>
      <c r="UY42" t="s">
        <v>866</v>
      </c>
      <c r="UZ42" t="s">
        <v>894</v>
      </c>
      <c r="VA42" t="s">
        <v>1410</v>
      </c>
      <c r="VB42" t="s">
        <v>1411</v>
      </c>
      <c r="VC42" t="s">
        <v>1072</v>
      </c>
      <c r="VD42" t="s">
        <v>537</v>
      </c>
      <c r="VE42" t="s">
        <v>1412</v>
      </c>
      <c r="VF42" t="s">
        <v>1073</v>
      </c>
      <c r="VG42" t="s">
        <v>1074</v>
      </c>
      <c r="VH42" t="s">
        <v>1008</v>
      </c>
      <c r="VI42" t="s">
        <v>1013</v>
      </c>
      <c r="VJ42" t="s">
        <v>1414</v>
      </c>
      <c r="VK42" t="s">
        <v>1415</v>
      </c>
      <c r="VL42" t="s">
        <v>543</v>
      </c>
      <c r="VM42" t="s">
        <v>1019</v>
      </c>
      <c r="VN42" t="s">
        <v>1416</v>
      </c>
      <c r="VO42" t="s">
        <v>596</v>
      </c>
      <c r="VP42" t="s">
        <v>1417</v>
      </c>
      <c r="VQ42" t="s">
        <v>1418</v>
      </c>
      <c r="VR42" t="s">
        <v>553</v>
      </c>
      <c r="VS42" t="s">
        <v>625</v>
      </c>
      <c r="VT42" t="s">
        <v>1082</v>
      </c>
      <c r="VU42" t="s">
        <v>1419</v>
      </c>
      <c r="VV42" t="s">
        <v>1420</v>
      </c>
      <c r="VW42" t="s">
        <v>1421</v>
      </c>
      <c r="VX42" t="s">
        <v>1422</v>
      </c>
      <c r="VY42" t="s">
        <v>1423</v>
      </c>
      <c r="VZ42" t="s">
        <v>1424</v>
      </c>
      <c r="WA42" t="s">
        <v>1425</v>
      </c>
      <c r="WB42" t="s">
        <v>1426</v>
      </c>
      <c r="WC42" t="s">
        <v>1427</v>
      </c>
      <c r="WD42" t="s">
        <v>1428</v>
      </c>
      <c r="WE42" t="s">
        <v>739</v>
      </c>
      <c r="WF42" t="s">
        <v>562</v>
      </c>
      <c r="WG42" t="s">
        <v>1033</v>
      </c>
      <c r="WH42" t="s">
        <v>567</v>
      </c>
      <c r="WI42" t="s">
        <v>1085</v>
      </c>
      <c r="WJ42" t="s">
        <v>1429</v>
      </c>
      <c r="WK42" t="s">
        <v>1086</v>
      </c>
      <c r="WL42" t="s">
        <v>1430</v>
      </c>
      <c r="WM42" t="s">
        <v>1431</v>
      </c>
      <c r="WN42" t="s">
        <v>1432</v>
      </c>
      <c r="WO42" t="s">
        <v>1433</v>
      </c>
      <c r="WP42" t="s">
        <v>580</v>
      </c>
      <c r="WQ42" t="s">
        <v>642</v>
      </c>
      <c r="WR42" t="s">
        <v>1434</v>
      </c>
      <c r="WS42" t="s">
        <v>951</v>
      </c>
      <c r="WT42" t="s">
        <v>1435</v>
      </c>
      <c r="WU42" t="s">
        <v>1436</v>
      </c>
      <c r="WV42" t="s">
        <v>585</v>
      </c>
      <c r="WW42" t="s">
        <v>1437</v>
      </c>
      <c r="WX42" t="s">
        <v>867</v>
      </c>
      <c r="WY42" t="s">
        <v>1438</v>
      </c>
      <c r="WZ42" t="s">
        <v>855</v>
      </c>
      <c r="XA42" t="s">
        <v>955</v>
      </c>
      <c r="XB42" t="s">
        <v>472</v>
      </c>
      <c r="XC42" t="s">
        <v>841</v>
      </c>
      <c r="XD42" t="s">
        <v>1439</v>
      </c>
      <c r="XE42" t="s">
        <v>1440</v>
      </c>
      <c r="XF42" t="s">
        <v>640</v>
      </c>
      <c r="XG42" t="s">
        <v>1055</v>
      </c>
      <c r="XH42" t="s">
        <v>966</v>
      </c>
      <c r="XI42" t="s">
        <v>1091</v>
      </c>
      <c r="XJ42" t="s">
        <v>483</v>
      </c>
      <c r="XK42" t="s">
        <v>484</v>
      </c>
      <c r="XL42" t="s">
        <v>1441</v>
      </c>
      <c r="XM42" t="s">
        <v>1442</v>
      </c>
      <c r="XN42" t="s">
        <v>1443</v>
      </c>
      <c r="XO42" t="s">
        <v>771</v>
      </c>
      <c r="XP42" t="s">
        <v>871</v>
      </c>
      <c r="XQ42" t="s">
        <v>626</v>
      </c>
      <c r="XR42" t="s">
        <v>786</v>
      </c>
      <c r="XS42" t="s">
        <v>977</v>
      </c>
      <c r="XT42" t="s">
        <v>1444</v>
      </c>
      <c r="XU42" t="s">
        <v>1445</v>
      </c>
      <c r="XV42" t="s">
        <v>1446</v>
      </c>
      <c r="XW42" t="s">
        <v>1448</v>
      </c>
      <c r="XX42" t="s">
        <v>864</v>
      </c>
      <c r="XY42" t="s">
        <v>1449</v>
      </c>
      <c r="XZ42" t="s">
        <v>495</v>
      </c>
      <c r="YA42" t="s">
        <v>1450</v>
      </c>
      <c r="YB42" t="s">
        <v>501</v>
      </c>
      <c r="YC42" t="s">
        <v>1451</v>
      </c>
      <c r="YD42" t="s">
        <v>703</v>
      </c>
      <c r="YE42" t="s">
        <v>503</v>
      </c>
      <c r="YF42" t="s">
        <v>506</v>
      </c>
      <c r="YG42" t="s">
        <v>992</v>
      </c>
      <c r="YH42" t="s">
        <v>1065</v>
      </c>
      <c r="YI42" t="s">
        <v>1066</v>
      </c>
      <c r="YJ42" t="s">
        <v>997</v>
      </c>
      <c r="YK42" t="s">
        <v>877</v>
      </c>
      <c r="YL42" t="s">
        <v>1452</v>
      </c>
      <c r="YM42" t="s">
        <v>648</v>
      </c>
      <c r="YN42" t="s">
        <v>793</v>
      </c>
      <c r="YO42" t="s">
        <v>1453</v>
      </c>
      <c r="YP42" t="s">
        <v>795</v>
      </c>
      <c r="YQ42" t="s">
        <v>798</v>
      </c>
      <c r="YR42" t="s">
        <v>713</v>
      </c>
      <c r="YS42" t="s">
        <v>1454</v>
      </c>
      <c r="YT42" t="s">
        <v>1455</v>
      </c>
      <c r="YU42" t="s">
        <v>1456</v>
      </c>
      <c r="YV42" t="s">
        <v>1006</v>
      </c>
      <c r="YW42" t="s">
        <v>1457</v>
      </c>
      <c r="YX42" t="s">
        <v>1458</v>
      </c>
      <c r="YY42" t="s">
        <v>1093</v>
      </c>
      <c r="YZ42" t="s">
        <v>1459</v>
      </c>
      <c r="ZA42" t="s">
        <v>1094</v>
      </c>
      <c r="ZB42" t="s">
        <v>1460</v>
      </c>
      <c r="ZC42" t="s">
        <v>1461</v>
      </c>
      <c r="ZD42" t="s">
        <v>617</v>
      </c>
      <c r="ZE42" t="s">
        <v>728</v>
      </c>
      <c r="ZF42" t="s">
        <v>1462</v>
      </c>
      <c r="ZG42" t="s">
        <v>1463</v>
      </c>
      <c r="ZH42" t="s">
        <v>1464</v>
      </c>
      <c r="ZI42" t="s">
        <v>1465</v>
      </c>
      <c r="ZJ42" t="s">
        <v>1466</v>
      </c>
      <c r="ZK42" t="s">
        <v>552</v>
      </c>
      <c r="ZL42" t="s">
        <v>1081</v>
      </c>
      <c r="ZM42" t="s">
        <v>1467</v>
      </c>
      <c r="ZN42" t="s">
        <v>735</v>
      </c>
      <c r="ZO42" t="s">
        <v>1468</v>
      </c>
      <c r="ZP42" t="s">
        <v>1469</v>
      </c>
      <c r="ZQ42" t="s">
        <v>1470</v>
      </c>
      <c r="ZR42" t="s">
        <v>556</v>
      </c>
      <c r="ZS42" t="s">
        <v>1471</v>
      </c>
      <c r="ZT42" t="s">
        <v>1472</v>
      </c>
      <c r="ZU42" t="s">
        <v>1473</v>
      </c>
      <c r="ZV42" t="s">
        <v>1029</v>
      </c>
      <c r="ZW42" t="s">
        <v>740</v>
      </c>
      <c r="ZX42" t="s">
        <v>1474</v>
      </c>
      <c r="ZY42" t="s">
        <v>1475</v>
      </c>
      <c r="ZZ42" t="s">
        <v>1476</v>
      </c>
      <c r="AAA42" t="s">
        <v>752</v>
      </c>
      <c r="AAB42" t="s">
        <v>1478</v>
      </c>
      <c r="AAC42" t="s">
        <v>1479</v>
      </c>
      <c r="AAD42" t="s">
        <v>1480</v>
      </c>
      <c r="AAE42" t="s">
        <v>1482</v>
      </c>
      <c r="AAF42" t="s">
        <v>1483</v>
      </c>
      <c r="AAG42" t="s">
        <v>1098</v>
      </c>
      <c r="AAH42" t="s">
        <v>583</v>
      </c>
      <c r="AAI42" t="s">
        <v>1484</v>
      </c>
      <c r="AAJ42" t="s">
        <v>1046</v>
      </c>
      <c r="AAK42" t="s">
        <v>1485</v>
      </c>
      <c r="AAL42" t="s">
        <v>1486</v>
      </c>
      <c r="AAM42" t="s">
        <v>814</v>
      </c>
      <c r="AAN42" t="s">
        <v>1052</v>
      </c>
      <c r="AAO42" t="s">
        <v>592</v>
      </c>
      <c r="AAP42" t="s">
        <v>890</v>
      </c>
      <c r="AAQ42" t="s">
        <v>1056</v>
      </c>
      <c r="AAR42" t="s">
        <v>1487</v>
      </c>
      <c r="AAS42" t="s">
        <v>1488</v>
      </c>
      <c r="AAT42" t="s">
        <v>1489</v>
      </c>
      <c r="AAU42" t="s">
        <v>816</v>
      </c>
      <c r="AAV42" t="s">
        <v>974</v>
      </c>
      <c r="AAW42" t="s">
        <v>1490</v>
      </c>
      <c r="AAX42" t="s">
        <v>691</v>
      </c>
      <c r="AAY42" t="s">
        <v>818</v>
      </c>
      <c r="AAZ42" t="s">
        <v>697</v>
      </c>
      <c r="ABA42" t="s">
        <v>893</v>
      </c>
      <c r="ABB42" t="s">
        <v>1491</v>
      </c>
      <c r="ABC42" t="s">
        <v>1104</v>
      </c>
      <c r="ABD42" t="s">
        <v>1492</v>
      </c>
      <c r="ABE42" t="s">
        <v>1494</v>
      </c>
      <c r="ABF42" t="s">
        <v>515</v>
      </c>
      <c r="ABG42" t="s">
        <v>993</v>
      </c>
      <c r="ABH42" t="s">
        <v>1495</v>
      </c>
      <c r="ABI42" t="s">
        <v>1496</v>
      </c>
      <c r="ABJ42" t="s">
        <v>1497</v>
      </c>
      <c r="ABK42" t="s">
        <v>996</v>
      </c>
      <c r="ABL42" t="s">
        <v>1067</v>
      </c>
      <c r="ABM42" t="s">
        <v>1498</v>
      </c>
      <c r="ABN42" t="s">
        <v>1499</v>
      </c>
      <c r="ABO42" t="s">
        <v>1500</v>
      </c>
      <c r="ABP42" t="s">
        <v>1501</v>
      </c>
      <c r="ABQ42" t="s">
        <v>528</v>
      </c>
      <c r="ABR42" t="s">
        <v>1502</v>
      </c>
      <c r="ABS42" t="s">
        <v>1071</v>
      </c>
      <c r="ABT42" t="s">
        <v>1107</v>
      </c>
      <c r="ABU42" t="s">
        <v>1503</v>
      </c>
      <c r="ABV42" t="s">
        <v>1003</v>
      </c>
      <c r="ABW42" t="s">
        <v>714</v>
      </c>
      <c r="ABX42" t="s">
        <v>534</v>
      </c>
      <c r="ABY42" t="s">
        <v>1504</v>
      </c>
      <c r="ABZ42" t="s">
        <v>1505</v>
      </c>
      <c r="ACA42" t="s">
        <v>538</v>
      </c>
      <c r="ACB42" t="s">
        <v>828</v>
      </c>
      <c r="ACC42" t="s">
        <v>1506</v>
      </c>
      <c r="ACD42" t="s">
        <v>646</v>
      </c>
      <c r="ACE42" t="s">
        <v>1507</v>
      </c>
      <c r="ACF42" t="s">
        <v>544</v>
      </c>
      <c r="ACG42" t="s">
        <v>1508</v>
      </c>
      <c r="ACH42" t="s">
        <v>1509</v>
      </c>
      <c r="ACI42" t="s">
        <v>620</v>
      </c>
      <c r="ACJ42" t="s">
        <v>1510</v>
      </c>
      <c r="ACK42" t="s">
        <v>1511</v>
      </c>
      <c r="ACL42" t="s">
        <v>1512</v>
      </c>
      <c r="ACM42" t="s">
        <v>599</v>
      </c>
      <c r="ACN42" t="s">
        <v>1513</v>
      </c>
      <c r="ACO42" t="s">
        <v>1026</v>
      </c>
      <c r="ACP42" t="s">
        <v>1514</v>
      </c>
      <c r="ACQ42" t="s">
        <v>1027</v>
      </c>
      <c r="ACR42" t="s">
        <v>1083</v>
      </c>
      <c r="ACS42" t="s">
        <v>1515</v>
      </c>
      <c r="ACT42" t="s">
        <v>1516</v>
      </c>
      <c r="ACU42" t="s">
        <v>1517</v>
      </c>
      <c r="ACV42" t="s">
        <v>564</v>
      </c>
      <c r="ACW42" t="s">
        <v>1518</v>
      </c>
      <c r="ACX42" t="s">
        <v>905</v>
      </c>
      <c r="ACY42" t="s">
        <v>1035</v>
      </c>
      <c r="ACZ42" t="s">
        <v>1520</v>
      </c>
      <c r="ADA42" t="s">
        <v>571</v>
      </c>
      <c r="ADB42" t="s">
        <v>1521</v>
      </c>
      <c r="ADC42" t="s">
        <v>1522</v>
      </c>
      <c r="ADD42" t="s">
        <v>1040</v>
      </c>
    </row>
    <row r="43" spans="1:784">
      <c r="A43" s="1">
        <v>71496</v>
      </c>
      <c r="B43" s="5">
        <v>8.5259000000000005E-5</v>
      </c>
      <c r="C43" s="5">
        <v>1.9838999999999999E-2</v>
      </c>
      <c r="D43" s="1">
        <v>62</v>
      </c>
      <c r="E43" s="1">
        <v>352</v>
      </c>
      <c r="F43" s="1">
        <v>1313</v>
      </c>
      <c r="G43" s="1">
        <v>12045</v>
      </c>
      <c r="H43" s="1">
        <f t="shared" si="3"/>
        <v>4.7220106626047219E-2</v>
      </c>
      <c r="I43" s="1">
        <f t="shared" si="4"/>
        <v>2.9223744292237442E-2</v>
      </c>
      <c r="J43" s="1">
        <f t="shared" si="5"/>
        <v>1.6158130236100534</v>
      </c>
      <c r="K43" s="1" t="s">
        <v>349</v>
      </c>
      <c r="L43" t="s">
        <v>606</v>
      </c>
      <c r="M43" t="s">
        <v>1147</v>
      </c>
      <c r="N43" t="s">
        <v>607</v>
      </c>
      <c r="O43" t="s">
        <v>531</v>
      </c>
      <c r="P43" t="s">
        <v>608</v>
      </c>
      <c r="Q43" t="s">
        <v>534</v>
      </c>
      <c r="R43" t="s">
        <v>1072</v>
      </c>
      <c r="S43" t="s">
        <v>610</v>
      </c>
      <c r="T43" t="s">
        <v>1117</v>
      </c>
      <c r="U43" t="s">
        <v>1206</v>
      </c>
      <c r="V43" t="s">
        <v>612</v>
      </c>
      <c r="W43" t="s">
        <v>613</v>
      </c>
      <c r="X43" t="s">
        <v>1005</v>
      </c>
      <c r="Y43" t="s">
        <v>614</v>
      </c>
      <c r="Z43" t="s">
        <v>1525</v>
      </c>
      <c r="AA43" t="s">
        <v>616</v>
      </c>
      <c r="AB43" t="s">
        <v>617</v>
      </c>
      <c r="AC43" t="s">
        <v>1183</v>
      </c>
      <c r="AD43" t="s">
        <v>618</v>
      </c>
      <c r="AE43" t="s">
        <v>1464</v>
      </c>
      <c r="AF43" t="s">
        <v>620</v>
      </c>
      <c r="AG43" t="s">
        <v>619</v>
      </c>
      <c r="AH43" t="s">
        <v>621</v>
      </c>
      <c r="AI43" t="s">
        <v>1487</v>
      </c>
      <c r="AJ43" t="s">
        <v>1128</v>
      </c>
      <c r="AK43" t="s">
        <v>595</v>
      </c>
      <c r="AL43" t="s">
        <v>1526</v>
      </c>
      <c r="AM43" t="s">
        <v>1527</v>
      </c>
      <c r="AN43" t="s">
        <v>1617</v>
      </c>
      <c r="AO43" t="s">
        <v>969</v>
      </c>
      <c r="AP43" t="s">
        <v>623</v>
      </c>
      <c r="AQ43" t="s">
        <v>553</v>
      </c>
      <c r="AR43" t="s">
        <v>624</v>
      </c>
      <c r="AS43" t="s">
        <v>625</v>
      </c>
      <c r="AT43" t="s">
        <v>626</v>
      </c>
      <c r="AU43" t="s">
        <v>1529</v>
      </c>
      <c r="AV43" t="s">
        <v>979</v>
      </c>
      <c r="AW43" t="s">
        <v>1293</v>
      </c>
      <c r="AX43" t="s">
        <v>495</v>
      </c>
      <c r="AY43" t="s">
        <v>1532</v>
      </c>
      <c r="AZ43" t="s">
        <v>1377</v>
      </c>
      <c r="BA43" t="s">
        <v>1028</v>
      </c>
      <c r="BB43" t="s">
        <v>1083</v>
      </c>
      <c r="BC43" t="s">
        <v>1194</v>
      </c>
      <c r="BD43" t="s">
        <v>628</v>
      </c>
      <c r="BE43" t="s">
        <v>641</v>
      </c>
      <c r="BF43" t="s">
        <v>631</v>
      </c>
      <c r="BG43" t="s">
        <v>632</v>
      </c>
      <c r="BH43" t="s">
        <v>1534</v>
      </c>
      <c r="BI43" t="s">
        <v>1220</v>
      </c>
      <c r="BJ43" t="s">
        <v>994</v>
      </c>
      <c r="BK43" t="s">
        <v>1495</v>
      </c>
      <c r="BL43" t="s">
        <v>1273</v>
      </c>
      <c r="BM43" t="s">
        <v>1034</v>
      </c>
      <c r="BN43" t="s">
        <v>1037</v>
      </c>
      <c r="BO43" t="s">
        <v>1357</v>
      </c>
      <c r="BP43" t="s">
        <v>636</v>
      </c>
      <c r="BQ43" t="s">
        <v>637</v>
      </c>
      <c r="BR43" t="s">
        <v>1222</v>
      </c>
      <c r="BS43" t="s">
        <v>1536</v>
      </c>
      <c r="BT43" t="s">
        <v>1358</v>
      </c>
      <c r="BU43" t="s">
        <v>1477</v>
      </c>
    </row>
    <row r="44" spans="1:784">
      <c r="A44" s="1">
        <v>43039</v>
      </c>
      <c r="B44" s="5">
        <v>8.6095999999999997E-5</v>
      </c>
      <c r="C44" s="5">
        <v>1.9838999999999999E-2</v>
      </c>
      <c r="D44" s="1">
        <v>15</v>
      </c>
      <c r="E44" s="1">
        <v>47</v>
      </c>
      <c r="F44" s="1">
        <v>1313</v>
      </c>
      <c r="G44" s="1">
        <v>12045</v>
      </c>
      <c r="H44" s="1">
        <f t="shared" si="3"/>
        <v>1.1424219345011425E-2</v>
      </c>
      <c r="I44" s="1">
        <f t="shared" si="4"/>
        <v>3.9020340390203403E-3</v>
      </c>
      <c r="J44" s="1">
        <f t="shared" si="5"/>
        <v>2.9277600427800556</v>
      </c>
      <c r="K44" s="1" t="s">
        <v>351</v>
      </c>
      <c r="L44" t="s">
        <v>541</v>
      </c>
      <c r="M44" t="s">
        <v>503</v>
      </c>
      <c r="N44" t="s">
        <v>473</v>
      </c>
      <c r="O44" t="s">
        <v>1058</v>
      </c>
      <c r="P44" t="s">
        <v>475</v>
      </c>
      <c r="Q44" t="s">
        <v>1064</v>
      </c>
      <c r="R44" t="s">
        <v>1052</v>
      </c>
      <c r="S44" t="s">
        <v>511</v>
      </c>
      <c r="T44" t="s">
        <v>1065</v>
      </c>
      <c r="U44" t="s">
        <v>1072</v>
      </c>
      <c r="V44" t="s">
        <v>485</v>
      </c>
      <c r="W44" t="s">
        <v>1069</v>
      </c>
      <c r="X44" t="s">
        <v>500</v>
      </c>
      <c r="Y44" t="s">
        <v>501</v>
      </c>
      <c r="Z44" t="s">
        <v>472</v>
      </c>
    </row>
    <row r="45" spans="1:784">
      <c r="A45" s="1">
        <v>33559</v>
      </c>
      <c r="B45" s="5">
        <v>8.9864000000000006E-5</v>
      </c>
      <c r="C45" s="5">
        <v>2.0056000000000001E-2</v>
      </c>
      <c r="D45" s="1">
        <v>18</v>
      </c>
      <c r="E45" s="1">
        <v>63</v>
      </c>
      <c r="F45" s="1">
        <v>1313</v>
      </c>
      <c r="G45" s="1">
        <v>12045</v>
      </c>
      <c r="H45" s="1">
        <f t="shared" si="3"/>
        <v>1.3709063214013708E-2</v>
      </c>
      <c r="I45" s="1">
        <f t="shared" si="4"/>
        <v>5.2303860523038601E-3</v>
      </c>
      <c r="J45" s="1">
        <f t="shared" si="5"/>
        <v>2.6210423240126213</v>
      </c>
      <c r="K45" s="1" t="s">
        <v>353</v>
      </c>
      <c r="L45" t="s">
        <v>987</v>
      </c>
      <c r="M45" t="s">
        <v>1021</v>
      </c>
      <c r="N45" t="s">
        <v>989</v>
      </c>
      <c r="O45" t="s">
        <v>508</v>
      </c>
      <c r="P45" t="s">
        <v>1015</v>
      </c>
      <c r="Q45" t="s">
        <v>948</v>
      </c>
      <c r="R45" t="s">
        <v>977</v>
      </c>
      <c r="S45" t="s">
        <v>556</v>
      </c>
      <c r="T45" t="s">
        <v>478</v>
      </c>
      <c r="U45" t="s">
        <v>513</v>
      </c>
      <c r="V45" t="s">
        <v>993</v>
      </c>
      <c r="W45" t="s">
        <v>978</v>
      </c>
      <c r="X45" t="s">
        <v>547</v>
      </c>
      <c r="Y45" t="s">
        <v>521</v>
      </c>
      <c r="Z45" t="s">
        <v>497</v>
      </c>
      <c r="AA45" t="s">
        <v>1006</v>
      </c>
      <c r="AB45" t="s">
        <v>1007</v>
      </c>
      <c r="AC45" t="s">
        <v>985</v>
      </c>
    </row>
    <row r="46" spans="1:784">
      <c r="A46" s="1">
        <v>6665</v>
      </c>
      <c r="B46" s="5">
        <v>9.6244999999999998E-5</v>
      </c>
      <c r="C46" s="5">
        <v>2.1003000000000001E-2</v>
      </c>
      <c r="D46" s="1">
        <v>28</v>
      </c>
      <c r="E46" s="1">
        <v>122</v>
      </c>
      <c r="F46" s="1">
        <v>1313</v>
      </c>
      <c r="G46" s="1">
        <v>12045</v>
      </c>
      <c r="H46" s="1">
        <f t="shared" si="3"/>
        <v>2.1325209444021324E-2</v>
      </c>
      <c r="I46" s="1">
        <f t="shared" si="4"/>
        <v>1.0128684101286841E-2</v>
      </c>
      <c r="J46" s="1">
        <f t="shared" si="5"/>
        <v>2.1054274406003022</v>
      </c>
      <c r="K46" s="1" t="s">
        <v>354</v>
      </c>
      <c r="L46" t="s">
        <v>576</v>
      </c>
      <c r="M46" t="s">
        <v>577</v>
      </c>
      <c r="N46" t="s">
        <v>1022</v>
      </c>
      <c r="O46" t="s">
        <v>1002</v>
      </c>
      <c r="P46" t="s">
        <v>1025</v>
      </c>
      <c r="Q46" t="s">
        <v>582</v>
      </c>
      <c r="R46" t="s">
        <v>951</v>
      </c>
      <c r="S46" t="s">
        <v>584</v>
      </c>
      <c r="T46" t="s">
        <v>1026</v>
      </c>
      <c r="U46" t="s">
        <v>535</v>
      </c>
      <c r="V46" t="s">
        <v>586</v>
      </c>
      <c r="W46" t="s">
        <v>985</v>
      </c>
      <c r="X46" t="s">
        <v>957</v>
      </c>
      <c r="Y46" t="s">
        <v>958</v>
      </c>
      <c r="Z46" t="s">
        <v>986</v>
      </c>
      <c r="AA46" t="s">
        <v>587</v>
      </c>
      <c r="AB46" t="s">
        <v>509</v>
      </c>
      <c r="AC46" t="s">
        <v>546</v>
      </c>
      <c r="AD46" t="s">
        <v>995</v>
      </c>
      <c r="AE46" t="s">
        <v>996</v>
      </c>
      <c r="AF46" t="s">
        <v>997</v>
      </c>
      <c r="AG46" t="s">
        <v>481</v>
      </c>
      <c r="AH46" t="s">
        <v>1036</v>
      </c>
      <c r="AI46" t="s">
        <v>967</v>
      </c>
      <c r="AJ46" t="s">
        <v>998</v>
      </c>
      <c r="AK46" t="s">
        <v>593</v>
      </c>
      <c r="AL46" t="s">
        <v>552</v>
      </c>
      <c r="AM46" t="s">
        <v>527</v>
      </c>
    </row>
    <row r="47" spans="1:784">
      <c r="A47" s="1">
        <v>44272</v>
      </c>
      <c r="B47" s="5">
        <v>1.0081000000000001E-4</v>
      </c>
      <c r="C47" s="5">
        <v>2.1520999999999998E-2</v>
      </c>
      <c r="D47" s="1">
        <v>26</v>
      </c>
      <c r="E47" s="1">
        <v>110</v>
      </c>
      <c r="F47" s="1">
        <v>1313</v>
      </c>
      <c r="G47" s="1">
        <v>12045</v>
      </c>
      <c r="H47" s="1">
        <f t="shared" si="3"/>
        <v>1.9801980198019802E-2</v>
      </c>
      <c r="I47" s="1">
        <f t="shared" si="4"/>
        <v>9.1324200913242004E-3</v>
      </c>
      <c r="J47" s="1">
        <f t="shared" si="5"/>
        <v>2.1683168316831685</v>
      </c>
      <c r="K47" s="1" t="s">
        <v>355</v>
      </c>
      <c r="L47" t="s">
        <v>878</v>
      </c>
      <c r="M47" t="s">
        <v>1022</v>
      </c>
      <c r="N47" t="s">
        <v>490</v>
      </c>
      <c r="O47" t="s">
        <v>555</v>
      </c>
      <c r="P47" t="s">
        <v>642</v>
      </c>
      <c r="Q47" t="s">
        <v>557</v>
      </c>
      <c r="R47" t="s">
        <v>1060</v>
      </c>
      <c r="S47" t="s">
        <v>1158</v>
      </c>
      <c r="T47" t="s">
        <v>950</v>
      </c>
      <c r="U47" t="s">
        <v>537</v>
      </c>
      <c r="V47" t="s">
        <v>471</v>
      </c>
      <c r="W47" t="s">
        <v>538</v>
      </c>
      <c r="X47" t="s">
        <v>1048</v>
      </c>
      <c r="Y47" t="s">
        <v>985</v>
      </c>
      <c r="Z47" t="s">
        <v>1009</v>
      </c>
      <c r="AA47" t="s">
        <v>1327</v>
      </c>
      <c r="AB47" t="s">
        <v>509</v>
      </c>
      <c r="AC47" t="s">
        <v>1382</v>
      </c>
      <c r="AD47" t="s">
        <v>565</v>
      </c>
      <c r="AE47" t="s">
        <v>646</v>
      </c>
      <c r="AF47" t="s">
        <v>478</v>
      </c>
      <c r="AG47" t="s">
        <v>1077</v>
      </c>
      <c r="AH47" t="s">
        <v>516</v>
      </c>
      <c r="AI47" t="s">
        <v>1067</v>
      </c>
      <c r="AJ47" t="s">
        <v>1079</v>
      </c>
      <c r="AK47" t="s">
        <v>1070</v>
      </c>
    </row>
    <row r="48" spans="1:784">
      <c r="A48" s="1">
        <v>30334</v>
      </c>
      <c r="B48" s="5">
        <v>1.0695E-4</v>
      </c>
      <c r="C48" s="5">
        <v>2.2346000000000001E-2</v>
      </c>
      <c r="D48" s="1">
        <v>142</v>
      </c>
      <c r="E48" s="1">
        <v>970</v>
      </c>
      <c r="F48" s="1">
        <v>1313</v>
      </c>
      <c r="G48" s="1">
        <v>12045</v>
      </c>
      <c r="H48" s="1">
        <f t="shared" si="3"/>
        <v>0.10814927646610815</v>
      </c>
      <c r="I48" s="1">
        <f t="shared" si="4"/>
        <v>8.0531340805313406E-2</v>
      </c>
      <c r="J48" s="1">
        <f t="shared" si="5"/>
        <v>1.3429464278703842</v>
      </c>
      <c r="K48" s="1" t="s">
        <v>356</v>
      </c>
      <c r="L48" t="s">
        <v>1478</v>
      </c>
      <c r="M48" t="s">
        <v>1338</v>
      </c>
      <c r="N48" t="s">
        <v>466</v>
      </c>
      <c r="O48" t="s">
        <v>1618</v>
      </c>
      <c r="P48" t="s">
        <v>1619</v>
      </c>
      <c r="Q48" t="s">
        <v>659</v>
      </c>
      <c r="R48" t="s">
        <v>1620</v>
      </c>
      <c r="S48" t="s">
        <v>610</v>
      </c>
      <c r="T48" t="s">
        <v>660</v>
      </c>
      <c r="U48" t="s">
        <v>1621</v>
      </c>
      <c r="V48" t="s">
        <v>665</v>
      </c>
      <c r="W48" t="s">
        <v>1485</v>
      </c>
      <c r="X48" t="s">
        <v>1118</v>
      </c>
      <c r="Y48" t="s">
        <v>1227</v>
      </c>
      <c r="Z48" t="s">
        <v>1284</v>
      </c>
      <c r="AA48" t="s">
        <v>1388</v>
      </c>
      <c r="AB48" t="s">
        <v>1176</v>
      </c>
      <c r="AC48" t="s">
        <v>957</v>
      </c>
      <c r="AD48" t="s">
        <v>667</v>
      </c>
      <c r="AE48" t="s">
        <v>1622</v>
      </c>
      <c r="AF48" t="s">
        <v>1119</v>
      </c>
      <c r="AG48" t="s">
        <v>858</v>
      </c>
      <c r="AH48" t="s">
        <v>1594</v>
      </c>
      <c r="AI48" t="s">
        <v>1287</v>
      </c>
      <c r="AJ48" t="s">
        <v>1121</v>
      </c>
      <c r="AK48" t="s">
        <v>1392</v>
      </c>
      <c r="AL48" t="s">
        <v>1623</v>
      </c>
      <c r="AM48" t="s">
        <v>1624</v>
      </c>
      <c r="AN48" t="s">
        <v>683</v>
      </c>
      <c r="AO48" t="s">
        <v>593</v>
      </c>
      <c r="AP48" t="s">
        <v>1487</v>
      </c>
      <c r="AQ48" t="s">
        <v>685</v>
      </c>
      <c r="AR48" t="s">
        <v>1625</v>
      </c>
      <c r="AS48" t="s">
        <v>969</v>
      </c>
      <c r="AT48" t="s">
        <v>649</v>
      </c>
      <c r="AU48" t="s">
        <v>870</v>
      </c>
      <c r="AV48" t="s">
        <v>1626</v>
      </c>
      <c r="AW48" t="s">
        <v>816</v>
      </c>
      <c r="AX48" t="s">
        <v>1607</v>
      </c>
      <c r="AY48" t="s">
        <v>1627</v>
      </c>
      <c r="AZ48" t="s">
        <v>785</v>
      </c>
      <c r="BA48" t="s">
        <v>1529</v>
      </c>
      <c r="BB48" t="s">
        <v>786</v>
      </c>
      <c r="BC48" t="s">
        <v>1530</v>
      </c>
      <c r="BD48" t="s">
        <v>1293</v>
      </c>
      <c r="BE48" t="s">
        <v>1628</v>
      </c>
      <c r="BF48" t="s">
        <v>1447</v>
      </c>
      <c r="BG48" t="s">
        <v>697</v>
      </c>
      <c r="BH48" t="s">
        <v>1449</v>
      </c>
      <c r="BI48" t="s">
        <v>1629</v>
      </c>
      <c r="BJ48" t="s">
        <v>1103</v>
      </c>
      <c r="BK48" t="s">
        <v>789</v>
      </c>
      <c r="BL48" t="s">
        <v>981</v>
      </c>
      <c r="BM48" t="s">
        <v>1194</v>
      </c>
      <c r="BN48" t="s">
        <v>1545</v>
      </c>
      <c r="BO48" t="s">
        <v>1401</v>
      </c>
      <c r="BP48" t="s">
        <v>702</v>
      </c>
      <c r="BQ48" t="s">
        <v>1630</v>
      </c>
      <c r="BR48" t="s">
        <v>1631</v>
      </c>
      <c r="BS48" t="s">
        <v>1197</v>
      </c>
      <c r="BT48" t="s">
        <v>1355</v>
      </c>
      <c r="BU48" t="s">
        <v>1632</v>
      </c>
      <c r="BV48" t="s">
        <v>1633</v>
      </c>
      <c r="BW48" t="s">
        <v>1546</v>
      </c>
      <c r="BX48" t="s">
        <v>991</v>
      </c>
      <c r="BY48" t="s">
        <v>707</v>
      </c>
      <c r="BZ48" t="s">
        <v>1548</v>
      </c>
      <c r="CA48" t="s">
        <v>1634</v>
      </c>
      <c r="CB48" t="s">
        <v>1635</v>
      </c>
      <c r="CC48" t="s">
        <v>793</v>
      </c>
      <c r="CD48" t="s">
        <v>1143</v>
      </c>
      <c r="CE48" t="s">
        <v>1636</v>
      </c>
      <c r="CF48" t="s">
        <v>1523</v>
      </c>
      <c r="CG48" t="s">
        <v>1577</v>
      </c>
      <c r="CH48" t="s">
        <v>1360</v>
      </c>
      <c r="CI48" t="s">
        <v>531</v>
      </c>
      <c r="CJ48" t="s">
        <v>1411</v>
      </c>
      <c r="CK48" t="s">
        <v>1637</v>
      </c>
      <c r="CL48" t="s">
        <v>1206</v>
      </c>
      <c r="CM48" t="s">
        <v>1504</v>
      </c>
      <c r="CN48" t="s">
        <v>1007</v>
      </c>
      <c r="CO48" t="s">
        <v>1638</v>
      </c>
      <c r="CP48" t="s">
        <v>1639</v>
      </c>
      <c r="CQ48" t="s">
        <v>1640</v>
      </c>
      <c r="CR48" t="s">
        <v>1641</v>
      </c>
      <c r="CS48" t="s">
        <v>1563</v>
      </c>
      <c r="CT48" t="s">
        <v>803</v>
      </c>
      <c r="CU48" t="s">
        <v>729</v>
      </c>
      <c r="CV48" t="s">
        <v>884</v>
      </c>
      <c r="CW48" t="s">
        <v>1076</v>
      </c>
      <c r="CX48" t="s">
        <v>1316</v>
      </c>
      <c r="CY48" t="s">
        <v>804</v>
      </c>
      <c r="CZ48" t="s">
        <v>1260</v>
      </c>
      <c r="DA48" t="s">
        <v>1601</v>
      </c>
      <c r="DB48" t="s">
        <v>731</v>
      </c>
      <c r="DC48" t="s">
        <v>1319</v>
      </c>
      <c r="DD48" t="s">
        <v>1527</v>
      </c>
      <c r="DE48" t="s">
        <v>1602</v>
      </c>
      <c r="DF48" t="s">
        <v>885</v>
      </c>
      <c r="DG48" t="s">
        <v>733</v>
      </c>
      <c r="DH48" t="s">
        <v>1370</v>
      </c>
      <c r="DI48" t="s">
        <v>734</v>
      </c>
      <c r="DJ48" t="s">
        <v>1512</v>
      </c>
      <c r="DK48" t="s">
        <v>553</v>
      </c>
      <c r="DL48" t="s">
        <v>1642</v>
      </c>
      <c r="DM48" t="s">
        <v>1082</v>
      </c>
      <c r="DN48" t="s">
        <v>639</v>
      </c>
      <c r="DO48" t="s">
        <v>1371</v>
      </c>
      <c r="DP48" t="s">
        <v>1581</v>
      </c>
      <c r="DQ48" t="s">
        <v>1643</v>
      </c>
      <c r="DR48" t="s">
        <v>1214</v>
      </c>
      <c r="DS48" t="s">
        <v>765</v>
      </c>
      <c r="DT48" t="s">
        <v>1644</v>
      </c>
      <c r="DU48" t="s">
        <v>1110</v>
      </c>
      <c r="DV48" t="s">
        <v>1544</v>
      </c>
      <c r="DW48" t="s">
        <v>1083</v>
      </c>
      <c r="DX48" t="s">
        <v>1645</v>
      </c>
      <c r="DY48" t="s">
        <v>740</v>
      </c>
      <c r="DZ48" t="s">
        <v>629</v>
      </c>
      <c r="EA48" t="s">
        <v>1111</v>
      </c>
      <c r="EB48" t="s">
        <v>1164</v>
      </c>
      <c r="EC48" t="s">
        <v>1380</v>
      </c>
      <c r="ED48" t="s">
        <v>1474</v>
      </c>
      <c r="EE48" t="s">
        <v>632</v>
      </c>
      <c r="EF48" t="s">
        <v>1519</v>
      </c>
      <c r="EG48" t="s">
        <v>744</v>
      </c>
      <c r="EH48" t="s">
        <v>745</v>
      </c>
      <c r="EI48" t="s">
        <v>905</v>
      </c>
      <c r="EJ48" t="s">
        <v>746</v>
      </c>
      <c r="EK48" t="s">
        <v>748</v>
      </c>
      <c r="EL48" t="s">
        <v>1646</v>
      </c>
      <c r="EM48" t="s">
        <v>568</v>
      </c>
      <c r="EN48" t="s">
        <v>1647</v>
      </c>
      <c r="EO48" t="s">
        <v>1113</v>
      </c>
      <c r="EP48" t="s">
        <v>636</v>
      </c>
      <c r="EQ48" t="s">
        <v>637</v>
      </c>
      <c r="ER48" t="s">
        <v>571</v>
      </c>
      <c r="ES48" t="s">
        <v>1335</v>
      </c>
      <c r="ET48" t="s">
        <v>1222</v>
      </c>
      <c r="EU48" t="s">
        <v>754</v>
      </c>
      <c r="EV48" t="s">
        <v>755</v>
      </c>
      <c r="EW48" t="s">
        <v>1648</v>
      </c>
    </row>
    <row r="49" spans="1:114">
      <c r="A49" s="1">
        <v>6520</v>
      </c>
      <c r="B49" s="5">
        <v>1.1495E-4</v>
      </c>
      <c r="C49" s="5">
        <v>2.3036000000000001E-2</v>
      </c>
      <c r="D49" s="1">
        <v>49</v>
      </c>
      <c r="E49" s="1">
        <v>263</v>
      </c>
      <c r="F49" s="1">
        <v>1313</v>
      </c>
      <c r="G49" s="1">
        <v>12045</v>
      </c>
      <c r="H49" s="1">
        <f t="shared" si="3"/>
        <v>3.7319116527037316E-2</v>
      </c>
      <c r="I49" s="1">
        <f t="shared" si="4"/>
        <v>2.1834786218347862E-2</v>
      </c>
      <c r="J49" s="1">
        <f t="shared" si="5"/>
        <v>1.7091587778257205</v>
      </c>
      <c r="K49" s="1" t="s">
        <v>205</v>
      </c>
      <c r="L49" t="s">
        <v>1043</v>
      </c>
      <c r="M49" t="s">
        <v>1044</v>
      </c>
      <c r="N49" t="s">
        <v>1045</v>
      </c>
      <c r="O49" t="s">
        <v>1071</v>
      </c>
      <c r="P49" t="s">
        <v>531</v>
      </c>
      <c r="Q49" t="s">
        <v>1046</v>
      </c>
      <c r="R49" t="s">
        <v>1072</v>
      </c>
      <c r="S49" t="s">
        <v>536</v>
      </c>
      <c r="T49" t="s">
        <v>471</v>
      </c>
      <c r="U49" t="s">
        <v>538</v>
      </c>
      <c r="V49" t="s">
        <v>1073</v>
      </c>
      <c r="W49" t="s">
        <v>1049</v>
      </c>
      <c r="X49" t="s">
        <v>472</v>
      </c>
      <c r="Y49" t="s">
        <v>541</v>
      </c>
      <c r="Z49" t="s">
        <v>473</v>
      </c>
      <c r="AA49" t="s">
        <v>542</v>
      </c>
      <c r="AB49" t="s">
        <v>475</v>
      </c>
      <c r="AC49" t="s">
        <v>543</v>
      </c>
      <c r="AD49" t="s">
        <v>1077</v>
      </c>
      <c r="AE49" t="s">
        <v>1078</v>
      </c>
      <c r="AF49" t="s">
        <v>1052</v>
      </c>
      <c r="AG49" t="s">
        <v>1054</v>
      </c>
      <c r="AH49" t="s">
        <v>1055</v>
      </c>
      <c r="AI49" t="s">
        <v>1079</v>
      </c>
      <c r="AJ49" t="s">
        <v>485</v>
      </c>
      <c r="AK49" t="s">
        <v>1058</v>
      </c>
      <c r="AL49" t="s">
        <v>490</v>
      </c>
      <c r="AM49" t="s">
        <v>557</v>
      </c>
      <c r="AN49" t="s">
        <v>559</v>
      </c>
      <c r="AO49" t="s">
        <v>1083</v>
      </c>
      <c r="AP49" t="s">
        <v>499</v>
      </c>
      <c r="AQ49" t="s">
        <v>500</v>
      </c>
      <c r="AR49" t="s">
        <v>501</v>
      </c>
      <c r="AS49" t="s">
        <v>560</v>
      </c>
      <c r="AT49" t="s">
        <v>1084</v>
      </c>
      <c r="AU49" t="s">
        <v>562</v>
      </c>
      <c r="AV49" t="s">
        <v>503</v>
      </c>
      <c r="AW49" t="s">
        <v>1064</v>
      </c>
      <c r="AX49" t="s">
        <v>567</v>
      </c>
      <c r="AY49" t="s">
        <v>511</v>
      </c>
      <c r="AZ49" t="s">
        <v>514</v>
      </c>
      <c r="BA49" t="s">
        <v>1065</v>
      </c>
      <c r="BB49" t="s">
        <v>1067</v>
      </c>
      <c r="BC49" t="s">
        <v>1068</v>
      </c>
      <c r="BD49" t="s">
        <v>1069</v>
      </c>
      <c r="BE49" t="s">
        <v>571</v>
      </c>
      <c r="BF49" t="s">
        <v>525</v>
      </c>
      <c r="BG49" t="s">
        <v>1070</v>
      </c>
      <c r="BH49" t="s">
        <v>575</v>
      </c>
    </row>
    <row r="50" spans="1:114">
      <c r="A50" s="1">
        <v>6687</v>
      </c>
      <c r="B50" s="5">
        <v>1.1275E-4</v>
      </c>
      <c r="C50" s="5">
        <v>2.3036000000000001E-2</v>
      </c>
      <c r="D50" s="1">
        <v>15</v>
      </c>
      <c r="E50" s="1">
        <v>48</v>
      </c>
      <c r="F50" s="1">
        <v>1313</v>
      </c>
      <c r="G50" s="1">
        <v>12045</v>
      </c>
      <c r="H50" s="1">
        <f t="shared" si="3"/>
        <v>1.1424219345011425E-2</v>
      </c>
      <c r="I50" s="1">
        <f t="shared" si="4"/>
        <v>3.9850560398505602E-3</v>
      </c>
      <c r="J50" s="1">
        <f t="shared" si="5"/>
        <v>2.8667650418888044</v>
      </c>
      <c r="K50" s="1" t="s">
        <v>357</v>
      </c>
      <c r="L50" t="s">
        <v>576</v>
      </c>
      <c r="M50" t="s">
        <v>577</v>
      </c>
      <c r="N50" t="s">
        <v>587</v>
      </c>
      <c r="O50" t="s">
        <v>509</v>
      </c>
      <c r="P50" t="s">
        <v>1022</v>
      </c>
      <c r="Q50" t="s">
        <v>1025</v>
      </c>
      <c r="R50" t="s">
        <v>582</v>
      </c>
      <c r="S50" t="s">
        <v>995</v>
      </c>
      <c r="T50" t="s">
        <v>584</v>
      </c>
      <c r="U50" t="s">
        <v>996</v>
      </c>
      <c r="V50" t="s">
        <v>1036</v>
      </c>
      <c r="W50" t="s">
        <v>998</v>
      </c>
      <c r="X50" t="s">
        <v>586</v>
      </c>
      <c r="Y50" t="s">
        <v>958</v>
      </c>
      <c r="Z50" t="s">
        <v>986</v>
      </c>
    </row>
    <row r="51" spans="1:114">
      <c r="A51" s="1">
        <v>6650</v>
      </c>
      <c r="B51" s="5">
        <v>1.2388000000000001E-4</v>
      </c>
      <c r="C51" s="5">
        <v>2.4330000000000001E-2</v>
      </c>
      <c r="D51" s="1">
        <v>45</v>
      </c>
      <c r="E51" s="1">
        <v>236</v>
      </c>
      <c r="F51" s="1">
        <v>1313</v>
      </c>
      <c r="G51" s="1">
        <v>12045</v>
      </c>
      <c r="H51" s="1">
        <f t="shared" si="3"/>
        <v>3.4272658035034272E-2</v>
      </c>
      <c r="I51" s="1">
        <f t="shared" si="4"/>
        <v>1.9593192195931922E-2</v>
      </c>
      <c r="J51" s="1">
        <f t="shared" si="5"/>
        <v>1.7492125679321517</v>
      </c>
      <c r="K51" s="1" t="s">
        <v>358</v>
      </c>
      <c r="L51" t="s">
        <v>974</v>
      </c>
      <c r="M51" t="s">
        <v>975</v>
      </c>
      <c r="N51" t="s">
        <v>578</v>
      </c>
      <c r="O51" t="s">
        <v>976</v>
      </c>
      <c r="P51" t="s">
        <v>579</v>
      </c>
      <c r="Q51" t="s">
        <v>580</v>
      </c>
      <c r="R51" t="s">
        <v>529</v>
      </c>
      <c r="S51" t="s">
        <v>951</v>
      </c>
      <c r="T51" t="s">
        <v>980</v>
      </c>
      <c r="U51" t="s">
        <v>952</v>
      </c>
      <c r="V51" t="s">
        <v>953</v>
      </c>
      <c r="W51" t="s">
        <v>1004</v>
      </c>
      <c r="X51" t="s">
        <v>585</v>
      </c>
      <c r="Y51" t="s">
        <v>982</v>
      </c>
      <c r="Z51" t="s">
        <v>1029</v>
      </c>
      <c r="AA51" t="s">
        <v>983</v>
      </c>
      <c r="AB51" t="s">
        <v>955</v>
      </c>
      <c r="AC51" t="s">
        <v>601</v>
      </c>
      <c r="AD51" t="s">
        <v>1009</v>
      </c>
      <c r="AE51" t="s">
        <v>961</v>
      </c>
      <c r="AF51" t="s">
        <v>1013</v>
      </c>
      <c r="AG51" t="s">
        <v>988</v>
      </c>
      <c r="AH51" t="s">
        <v>588</v>
      </c>
      <c r="AI51" t="s">
        <v>589</v>
      </c>
      <c r="AJ51" t="s">
        <v>479</v>
      </c>
      <c r="AK51" t="s">
        <v>963</v>
      </c>
      <c r="AL51" t="s">
        <v>1016</v>
      </c>
      <c r="AM51" t="s">
        <v>592</v>
      </c>
      <c r="AN51" t="s">
        <v>517</v>
      </c>
      <c r="AO51" t="s">
        <v>1034</v>
      </c>
      <c r="AP51" t="s">
        <v>1035</v>
      </c>
      <c r="AQ51" t="s">
        <v>996</v>
      </c>
      <c r="AR51" t="s">
        <v>481</v>
      </c>
      <c r="AS51" t="s">
        <v>967</v>
      </c>
      <c r="AT51" t="s">
        <v>1017</v>
      </c>
      <c r="AU51" t="s">
        <v>603</v>
      </c>
      <c r="AV51" t="s">
        <v>595</v>
      </c>
      <c r="AW51" t="s">
        <v>968</v>
      </c>
      <c r="AX51" t="s">
        <v>596</v>
      </c>
      <c r="AY51" t="s">
        <v>971</v>
      </c>
      <c r="AZ51" t="s">
        <v>972</v>
      </c>
      <c r="BA51" t="s">
        <v>552</v>
      </c>
      <c r="BB51" t="s">
        <v>973</v>
      </c>
      <c r="BC51" t="s">
        <v>597</v>
      </c>
      <c r="BD51" t="s">
        <v>598</v>
      </c>
    </row>
    <row r="52" spans="1:114">
      <c r="A52" s="1">
        <v>46463</v>
      </c>
      <c r="B52" s="5">
        <v>1.4849000000000001E-4</v>
      </c>
      <c r="C52" s="5">
        <v>2.5849E-2</v>
      </c>
      <c r="D52" s="1">
        <v>12</v>
      </c>
      <c r="E52" s="1">
        <v>34</v>
      </c>
      <c r="F52" s="1">
        <v>1313</v>
      </c>
      <c r="G52" s="1">
        <v>12045</v>
      </c>
      <c r="H52" s="1">
        <f t="shared" si="3"/>
        <v>9.13937547600914E-3</v>
      </c>
      <c r="I52" s="1">
        <f t="shared" si="4"/>
        <v>2.8227480282274802E-3</v>
      </c>
      <c r="J52" s="1">
        <f t="shared" si="5"/>
        <v>3.2377581649567677</v>
      </c>
      <c r="K52" s="1" t="s">
        <v>362</v>
      </c>
      <c r="L52" t="s">
        <v>481</v>
      </c>
      <c r="M52" t="s">
        <v>967</v>
      </c>
      <c r="N52" t="s">
        <v>486</v>
      </c>
      <c r="O52" t="s">
        <v>565</v>
      </c>
      <c r="P52" t="s">
        <v>555</v>
      </c>
      <c r="Q52" t="s">
        <v>529</v>
      </c>
      <c r="R52" t="s">
        <v>949</v>
      </c>
      <c r="S52" t="s">
        <v>546</v>
      </c>
      <c r="T52" t="s">
        <v>552</v>
      </c>
      <c r="U52" t="s">
        <v>1009</v>
      </c>
      <c r="V52" t="s">
        <v>1020</v>
      </c>
      <c r="W52" t="s">
        <v>951</v>
      </c>
    </row>
    <row r="53" spans="1:114">
      <c r="A53" s="1">
        <v>6690</v>
      </c>
      <c r="B53" s="5">
        <v>1.5174000000000001E-4</v>
      </c>
      <c r="C53" s="5">
        <v>2.5849E-2</v>
      </c>
      <c r="D53" s="1">
        <v>19</v>
      </c>
      <c r="E53" s="1">
        <v>71</v>
      </c>
      <c r="F53" s="1">
        <v>1313</v>
      </c>
      <c r="G53" s="1">
        <v>12045</v>
      </c>
      <c r="H53" s="1">
        <f t="shared" si="3"/>
        <v>1.4470677837014471E-2</v>
      </c>
      <c r="I53" s="1">
        <f t="shared" si="4"/>
        <v>5.8945620589456208E-3</v>
      </c>
      <c r="J53" s="1">
        <f t="shared" si="5"/>
        <v>2.4549199231949195</v>
      </c>
      <c r="K53" s="1" t="s">
        <v>363</v>
      </c>
      <c r="L53" t="s">
        <v>987</v>
      </c>
      <c r="M53" t="s">
        <v>1021</v>
      </c>
      <c r="N53" t="s">
        <v>989</v>
      </c>
      <c r="O53" t="s">
        <v>508</v>
      </c>
      <c r="P53" t="s">
        <v>1015</v>
      </c>
      <c r="Q53" t="s">
        <v>948</v>
      </c>
      <c r="R53" t="s">
        <v>556</v>
      </c>
      <c r="S53" t="s">
        <v>478</v>
      </c>
      <c r="T53" t="s">
        <v>479</v>
      </c>
      <c r="U53" t="s">
        <v>513</v>
      </c>
      <c r="V53" t="s">
        <v>993</v>
      </c>
      <c r="W53" t="s">
        <v>978</v>
      </c>
      <c r="X53" t="s">
        <v>547</v>
      </c>
      <c r="Y53" t="s">
        <v>568</v>
      </c>
      <c r="Z53" t="s">
        <v>521</v>
      </c>
      <c r="AA53" t="s">
        <v>497</v>
      </c>
      <c r="AB53" t="s">
        <v>1006</v>
      </c>
      <c r="AC53" t="s">
        <v>1007</v>
      </c>
      <c r="AD53" t="s">
        <v>970</v>
      </c>
    </row>
    <row r="54" spans="1:114">
      <c r="A54" s="1">
        <v>6643</v>
      </c>
      <c r="B54" s="5">
        <v>1.5794E-4</v>
      </c>
      <c r="C54" s="5">
        <v>2.5849E-2</v>
      </c>
      <c r="D54" s="1">
        <v>34</v>
      </c>
      <c r="E54" s="1">
        <v>164</v>
      </c>
      <c r="F54" s="1">
        <v>1313</v>
      </c>
      <c r="G54" s="1">
        <v>12045</v>
      </c>
      <c r="H54" s="1">
        <f t="shared" si="3"/>
        <v>2.5894897182025894E-2</v>
      </c>
      <c r="I54" s="1">
        <f t="shared" si="4"/>
        <v>1.3615608136156081E-2</v>
      </c>
      <c r="J54" s="1">
        <f t="shared" si="5"/>
        <v>1.9018538814481825</v>
      </c>
      <c r="K54" s="1" t="s">
        <v>367</v>
      </c>
      <c r="L54" t="s">
        <v>576</v>
      </c>
      <c r="M54" t="s">
        <v>577</v>
      </c>
      <c r="N54" t="s">
        <v>1022</v>
      </c>
      <c r="O54" t="s">
        <v>976</v>
      </c>
      <c r="P54" t="s">
        <v>1002</v>
      </c>
      <c r="Q54" t="s">
        <v>581</v>
      </c>
      <c r="R54" t="s">
        <v>1025</v>
      </c>
      <c r="S54" t="s">
        <v>582</v>
      </c>
      <c r="T54" t="s">
        <v>951</v>
      </c>
      <c r="U54" t="s">
        <v>584</v>
      </c>
      <c r="V54" t="s">
        <v>1026</v>
      </c>
      <c r="W54" t="s">
        <v>535</v>
      </c>
      <c r="X54" t="s">
        <v>586</v>
      </c>
      <c r="Y54" t="s">
        <v>985</v>
      </c>
      <c r="Z54" t="s">
        <v>957</v>
      </c>
      <c r="AA54" t="s">
        <v>958</v>
      </c>
      <c r="AB54" t="s">
        <v>986</v>
      </c>
      <c r="AC54" t="s">
        <v>587</v>
      </c>
      <c r="AD54" t="s">
        <v>509</v>
      </c>
      <c r="AE54" t="s">
        <v>546</v>
      </c>
      <c r="AF54" t="s">
        <v>995</v>
      </c>
      <c r="AG54" t="s">
        <v>996</v>
      </c>
      <c r="AH54" t="s">
        <v>997</v>
      </c>
      <c r="AI54" t="s">
        <v>481</v>
      </c>
      <c r="AJ54" t="s">
        <v>1036</v>
      </c>
      <c r="AK54" t="s">
        <v>967</v>
      </c>
      <c r="AL54" t="s">
        <v>1017</v>
      </c>
      <c r="AM54" t="s">
        <v>486</v>
      </c>
      <c r="AN54" t="s">
        <v>998</v>
      </c>
      <c r="AO54" t="s">
        <v>593</v>
      </c>
      <c r="AP54" t="s">
        <v>596</v>
      </c>
      <c r="AQ54" t="s">
        <v>552</v>
      </c>
      <c r="AR54" t="s">
        <v>973</v>
      </c>
      <c r="AS54" t="s">
        <v>527</v>
      </c>
    </row>
    <row r="55" spans="1:114">
      <c r="A55" s="1">
        <v>2000146</v>
      </c>
      <c r="B55" s="5">
        <v>1.5320000000000001E-4</v>
      </c>
      <c r="C55" s="5">
        <v>2.5849E-2</v>
      </c>
      <c r="D55" s="1">
        <v>47</v>
      </c>
      <c r="E55" s="1">
        <v>252</v>
      </c>
      <c r="F55" s="1">
        <v>1313</v>
      </c>
      <c r="G55" s="1">
        <v>12045</v>
      </c>
      <c r="H55" s="1">
        <f t="shared" si="3"/>
        <v>3.5795887281035797E-2</v>
      </c>
      <c r="I55" s="1">
        <f t="shared" si="4"/>
        <v>2.092154420921544E-2</v>
      </c>
      <c r="J55" s="1">
        <f t="shared" si="5"/>
        <v>1.7109581837304613</v>
      </c>
      <c r="K55" s="1" t="s">
        <v>365</v>
      </c>
      <c r="L55" t="s">
        <v>1478</v>
      </c>
      <c r="M55" t="s">
        <v>1627</v>
      </c>
      <c r="N55" t="s">
        <v>1642</v>
      </c>
      <c r="O55" t="s">
        <v>639</v>
      </c>
      <c r="P55" t="s">
        <v>785</v>
      </c>
      <c r="Q55" t="s">
        <v>1619</v>
      </c>
      <c r="R55" t="s">
        <v>1214</v>
      </c>
      <c r="S55" t="s">
        <v>1411</v>
      </c>
      <c r="T55" t="s">
        <v>1644</v>
      </c>
      <c r="U55" t="s">
        <v>1628</v>
      </c>
      <c r="V55" t="s">
        <v>1447</v>
      </c>
      <c r="W55" t="s">
        <v>697</v>
      </c>
      <c r="X55" t="s">
        <v>1620</v>
      </c>
      <c r="Y55" t="s">
        <v>660</v>
      </c>
      <c r="Z55" t="s">
        <v>1629</v>
      </c>
      <c r="AA55" t="s">
        <v>1544</v>
      </c>
      <c r="AB55" t="s">
        <v>981</v>
      </c>
      <c r="AC55" t="s">
        <v>1118</v>
      </c>
      <c r="AD55" t="s">
        <v>1661</v>
      </c>
      <c r="AE55" t="s">
        <v>740</v>
      </c>
      <c r="AF55" t="s">
        <v>1007</v>
      </c>
      <c r="AG55" t="s">
        <v>1388</v>
      </c>
      <c r="AH55" t="s">
        <v>1176</v>
      </c>
      <c r="AI55" t="s">
        <v>1638</v>
      </c>
      <c r="AJ55" t="s">
        <v>1631</v>
      </c>
      <c r="AK55" t="s">
        <v>1119</v>
      </c>
      <c r="AL55" t="s">
        <v>858</v>
      </c>
      <c r="AM55" t="s">
        <v>1639</v>
      </c>
      <c r="AN55" t="s">
        <v>1640</v>
      </c>
      <c r="AO55" t="s">
        <v>1121</v>
      </c>
      <c r="AP55" t="s">
        <v>1474</v>
      </c>
      <c r="AQ55" t="s">
        <v>1392</v>
      </c>
      <c r="AR55" t="s">
        <v>1546</v>
      </c>
      <c r="AS55" t="s">
        <v>1548</v>
      </c>
      <c r="AT55" t="s">
        <v>803</v>
      </c>
      <c r="AU55" t="s">
        <v>744</v>
      </c>
      <c r="AV55" t="s">
        <v>1623</v>
      </c>
      <c r="AW55" t="s">
        <v>746</v>
      </c>
      <c r="AX55" t="s">
        <v>1260</v>
      </c>
      <c r="AY55" t="s">
        <v>1635</v>
      </c>
      <c r="AZ55" t="s">
        <v>1113</v>
      </c>
      <c r="BA55" t="s">
        <v>731</v>
      </c>
      <c r="BB55" t="s">
        <v>593</v>
      </c>
      <c r="BC55" t="s">
        <v>1222</v>
      </c>
      <c r="BD55" t="s">
        <v>1527</v>
      </c>
      <c r="BE55" t="s">
        <v>1602</v>
      </c>
      <c r="BF55" t="s">
        <v>969</v>
      </c>
    </row>
    <row r="56" spans="1:114">
      <c r="A56" s="1">
        <v>51271</v>
      </c>
      <c r="B56" s="5">
        <v>1.5175E-4</v>
      </c>
      <c r="C56" s="5">
        <v>2.5849E-2</v>
      </c>
      <c r="D56" s="1">
        <v>51</v>
      </c>
      <c r="E56" s="1">
        <v>280</v>
      </c>
      <c r="F56" s="1">
        <v>1313</v>
      </c>
      <c r="G56" s="1">
        <v>12045</v>
      </c>
      <c r="H56" s="1">
        <f t="shared" si="3"/>
        <v>3.8842345773038842E-2</v>
      </c>
      <c r="I56" s="1">
        <f t="shared" si="4"/>
        <v>2.3246160232461604E-2</v>
      </c>
      <c r="J56" s="1">
        <f t="shared" si="5"/>
        <v>1.6709144815580457</v>
      </c>
      <c r="K56" s="1" t="s">
        <v>364</v>
      </c>
      <c r="L56" t="s">
        <v>1478</v>
      </c>
      <c r="M56" t="s">
        <v>1619</v>
      </c>
      <c r="N56" t="s">
        <v>1411</v>
      </c>
      <c r="O56" t="s">
        <v>1620</v>
      </c>
      <c r="P56" t="s">
        <v>660</v>
      </c>
      <c r="Q56" t="s">
        <v>1118</v>
      </c>
      <c r="R56" t="s">
        <v>1007</v>
      </c>
      <c r="S56" t="s">
        <v>1388</v>
      </c>
      <c r="T56" t="s">
        <v>1176</v>
      </c>
      <c r="U56" t="s">
        <v>1638</v>
      </c>
      <c r="V56" t="s">
        <v>1119</v>
      </c>
      <c r="W56" t="s">
        <v>858</v>
      </c>
      <c r="X56" t="s">
        <v>1639</v>
      </c>
      <c r="Y56" t="s">
        <v>1660</v>
      </c>
      <c r="Z56" t="s">
        <v>1640</v>
      </c>
      <c r="AA56" t="s">
        <v>1121</v>
      </c>
      <c r="AB56" t="s">
        <v>1392</v>
      </c>
      <c r="AC56" t="s">
        <v>803</v>
      </c>
      <c r="AD56" t="s">
        <v>729</v>
      </c>
      <c r="AE56" t="s">
        <v>1623</v>
      </c>
      <c r="AF56" t="s">
        <v>1260</v>
      </c>
      <c r="AG56" t="s">
        <v>731</v>
      </c>
      <c r="AH56" t="s">
        <v>593</v>
      </c>
      <c r="AI56" t="s">
        <v>1527</v>
      </c>
      <c r="AJ56" t="s">
        <v>1602</v>
      </c>
      <c r="AK56" t="s">
        <v>969</v>
      </c>
      <c r="AL56" t="s">
        <v>1627</v>
      </c>
      <c r="AM56" t="s">
        <v>1642</v>
      </c>
      <c r="AN56" t="s">
        <v>639</v>
      </c>
      <c r="AO56" t="s">
        <v>785</v>
      </c>
      <c r="AP56" t="s">
        <v>1214</v>
      </c>
      <c r="AQ56" t="s">
        <v>1644</v>
      </c>
      <c r="AR56" t="s">
        <v>1628</v>
      </c>
      <c r="AS56" t="s">
        <v>1447</v>
      </c>
      <c r="AT56" t="s">
        <v>697</v>
      </c>
      <c r="AU56" t="s">
        <v>1629</v>
      </c>
      <c r="AV56" t="s">
        <v>1544</v>
      </c>
      <c r="AW56" t="s">
        <v>981</v>
      </c>
      <c r="AX56" t="s">
        <v>1661</v>
      </c>
      <c r="AY56" t="s">
        <v>740</v>
      </c>
      <c r="AZ56" t="s">
        <v>1631</v>
      </c>
      <c r="BA56" t="s">
        <v>1474</v>
      </c>
      <c r="BB56" t="s">
        <v>1546</v>
      </c>
      <c r="BC56" t="s">
        <v>1548</v>
      </c>
      <c r="BD56" t="s">
        <v>744</v>
      </c>
      <c r="BE56" t="s">
        <v>746</v>
      </c>
      <c r="BF56" t="s">
        <v>1635</v>
      </c>
      <c r="BG56" t="s">
        <v>1113</v>
      </c>
      <c r="BH56" t="s">
        <v>1520</v>
      </c>
      <c r="BI56" t="s">
        <v>1222</v>
      </c>
      <c r="BJ56" t="s">
        <v>1662</v>
      </c>
    </row>
    <row r="57" spans="1:114">
      <c r="A57" s="1">
        <v>46460</v>
      </c>
      <c r="B57" s="5">
        <v>1.4849000000000001E-4</v>
      </c>
      <c r="C57" s="5">
        <v>2.5849E-2</v>
      </c>
      <c r="D57" s="1">
        <v>12</v>
      </c>
      <c r="E57" s="1">
        <v>34</v>
      </c>
      <c r="F57" s="1">
        <v>1313</v>
      </c>
      <c r="G57" s="1">
        <v>12045</v>
      </c>
      <c r="H57" s="1">
        <f t="shared" si="3"/>
        <v>9.13937547600914E-3</v>
      </c>
      <c r="I57" s="1">
        <f t="shared" si="4"/>
        <v>2.8227480282274802E-3</v>
      </c>
      <c r="J57" s="1">
        <f t="shared" si="5"/>
        <v>3.2377581649567677</v>
      </c>
      <c r="K57" s="1" t="s">
        <v>361</v>
      </c>
      <c r="L57" t="s">
        <v>481</v>
      </c>
      <c r="M57" t="s">
        <v>967</v>
      </c>
      <c r="N57" t="s">
        <v>486</v>
      </c>
      <c r="O57" t="s">
        <v>565</v>
      </c>
      <c r="P57" t="s">
        <v>555</v>
      </c>
      <c r="Q57" t="s">
        <v>529</v>
      </c>
      <c r="R57" t="s">
        <v>949</v>
      </c>
      <c r="S57" t="s">
        <v>546</v>
      </c>
      <c r="T57" t="s">
        <v>552</v>
      </c>
      <c r="U57" t="s">
        <v>1009</v>
      </c>
      <c r="V57" t="s">
        <v>1020</v>
      </c>
      <c r="W57" t="s">
        <v>951</v>
      </c>
    </row>
    <row r="58" spans="1:114">
      <c r="A58" s="1">
        <v>2694</v>
      </c>
      <c r="B58" s="5">
        <v>1.4294000000000001E-4</v>
      </c>
      <c r="C58" s="5">
        <v>2.5849E-2</v>
      </c>
      <c r="D58" s="1">
        <v>61</v>
      </c>
      <c r="E58" s="1">
        <v>351</v>
      </c>
      <c r="F58" s="1">
        <v>1313</v>
      </c>
      <c r="G58" s="1">
        <v>12045</v>
      </c>
      <c r="H58" s="1">
        <f t="shared" si="3"/>
        <v>4.6458492003046456E-2</v>
      </c>
      <c r="I58" s="1">
        <f t="shared" si="4"/>
        <v>2.9140722291407222E-2</v>
      </c>
      <c r="J58" s="1">
        <f t="shared" si="5"/>
        <v>1.5942807298481327</v>
      </c>
      <c r="K58" s="1" t="s">
        <v>359</v>
      </c>
      <c r="L58" t="s">
        <v>894</v>
      </c>
      <c r="M58" t="s">
        <v>1576</v>
      </c>
      <c r="N58" t="s">
        <v>1577</v>
      </c>
      <c r="O58" t="s">
        <v>1479</v>
      </c>
      <c r="P58" t="s">
        <v>466</v>
      </c>
      <c r="Q58" t="s">
        <v>1591</v>
      </c>
      <c r="R58" t="s">
        <v>469</v>
      </c>
      <c r="S58" t="s">
        <v>1411</v>
      </c>
      <c r="T58" t="s">
        <v>1484</v>
      </c>
      <c r="U58" t="s">
        <v>1504</v>
      </c>
      <c r="V58" t="s">
        <v>1007</v>
      </c>
      <c r="W58" t="s">
        <v>1388</v>
      </c>
      <c r="X58" t="s">
        <v>1592</v>
      </c>
      <c r="Y58" t="s">
        <v>669</v>
      </c>
      <c r="Z58" t="s">
        <v>1439</v>
      </c>
      <c r="AA58" t="s">
        <v>1211</v>
      </c>
      <c r="AB58" t="s">
        <v>676</v>
      </c>
      <c r="AC58" t="s">
        <v>1016</v>
      </c>
      <c r="AD58" t="s">
        <v>1578</v>
      </c>
      <c r="AE58" t="s">
        <v>1595</v>
      </c>
      <c r="AF58" t="s">
        <v>1260</v>
      </c>
      <c r="AG58" t="s">
        <v>1442</v>
      </c>
      <c r="AH58" t="s">
        <v>1527</v>
      </c>
      <c r="AI58" t="s">
        <v>1232</v>
      </c>
      <c r="AJ58" t="s">
        <v>1550</v>
      </c>
      <c r="AK58" t="s">
        <v>1130</v>
      </c>
      <c r="AL58" t="s">
        <v>1490</v>
      </c>
      <c r="AM58" t="s">
        <v>1131</v>
      </c>
      <c r="AN58" t="s">
        <v>736</v>
      </c>
      <c r="AO58" t="s">
        <v>1581</v>
      </c>
      <c r="AP58" t="s">
        <v>786</v>
      </c>
      <c r="AQ58" t="s">
        <v>1444</v>
      </c>
      <c r="AR58" t="s">
        <v>1375</v>
      </c>
      <c r="AS58" t="s">
        <v>1293</v>
      </c>
      <c r="AT58" t="s">
        <v>1110</v>
      </c>
      <c r="AU58" t="s">
        <v>1629</v>
      </c>
      <c r="AV58" t="s">
        <v>495</v>
      </c>
      <c r="AW58" t="s">
        <v>1544</v>
      </c>
      <c r="AX58" t="s">
        <v>627</v>
      </c>
      <c r="AY58" t="s">
        <v>1377</v>
      </c>
      <c r="AZ58" t="s">
        <v>1265</v>
      </c>
      <c r="BA58" t="s">
        <v>1192</v>
      </c>
      <c r="BB58" t="s">
        <v>1194</v>
      </c>
      <c r="BC58" t="s">
        <v>628</v>
      </c>
      <c r="BD58" t="s">
        <v>740</v>
      </c>
      <c r="BE58" t="s">
        <v>1163</v>
      </c>
      <c r="BF58" t="s">
        <v>1218</v>
      </c>
      <c r="BG58" t="s">
        <v>631</v>
      </c>
      <c r="BH58" t="s">
        <v>1474</v>
      </c>
      <c r="BI58" t="s">
        <v>930</v>
      </c>
      <c r="BJ58" t="s">
        <v>744</v>
      </c>
      <c r="BK58" t="s">
        <v>748</v>
      </c>
      <c r="BL58" t="s">
        <v>1635</v>
      </c>
      <c r="BM58" t="s">
        <v>1357</v>
      </c>
      <c r="BN58" t="s">
        <v>1408</v>
      </c>
      <c r="BO58" t="s">
        <v>1113</v>
      </c>
      <c r="BP58" t="s">
        <v>648</v>
      </c>
      <c r="BQ58" t="s">
        <v>1336</v>
      </c>
      <c r="BR58" t="s">
        <v>1636</v>
      </c>
      <c r="BS58" t="s">
        <v>1522</v>
      </c>
      <c r="BT58" t="s">
        <v>710</v>
      </c>
    </row>
    <row r="59" spans="1:114">
      <c r="A59" s="1">
        <v>60541</v>
      </c>
      <c r="B59" s="5">
        <v>1.4506999999999999E-4</v>
      </c>
      <c r="C59" s="5">
        <v>2.5849E-2</v>
      </c>
      <c r="D59" s="1">
        <v>103</v>
      </c>
      <c r="E59" s="1">
        <v>668</v>
      </c>
      <c r="F59" s="1">
        <v>1313</v>
      </c>
      <c r="G59" s="1">
        <v>12045</v>
      </c>
      <c r="H59" s="1">
        <f t="shared" si="3"/>
        <v>7.8446306169078453E-2</v>
      </c>
      <c r="I59" s="1">
        <f t="shared" si="4"/>
        <v>5.5458696554586968E-2</v>
      </c>
      <c r="J59" s="1">
        <f t="shared" si="5"/>
        <v>1.414499637434955</v>
      </c>
      <c r="K59" s="1" t="s">
        <v>360</v>
      </c>
      <c r="L59" t="s">
        <v>1277</v>
      </c>
      <c r="M59" t="s">
        <v>926</v>
      </c>
      <c r="N59" t="s">
        <v>466</v>
      </c>
      <c r="O59" t="s">
        <v>1591</v>
      </c>
      <c r="P59" t="s">
        <v>1618</v>
      </c>
      <c r="Q59" t="s">
        <v>1619</v>
      </c>
      <c r="R59" t="s">
        <v>1098</v>
      </c>
      <c r="S59" t="s">
        <v>1620</v>
      </c>
      <c r="T59" t="s">
        <v>1604</v>
      </c>
      <c r="U59" t="s">
        <v>661</v>
      </c>
      <c r="V59" t="s">
        <v>1282</v>
      </c>
      <c r="W59" t="s">
        <v>1438</v>
      </c>
      <c r="X59" t="s">
        <v>1227</v>
      </c>
      <c r="Y59" t="s">
        <v>1176</v>
      </c>
      <c r="Z59" t="s">
        <v>957</v>
      </c>
      <c r="AA59" t="s">
        <v>667</v>
      </c>
      <c r="AB59" t="s">
        <v>1119</v>
      </c>
      <c r="AC59" t="s">
        <v>1287</v>
      </c>
      <c r="AD59" t="s">
        <v>1649</v>
      </c>
      <c r="AE59" t="s">
        <v>1650</v>
      </c>
      <c r="AF59" t="s">
        <v>1391</v>
      </c>
      <c r="AG59" t="s">
        <v>814</v>
      </c>
      <c r="AH59" t="s">
        <v>675</v>
      </c>
      <c r="AI59" t="s">
        <v>676</v>
      </c>
      <c r="AJ59" t="s">
        <v>1623</v>
      </c>
      <c r="AK59" t="s">
        <v>1346</v>
      </c>
      <c r="AL59" t="s">
        <v>1624</v>
      </c>
      <c r="AM59" t="s">
        <v>1442</v>
      </c>
      <c r="AN59" t="s">
        <v>863</v>
      </c>
      <c r="AO59" t="s">
        <v>649</v>
      </c>
      <c r="AP59" t="s">
        <v>771</v>
      </c>
      <c r="AQ59" t="s">
        <v>689</v>
      </c>
      <c r="AR59" t="s">
        <v>1651</v>
      </c>
      <c r="AS59" t="s">
        <v>690</v>
      </c>
      <c r="AT59" t="s">
        <v>1652</v>
      </c>
      <c r="AU59" t="s">
        <v>1352</v>
      </c>
      <c r="AV59" t="s">
        <v>1398</v>
      </c>
      <c r="AW59" t="s">
        <v>1293</v>
      </c>
      <c r="AX59" t="s">
        <v>766</v>
      </c>
      <c r="AY59" t="s">
        <v>697</v>
      </c>
      <c r="AZ59" t="s">
        <v>787</v>
      </c>
      <c r="BA59" t="s">
        <v>1449</v>
      </c>
      <c r="BB59" t="s">
        <v>1192</v>
      </c>
      <c r="BC59" t="s">
        <v>1194</v>
      </c>
      <c r="BD59" t="s">
        <v>1653</v>
      </c>
      <c r="BE59" t="s">
        <v>1654</v>
      </c>
      <c r="BF59" t="s">
        <v>1632</v>
      </c>
      <c r="BG59" t="s">
        <v>873</v>
      </c>
      <c r="BH59" t="s">
        <v>708</v>
      </c>
      <c r="BI59" t="s">
        <v>1634</v>
      </c>
      <c r="BJ59" t="s">
        <v>1199</v>
      </c>
      <c r="BK59" t="s">
        <v>1635</v>
      </c>
      <c r="BL59" t="s">
        <v>1357</v>
      </c>
      <c r="BM59" t="s">
        <v>1452</v>
      </c>
      <c r="BN59" t="s">
        <v>793</v>
      </c>
      <c r="BO59" t="s">
        <v>1143</v>
      </c>
      <c r="BP59" t="s">
        <v>1359</v>
      </c>
      <c r="BQ59" t="s">
        <v>1576</v>
      </c>
      <c r="BR59" t="s">
        <v>1655</v>
      </c>
      <c r="BS59" t="s">
        <v>1411</v>
      </c>
      <c r="BT59" t="s">
        <v>1003</v>
      </c>
      <c r="BU59" t="s">
        <v>714</v>
      </c>
      <c r="BV59" t="s">
        <v>1310</v>
      </c>
      <c r="BW59" t="s">
        <v>1250</v>
      </c>
      <c r="BX59" t="s">
        <v>1656</v>
      </c>
      <c r="BY59" t="s">
        <v>1094</v>
      </c>
      <c r="BZ59" t="s">
        <v>1563</v>
      </c>
      <c r="CA59" t="s">
        <v>546</v>
      </c>
      <c r="CB59" t="s">
        <v>1316</v>
      </c>
      <c r="CC59" t="s">
        <v>770</v>
      </c>
      <c r="CD59" t="s">
        <v>731</v>
      </c>
      <c r="CE59" t="s">
        <v>1318</v>
      </c>
      <c r="CF59" t="s">
        <v>1319</v>
      </c>
      <c r="CG59" t="s">
        <v>553</v>
      </c>
      <c r="CH59" t="s">
        <v>599</v>
      </c>
      <c r="CI59" t="s">
        <v>1642</v>
      </c>
      <c r="CJ59" t="s">
        <v>1024</v>
      </c>
      <c r="CK59" t="s">
        <v>1657</v>
      </c>
      <c r="CL59" t="s">
        <v>765</v>
      </c>
      <c r="CM59" t="s">
        <v>1658</v>
      </c>
      <c r="CN59" t="s">
        <v>1544</v>
      </c>
      <c r="CO59" t="s">
        <v>1377</v>
      </c>
      <c r="CP59" t="s">
        <v>900</v>
      </c>
      <c r="CQ59" t="s">
        <v>1029</v>
      </c>
      <c r="CR59" t="s">
        <v>628</v>
      </c>
      <c r="CS59" t="s">
        <v>739</v>
      </c>
      <c r="CT59" t="s">
        <v>1645</v>
      </c>
      <c r="CU59" t="s">
        <v>740</v>
      </c>
      <c r="CV59" t="s">
        <v>834</v>
      </c>
      <c r="CW59" t="s">
        <v>1163</v>
      </c>
      <c r="CX59" t="s">
        <v>631</v>
      </c>
      <c r="CY59" t="s">
        <v>1614</v>
      </c>
      <c r="CZ59" t="s">
        <v>745</v>
      </c>
      <c r="DA59" t="s">
        <v>748</v>
      </c>
      <c r="DB59" t="s">
        <v>1646</v>
      </c>
      <c r="DC59" t="s">
        <v>1659</v>
      </c>
      <c r="DD59" t="s">
        <v>1113</v>
      </c>
      <c r="DE59" t="s">
        <v>571</v>
      </c>
      <c r="DF59" t="s">
        <v>751</v>
      </c>
      <c r="DG59" t="s">
        <v>1222</v>
      </c>
      <c r="DH59" t="s">
        <v>1337</v>
      </c>
      <c r="DI59" t="s">
        <v>1615</v>
      </c>
      <c r="DJ59" t="s">
        <v>1522</v>
      </c>
    </row>
    <row r="60" spans="1:114">
      <c r="A60" s="1">
        <v>42594</v>
      </c>
      <c r="B60" s="5">
        <v>1.5674999999999999E-4</v>
      </c>
      <c r="C60" s="5">
        <v>2.5849E-2</v>
      </c>
      <c r="D60" s="1">
        <v>56</v>
      </c>
      <c r="E60" s="1">
        <v>316</v>
      </c>
      <c r="F60" s="1">
        <v>1313</v>
      </c>
      <c r="G60" s="1">
        <v>12045</v>
      </c>
      <c r="H60" s="1">
        <f t="shared" si="3"/>
        <v>4.2650418888042649E-2</v>
      </c>
      <c r="I60" s="1">
        <f t="shared" si="4"/>
        <v>2.6234952262349523E-2</v>
      </c>
      <c r="J60" s="1">
        <f t="shared" si="5"/>
        <v>1.6257097959065623</v>
      </c>
      <c r="K60" s="1" t="s">
        <v>366</v>
      </c>
      <c r="L60" t="s">
        <v>606</v>
      </c>
      <c r="M60" t="s">
        <v>1147</v>
      </c>
      <c r="N60" t="s">
        <v>531</v>
      </c>
      <c r="O60" t="s">
        <v>608</v>
      </c>
      <c r="P60" t="s">
        <v>609</v>
      </c>
      <c r="Q60" t="s">
        <v>534</v>
      </c>
      <c r="R60" t="s">
        <v>1072</v>
      </c>
      <c r="S60" t="s">
        <v>610</v>
      </c>
      <c r="T60" t="s">
        <v>611</v>
      </c>
      <c r="U60" t="s">
        <v>1283</v>
      </c>
      <c r="V60" t="s">
        <v>613</v>
      </c>
      <c r="W60" t="s">
        <v>1005</v>
      </c>
      <c r="X60" t="s">
        <v>614</v>
      </c>
      <c r="Y60" t="s">
        <v>1013</v>
      </c>
      <c r="Z60" t="s">
        <v>1121</v>
      </c>
      <c r="AA60" t="s">
        <v>1525</v>
      </c>
      <c r="AB60" t="s">
        <v>616</v>
      </c>
      <c r="AC60" t="s">
        <v>617</v>
      </c>
      <c r="AD60" t="s">
        <v>1183</v>
      </c>
      <c r="AE60" t="s">
        <v>1464</v>
      </c>
      <c r="AF60" t="s">
        <v>620</v>
      </c>
      <c r="AG60" t="s">
        <v>1185</v>
      </c>
      <c r="AH60" t="s">
        <v>619</v>
      </c>
      <c r="AI60" t="s">
        <v>621</v>
      </c>
      <c r="AJ60" t="s">
        <v>1487</v>
      </c>
      <c r="AK60" t="s">
        <v>595</v>
      </c>
      <c r="AL60" t="s">
        <v>1527</v>
      </c>
      <c r="AM60" t="s">
        <v>969</v>
      </c>
      <c r="AN60" t="s">
        <v>1212</v>
      </c>
      <c r="AO60" t="s">
        <v>623</v>
      </c>
      <c r="AP60" t="s">
        <v>553</v>
      </c>
      <c r="AQ60" t="s">
        <v>624</v>
      </c>
      <c r="AR60" t="s">
        <v>625</v>
      </c>
      <c r="AS60" t="s">
        <v>1023</v>
      </c>
      <c r="AT60" t="s">
        <v>626</v>
      </c>
      <c r="AU60" t="s">
        <v>1529</v>
      </c>
      <c r="AV60" t="s">
        <v>1530</v>
      </c>
      <c r="AW60" t="s">
        <v>979</v>
      </c>
      <c r="AX60" t="s">
        <v>1235</v>
      </c>
      <c r="AY60" t="s">
        <v>559</v>
      </c>
      <c r="AZ60" t="s">
        <v>495</v>
      </c>
      <c r="BA60" t="s">
        <v>1532</v>
      </c>
      <c r="BB60" t="s">
        <v>1028</v>
      </c>
      <c r="BC60" t="s">
        <v>1083</v>
      </c>
      <c r="BD60" t="s">
        <v>632</v>
      </c>
      <c r="BE60" t="s">
        <v>1535</v>
      </c>
      <c r="BF60" t="s">
        <v>994</v>
      </c>
      <c r="BG60" t="s">
        <v>1495</v>
      </c>
      <c r="BH60" t="s">
        <v>1273</v>
      </c>
      <c r="BI60" t="s">
        <v>1034</v>
      </c>
      <c r="BJ60" t="s">
        <v>1037</v>
      </c>
      <c r="BK60" t="s">
        <v>634</v>
      </c>
      <c r="BL60" t="s">
        <v>636</v>
      </c>
      <c r="BM60" t="s">
        <v>1087</v>
      </c>
      <c r="BN60" t="s">
        <v>1358</v>
      </c>
      <c r="BO60" t="s">
        <v>1041</v>
      </c>
    </row>
    <row r="61" spans="1:114">
      <c r="A61" s="1">
        <v>8202</v>
      </c>
      <c r="B61" s="5">
        <v>1.5794E-4</v>
      </c>
      <c r="C61" s="5">
        <v>2.5849E-2</v>
      </c>
      <c r="D61" s="1">
        <v>34</v>
      </c>
      <c r="E61" s="1">
        <v>164</v>
      </c>
      <c r="F61" s="1">
        <v>1313</v>
      </c>
      <c r="G61" s="1">
        <v>12045</v>
      </c>
      <c r="H61" s="1">
        <f t="shared" si="3"/>
        <v>2.5894897182025894E-2</v>
      </c>
      <c r="I61" s="1">
        <f t="shared" si="4"/>
        <v>1.3615608136156081E-2</v>
      </c>
      <c r="J61" s="1">
        <f t="shared" si="5"/>
        <v>1.9018538814481825</v>
      </c>
      <c r="K61" s="1" t="s">
        <v>368</v>
      </c>
      <c r="L61" t="s">
        <v>948</v>
      </c>
      <c r="M61" t="s">
        <v>1001</v>
      </c>
      <c r="N61" t="s">
        <v>1024</v>
      </c>
      <c r="O61" t="s">
        <v>469</v>
      </c>
      <c r="P61" t="s">
        <v>1003</v>
      </c>
      <c r="Q61" t="s">
        <v>535</v>
      </c>
      <c r="R61" t="s">
        <v>1027</v>
      </c>
      <c r="S61" t="s">
        <v>497</v>
      </c>
      <c r="T61" t="s">
        <v>498</v>
      </c>
      <c r="U61" t="s">
        <v>954</v>
      </c>
      <c r="V61" t="s">
        <v>1006</v>
      </c>
      <c r="W61" t="s">
        <v>959</v>
      </c>
      <c r="X61" t="s">
        <v>1010</v>
      </c>
      <c r="Y61" t="s">
        <v>987</v>
      </c>
      <c r="Z61" t="s">
        <v>602</v>
      </c>
      <c r="AA61" t="s">
        <v>507</v>
      </c>
      <c r="AB61" t="s">
        <v>1015</v>
      </c>
      <c r="AC61" t="s">
        <v>564</v>
      </c>
      <c r="AD61" t="s">
        <v>476</v>
      </c>
      <c r="AE61" t="s">
        <v>962</v>
      </c>
      <c r="AF61" t="s">
        <v>992</v>
      </c>
      <c r="AG61" t="s">
        <v>513</v>
      </c>
      <c r="AH61" t="s">
        <v>965</v>
      </c>
      <c r="AI61" t="s">
        <v>515</v>
      </c>
      <c r="AJ61" t="s">
        <v>547</v>
      </c>
      <c r="AK61" t="s">
        <v>484</v>
      </c>
      <c r="AL61" t="s">
        <v>550</v>
      </c>
      <c r="AM61" t="s">
        <v>998</v>
      </c>
      <c r="AN61" t="s">
        <v>1019</v>
      </c>
      <c r="AO61" t="s">
        <v>572</v>
      </c>
      <c r="AP61" t="s">
        <v>594</v>
      </c>
      <c r="AQ61" t="s">
        <v>573</v>
      </c>
      <c r="AR61" t="s">
        <v>1000</v>
      </c>
      <c r="AS61" t="s">
        <v>1041</v>
      </c>
    </row>
    <row r="62" spans="1:114">
      <c r="A62" s="1">
        <v>6672</v>
      </c>
      <c r="B62" s="5">
        <v>1.7306E-4</v>
      </c>
      <c r="C62" s="5">
        <v>2.6350999999999999E-2</v>
      </c>
      <c r="D62" s="1">
        <v>18</v>
      </c>
      <c r="E62" s="1">
        <v>66</v>
      </c>
      <c r="F62" s="1">
        <v>1313</v>
      </c>
      <c r="G62" s="1">
        <v>12045</v>
      </c>
      <c r="H62" s="1">
        <f t="shared" si="3"/>
        <v>1.3709063214013708E-2</v>
      </c>
      <c r="I62" s="1">
        <f t="shared" si="4"/>
        <v>5.4794520547945206E-3</v>
      </c>
      <c r="J62" s="1">
        <f t="shared" si="5"/>
        <v>2.5019040365575016</v>
      </c>
      <c r="K62" s="1" t="s">
        <v>370</v>
      </c>
      <c r="L62" t="s">
        <v>577</v>
      </c>
      <c r="M62" t="s">
        <v>587</v>
      </c>
      <c r="N62" t="s">
        <v>546</v>
      </c>
      <c r="O62" t="s">
        <v>1025</v>
      </c>
      <c r="P62" t="s">
        <v>582</v>
      </c>
      <c r="Q62" t="s">
        <v>951</v>
      </c>
      <c r="R62" t="s">
        <v>996</v>
      </c>
      <c r="S62" t="s">
        <v>997</v>
      </c>
      <c r="T62" t="s">
        <v>481</v>
      </c>
      <c r="U62" t="s">
        <v>535</v>
      </c>
      <c r="V62" t="s">
        <v>1036</v>
      </c>
      <c r="W62" t="s">
        <v>967</v>
      </c>
      <c r="X62" t="s">
        <v>998</v>
      </c>
      <c r="Y62" t="s">
        <v>593</v>
      </c>
      <c r="Z62" t="s">
        <v>586</v>
      </c>
      <c r="AA62" t="s">
        <v>957</v>
      </c>
      <c r="AB62" t="s">
        <v>958</v>
      </c>
      <c r="AC62" t="s">
        <v>552</v>
      </c>
    </row>
    <row r="63" spans="1:114">
      <c r="A63" s="1">
        <v>6732</v>
      </c>
      <c r="B63" s="5">
        <v>1.7415E-4</v>
      </c>
      <c r="C63" s="5">
        <v>2.6350999999999999E-2</v>
      </c>
      <c r="D63" s="1">
        <v>40</v>
      </c>
      <c r="E63" s="1">
        <v>205</v>
      </c>
      <c r="F63" s="1">
        <v>1313</v>
      </c>
      <c r="G63" s="1">
        <v>12045</v>
      </c>
      <c r="H63" s="1">
        <f t="shared" si="3"/>
        <v>3.0464584920030464E-2</v>
      </c>
      <c r="I63" s="1">
        <f t="shared" si="4"/>
        <v>1.7019510170195103E-2</v>
      </c>
      <c r="J63" s="1">
        <f t="shared" si="5"/>
        <v>1.7899801237159363</v>
      </c>
      <c r="K63" s="1" t="s">
        <v>372</v>
      </c>
      <c r="L63" t="s">
        <v>1043</v>
      </c>
      <c r="M63" t="s">
        <v>1045</v>
      </c>
      <c r="N63" t="s">
        <v>1071</v>
      </c>
      <c r="O63" t="s">
        <v>1059</v>
      </c>
      <c r="P63" t="s">
        <v>490</v>
      </c>
      <c r="Q63" t="s">
        <v>555</v>
      </c>
      <c r="R63" t="s">
        <v>977</v>
      </c>
      <c r="S63" t="s">
        <v>530</v>
      </c>
      <c r="T63" t="s">
        <v>642</v>
      </c>
      <c r="U63" t="s">
        <v>949</v>
      </c>
      <c r="V63" t="s">
        <v>557</v>
      </c>
      <c r="W63" t="s">
        <v>1158</v>
      </c>
      <c r="X63" t="s">
        <v>950</v>
      </c>
      <c r="Y63" t="s">
        <v>1102</v>
      </c>
      <c r="Z63" t="s">
        <v>1061</v>
      </c>
      <c r="AA63" t="s">
        <v>537</v>
      </c>
      <c r="AB63" t="s">
        <v>536</v>
      </c>
      <c r="AC63" t="s">
        <v>471</v>
      </c>
      <c r="AD63" t="s">
        <v>954</v>
      </c>
      <c r="AE63" t="s">
        <v>985</v>
      </c>
      <c r="AF63" t="s">
        <v>1008</v>
      </c>
      <c r="AG63" t="s">
        <v>1009</v>
      </c>
      <c r="AH63" t="s">
        <v>565</v>
      </c>
      <c r="AI63" t="s">
        <v>646</v>
      </c>
      <c r="AJ63" t="s">
        <v>1100</v>
      </c>
      <c r="AK63" t="s">
        <v>1077</v>
      </c>
      <c r="AL63" t="s">
        <v>512</v>
      </c>
      <c r="AM63" t="s">
        <v>1089</v>
      </c>
      <c r="AN63" t="s">
        <v>480</v>
      </c>
      <c r="AO63" t="s">
        <v>516</v>
      </c>
      <c r="AP63" t="s">
        <v>1090</v>
      </c>
      <c r="AQ63" t="s">
        <v>517</v>
      </c>
      <c r="AR63" t="s">
        <v>1067</v>
      </c>
      <c r="AS63" t="s">
        <v>1091</v>
      </c>
      <c r="AT63" t="s">
        <v>1079</v>
      </c>
      <c r="AU63" t="s">
        <v>1038</v>
      </c>
      <c r="AV63" t="s">
        <v>525</v>
      </c>
      <c r="AW63" t="s">
        <v>1070</v>
      </c>
      <c r="AX63" t="s">
        <v>575</v>
      </c>
      <c r="AY63" t="s">
        <v>1081</v>
      </c>
    </row>
    <row r="64" spans="1:114">
      <c r="A64" s="1">
        <v>60218</v>
      </c>
      <c r="B64" s="5">
        <v>1.7322E-4</v>
      </c>
      <c r="C64" s="5">
        <v>2.6350999999999999E-2</v>
      </c>
      <c r="D64" s="1">
        <v>16</v>
      </c>
      <c r="E64" s="1">
        <v>55</v>
      </c>
      <c r="F64" s="1">
        <v>1313</v>
      </c>
      <c r="G64" s="1">
        <v>12045</v>
      </c>
      <c r="H64" s="1">
        <f t="shared" si="3"/>
        <v>1.2185833968012186E-2</v>
      </c>
      <c r="I64" s="1">
        <f t="shared" si="4"/>
        <v>4.5662100456621002E-3</v>
      </c>
      <c r="J64" s="1">
        <f t="shared" si="5"/>
        <v>2.6686976389946691</v>
      </c>
      <c r="K64" s="1" t="s">
        <v>371</v>
      </c>
      <c r="L64" t="s">
        <v>1332</v>
      </c>
      <c r="M64" t="s">
        <v>1060</v>
      </c>
      <c r="N64" t="s">
        <v>1054</v>
      </c>
      <c r="O64" t="s">
        <v>680</v>
      </c>
      <c r="P64" t="s">
        <v>1046</v>
      </c>
      <c r="Q64" t="s">
        <v>697</v>
      </c>
      <c r="R64" t="s">
        <v>1544</v>
      </c>
      <c r="S64" t="s">
        <v>1520</v>
      </c>
      <c r="T64" t="s">
        <v>1103</v>
      </c>
      <c r="U64" t="s">
        <v>731</v>
      </c>
      <c r="V64" t="s">
        <v>1208</v>
      </c>
      <c r="W64" t="s">
        <v>1313</v>
      </c>
      <c r="X64" t="s">
        <v>981</v>
      </c>
      <c r="Y64" t="s">
        <v>1222</v>
      </c>
      <c r="Z64" t="s">
        <v>1542</v>
      </c>
      <c r="AA64" t="s">
        <v>1049</v>
      </c>
    </row>
    <row r="65" spans="1:737">
      <c r="A65" s="1">
        <v>61744</v>
      </c>
      <c r="B65" s="5">
        <v>1.705E-4</v>
      </c>
      <c r="C65" s="5">
        <v>2.6350999999999999E-2</v>
      </c>
      <c r="D65" s="1">
        <v>7</v>
      </c>
      <c r="E65" s="1">
        <v>13</v>
      </c>
      <c r="F65" s="1">
        <v>1313</v>
      </c>
      <c r="G65" s="1">
        <v>12045</v>
      </c>
      <c r="H65" s="1">
        <f t="shared" si="3"/>
        <v>5.3313023610053311E-3</v>
      </c>
      <c r="I65" s="1">
        <f t="shared" si="4"/>
        <v>1.0792860107928601E-3</v>
      </c>
      <c r="J65" s="1">
        <f t="shared" si="5"/>
        <v>4.9396566875622474</v>
      </c>
      <c r="K65" s="1" t="s">
        <v>369</v>
      </c>
      <c r="L65" t="s">
        <v>1546</v>
      </c>
      <c r="M65" t="s">
        <v>977</v>
      </c>
      <c r="N65" t="s">
        <v>1118</v>
      </c>
      <c r="O65" t="s">
        <v>595</v>
      </c>
      <c r="P65" t="s">
        <v>1548</v>
      </c>
      <c r="Q65" t="s">
        <v>1060</v>
      </c>
      <c r="R65" t="s">
        <v>1447</v>
      </c>
    </row>
    <row r="66" spans="1:737">
      <c r="A66" s="1">
        <v>44238</v>
      </c>
      <c r="B66" s="5">
        <v>1.7442E-4</v>
      </c>
      <c r="C66" s="5">
        <v>2.6350999999999999E-2</v>
      </c>
      <c r="D66" s="1">
        <v>726</v>
      </c>
      <c r="E66" s="1">
        <v>6095</v>
      </c>
      <c r="F66" s="1">
        <v>1313</v>
      </c>
      <c r="G66" s="1">
        <v>12045</v>
      </c>
      <c r="H66" s="1">
        <f t="shared" ref="H66:H96" si="6">D66/F66</f>
        <v>0.55293221629855294</v>
      </c>
      <c r="I66" s="1">
        <f t="shared" ref="I66:I96" si="7">E66/G66</f>
        <v>0.50601909506019094</v>
      </c>
      <c r="J66" s="1">
        <f t="shared" ref="J66:J97" si="8">H66/I66</f>
        <v>1.0927101797073127</v>
      </c>
      <c r="K66" s="1" t="s">
        <v>373</v>
      </c>
      <c r="L66" t="s">
        <v>464</v>
      </c>
      <c r="M66" t="s">
        <v>578</v>
      </c>
      <c r="N66" t="s">
        <v>779</v>
      </c>
      <c r="O66" t="s">
        <v>1338</v>
      </c>
      <c r="P66" t="s">
        <v>1114</v>
      </c>
      <c r="Q66" t="s">
        <v>1339</v>
      </c>
      <c r="R66" t="s">
        <v>1340</v>
      </c>
      <c r="S66" t="s">
        <v>467</v>
      </c>
      <c r="T66" t="s">
        <v>608</v>
      </c>
      <c r="U66" t="s">
        <v>653</v>
      </c>
      <c r="V66" t="s">
        <v>1116</v>
      </c>
      <c r="W66" t="s">
        <v>659</v>
      </c>
      <c r="X66" t="s">
        <v>1341</v>
      </c>
      <c r="Y66" t="s">
        <v>1117</v>
      </c>
      <c r="Z66" t="s">
        <v>916</v>
      </c>
      <c r="AA66" t="s">
        <v>1342</v>
      </c>
      <c r="AB66" t="s">
        <v>612</v>
      </c>
      <c r="AC66" t="s">
        <v>1118</v>
      </c>
      <c r="AD66" t="s">
        <v>1049</v>
      </c>
      <c r="AE66" t="s">
        <v>960</v>
      </c>
      <c r="AF66" t="s">
        <v>1119</v>
      </c>
      <c r="AG66" t="s">
        <v>1120</v>
      </c>
      <c r="AH66" t="s">
        <v>1343</v>
      </c>
      <c r="AI66" t="s">
        <v>587</v>
      </c>
      <c r="AJ66" t="s">
        <v>671</v>
      </c>
      <c r="AK66" t="s">
        <v>1088</v>
      </c>
      <c r="AL66" t="s">
        <v>1344</v>
      </c>
      <c r="AM66" t="s">
        <v>1345</v>
      </c>
      <c r="AN66" t="s">
        <v>480</v>
      </c>
      <c r="AO66" t="s">
        <v>1124</v>
      </c>
      <c r="AP66" t="s">
        <v>1125</v>
      </c>
      <c r="AQ66" t="s">
        <v>1126</v>
      </c>
      <c r="AR66" t="s">
        <v>1349</v>
      </c>
      <c r="AS66" t="s">
        <v>1127</v>
      </c>
      <c r="AT66" t="s">
        <v>1128</v>
      </c>
      <c r="AU66" t="s">
        <v>1350</v>
      </c>
      <c r="AV66" t="s">
        <v>649</v>
      </c>
      <c r="AW66" t="s">
        <v>870</v>
      </c>
      <c r="AX66" t="s">
        <v>1129</v>
      </c>
      <c r="AY66" t="s">
        <v>597</v>
      </c>
      <c r="AZ66" t="s">
        <v>1130</v>
      </c>
      <c r="BA66" t="s">
        <v>975</v>
      </c>
      <c r="BB66" t="s">
        <v>1059</v>
      </c>
      <c r="BC66" t="s">
        <v>1132</v>
      </c>
      <c r="BD66" t="s">
        <v>784</v>
      </c>
      <c r="BE66" t="s">
        <v>1134</v>
      </c>
      <c r="BF66" t="s">
        <v>1352</v>
      </c>
      <c r="BG66" t="s">
        <v>978</v>
      </c>
      <c r="BH66" t="s">
        <v>1353</v>
      </c>
      <c r="BI66" t="s">
        <v>979</v>
      </c>
      <c r="BJ66" t="s">
        <v>980</v>
      </c>
      <c r="BK66" t="s">
        <v>698</v>
      </c>
      <c r="BL66" t="s">
        <v>1354</v>
      </c>
      <c r="BM66" t="s">
        <v>627</v>
      </c>
      <c r="BN66" t="s">
        <v>497</v>
      </c>
      <c r="BO66" t="s">
        <v>498</v>
      </c>
      <c r="BP66" t="s">
        <v>982</v>
      </c>
      <c r="BQ66" t="s">
        <v>983</v>
      </c>
      <c r="BR66" t="s">
        <v>499</v>
      </c>
      <c r="BS66" t="s">
        <v>1136</v>
      </c>
      <c r="BT66" t="s">
        <v>500</v>
      </c>
      <c r="BU66" t="s">
        <v>1137</v>
      </c>
      <c r="BV66" t="s">
        <v>986</v>
      </c>
      <c r="BW66" t="s">
        <v>1138</v>
      </c>
      <c r="BX66" t="s">
        <v>987</v>
      </c>
      <c r="BY66" t="s">
        <v>989</v>
      </c>
      <c r="BZ66" t="s">
        <v>1355</v>
      </c>
      <c r="CA66" t="s">
        <v>1356</v>
      </c>
      <c r="CB66" t="s">
        <v>1139</v>
      </c>
      <c r="CC66" t="s">
        <v>873</v>
      </c>
      <c r="CD66" t="s">
        <v>705</v>
      </c>
      <c r="CE66" t="s">
        <v>874</v>
      </c>
      <c r="CF66" t="s">
        <v>1140</v>
      </c>
      <c r="CG66" t="s">
        <v>512</v>
      </c>
      <c r="CH66" t="s">
        <v>511</v>
      </c>
      <c r="CI66" t="s">
        <v>514</v>
      </c>
      <c r="CJ66" t="s">
        <v>995</v>
      </c>
      <c r="CK66" t="s">
        <v>1141</v>
      </c>
      <c r="CL66" t="s">
        <v>520</v>
      </c>
      <c r="CM66" t="s">
        <v>1357</v>
      </c>
      <c r="CN66" t="s">
        <v>521</v>
      </c>
      <c r="CO66" t="s">
        <v>1069</v>
      </c>
      <c r="CP66" t="s">
        <v>603</v>
      </c>
      <c r="CQ66" t="s">
        <v>1142</v>
      </c>
      <c r="CR66" t="s">
        <v>525</v>
      </c>
      <c r="CS66" t="s">
        <v>1143</v>
      </c>
      <c r="CT66" t="s">
        <v>1358</v>
      </c>
      <c r="CU66" t="s">
        <v>1144</v>
      </c>
      <c r="CV66" t="s">
        <v>1000</v>
      </c>
      <c r="CW66" t="s">
        <v>1359</v>
      </c>
      <c r="CX66" t="s">
        <v>1145</v>
      </c>
      <c r="CY66" t="s">
        <v>577</v>
      </c>
      <c r="CZ66" t="s">
        <v>1146</v>
      </c>
      <c r="DA66" t="s">
        <v>1147</v>
      </c>
      <c r="DB66" t="s">
        <v>1360</v>
      </c>
      <c r="DC66" t="s">
        <v>1361</v>
      </c>
      <c r="DD66" t="s">
        <v>1001</v>
      </c>
      <c r="DE66" t="s">
        <v>529</v>
      </c>
      <c r="DF66" t="s">
        <v>1002</v>
      </c>
      <c r="DG66" t="s">
        <v>1148</v>
      </c>
      <c r="DH66" t="s">
        <v>584</v>
      </c>
      <c r="DI66" t="s">
        <v>1362</v>
      </c>
      <c r="DJ66" t="s">
        <v>536</v>
      </c>
      <c r="DK66" t="s">
        <v>879</v>
      </c>
      <c r="DL66" t="s">
        <v>1149</v>
      </c>
      <c r="DM66" t="s">
        <v>1150</v>
      </c>
      <c r="DN66" t="s">
        <v>1005</v>
      </c>
      <c r="DO66" t="s">
        <v>801</v>
      </c>
      <c r="DP66" t="s">
        <v>1151</v>
      </c>
      <c r="DQ66" t="s">
        <v>1010</v>
      </c>
      <c r="DR66" t="s">
        <v>1011</v>
      </c>
      <c r="DS66" t="s">
        <v>1012</v>
      </c>
      <c r="DT66" t="s">
        <v>1152</v>
      </c>
      <c r="DU66" t="s">
        <v>541</v>
      </c>
      <c r="DV66" t="s">
        <v>1153</v>
      </c>
      <c r="DW66" t="s">
        <v>1363</v>
      </c>
      <c r="DX66" t="s">
        <v>1015</v>
      </c>
      <c r="DY66" t="s">
        <v>542</v>
      </c>
      <c r="DZ66" t="s">
        <v>546</v>
      </c>
      <c r="EA66" t="s">
        <v>548</v>
      </c>
      <c r="EB66" t="s">
        <v>1365</v>
      </c>
      <c r="EC66" t="s">
        <v>1154</v>
      </c>
      <c r="ED66" t="s">
        <v>1155</v>
      </c>
      <c r="EE66" t="s">
        <v>1366</v>
      </c>
      <c r="EF66" t="s">
        <v>1367</v>
      </c>
      <c r="EG66" t="s">
        <v>1018</v>
      </c>
      <c r="EH66" t="s">
        <v>1080</v>
      </c>
      <c r="EI66" t="s">
        <v>1368</v>
      </c>
      <c r="EJ66" t="s">
        <v>1156</v>
      </c>
      <c r="EK66" t="s">
        <v>595</v>
      </c>
      <c r="EL66" t="s">
        <v>1369</v>
      </c>
      <c r="EM66" t="s">
        <v>1370</v>
      </c>
      <c r="EN66" t="s">
        <v>1157</v>
      </c>
      <c r="EO66" t="s">
        <v>1021</v>
      </c>
      <c r="EP66" t="s">
        <v>639</v>
      </c>
      <c r="EQ66" t="s">
        <v>1371</v>
      </c>
      <c r="ER66" t="s">
        <v>1372</v>
      </c>
      <c r="ES66" t="s">
        <v>555</v>
      </c>
      <c r="ET66" t="s">
        <v>1373</v>
      </c>
      <c r="EU66" t="s">
        <v>557</v>
      </c>
      <c r="EV66" t="s">
        <v>1024</v>
      </c>
      <c r="EW66" t="s">
        <v>1374</v>
      </c>
      <c r="EX66" t="s">
        <v>1159</v>
      </c>
      <c r="EY66" t="s">
        <v>1376</v>
      </c>
      <c r="EZ66" t="s">
        <v>1377</v>
      </c>
      <c r="FA66" t="s">
        <v>1028</v>
      </c>
      <c r="FB66" t="s">
        <v>1378</v>
      </c>
      <c r="FC66" t="s">
        <v>1160</v>
      </c>
      <c r="FD66" t="s">
        <v>1379</v>
      </c>
      <c r="FE66" t="s">
        <v>1161</v>
      </c>
      <c r="FF66" t="s">
        <v>1084</v>
      </c>
      <c r="FG66" t="s">
        <v>1162</v>
      </c>
      <c r="FH66" t="s">
        <v>1163</v>
      </c>
      <c r="FI66" t="s">
        <v>1164</v>
      </c>
      <c r="FJ66" t="s">
        <v>1165</v>
      </c>
      <c r="FK66" t="s">
        <v>1380</v>
      </c>
      <c r="FL66" t="s">
        <v>1032</v>
      </c>
      <c r="FM66" t="s">
        <v>809</v>
      </c>
      <c r="FN66" t="s">
        <v>631</v>
      </c>
      <c r="FO66" t="s">
        <v>1381</v>
      </c>
      <c r="FP66" t="s">
        <v>1166</v>
      </c>
      <c r="FQ66" t="s">
        <v>1167</v>
      </c>
      <c r="FR66" t="s">
        <v>746</v>
      </c>
      <c r="FS66" t="s">
        <v>1168</v>
      </c>
      <c r="FT66" t="s">
        <v>1037</v>
      </c>
      <c r="FU66" t="s">
        <v>750</v>
      </c>
      <c r="FV66" t="s">
        <v>1169</v>
      </c>
      <c r="FW66" t="s">
        <v>634</v>
      </c>
      <c r="FX66" t="s">
        <v>636</v>
      </c>
      <c r="FY66" t="s">
        <v>637</v>
      </c>
      <c r="FZ66" t="s">
        <v>1170</v>
      </c>
      <c r="GA66" t="s">
        <v>751</v>
      </c>
      <c r="GB66" t="s">
        <v>572</v>
      </c>
      <c r="GC66" t="s">
        <v>1039</v>
      </c>
      <c r="GD66" t="s">
        <v>574</v>
      </c>
      <c r="GE66" t="s">
        <v>1383</v>
      </c>
      <c r="GF66" t="s">
        <v>1171</v>
      </c>
      <c r="GG66" t="s">
        <v>1042</v>
      </c>
      <c r="GH66" t="s">
        <v>1172</v>
      </c>
      <c r="GI66" t="s">
        <v>1045</v>
      </c>
      <c r="GJ66" t="s">
        <v>1385</v>
      </c>
      <c r="GK66" t="s">
        <v>948</v>
      </c>
      <c r="GL66" t="s">
        <v>466</v>
      </c>
      <c r="GM66" t="s">
        <v>1386</v>
      </c>
      <c r="GN66" t="s">
        <v>1173</v>
      </c>
      <c r="GO66" t="s">
        <v>949</v>
      </c>
      <c r="GP66" t="s">
        <v>1174</v>
      </c>
      <c r="GQ66" t="s">
        <v>468</v>
      </c>
      <c r="GR66" t="s">
        <v>950</v>
      </c>
      <c r="GS66" t="s">
        <v>915</v>
      </c>
      <c r="GT66" t="s">
        <v>657</v>
      </c>
      <c r="GU66" t="s">
        <v>610</v>
      </c>
      <c r="GV66" t="s">
        <v>907</v>
      </c>
      <c r="GW66" t="s">
        <v>953</v>
      </c>
      <c r="GX66" t="s">
        <v>1387</v>
      </c>
      <c r="GY66" t="s">
        <v>586</v>
      </c>
      <c r="GZ66" t="s">
        <v>954</v>
      </c>
      <c r="HA66" t="s">
        <v>1175</v>
      </c>
      <c r="HB66" t="s">
        <v>1388</v>
      </c>
      <c r="HC66" t="s">
        <v>1177</v>
      </c>
      <c r="HD66" t="s">
        <v>1178</v>
      </c>
      <c r="HE66" t="s">
        <v>1179</v>
      </c>
      <c r="HF66" t="s">
        <v>957</v>
      </c>
      <c r="HG66" t="s">
        <v>961</v>
      </c>
      <c r="HH66" t="s">
        <v>1389</v>
      </c>
      <c r="HI66" t="s">
        <v>1050</v>
      </c>
      <c r="HJ66" t="s">
        <v>1099</v>
      </c>
      <c r="HK66" t="s">
        <v>1180</v>
      </c>
      <c r="HL66" t="s">
        <v>1391</v>
      </c>
      <c r="HM66" t="s">
        <v>962</v>
      </c>
      <c r="HN66" t="s">
        <v>1392</v>
      </c>
      <c r="HO66" t="s">
        <v>477</v>
      </c>
      <c r="HP66" t="s">
        <v>1181</v>
      </c>
      <c r="HQ66" t="s">
        <v>478</v>
      </c>
      <c r="HR66" t="s">
        <v>963</v>
      </c>
      <c r="HS66" t="s">
        <v>1183</v>
      </c>
      <c r="HT66" t="s">
        <v>618</v>
      </c>
      <c r="HU66" t="s">
        <v>1100</v>
      </c>
      <c r="HV66" t="s">
        <v>1184</v>
      </c>
      <c r="HW66" t="s">
        <v>964</v>
      </c>
      <c r="HX66" t="s">
        <v>965</v>
      </c>
      <c r="HY66" t="s">
        <v>1393</v>
      </c>
      <c r="HZ66" t="s">
        <v>1185</v>
      </c>
      <c r="IA66" t="s">
        <v>481</v>
      </c>
      <c r="IB66" t="s">
        <v>1101</v>
      </c>
      <c r="IC66" t="s">
        <v>593</v>
      </c>
      <c r="ID66" t="s">
        <v>968</v>
      </c>
      <c r="IE66" t="s">
        <v>969</v>
      </c>
      <c r="IF66" t="s">
        <v>970</v>
      </c>
      <c r="IG66" t="s">
        <v>973</v>
      </c>
      <c r="IH66" t="s">
        <v>487</v>
      </c>
      <c r="II66" t="s">
        <v>1395</v>
      </c>
      <c r="IJ66" t="s">
        <v>1186</v>
      </c>
      <c r="IK66" t="s">
        <v>1187</v>
      </c>
      <c r="IL66" t="s">
        <v>817</v>
      </c>
      <c r="IM66" t="s">
        <v>1396</v>
      </c>
      <c r="IN66" t="s">
        <v>976</v>
      </c>
      <c r="IO66" t="s">
        <v>1188</v>
      </c>
      <c r="IP66" t="s">
        <v>1397</v>
      </c>
      <c r="IQ66" t="s">
        <v>1190</v>
      </c>
      <c r="IR66" t="s">
        <v>1060</v>
      </c>
      <c r="IS66" t="s">
        <v>1398</v>
      </c>
      <c r="IT66" t="s">
        <v>696</v>
      </c>
      <c r="IU66" t="s">
        <v>934</v>
      </c>
      <c r="IV66" t="s">
        <v>1399</v>
      </c>
      <c r="IW66" t="s">
        <v>1191</v>
      </c>
      <c r="IX66" t="s">
        <v>701</v>
      </c>
      <c r="IY66" t="s">
        <v>1192</v>
      </c>
      <c r="IZ66" t="s">
        <v>981</v>
      </c>
      <c r="JA66" t="s">
        <v>1193</v>
      </c>
      <c r="JB66" t="s">
        <v>1400</v>
      </c>
      <c r="JC66" t="s">
        <v>1194</v>
      </c>
      <c r="JD66" t="s">
        <v>1195</v>
      </c>
      <c r="JE66" t="s">
        <v>1401</v>
      </c>
      <c r="JF66" t="s">
        <v>702</v>
      </c>
      <c r="JG66" t="s">
        <v>1402</v>
      </c>
      <c r="JH66" t="s">
        <v>1196</v>
      </c>
      <c r="JI66" t="s">
        <v>1062</v>
      </c>
      <c r="JJ66" t="s">
        <v>1197</v>
      </c>
      <c r="JK66" t="s">
        <v>1403</v>
      </c>
      <c r="JL66" t="s">
        <v>821</v>
      </c>
      <c r="JM66" t="s">
        <v>988</v>
      </c>
      <c r="JN66" t="s">
        <v>505</v>
      </c>
      <c r="JO66" t="s">
        <v>1404</v>
      </c>
      <c r="JP66" t="s">
        <v>507</v>
      </c>
      <c r="JQ66" t="s">
        <v>509</v>
      </c>
      <c r="JR66" t="s">
        <v>508</v>
      </c>
      <c r="JS66" t="s">
        <v>990</v>
      </c>
      <c r="JT66" t="s">
        <v>707</v>
      </c>
      <c r="JU66" t="s">
        <v>1405</v>
      </c>
      <c r="JV66" t="s">
        <v>516</v>
      </c>
      <c r="JW66" t="s">
        <v>1198</v>
      </c>
      <c r="JX66" t="s">
        <v>517</v>
      </c>
      <c r="JY66" t="s">
        <v>1068</v>
      </c>
      <c r="JZ66" t="s">
        <v>1406</v>
      </c>
      <c r="KA66" t="s">
        <v>1407</v>
      </c>
      <c r="KB66" t="s">
        <v>1408</v>
      </c>
      <c r="KC66" t="s">
        <v>999</v>
      </c>
      <c r="KD66" t="s">
        <v>1409</v>
      </c>
      <c r="KE66" t="s">
        <v>822</v>
      </c>
      <c r="KF66" t="s">
        <v>1200</v>
      </c>
      <c r="KG66" t="s">
        <v>1106</v>
      </c>
      <c r="KH66" t="s">
        <v>894</v>
      </c>
      <c r="KI66" t="s">
        <v>1201</v>
      </c>
      <c r="KJ66" t="s">
        <v>1410</v>
      </c>
      <c r="KK66" t="s">
        <v>1202</v>
      </c>
      <c r="KL66" t="s">
        <v>824</v>
      </c>
      <c r="KM66" t="s">
        <v>1203</v>
      </c>
      <c r="KN66" t="s">
        <v>1204</v>
      </c>
      <c r="KO66" t="s">
        <v>582</v>
      </c>
      <c r="KP66" t="s">
        <v>1411</v>
      </c>
      <c r="KQ66" t="s">
        <v>1205</v>
      </c>
      <c r="KR66" t="s">
        <v>1072</v>
      </c>
      <c r="KS66" t="s">
        <v>537</v>
      </c>
      <c r="KT66" t="s">
        <v>1207</v>
      </c>
      <c r="KU66" t="s">
        <v>1208</v>
      </c>
      <c r="KV66" t="s">
        <v>1004</v>
      </c>
      <c r="KW66" t="s">
        <v>1412</v>
      </c>
      <c r="KX66" t="s">
        <v>1073</v>
      </c>
      <c r="KY66" t="s">
        <v>1007</v>
      </c>
      <c r="KZ66" t="s">
        <v>1074</v>
      </c>
      <c r="LA66" t="s">
        <v>1008</v>
      </c>
      <c r="LB66" t="s">
        <v>1209</v>
      </c>
      <c r="LC66" t="s">
        <v>1013</v>
      </c>
      <c r="LD66" t="s">
        <v>1210</v>
      </c>
      <c r="LE66" t="s">
        <v>1414</v>
      </c>
      <c r="LF66" t="s">
        <v>1415</v>
      </c>
      <c r="LG66" t="s">
        <v>1211</v>
      </c>
      <c r="LH66" t="s">
        <v>616</v>
      </c>
      <c r="LI66" t="s">
        <v>543</v>
      </c>
      <c r="LJ66" t="s">
        <v>1079</v>
      </c>
      <c r="LK66" t="s">
        <v>1017</v>
      </c>
      <c r="LL66" t="s">
        <v>1019</v>
      </c>
      <c r="LM66" t="s">
        <v>939</v>
      </c>
      <c r="LN66" t="s">
        <v>1416</v>
      </c>
      <c r="LO66" t="s">
        <v>596</v>
      </c>
      <c r="LP66" t="s">
        <v>1417</v>
      </c>
      <c r="LQ66" t="s">
        <v>1020</v>
      </c>
      <c r="LR66" t="s">
        <v>1418</v>
      </c>
      <c r="LS66" t="s">
        <v>598</v>
      </c>
      <c r="LT66" t="s">
        <v>553</v>
      </c>
      <c r="LU66" t="s">
        <v>624</v>
      </c>
      <c r="LV66" t="s">
        <v>625</v>
      </c>
      <c r="LW66" t="s">
        <v>1419</v>
      </c>
      <c r="LX66" t="s">
        <v>1022</v>
      </c>
      <c r="LY66" t="s">
        <v>1420</v>
      </c>
      <c r="LZ66" t="s">
        <v>1421</v>
      </c>
      <c r="MA66" t="s">
        <v>1422</v>
      </c>
      <c r="MB66" t="s">
        <v>1110</v>
      </c>
      <c r="MC66" t="s">
        <v>833</v>
      </c>
      <c r="MD66" t="s">
        <v>738</v>
      </c>
      <c r="ME66" t="s">
        <v>1424</v>
      </c>
      <c r="MF66" t="s">
        <v>1215</v>
      </c>
      <c r="MG66" t="s">
        <v>1425</v>
      </c>
      <c r="MH66" t="s">
        <v>1426</v>
      </c>
      <c r="MI66" t="s">
        <v>1216</v>
      </c>
      <c r="MJ66" t="s">
        <v>1217</v>
      </c>
      <c r="MK66" t="s">
        <v>1427</v>
      </c>
      <c r="ML66" t="s">
        <v>1428</v>
      </c>
      <c r="MM66" t="s">
        <v>739</v>
      </c>
      <c r="MN66" t="s">
        <v>560</v>
      </c>
      <c r="MO66" t="s">
        <v>562</v>
      </c>
      <c r="MP66" t="s">
        <v>1218</v>
      </c>
      <c r="MQ66" t="s">
        <v>1033</v>
      </c>
      <c r="MR66" t="s">
        <v>903</v>
      </c>
      <c r="MS66" t="s">
        <v>563</v>
      </c>
      <c r="MT66" t="s">
        <v>1219</v>
      </c>
      <c r="MU66" t="s">
        <v>567</v>
      </c>
      <c r="MV66" t="s">
        <v>912</v>
      </c>
      <c r="MW66" t="s">
        <v>1085</v>
      </c>
      <c r="MX66" t="s">
        <v>1220</v>
      </c>
      <c r="MY66" t="s">
        <v>1221</v>
      </c>
      <c r="MZ66" t="s">
        <v>744</v>
      </c>
      <c r="NA66" t="s">
        <v>1429</v>
      </c>
      <c r="NB66" t="s">
        <v>748</v>
      </c>
      <c r="NC66" t="s">
        <v>1113</v>
      </c>
      <c r="ND66" t="s">
        <v>1086</v>
      </c>
      <c r="NE66" t="s">
        <v>1430</v>
      </c>
      <c r="NF66" t="s">
        <v>1431</v>
      </c>
      <c r="NG66" t="s">
        <v>1222</v>
      </c>
      <c r="NH66" t="s">
        <v>1223</v>
      </c>
      <c r="NI66" t="s">
        <v>573</v>
      </c>
      <c r="NJ66" t="s">
        <v>576</v>
      </c>
      <c r="NK66" t="s">
        <v>1432</v>
      </c>
      <c r="NL66" t="s">
        <v>778</v>
      </c>
      <c r="NM66" t="s">
        <v>580</v>
      </c>
      <c r="NN66" t="s">
        <v>1224</v>
      </c>
      <c r="NO66" t="s">
        <v>1434</v>
      </c>
      <c r="NP66" t="s">
        <v>1225</v>
      </c>
      <c r="NQ66" t="s">
        <v>581</v>
      </c>
      <c r="NR66" t="s">
        <v>1226</v>
      </c>
      <c r="NS66" t="s">
        <v>951</v>
      </c>
      <c r="NT66" t="s">
        <v>952</v>
      </c>
      <c r="NU66" t="s">
        <v>471</v>
      </c>
      <c r="NV66" t="s">
        <v>1435</v>
      </c>
      <c r="NW66" t="s">
        <v>660</v>
      </c>
      <c r="NX66" t="s">
        <v>1436</v>
      </c>
      <c r="NY66" t="s">
        <v>585</v>
      </c>
      <c r="NZ66" t="s">
        <v>1437</v>
      </c>
      <c r="OA66" t="s">
        <v>867</v>
      </c>
      <c r="OB66" t="s">
        <v>1438</v>
      </c>
      <c r="OC66" t="s">
        <v>855</v>
      </c>
      <c r="OD66" t="s">
        <v>847</v>
      </c>
      <c r="OE66" t="s">
        <v>955</v>
      </c>
      <c r="OF66" t="s">
        <v>956</v>
      </c>
      <c r="OG66" t="s">
        <v>958</v>
      </c>
      <c r="OH66" t="s">
        <v>472</v>
      </c>
      <c r="OI66" t="s">
        <v>841</v>
      </c>
      <c r="OJ66" t="s">
        <v>917</v>
      </c>
      <c r="OK66" t="s">
        <v>1439</v>
      </c>
      <c r="OL66" t="s">
        <v>473</v>
      </c>
      <c r="OM66" t="s">
        <v>638</v>
      </c>
      <c r="ON66" t="s">
        <v>475</v>
      </c>
      <c r="OO66" t="s">
        <v>1051</v>
      </c>
      <c r="OP66" t="s">
        <v>479</v>
      </c>
      <c r="OQ66" t="s">
        <v>1229</v>
      </c>
      <c r="OR66" t="s">
        <v>1089</v>
      </c>
      <c r="OS66" t="s">
        <v>1230</v>
      </c>
      <c r="OT66" t="s">
        <v>1054</v>
      </c>
      <c r="OU66" t="s">
        <v>1055</v>
      </c>
      <c r="OV66" t="s">
        <v>966</v>
      </c>
      <c r="OW66" t="s">
        <v>967</v>
      </c>
      <c r="OX66" t="s">
        <v>1091</v>
      </c>
      <c r="OY66" t="s">
        <v>484</v>
      </c>
      <c r="OZ66" t="s">
        <v>1231</v>
      </c>
      <c r="PA66" t="s">
        <v>485</v>
      </c>
      <c r="PB66" t="s">
        <v>486</v>
      </c>
      <c r="PC66" t="s">
        <v>1441</v>
      </c>
      <c r="PD66" t="s">
        <v>1442</v>
      </c>
      <c r="PE66" t="s">
        <v>1057</v>
      </c>
      <c r="PF66" t="s">
        <v>1232</v>
      </c>
      <c r="PG66" t="s">
        <v>1443</v>
      </c>
      <c r="PH66" t="s">
        <v>972</v>
      </c>
      <c r="PI66" t="s">
        <v>1234</v>
      </c>
      <c r="PJ66" t="s">
        <v>871</v>
      </c>
      <c r="PK66" t="s">
        <v>490</v>
      </c>
      <c r="PL66" t="s">
        <v>626</v>
      </c>
      <c r="PM66" t="s">
        <v>786</v>
      </c>
      <c r="PN66" t="s">
        <v>977</v>
      </c>
      <c r="PO66" t="s">
        <v>1444</v>
      </c>
      <c r="PP66" t="s">
        <v>1445</v>
      </c>
      <c r="PQ66" t="s">
        <v>1446</v>
      </c>
      <c r="PR66" t="s">
        <v>1235</v>
      </c>
      <c r="PS66" t="s">
        <v>1448</v>
      </c>
      <c r="PT66" t="s">
        <v>864</v>
      </c>
      <c r="PU66" t="s">
        <v>1449</v>
      </c>
      <c r="PV66" t="s">
        <v>495</v>
      </c>
      <c r="PW66" t="s">
        <v>1450</v>
      </c>
      <c r="PX66" t="s">
        <v>1092</v>
      </c>
      <c r="PY66" t="s">
        <v>984</v>
      </c>
      <c r="PZ66" t="s">
        <v>1236</v>
      </c>
      <c r="QA66" t="s">
        <v>501</v>
      </c>
      <c r="QB66" t="s">
        <v>1451</v>
      </c>
      <c r="QC66" t="s">
        <v>703</v>
      </c>
      <c r="QD66" t="s">
        <v>1238</v>
      </c>
      <c r="QE66" t="s">
        <v>503</v>
      </c>
      <c r="QF66" t="s">
        <v>506</v>
      </c>
      <c r="QG66" t="s">
        <v>992</v>
      </c>
      <c r="QH66" t="s">
        <v>1240</v>
      </c>
      <c r="QI66" t="s">
        <v>1064</v>
      </c>
      <c r="QJ66" t="s">
        <v>1241</v>
      </c>
      <c r="QK66" t="s">
        <v>1242</v>
      </c>
      <c r="QL66" t="s">
        <v>513</v>
      </c>
      <c r="QM66" t="s">
        <v>1243</v>
      </c>
      <c r="QN66" t="s">
        <v>994</v>
      </c>
      <c r="QO66" t="s">
        <v>1244</v>
      </c>
      <c r="QP66" t="s">
        <v>1065</v>
      </c>
      <c r="QQ66" t="s">
        <v>1066</v>
      </c>
      <c r="QR66" t="s">
        <v>997</v>
      </c>
      <c r="QS66" t="s">
        <v>1245</v>
      </c>
      <c r="QT66" t="s">
        <v>877</v>
      </c>
      <c r="QU66" t="s">
        <v>1246</v>
      </c>
      <c r="QV66" t="s">
        <v>1452</v>
      </c>
      <c r="QW66" t="s">
        <v>998</v>
      </c>
      <c r="QX66" t="s">
        <v>793</v>
      </c>
      <c r="QY66" t="s">
        <v>1453</v>
      </c>
      <c r="QZ66" t="s">
        <v>1247</v>
      </c>
      <c r="RA66" t="s">
        <v>913</v>
      </c>
      <c r="RB66" t="s">
        <v>795</v>
      </c>
      <c r="RC66" t="s">
        <v>527</v>
      </c>
      <c r="RD66" t="s">
        <v>796</v>
      </c>
      <c r="RE66" t="s">
        <v>1248</v>
      </c>
      <c r="RF66" t="s">
        <v>1070</v>
      </c>
      <c r="RG66" t="s">
        <v>1249</v>
      </c>
      <c r="RH66" t="s">
        <v>798</v>
      </c>
      <c r="RI66" t="s">
        <v>713</v>
      </c>
      <c r="RJ66" t="s">
        <v>1250</v>
      </c>
      <c r="RK66" t="s">
        <v>1454</v>
      </c>
      <c r="RL66" t="s">
        <v>1455</v>
      </c>
      <c r="RM66" t="s">
        <v>535</v>
      </c>
      <c r="RN66" t="s">
        <v>1456</v>
      </c>
      <c r="RO66" t="s">
        <v>1251</v>
      </c>
      <c r="RP66" t="s">
        <v>1252</v>
      </c>
      <c r="RQ66" t="s">
        <v>1253</v>
      </c>
      <c r="RR66" t="s">
        <v>1006</v>
      </c>
      <c r="RS66" t="s">
        <v>1254</v>
      </c>
      <c r="RT66" t="s">
        <v>1255</v>
      </c>
      <c r="RU66" t="s">
        <v>1457</v>
      </c>
      <c r="RV66" t="s">
        <v>614</v>
      </c>
      <c r="RW66" t="s">
        <v>1256</v>
      </c>
      <c r="RX66" t="s">
        <v>1093</v>
      </c>
      <c r="RY66" t="s">
        <v>1257</v>
      </c>
      <c r="RZ66" t="s">
        <v>1459</v>
      </c>
      <c r="SA66" t="s">
        <v>1094</v>
      </c>
      <c r="SB66" t="s">
        <v>1014</v>
      </c>
      <c r="SC66" t="s">
        <v>1460</v>
      </c>
      <c r="SD66" t="s">
        <v>881</v>
      </c>
      <c r="SE66" t="s">
        <v>589</v>
      </c>
      <c r="SF66" t="s">
        <v>1461</v>
      </c>
      <c r="SG66" t="s">
        <v>727</v>
      </c>
      <c r="SH66" t="s">
        <v>728</v>
      </c>
      <c r="SI66" t="s">
        <v>1462</v>
      </c>
      <c r="SJ66" t="s">
        <v>1258</v>
      </c>
      <c r="SK66" t="s">
        <v>1078</v>
      </c>
      <c r="SL66" t="s">
        <v>1259</v>
      </c>
      <c r="SM66" t="s">
        <v>1463</v>
      </c>
      <c r="SN66" t="s">
        <v>547</v>
      </c>
      <c r="SO66" t="s">
        <v>1464</v>
      </c>
      <c r="SP66" t="s">
        <v>1260</v>
      </c>
      <c r="SQ66" t="s">
        <v>550</v>
      </c>
      <c r="SR66" t="s">
        <v>1261</v>
      </c>
      <c r="SS66" t="s">
        <v>922</v>
      </c>
      <c r="ST66" t="s">
        <v>1466</v>
      </c>
      <c r="SU66" t="s">
        <v>552</v>
      </c>
      <c r="SV66" t="s">
        <v>1262</v>
      </c>
      <c r="SW66" t="s">
        <v>1081</v>
      </c>
      <c r="SX66" t="s">
        <v>1263</v>
      </c>
      <c r="SY66" t="s">
        <v>1467</v>
      </c>
      <c r="SZ66" t="s">
        <v>735</v>
      </c>
      <c r="TA66" t="s">
        <v>1468</v>
      </c>
      <c r="TB66" t="s">
        <v>1470</v>
      </c>
      <c r="TC66" t="s">
        <v>556</v>
      </c>
      <c r="TD66" t="s">
        <v>1471</v>
      </c>
      <c r="TE66" t="s">
        <v>1264</v>
      </c>
      <c r="TF66" t="s">
        <v>1472</v>
      </c>
      <c r="TG66" t="s">
        <v>1025</v>
      </c>
      <c r="TH66" t="s">
        <v>1473</v>
      </c>
      <c r="TI66" t="s">
        <v>1265</v>
      </c>
      <c r="TJ66" t="s">
        <v>1266</v>
      </c>
      <c r="TK66" t="s">
        <v>1267</v>
      </c>
      <c r="TL66" t="s">
        <v>1029</v>
      </c>
      <c r="TM66" t="s">
        <v>740</v>
      </c>
      <c r="TN66" t="s">
        <v>1268</v>
      </c>
      <c r="TO66" t="s">
        <v>1031</v>
      </c>
      <c r="TP66" t="s">
        <v>1269</v>
      </c>
      <c r="TQ66" t="s">
        <v>602</v>
      </c>
      <c r="TR66" t="s">
        <v>1474</v>
      </c>
      <c r="TS66" t="s">
        <v>565</v>
      </c>
      <c r="TT66" t="s">
        <v>1270</v>
      </c>
      <c r="TU66" t="s">
        <v>1271</v>
      </c>
      <c r="TV66" t="s">
        <v>632</v>
      </c>
      <c r="TW66" t="s">
        <v>1272</v>
      </c>
      <c r="TX66" t="s">
        <v>888</v>
      </c>
      <c r="TY66" t="s">
        <v>1273</v>
      </c>
      <c r="TZ66" t="s">
        <v>1034</v>
      </c>
      <c r="UA66" t="s">
        <v>1036</v>
      </c>
      <c r="UB66" t="s">
        <v>1475</v>
      </c>
      <c r="UC66" t="s">
        <v>1476</v>
      </c>
      <c r="UD66" t="s">
        <v>1038</v>
      </c>
      <c r="UE66" t="s">
        <v>1087</v>
      </c>
      <c r="UF66" t="s">
        <v>752</v>
      </c>
      <c r="UG66" t="s">
        <v>1274</v>
      </c>
      <c r="UH66" t="s">
        <v>1275</v>
      </c>
      <c r="UI66" t="s">
        <v>1477</v>
      </c>
      <c r="UJ66" t="s">
        <v>1276</v>
      </c>
      <c r="UK66" t="s">
        <v>1478</v>
      </c>
      <c r="UL66" t="s">
        <v>1043</v>
      </c>
      <c r="UM66" t="s">
        <v>1277</v>
      </c>
      <c r="UN66" t="s">
        <v>1044</v>
      </c>
      <c r="UO66" t="s">
        <v>1479</v>
      </c>
      <c r="UP66" t="s">
        <v>1480</v>
      </c>
      <c r="UQ66" t="s">
        <v>1481</v>
      </c>
      <c r="UR66" t="s">
        <v>579</v>
      </c>
      <c r="US66" t="s">
        <v>889</v>
      </c>
      <c r="UT66" t="s">
        <v>1482</v>
      </c>
      <c r="UU66" t="s">
        <v>1483</v>
      </c>
      <c r="UV66" t="s">
        <v>1278</v>
      </c>
      <c r="UW66" t="s">
        <v>1098</v>
      </c>
      <c r="UX66" t="s">
        <v>583</v>
      </c>
      <c r="UY66" t="s">
        <v>469</v>
      </c>
      <c r="UZ66" t="s">
        <v>655</v>
      </c>
      <c r="VA66" t="s">
        <v>1279</v>
      </c>
      <c r="VB66" t="s">
        <v>1484</v>
      </c>
      <c r="VC66" t="s">
        <v>1046</v>
      </c>
      <c r="VD66" t="s">
        <v>1280</v>
      </c>
      <c r="VE66" t="s">
        <v>1281</v>
      </c>
      <c r="VF66" t="s">
        <v>1282</v>
      </c>
      <c r="VG66" t="s">
        <v>1485</v>
      </c>
      <c r="VH66" t="s">
        <v>1283</v>
      </c>
      <c r="VI66" t="s">
        <v>1048</v>
      </c>
      <c r="VJ66" t="s">
        <v>1284</v>
      </c>
      <c r="VK66" t="s">
        <v>1285</v>
      </c>
      <c r="VL66" t="s">
        <v>959</v>
      </c>
      <c r="VM66" t="s">
        <v>1486</v>
      </c>
      <c r="VN66" t="s">
        <v>1286</v>
      </c>
      <c r="VO66" t="s">
        <v>1287</v>
      </c>
      <c r="VP66" t="s">
        <v>476</v>
      </c>
      <c r="VQ66" t="s">
        <v>814</v>
      </c>
      <c r="VR66" t="s">
        <v>1288</v>
      </c>
      <c r="VS66" t="s">
        <v>1052</v>
      </c>
      <c r="VT66" t="s">
        <v>592</v>
      </c>
      <c r="VU66" t="s">
        <v>890</v>
      </c>
      <c r="VV66" t="s">
        <v>1289</v>
      </c>
      <c r="VW66" t="s">
        <v>1056</v>
      </c>
      <c r="VX66" t="s">
        <v>683</v>
      </c>
      <c r="VY66" t="s">
        <v>1487</v>
      </c>
      <c r="VZ66" t="s">
        <v>594</v>
      </c>
      <c r="WA66" t="s">
        <v>1290</v>
      </c>
      <c r="WB66" t="s">
        <v>1291</v>
      </c>
      <c r="WC66" t="s">
        <v>971</v>
      </c>
      <c r="WD66" t="s">
        <v>687</v>
      </c>
      <c r="WE66" t="s">
        <v>1488</v>
      </c>
      <c r="WF66" t="s">
        <v>1489</v>
      </c>
      <c r="WG66" t="s">
        <v>816</v>
      </c>
      <c r="WH66" t="s">
        <v>974</v>
      </c>
      <c r="WI66" t="s">
        <v>1490</v>
      </c>
      <c r="WJ66" t="s">
        <v>1058</v>
      </c>
      <c r="WK66" t="s">
        <v>691</v>
      </c>
      <c r="WL66" t="s">
        <v>1292</v>
      </c>
      <c r="WM66" t="s">
        <v>818</v>
      </c>
      <c r="WN66" t="s">
        <v>1293</v>
      </c>
      <c r="WO66" t="s">
        <v>697</v>
      </c>
      <c r="WP66" t="s">
        <v>893</v>
      </c>
      <c r="WQ66" t="s">
        <v>1491</v>
      </c>
      <c r="WR66" t="s">
        <v>1294</v>
      </c>
      <c r="WS66" t="s">
        <v>1295</v>
      </c>
      <c r="WT66" t="s">
        <v>985</v>
      </c>
      <c r="WU66" t="s">
        <v>1104</v>
      </c>
      <c r="WV66" t="s">
        <v>1492</v>
      </c>
      <c r="WW66" t="s">
        <v>1493</v>
      </c>
      <c r="WX66" t="s">
        <v>1494</v>
      </c>
      <c r="WY66" t="s">
        <v>1296</v>
      </c>
      <c r="WZ66" t="s">
        <v>1297</v>
      </c>
      <c r="XA66" t="s">
        <v>991</v>
      </c>
      <c r="XB66" t="s">
        <v>1298</v>
      </c>
      <c r="XC66" t="s">
        <v>1299</v>
      </c>
      <c r="XD66" t="s">
        <v>515</v>
      </c>
      <c r="XE66" t="s">
        <v>993</v>
      </c>
      <c r="XF66" t="s">
        <v>1495</v>
      </c>
      <c r="XG66" t="s">
        <v>1496</v>
      </c>
      <c r="XH66" t="s">
        <v>1497</v>
      </c>
      <c r="XI66" t="s">
        <v>996</v>
      </c>
      <c r="XJ66" t="s">
        <v>1067</v>
      </c>
      <c r="XK66" t="s">
        <v>1300</v>
      </c>
      <c r="XL66" t="s">
        <v>1105</v>
      </c>
      <c r="XM66" t="s">
        <v>1301</v>
      </c>
      <c r="XN66" t="s">
        <v>1498</v>
      </c>
      <c r="XO66" t="s">
        <v>1303</v>
      </c>
      <c r="XP66" t="s">
        <v>1499</v>
      </c>
      <c r="XQ66" t="s">
        <v>1304</v>
      </c>
      <c r="XR66" t="s">
        <v>1500</v>
      </c>
      <c r="XS66" t="s">
        <v>1305</v>
      </c>
      <c r="XT66" t="s">
        <v>1501</v>
      </c>
      <c r="XU66" t="s">
        <v>528</v>
      </c>
      <c r="XV66" t="s">
        <v>1502</v>
      </c>
      <c r="XW66" t="s">
        <v>1071</v>
      </c>
      <c r="XX66" t="s">
        <v>1107</v>
      </c>
      <c r="XY66" t="s">
        <v>1306</v>
      </c>
      <c r="XZ66" t="s">
        <v>1308</v>
      </c>
      <c r="YA66" t="s">
        <v>531</v>
      </c>
      <c r="YB66" t="s">
        <v>1309</v>
      </c>
      <c r="YC66" t="s">
        <v>825</v>
      </c>
      <c r="YD66" t="s">
        <v>1003</v>
      </c>
      <c r="YE66" t="s">
        <v>714</v>
      </c>
      <c r="YF66" t="s">
        <v>534</v>
      </c>
      <c r="YG66" t="s">
        <v>715</v>
      </c>
      <c r="YH66" t="s">
        <v>826</v>
      </c>
      <c r="YI66" t="s">
        <v>1311</v>
      </c>
      <c r="YJ66" t="s">
        <v>1312</v>
      </c>
      <c r="YK66" t="s">
        <v>1505</v>
      </c>
      <c r="YL66" t="s">
        <v>1313</v>
      </c>
      <c r="YM66" t="s">
        <v>538</v>
      </c>
      <c r="YN66" t="s">
        <v>828</v>
      </c>
      <c r="YO66" t="s">
        <v>1075</v>
      </c>
      <c r="YP66" t="s">
        <v>1009</v>
      </c>
      <c r="YQ66" t="s">
        <v>1314</v>
      </c>
      <c r="YR66" t="s">
        <v>1506</v>
      </c>
      <c r="YS66" t="s">
        <v>588</v>
      </c>
      <c r="YT66" t="s">
        <v>846</v>
      </c>
      <c r="YU66" t="s">
        <v>1507</v>
      </c>
      <c r="YV66" t="s">
        <v>544</v>
      </c>
      <c r="YW66" t="s">
        <v>1315</v>
      </c>
      <c r="YX66" t="s">
        <v>1076</v>
      </c>
      <c r="YY66" t="s">
        <v>1077</v>
      </c>
      <c r="YZ66" t="s">
        <v>1016</v>
      </c>
      <c r="ZA66" t="s">
        <v>1316</v>
      </c>
      <c r="ZB66" t="s">
        <v>830</v>
      </c>
      <c r="ZC66" t="s">
        <v>1509</v>
      </c>
      <c r="ZD66" t="s">
        <v>1510</v>
      </c>
      <c r="ZE66" t="s">
        <v>1109</v>
      </c>
      <c r="ZF66" t="s">
        <v>1317</v>
      </c>
      <c r="ZG66" t="s">
        <v>914</v>
      </c>
      <c r="ZH66" t="s">
        <v>1319</v>
      </c>
      <c r="ZI66" t="s">
        <v>1320</v>
      </c>
      <c r="ZJ66" t="s">
        <v>895</v>
      </c>
      <c r="ZK66" t="s">
        <v>896</v>
      </c>
      <c r="ZL66" t="s">
        <v>1511</v>
      </c>
      <c r="ZM66" t="s">
        <v>734</v>
      </c>
      <c r="ZN66" t="s">
        <v>1512</v>
      </c>
      <c r="ZO66" t="s">
        <v>599</v>
      </c>
      <c r="ZP66" t="s">
        <v>1321</v>
      </c>
      <c r="ZQ66" t="s">
        <v>1322</v>
      </c>
      <c r="ZR66" t="s">
        <v>1023</v>
      </c>
      <c r="ZS66" t="s">
        <v>1323</v>
      </c>
      <c r="ZT66" t="s">
        <v>1324</v>
      </c>
      <c r="ZU66" t="s">
        <v>897</v>
      </c>
      <c r="ZV66" t="s">
        <v>559</v>
      </c>
      <c r="ZW66" t="s">
        <v>1026</v>
      </c>
      <c r="ZX66" t="s">
        <v>898</v>
      </c>
      <c r="ZY66" t="s">
        <v>1514</v>
      </c>
      <c r="ZZ66" t="s">
        <v>1027</v>
      </c>
      <c r="AAA66" t="s">
        <v>900</v>
      </c>
      <c r="AAB66" t="s">
        <v>1083</v>
      </c>
      <c r="AAC66" t="s">
        <v>628</v>
      </c>
      <c r="AAD66" t="s">
        <v>901</v>
      </c>
      <c r="AAE66" t="s">
        <v>1325</v>
      </c>
      <c r="AAF66" t="s">
        <v>1515</v>
      </c>
      <c r="AAG66" t="s">
        <v>1111</v>
      </c>
      <c r="AAH66" t="s">
        <v>1030</v>
      </c>
      <c r="AAI66" t="s">
        <v>1326</v>
      </c>
      <c r="AAJ66" t="s">
        <v>601</v>
      </c>
      <c r="AAK66" t="s">
        <v>1516</v>
      </c>
      <c r="AAL66" t="s">
        <v>835</v>
      </c>
      <c r="AAM66" t="s">
        <v>1328</v>
      </c>
      <c r="AAN66" t="s">
        <v>1329</v>
      </c>
      <c r="AAO66" t="s">
        <v>1517</v>
      </c>
      <c r="AAP66" t="s">
        <v>564</v>
      </c>
      <c r="AAQ66" t="s">
        <v>566</v>
      </c>
      <c r="AAR66" t="s">
        <v>1331</v>
      </c>
      <c r="AAS66" t="s">
        <v>1518</v>
      </c>
      <c r="AAT66" t="s">
        <v>1332</v>
      </c>
      <c r="AAU66" t="s">
        <v>1519</v>
      </c>
      <c r="AAV66" t="s">
        <v>905</v>
      </c>
      <c r="AAW66" t="s">
        <v>1035</v>
      </c>
      <c r="AAX66" t="s">
        <v>1112</v>
      </c>
      <c r="AAY66" t="s">
        <v>1334</v>
      </c>
      <c r="AAZ66" t="s">
        <v>1520</v>
      </c>
      <c r="ABA66" t="s">
        <v>571</v>
      </c>
      <c r="ABB66" t="s">
        <v>1335</v>
      </c>
      <c r="ABC66" t="s">
        <v>1521</v>
      </c>
      <c r="ABD66" t="s">
        <v>1336</v>
      </c>
      <c r="ABE66" t="s">
        <v>1337</v>
      </c>
      <c r="ABF66" t="s">
        <v>1522</v>
      </c>
      <c r="ABG66" t="s">
        <v>1040</v>
      </c>
      <c r="ABH66" t="s">
        <v>1041</v>
      </c>
      <c r="ABI66" t="s">
        <v>575</v>
      </c>
    </row>
    <row r="67" spans="1:737">
      <c r="A67" s="1">
        <v>90630</v>
      </c>
      <c r="B67" s="5">
        <v>1.8540000000000001E-4</v>
      </c>
      <c r="C67" s="5">
        <v>2.7585999999999999E-2</v>
      </c>
      <c r="D67" s="1">
        <v>19</v>
      </c>
      <c r="E67" s="1">
        <v>72</v>
      </c>
      <c r="F67" s="1">
        <v>1313</v>
      </c>
      <c r="G67" s="1">
        <v>12045</v>
      </c>
      <c r="H67" s="1">
        <f t="shared" si="6"/>
        <v>1.4470677837014471E-2</v>
      </c>
      <c r="I67" s="1">
        <f t="shared" si="7"/>
        <v>5.9775840597758407E-3</v>
      </c>
      <c r="J67" s="1">
        <f t="shared" si="8"/>
        <v>2.420823813150546</v>
      </c>
      <c r="K67" s="1" t="s">
        <v>374</v>
      </c>
      <c r="L67" t="s">
        <v>1594</v>
      </c>
      <c r="M67" t="s">
        <v>1663</v>
      </c>
      <c r="N67" t="s">
        <v>1664</v>
      </c>
      <c r="O67" t="s">
        <v>1665</v>
      </c>
      <c r="P67" t="s">
        <v>1530</v>
      </c>
      <c r="Q67" t="s">
        <v>1666</v>
      </c>
      <c r="R67" t="s">
        <v>1658</v>
      </c>
      <c r="S67" t="s">
        <v>1667</v>
      </c>
      <c r="T67" t="s">
        <v>1424</v>
      </c>
      <c r="U67" t="s">
        <v>1334</v>
      </c>
      <c r="V67" t="s">
        <v>1629</v>
      </c>
      <c r="W67" t="s">
        <v>751</v>
      </c>
      <c r="X67" t="s">
        <v>1668</v>
      </c>
      <c r="Y67" t="s">
        <v>1195</v>
      </c>
      <c r="Z67" t="s">
        <v>1669</v>
      </c>
      <c r="AA67" t="s">
        <v>1670</v>
      </c>
      <c r="AB67" t="s">
        <v>1212</v>
      </c>
      <c r="AC67" t="s">
        <v>935</v>
      </c>
      <c r="AD67" t="s">
        <v>1671</v>
      </c>
    </row>
    <row r="68" spans="1:737">
      <c r="A68" s="1">
        <v>6706</v>
      </c>
      <c r="B68" s="5">
        <v>1.8948000000000001E-4</v>
      </c>
      <c r="C68" s="5">
        <v>2.7772000000000002E-2</v>
      </c>
      <c r="D68" s="1">
        <v>11</v>
      </c>
      <c r="E68" s="1">
        <v>30</v>
      </c>
      <c r="F68" s="1">
        <v>1313</v>
      </c>
      <c r="G68" s="1">
        <v>12045</v>
      </c>
      <c r="H68" s="1">
        <f t="shared" si="6"/>
        <v>8.3777608530083772E-3</v>
      </c>
      <c r="I68" s="1">
        <f t="shared" si="7"/>
        <v>2.4906600249066002E-3</v>
      </c>
      <c r="J68" s="1">
        <f t="shared" si="8"/>
        <v>3.3636709824828634</v>
      </c>
      <c r="K68" s="1" t="s">
        <v>375</v>
      </c>
      <c r="L68" t="s">
        <v>987</v>
      </c>
      <c r="M68" t="s">
        <v>1015</v>
      </c>
      <c r="N68" t="s">
        <v>948</v>
      </c>
      <c r="O68" t="s">
        <v>564</v>
      </c>
      <c r="P68" t="s">
        <v>497</v>
      </c>
      <c r="Q68" t="s">
        <v>1001</v>
      </c>
      <c r="R68" t="s">
        <v>498</v>
      </c>
      <c r="S68" t="s">
        <v>573</v>
      </c>
      <c r="T68" t="s">
        <v>1006</v>
      </c>
      <c r="U68" t="s">
        <v>513</v>
      </c>
      <c r="V68" t="s">
        <v>547</v>
      </c>
    </row>
    <row r="69" spans="1:737">
      <c r="A69" s="1">
        <v>51249</v>
      </c>
      <c r="B69" s="5">
        <v>1.9699999999999999E-4</v>
      </c>
      <c r="C69" s="5">
        <v>2.8448999999999999E-2</v>
      </c>
      <c r="D69" s="1">
        <v>52</v>
      </c>
      <c r="E69" s="1">
        <v>290</v>
      </c>
      <c r="F69" s="1">
        <v>1313</v>
      </c>
      <c r="G69" s="1">
        <v>12045</v>
      </c>
      <c r="H69" s="1">
        <f t="shared" si="6"/>
        <v>3.9603960396039604E-2</v>
      </c>
      <c r="I69" s="1">
        <f t="shared" si="7"/>
        <v>2.4076380240763803E-2</v>
      </c>
      <c r="J69" s="1">
        <f t="shared" si="8"/>
        <v>1.6449300102424036</v>
      </c>
      <c r="K69" s="1" t="s">
        <v>376</v>
      </c>
      <c r="L69" t="s">
        <v>894</v>
      </c>
      <c r="M69" t="s">
        <v>1576</v>
      </c>
      <c r="N69" t="s">
        <v>1577</v>
      </c>
      <c r="O69" t="s">
        <v>1479</v>
      </c>
      <c r="P69" t="s">
        <v>466</v>
      </c>
      <c r="Q69" t="s">
        <v>1591</v>
      </c>
      <c r="R69" t="s">
        <v>1411</v>
      </c>
      <c r="S69" t="s">
        <v>1484</v>
      </c>
      <c r="T69" t="s">
        <v>1504</v>
      </c>
      <c r="U69" t="s">
        <v>1007</v>
      </c>
      <c r="V69" t="s">
        <v>1388</v>
      </c>
      <c r="W69" t="s">
        <v>1592</v>
      </c>
      <c r="X69" t="s">
        <v>669</v>
      </c>
      <c r="Y69" t="s">
        <v>1439</v>
      </c>
      <c r="Z69" t="s">
        <v>1211</v>
      </c>
      <c r="AA69" t="s">
        <v>676</v>
      </c>
      <c r="AB69" t="s">
        <v>1016</v>
      </c>
      <c r="AC69" t="s">
        <v>1578</v>
      </c>
      <c r="AD69" t="s">
        <v>1595</v>
      </c>
      <c r="AE69" t="s">
        <v>1260</v>
      </c>
      <c r="AF69" t="s">
        <v>1442</v>
      </c>
      <c r="AG69" t="s">
        <v>1527</v>
      </c>
      <c r="AH69" t="s">
        <v>1232</v>
      </c>
      <c r="AI69" t="s">
        <v>1130</v>
      </c>
      <c r="AJ69" t="s">
        <v>1490</v>
      </c>
      <c r="AK69" t="s">
        <v>1131</v>
      </c>
      <c r="AL69" t="s">
        <v>736</v>
      </c>
      <c r="AM69" t="s">
        <v>1444</v>
      </c>
      <c r="AN69" t="s">
        <v>1293</v>
      </c>
      <c r="AO69" t="s">
        <v>1110</v>
      </c>
      <c r="AP69" t="s">
        <v>1544</v>
      </c>
      <c r="AQ69" t="s">
        <v>627</v>
      </c>
      <c r="AR69" t="s">
        <v>1377</v>
      </c>
      <c r="AS69" t="s">
        <v>1265</v>
      </c>
      <c r="AT69" t="s">
        <v>1192</v>
      </c>
      <c r="AU69" t="s">
        <v>1194</v>
      </c>
      <c r="AV69" t="s">
        <v>628</v>
      </c>
      <c r="AW69" t="s">
        <v>740</v>
      </c>
      <c r="AX69" t="s">
        <v>1163</v>
      </c>
      <c r="AY69" t="s">
        <v>1218</v>
      </c>
      <c r="AZ69" t="s">
        <v>631</v>
      </c>
      <c r="BA69" t="s">
        <v>1474</v>
      </c>
      <c r="BB69" t="s">
        <v>744</v>
      </c>
      <c r="BC69" t="s">
        <v>748</v>
      </c>
      <c r="BD69" t="s">
        <v>1635</v>
      </c>
      <c r="BE69" t="s">
        <v>1357</v>
      </c>
      <c r="BF69" t="s">
        <v>1408</v>
      </c>
      <c r="BG69" t="s">
        <v>1113</v>
      </c>
      <c r="BH69" t="s">
        <v>1336</v>
      </c>
      <c r="BI69" t="s">
        <v>1636</v>
      </c>
      <c r="BJ69" t="s">
        <v>1522</v>
      </c>
      <c r="BK69" t="s">
        <v>710</v>
      </c>
    </row>
    <row r="70" spans="1:737">
      <c r="A70" s="1">
        <v>45017</v>
      </c>
      <c r="B70" s="5">
        <v>2.0671E-4</v>
      </c>
      <c r="C70" s="5">
        <v>2.8999E-2</v>
      </c>
      <c r="D70" s="1">
        <v>38</v>
      </c>
      <c r="E70" s="1">
        <v>193</v>
      </c>
      <c r="F70" s="1">
        <v>1313</v>
      </c>
      <c r="G70" s="1">
        <v>12045</v>
      </c>
      <c r="H70" s="1">
        <f t="shared" si="6"/>
        <v>2.8941355674028942E-2</v>
      </c>
      <c r="I70" s="1">
        <f t="shared" si="7"/>
        <v>1.6023246160232461E-2</v>
      </c>
      <c r="J70" s="1">
        <f t="shared" si="8"/>
        <v>1.8062105134387494</v>
      </c>
      <c r="K70" s="1" t="s">
        <v>378</v>
      </c>
      <c r="L70" t="s">
        <v>975</v>
      </c>
      <c r="M70" t="s">
        <v>578</v>
      </c>
      <c r="N70" t="s">
        <v>976</v>
      </c>
      <c r="O70" t="s">
        <v>579</v>
      </c>
      <c r="P70" t="s">
        <v>555</v>
      </c>
      <c r="Q70" t="s">
        <v>580</v>
      </c>
      <c r="R70" t="s">
        <v>529</v>
      </c>
      <c r="S70" t="s">
        <v>949</v>
      </c>
      <c r="T70" t="s">
        <v>951</v>
      </c>
      <c r="U70" t="s">
        <v>980</v>
      </c>
      <c r="V70" t="s">
        <v>952</v>
      </c>
      <c r="W70" t="s">
        <v>953</v>
      </c>
      <c r="X70" t="s">
        <v>983</v>
      </c>
      <c r="Y70" t="s">
        <v>955</v>
      </c>
      <c r="Z70" t="s">
        <v>601</v>
      </c>
      <c r="AA70" t="s">
        <v>1009</v>
      </c>
      <c r="AB70" t="s">
        <v>961</v>
      </c>
      <c r="AC70" t="s">
        <v>988</v>
      </c>
      <c r="AD70" t="s">
        <v>588</v>
      </c>
      <c r="AE70" t="s">
        <v>565</v>
      </c>
      <c r="AF70" t="s">
        <v>589</v>
      </c>
      <c r="AG70" t="s">
        <v>963</v>
      </c>
      <c r="AH70" t="s">
        <v>546</v>
      </c>
      <c r="AI70" t="s">
        <v>1016</v>
      </c>
      <c r="AJ70" t="s">
        <v>592</v>
      </c>
      <c r="AK70" t="s">
        <v>517</v>
      </c>
      <c r="AL70" t="s">
        <v>1035</v>
      </c>
      <c r="AM70" t="s">
        <v>481</v>
      </c>
      <c r="AN70" t="s">
        <v>967</v>
      </c>
      <c r="AO70" t="s">
        <v>1017</v>
      </c>
      <c r="AP70" t="s">
        <v>486</v>
      </c>
      <c r="AQ70" t="s">
        <v>595</v>
      </c>
      <c r="AR70" t="s">
        <v>596</v>
      </c>
      <c r="AS70" t="s">
        <v>552</v>
      </c>
      <c r="AT70" t="s">
        <v>973</v>
      </c>
      <c r="AU70" t="s">
        <v>1020</v>
      </c>
      <c r="AV70" t="s">
        <v>597</v>
      </c>
      <c r="AW70" t="s">
        <v>598</v>
      </c>
    </row>
    <row r="71" spans="1:737">
      <c r="A71" s="1">
        <v>72330</v>
      </c>
      <c r="B71" s="5">
        <v>2.0535E-4</v>
      </c>
      <c r="C71" s="5">
        <v>2.8999E-2</v>
      </c>
      <c r="D71" s="1">
        <v>30</v>
      </c>
      <c r="E71" s="1">
        <v>140</v>
      </c>
      <c r="F71" s="1">
        <v>1313</v>
      </c>
      <c r="G71" s="1">
        <v>12045</v>
      </c>
      <c r="H71" s="1">
        <f t="shared" si="6"/>
        <v>2.284843869002285E-2</v>
      </c>
      <c r="I71" s="1">
        <f t="shared" si="7"/>
        <v>1.1623080116230802E-2</v>
      </c>
      <c r="J71" s="1">
        <f t="shared" si="8"/>
        <v>1.9657817430094657</v>
      </c>
      <c r="K71" s="1" t="s">
        <v>377</v>
      </c>
      <c r="L71" t="s">
        <v>1021</v>
      </c>
      <c r="M71" t="s">
        <v>1001</v>
      </c>
      <c r="N71" t="s">
        <v>555</v>
      </c>
      <c r="O71" t="s">
        <v>977</v>
      </c>
      <c r="P71" t="s">
        <v>492</v>
      </c>
      <c r="Q71" t="s">
        <v>978</v>
      </c>
      <c r="R71" t="s">
        <v>950</v>
      </c>
      <c r="S71" t="s">
        <v>534</v>
      </c>
      <c r="T71" t="s">
        <v>1047</v>
      </c>
      <c r="U71" t="s">
        <v>537</v>
      </c>
      <c r="V71" t="s">
        <v>498</v>
      </c>
      <c r="W71" t="s">
        <v>499</v>
      </c>
      <c r="X71" t="s">
        <v>1007</v>
      </c>
      <c r="Y71" t="s">
        <v>985</v>
      </c>
      <c r="Z71" t="s">
        <v>1031</v>
      </c>
      <c r="AA71" t="s">
        <v>1009</v>
      </c>
      <c r="AB71" t="s">
        <v>1050</v>
      </c>
      <c r="AC71" t="s">
        <v>1014</v>
      </c>
      <c r="AD71" t="s">
        <v>564</v>
      </c>
      <c r="AE71" t="s">
        <v>565</v>
      </c>
      <c r="AF71" t="s">
        <v>476</v>
      </c>
      <c r="AG71" t="s">
        <v>991</v>
      </c>
      <c r="AH71" t="s">
        <v>478</v>
      </c>
      <c r="AI71" t="s">
        <v>567</v>
      </c>
      <c r="AJ71" t="s">
        <v>518</v>
      </c>
      <c r="AK71" t="s">
        <v>997</v>
      </c>
      <c r="AL71" t="s">
        <v>1039</v>
      </c>
      <c r="AM71" t="s">
        <v>573</v>
      </c>
      <c r="AN71" t="s">
        <v>970</v>
      </c>
      <c r="AO71" t="s">
        <v>527</v>
      </c>
    </row>
    <row r="72" spans="1:737">
      <c r="A72" s="1">
        <v>7040</v>
      </c>
      <c r="B72" s="5">
        <v>2.1689999999999999E-4</v>
      </c>
      <c r="C72" s="5">
        <v>2.9583000000000002E-2</v>
      </c>
      <c r="D72" s="1">
        <v>33</v>
      </c>
      <c r="E72" s="1">
        <v>160</v>
      </c>
      <c r="F72" s="1">
        <v>1313</v>
      </c>
      <c r="G72" s="1">
        <v>12045</v>
      </c>
      <c r="H72" s="1">
        <f t="shared" si="6"/>
        <v>2.5133282559025132E-2</v>
      </c>
      <c r="I72" s="1">
        <f t="shared" si="7"/>
        <v>1.3283520132835201E-2</v>
      </c>
      <c r="J72" s="1">
        <f t="shared" si="8"/>
        <v>1.8920649276466106</v>
      </c>
      <c r="K72" s="1" t="s">
        <v>379</v>
      </c>
      <c r="L72" t="s">
        <v>624</v>
      </c>
      <c r="M72" t="s">
        <v>606</v>
      </c>
      <c r="N72" t="s">
        <v>1580</v>
      </c>
      <c r="O72" t="s">
        <v>1201</v>
      </c>
      <c r="P72" t="s">
        <v>1202</v>
      </c>
      <c r="Q72" t="s">
        <v>1581</v>
      </c>
      <c r="R72" t="s">
        <v>580</v>
      </c>
      <c r="S72" t="s">
        <v>1423</v>
      </c>
      <c r="T72" t="s">
        <v>535</v>
      </c>
      <c r="U72" t="s">
        <v>907</v>
      </c>
      <c r="V72" t="s">
        <v>495</v>
      </c>
      <c r="W72" t="s">
        <v>828</v>
      </c>
      <c r="X72" t="s">
        <v>560</v>
      </c>
      <c r="Y72" t="s">
        <v>1582</v>
      </c>
      <c r="Z72" t="s">
        <v>1137</v>
      </c>
      <c r="AA72" t="s">
        <v>614</v>
      </c>
      <c r="AB72" t="s">
        <v>507</v>
      </c>
      <c r="AC72" t="s">
        <v>1460</v>
      </c>
      <c r="AD72" t="s">
        <v>1239</v>
      </c>
      <c r="AE72" t="s">
        <v>617</v>
      </c>
      <c r="AF72" t="s">
        <v>1240</v>
      </c>
      <c r="AG72" t="s">
        <v>727</v>
      </c>
      <c r="AH72" t="s">
        <v>836</v>
      </c>
      <c r="AI72" t="s">
        <v>1508</v>
      </c>
      <c r="AJ72" t="s">
        <v>994</v>
      </c>
      <c r="AK72" t="s">
        <v>1123</v>
      </c>
      <c r="AL72" t="s">
        <v>1037</v>
      </c>
      <c r="AM72" t="s">
        <v>634</v>
      </c>
      <c r="AN72" t="s">
        <v>998</v>
      </c>
      <c r="AO72" t="s">
        <v>1019</v>
      </c>
      <c r="AP72" t="s">
        <v>1498</v>
      </c>
      <c r="AQ72" t="s">
        <v>969</v>
      </c>
      <c r="AR72" t="s">
        <v>866</v>
      </c>
    </row>
    <row r="73" spans="1:737">
      <c r="A73" s="1">
        <v>80171</v>
      </c>
      <c r="B73" s="5">
        <v>2.1689999999999999E-4</v>
      </c>
      <c r="C73" s="5">
        <v>2.9583000000000002E-2</v>
      </c>
      <c r="D73" s="1">
        <v>33</v>
      </c>
      <c r="E73" s="1">
        <v>160</v>
      </c>
      <c r="F73" s="1">
        <v>1313</v>
      </c>
      <c r="G73" s="1">
        <v>12045</v>
      </c>
      <c r="H73" s="1">
        <f t="shared" si="6"/>
        <v>2.5133282559025132E-2</v>
      </c>
      <c r="I73" s="1">
        <f t="shared" si="7"/>
        <v>1.3283520132835201E-2</v>
      </c>
      <c r="J73" s="1">
        <f t="shared" si="8"/>
        <v>1.8920649276466106</v>
      </c>
      <c r="K73" s="1" t="s">
        <v>380</v>
      </c>
      <c r="L73" t="s">
        <v>624</v>
      </c>
      <c r="M73" t="s">
        <v>606</v>
      </c>
      <c r="N73" t="s">
        <v>1580</v>
      </c>
      <c r="O73" t="s">
        <v>1201</v>
      </c>
      <c r="P73" t="s">
        <v>1202</v>
      </c>
      <c r="Q73" t="s">
        <v>1581</v>
      </c>
      <c r="R73" t="s">
        <v>580</v>
      </c>
      <c r="S73" t="s">
        <v>1423</v>
      </c>
      <c r="T73" t="s">
        <v>535</v>
      </c>
      <c r="U73" t="s">
        <v>907</v>
      </c>
      <c r="V73" t="s">
        <v>495</v>
      </c>
      <c r="W73" t="s">
        <v>828</v>
      </c>
      <c r="X73" t="s">
        <v>560</v>
      </c>
      <c r="Y73" t="s">
        <v>1582</v>
      </c>
      <c r="Z73" t="s">
        <v>1137</v>
      </c>
      <c r="AA73" t="s">
        <v>614</v>
      </c>
      <c r="AB73" t="s">
        <v>507</v>
      </c>
      <c r="AC73" t="s">
        <v>1460</v>
      </c>
      <c r="AD73" t="s">
        <v>1239</v>
      </c>
      <c r="AE73" t="s">
        <v>617</v>
      </c>
      <c r="AF73" t="s">
        <v>1240</v>
      </c>
      <c r="AG73" t="s">
        <v>727</v>
      </c>
      <c r="AH73" t="s">
        <v>836</v>
      </c>
      <c r="AI73" t="s">
        <v>1508</v>
      </c>
      <c r="AJ73" t="s">
        <v>994</v>
      </c>
      <c r="AK73" t="s">
        <v>1123</v>
      </c>
      <c r="AL73" t="s">
        <v>1037</v>
      </c>
      <c r="AM73" t="s">
        <v>634</v>
      </c>
      <c r="AN73" t="s">
        <v>998</v>
      </c>
      <c r="AO73" t="s">
        <v>1019</v>
      </c>
      <c r="AP73" t="s">
        <v>1498</v>
      </c>
      <c r="AQ73" t="s">
        <v>969</v>
      </c>
      <c r="AR73" t="s">
        <v>866</v>
      </c>
    </row>
    <row r="74" spans="1:737">
      <c r="A74" s="1">
        <v>18904</v>
      </c>
      <c r="B74" s="5">
        <v>2.3628000000000001E-4</v>
      </c>
      <c r="C74" s="5">
        <v>3.1784E-2</v>
      </c>
      <c r="D74" s="1">
        <v>6</v>
      </c>
      <c r="E74" s="1">
        <v>10</v>
      </c>
      <c r="F74" s="1">
        <v>1313</v>
      </c>
      <c r="G74" s="1">
        <v>12045</v>
      </c>
      <c r="H74" s="1">
        <f t="shared" si="6"/>
        <v>4.56968773800457E-3</v>
      </c>
      <c r="I74" s="1">
        <f t="shared" si="7"/>
        <v>8.3022000830220008E-4</v>
      </c>
      <c r="J74" s="1">
        <f t="shared" si="8"/>
        <v>5.5041888804265042</v>
      </c>
      <c r="K74" s="1" t="s">
        <v>381</v>
      </c>
      <c r="L74" t="s">
        <v>486</v>
      </c>
      <c r="M74" t="s">
        <v>1097</v>
      </c>
      <c r="N74" t="s">
        <v>983</v>
      </c>
      <c r="O74" t="s">
        <v>993</v>
      </c>
      <c r="P74" t="s">
        <v>978</v>
      </c>
      <c r="Q74" t="s">
        <v>517</v>
      </c>
    </row>
    <row r="75" spans="1:737">
      <c r="A75" s="1">
        <v>15695</v>
      </c>
      <c r="B75" s="5">
        <v>2.5894999999999998E-4</v>
      </c>
      <c r="C75" s="5">
        <v>3.3987000000000003E-2</v>
      </c>
      <c r="D75" s="1">
        <v>14</v>
      </c>
      <c r="E75" s="1">
        <v>46</v>
      </c>
      <c r="F75" s="1">
        <v>1313</v>
      </c>
      <c r="G75" s="1">
        <v>12045</v>
      </c>
      <c r="H75" s="1">
        <f t="shared" si="6"/>
        <v>1.0662604722010662E-2</v>
      </c>
      <c r="I75" s="1">
        <f t="shared" si="7"/>
        <v>3.8190120381901204E-3</v>
      </c>
      <c r="J75" s="1">
        <f t="shared" si="8"/>
        <v>2.7919798668830094</v>
      </c>
      <c r="K75" s="1" t="s">
        <v>382</v>
      </c>
      <c r="L75" t="s">
        <v>1672</v>
      </c>
      <c r="M75" t="s">
        <v>1673</v>
      </c>
      <c r="N75" t="s">
        <v>1096</v>
      </c>
      <c r="O75" t="s">
        <v>1674</v>
      </c>
      <c r="P75" t="s">
        <v>1675</v>
      </c>
      <c r="Q75" t="s">
        <v>677</v>
      </c>
      <c r="R75" t="s">
        <v>1531</v>
      </c>
      <c r="S75" t="s">
        <v>1659</v>
      </c>
      <c r="T75" t="s">
        <v>920</v>
      </c>
      <c r="U75" t="s">
        <v>1676</v>
      </c>
      <c r="V75" t="s">
        <v>1566</v>
      </c>
      <c r="W75" t="s">
        <v>1677</v>
      </c>
      <c r="X75" t="s">
        <v>925</v>
      </c>
      <c r="Y75" t="s">
        <v>924</v>
      </c>
    </row>
    <row r="76" spans="1:737">
      <c r="A76" s="1">
        <v>6644</v>
      </c>
      <c r="B76" s="5">
        <v>2.5957999999999998E-4</v>
      </c>
      <c r="C76" s="5">
        <v>3.3987000000000003E-2</v>
      </c>
      <c r="D76" s="1">
        <v>51</v>
      </c>
      <c r="E76" s="1">
        <v>286</v>
      </c>
      <c r="F76" s="1">
        <v>1313</v>
      </c>
      <c r="G76" s="1">
        <v>12045</v>
      </c>
      <c r="H76" s="1">
        <f t="shared" si="6"/>
        <v>3.8842345773038842E-2</v>
      </c>
      <c r="I76" s="1">
        <f t="shared" si="7"/>
        <v>2.3744292237442923E-2</v>
      </c>
      <c r="J76" s="1">
        <f t="shared" si="8"/>
        <v>1.6358603315952895</v>
      </c>
      <c r="K76" s="1" t="s">
        <v>383</v>
      </c>
      <c r="L76" t="s">
        <v>578</v>
      </c>
      <c r="M76" t="s">
        <v>579</v>
      </c>
      <c r="N76" t="s">
        <v>580</v>
      </c>
      <c r="O76" t="s">
        <v>529</v>
      </c>
      <c r="P76" t="s">
        <v>951</v>
      </c>
      <c r="Q76" t="s">
        <v>952</v>
      </c>
      <c r="R76" t="s">
        <v>535</v>
      </c>
      <c r="S76" t="s">
        <v>953</v>
      </c>
      <c r="T76" t="s">
        <v>1004</v>
      </c>
      <c r="U76" t="s">
        <v>585</v>
      </c>
      <c r="V76" t="s">
        <v>955</v>
      </c>
      <c r="W76" t="s">
        <v>957</v>
      </c>
      <c r="X76" t="s">
        <v>1009</v>
      </c>
      <c r="Y76" t="s">
        <v>961</v>
      </c>
      <c r="Z76" t="s">
        <v>1013</v>
      </c>
      <c r="AA76" t="s">
        <v>588</v>
      </c>
      <c r="AB76" t="s">
        <v>589</v>
      </c>
      <c r="AC76" t="s">
        <v>479</v>
      </c>
      <c r="AD76" t="s">
        <v>963</v>
      </c>
      <c r="AE76" t="s">
        <v>546</v>
      </c>
      <c r="AF76" t="s">
        <v>1016</v>
      </c>
      <c r="AG76" t="s">
        <v>592</v>
      </c>
      <c r="AH76" t="s">
        <v>481</v>
      </c>
      <c r="AI76" t="s">
        <v>967</v>
      </c>
      <c r="AJ76" t="s">
        <v>1017</v>
      </c>
      <c r="AK76" t="s">
        <v>595</v>
      </c>
      <c r="AL76" t="s">
        <v>968</v>
      </c>
      <c r="AM76" t="s">
        <v>970</v>
      </c>
      <c r="AN76" t="s">
        <v>596</v>
      </c>
      <c r="AO76" t="s">
        <v>971</v>
      </c>
      <c r="AP76" t="s">
        <v>972</v>
      </c>
      <c r="AQ76" t="s">
        <v>552</v>
      </c>
      <c r="AR76" t="s">
        <v>973</v>
      </c>
      <c r="AS76" t="s">
        <v>597</v>
      </c>
      <c r="AT76" t="s">
        <v>598</v>
      </c>
      <c r="AU76" t="s">
        <v>974</v>
      </c>
      <c r="AV76" t="s">
        <v>975</v>
      </c>
      <c r="AW76" t="s">
        <v>976</v>
      </c>
      <c r="AX76" t="s">
        <v>980</v>
      </c>
      <c r="AY76" t="s">
        <v>982</v>
      </c>
      <c r="AZ76" t="s">
        <v>1029</v>
      </c>
      <c r="BA76" t="s">
        <v>983</v>
      </c>
      <c r="BB76" t="s">
        <v>601</v>
      </c>
      <c r="BC76" t="s">
        <v>988</v>
      </c>
      <c r="BD76" t="s">
        <v>566</v>
      </c>
      <c r="BE76" t="s">
        <v>517</v>
      </c>
      <c r="BF76" t="s">
        <v>1034</v>
      </c>
      <c r="BG76" t="s">
        <v>1035</v>
      </c>
      <c r="BH76" t="s">
        <v>996</v>
      </c>
      <c r="BI76" t="s">
        <v>603</v>
      </c>
      <c r="BJ76" t="s">
        <v>574</v>
      </c>
    </row>
    <row r="77" spans="1:737">
      <c r="A77" s="1">
        <v>34104</v>
      </c>
      <c r="B77" s="5">
        <v>2.6561999999999999E-4</v>
      </c>
      <c r="C77" s="5">
        <v>3.4320000000000003E-2</v>
      </c>
      <c r="D77" s="1">
        <v>5</v>
      </c>
      <c r="E77" s="1">
        <v>7</v>
      </c>
      <c r="F77" s="1">
        <v>1313</v>
      </c>
      <c r="G77" s="1">
        <v>12045</v>
      </c>
      <c r="H77" s="1">
        <f t="shared" si="6"/>
        <v>3.8080731150038081E-3</v>
      </c>
      <c r="I77" s="1">
        <f t="shared" si="7"/>
        <v>5.8115400581154001E-4</v>
      </c>
      <c r="J77" s="1">
        <f t="shared" si="8"/>
        <v>6.5526058100315527</v>
      </c>
      <c r="K77" s="1" t="s">
        <v>384</v>
      </c>
      <c r="L77" t="s">
        <v>1629</v>
      </c>
      <c r="M77" t="s">
        <v>1544</v>
      </c>
      <c r="N77" t="s">
        <v>930</v>
      </c>
      <c r="O77" t="s">
        <v>896</v>
      </c>
      <c r="P77" t="s">
        <v>1163</v>
      </c>
    </row>
    <row r="78" spans="1:737">
      <c r="A78" s="1">
        <v>2000145</v>
      </c>
      <c r="B78" s="5">
        <v>2.8425E-4</v>
      </c>
      <c r="C78" s="5">
        <v>3.6250999999999999E-2</v>
      </c>
      <c r="D78" s="1">
        <v>145</v>
      </c>
      <c r="E78" s="1">
        <v>1015</v>
      </c>
      <c r="F78" s="1">
        <v>1313</v>
      </c>
      <c r="G78" s="1">
        <v>12045</v>
      </c>
      <c r="H78" s="1">
        <f t="shared" si="6"/>
        <v>0.11043412033511044</v>
      </c>
      <c r="I78" s="1">
        <f t="shared" si="7"/>
        <v>8.4267330842673308E-2</v>
      </c>
      <c r="J78" s="1">
        <f t="shared" si="8"/>
        <v>1.3105211620063106</v>
      </c>
      <c r="K78" s="1" t="s">
        <v>385</v>
      </c>
      <c r="L78" t="s">
        <v>1478</v>
      </c>
      <c r="M78" t="s">
        <v>773</v>
      </c>
      <c r="N78" t="s">
        <v>1338</v>
      </c>
      <c r="O78" t="s">
        <v>466</v>
      </c>
      <c r="P78" t="s">
        <v>1618</v>
      </c>
      <c r="Q78" t="s">
        <v>1619</v>
      </c>
      <c r="R78" t="s">
        <v>659</v>
      </c>
      <c r="S78" t="s">
        <v>1620</v>
      </c>
      <c r="T78" t="s">
        <v>610</v>
      </c>
      <c r="U78" t="s">
        <v>660</v>
      </c>
      <c r="V78" t="s">
        <v>1621</v>
      </c>
      <c r="W78" t="s">
        <v>665</v>
      </c>
      <c r="X78" t="s">
        <v>1485</v>
      </c>
      <c r="Y78" t="s">
        <v>1118</v>
      </c>
      <c r="Z78" t="s">
        <v>1227</v>
      </c>
      <c r="AA78" t="s">
        <v>1284</v>
      </c>
      <c r="AB78" t="s">
        <v>1388</v>
      </c>
      <c r="AC78" t="s">
        <v>1176</v>
      </c>
      <c r="AD78" t="s">
        <v>957</v>
      </c>
      <c r="AE78" t="s">
        <v>667</v>
      </c>
      <c r="AF78" t="s">
        <v>1622</v>
      </c>
      <c r="AG78" t="s">
        <v>1119</v>
      </c>
      <c r="AH78" t="s">
        <v>858</v>
      </c>
      <c r="AI78" t="s">
        <v>1594</v>
      </c>
      <c r="AJ78" t="s">
        <v>1287</v>
      </c>
      <c r="AK78" t="s">
        <v>1121</v>
      </c>
      <c r="AL78" t="s">
        <v>1392</v>
      </c>
      <c r="AM78" t="s">
        <v>1623</v>
      </c>
      <c r="AN78" t="s">
        <v>1624</v>
      </c>
      <c r="AO78" t="s">
        <v>683</v>
      </c>
      <c r="AP78" t="s">
        <v>593</v>
      </c>
      <c r="AQ78" t="s">
        <v>1487</v>
      </c>
      <c r="AR78" t="s">
        <v>685</v>
      </c>
      <c r="AS78" t="s">
        <v>968</v>
      </c>
      <c r="AT78" t="s">
        <v>1625</v>
      </c>
      <c r="AU78" t="s">
        <v>969</v>
      </c>
      <c r="AV78" t="s">
        <v>649</v>
      </c>
      <c r="AW78" t="s">
        <v>870</v>
      </c>
      <c r="AX78" t="s">
        <v>1626</v>
      </c>
      <c r="AY78" t="s">
        <v>816</v>
      </c>
      <c r="AZ78" t="s">
        <v>1607</v>
      </c>
      <c r="BA78" t="s">
        <v>1627</v>
      </c>
      <c r="BB78" t="s">
        <v>785</v>
      </c>
      <c r="BC78" t="s">
        <v>1529</v>
      </c>
      <c r="BD78" t="s">
        <v>786</v>
      </c>
      <c r="BE78" t="s">
        <v>1530</v>
      </c>
      <c r="BF78" t="s">
        <v>1293</v>
      </c>
      <c r="BG78" t="s">
        <v>1628</v>
      </c>
      <c r="BH78" t="s">
        <v>1447</v>
      </c>
      <c r="BI78" t="s">
        <v>697</v>
      </c>
      <c r="BJ78" t="s">
        <v>1449</v>
      </c>
      <c r="BK78" t="s">
        <v>1629</v>
      </c>
      <c r="BL78" t="s">
        <v>1103</v>
      </c>
      <c r="BM78" t="s">
        <v>789</v>
      </c>
      <c r="BN78" t="s">
        <v>981</v>
      </c>
      <c r="BO78" t="s">
        <v>1194</v>
      </c>
      <c r="BP78" t="s">
        <v>1545</v>
      </c>
      <c r="BQ78" t="s">
        <v>1661</v>
      </c>
      <c r="BR78" t="s">
        <v>1401</v>
      </c>
      <c r="BS78" t="s">
        <v>702</v>
      </c>
      <c r="BT78" t="s">
        <v>1630</v>
      </c>
      <c r="BU78" t="s">
        <v>1631</v>
      </c>
      <c r="BV78" t="s">
        <v>1197</v>
      </c>
      <c r="BW78" t="s">
        <v>1355</v>
      </c>
      <c r="BX78" t="s">
        <v>1632</v>
      </c>
      <c r="BY78" t="s">
        <v>1633</v>
      </c>
      <c r="BZ78" t="s">
        <v>1546</v>
      </c>
      <c r="CA78" t="s">
        <v>991</v>
      </c>
      <c r="CB78" t="s">
        <v>707</v>
      </c>
      <c r="CC78" t="s">
        <v>1548</v>
      </c>
      <c r="CD78" t="s">
        <v>1634</v>
      </c>
      <c r="CE78" t="s">
        <v>1635</v>
      </c>
      <c r="CF78" t="s">
        <v>793</v>
      </c>
      <c r="CG78" t="s">
        <v>1143</v>
      </c>
      <c r="CH78" t="s">
        <v>1636</v>
      </c>
      <c r="CI78" t="s">
        <v>1523</v>
      </c>
      <c r="CJ78" t="s">
        <v>1577</v>
      </c>
      <c r="CK78" t="s">
        <v>1360</v>
      </c>
      <c r="CL78" t="s">
        <v>531</v>
      </c>
      <c r="CM78" t="s">
        <v>1411</v>
      </c>
      <c r="CN78" t="s">
        <v>1637</v>
      </c>
      <c r="CO78" t="s">
        <v>1206</v>
      </c>
      <c r="CP78" t="s">
        <v>1504</v>
      </c>
      <c r="CQ78" t="s">
        <v>1007</v>
      </c>
      <c r="CR78" t="s">
        <v>1638</v>
      </c>
      <c r="CS78" t="s">
        <v>1639</v>
      </c>
      <c r="CT78" t="s">
        <v>1640</v>
      </c>
      <c r="CU78" t="s">
        <v>1641</v>
      </c>
      <c r="CV78" t="s">
        <v>1563</v>
      </c>
      <c r="CW78" t="s">
        <v>803</v>
      </c>
      <c r="CX78" t="s">
        <v>729</v>
      </c>
      <c r="CY78" t="s">
        <v>884</v>
      </c>
      <c r="CZ78" t="s">
        <v>1076</v>
      </c>
      <c r="DA78" t="s">
        <v>1316</v>
      </c>
      <c r="DB78" t="s">
        <v>804</v>
      </c>
      <c r="DC78" t="s">
        <v>1260</v>
      </c>
      <c r="DD78" t="s">
        <v>1601</v>
      </c>
      <c r="DE78" t="s">
        <v>731</v>
      </c>
      <c r="DF78" t="s">
        <v>1319</v>
      </c>
      <c r="DG78" t="s">
        <v>1527</v>
      </c>
      <c r="DH78" t="s">
        <v>1602</v>
      </c>
      <c r="DI78" t="s">
        <v>885</v>
      </c>
      <c r="DJ78" t="s">
        <v>733</v>
      </c>
      <c r="DK78" t="s">
        <v>1370</v>
      </c>
      <c r="DL78" t="s">
        <v>734</v>
      </c>
      <c r="DM78" t="s">
        <v>1512</v>
      </c>
      <c r="DN78" t="s">
        <v>553</v>
      </c>
      <c r="DO78" t="s">
        <v>1642</v>
      </c>
      <c r="DP78" t="s">
        <v>1082</v>
      </c>
      <c r="DQ78" t="s">
        <v>639</v>
      </c>
      <c r="DR78" t="s">
        <v>1371</v>
      </c>
      <c r="DS78" t="s">
        <v>1581</v>
      </c>
      <c r="DT78" t="s">
        <v>1643</v>
      </c>
      <c r="DU78" t="s">
        <v>1214</v>
      </c>
      <c r="DV78" t="s">
        <v>765</v>
      </c>
      <c r="DW78" t="s">
        <v>1644</v>
      </c>
      <c r="DX78" t="s">
        <v>1110</v>
      </c>
      <c r="DY78" t="s">
        <v>1544</v>
      </c>
      <c r="DZ78" t="s">
        <v>1083</v>
      </c>
      <c r="EA78" t="s">
        <v>1645</v>
      </c>
      <c r="EB78" t="s">
        <v>740</v>
      </c>
      <c r="EC78" t="s">
        <v>629</v>
      </c>
      <c r="ED78" t="s">
        <v>1111</v>
      </c>
      <c r="EE78" t="s">
        <v>1164</v>
      </c>
      <c r="EF78" t="s">
        <v>1380</v>
      </c>
      <c r="EG78" t="s">
        <v>1474</v>
      </c>
      <c r="EH78" t="s">
        <v>632</v>
      </c>
      <c r="EI78" t="s">
        <v>1519</v>
      </c>
      <c r="EJ78" t="s">
        <v>744</v>
      </c>
      <c r="EK78" t="s">
        <v>745</v>
      </c>
      <c r="EL78" t="s">
        <v>905</v>
      </c>
      <c r="EM78" t="s">
        <v>746</v>
      </c>
      <c r="EN78" t="s">
        <v>748</v>
      </c>
      <c r="EO78" t="s">
        <v>1646</v>
      </c>
      <c r="EP78" t="s">
        <v>568</v>
      </c>
      <c r="EQ78" t="s">
        <v>1647</v>
      </c>
      <c r="ER78" t="s">
        <v>1113</v>
      </c>
      <c r="ES78" t="s">
        <v>636</v>
      </c>
      <c r="ET78" t="s">
        <v>637</v>
      </c>
      <c r="EU78" t="s">
        <v>571</v>
      </c>
      <c r="EV78" t="s">
        <v>1335</v>
      </c>
      <c r="EW78" t="s">
        <v>1222</v>
      </c>
      <c r="EX78" t="s">
        <v>754</v>
      </c>
      <c r="EY78" t="s">
        <v>755</v>
      </c>
      <c r="EZ78" t="s">
        <v>1648</v>
      </c>
    </row>
    <row r="79" spans="1:737">
      <c r="A79" s="1">
        <v>19369</v>
      </c>
      <c r="B79" s="5">
        <v>3.3228000000000001E-4</v>
      </c>
      <c r="C79" s="5">
        <v>4.0127000000000003E-2</v>
      </c>
      <c r="D79" s="1">
        <v>14</v>
      </c>
      <c r="E79" s="1">
        <v>47</v>
      </c>
      <c r="F79" s="1">
        <v>1313</v>
      </c>
      <c r="G79" s="1">
        <v>12045</v>
      </c>
      <c r="H79" s="1">
        <f t="shared" si="6"/>
        <v>1.0662604722010662E-2</v>
      </c>
      <c r="I79" s="1">
        <f t="shared" si="7"/>
        <v>3.9020340390203403E-3</v>
      </c>
      <c r="J79" s="1">
        <f t="shared" si="8"/>
        <v>2.7325760399280519</v>
      </c>
      <c r="K79" s="1" t="s">
        <v>389</v>
      </c>
      <c r="L79" t="s">
        <v>987</v>
      </c>
      <c r="M79" t="s">
        <v>989</v>
      </c>
      <c r="N79" t="s">
        <v>508</v>
      </c>
      <c r="O79" t="s">
        <v>1015</v>
      </c>
      <c r="P79" t="s">
        <v>948</v>
      </c>
      <c r="Q79" t="s">
        <v>556</v>
      </c>
      <c r="R79" t="s">
        <v>478</v>
      </c>
      <c r="S79" t="s">
        <v>513</v>
      </c>
      <c r="T79" t="s">
        <v>993</v>
      </c>
      <c r="U79" t="s">
        <v>978</v>
      </c>
      <c r="V79" t="s">
        <v>547</v>
      </c>
      <c r="W79" t="s">
        <v>521</v>
      </c>
      <c r="X79" t="s">
        <v>497</v>
      </c>
      <c r="Y79" t="s">
        <v>1006</v>
      </c>
    </row>
    <row r="80" spans="1:737">
      <c r="A80" s="1">
        <v>9267</v>
      </c>
      <c r="B80" s="5">
        <v>3.2281999999999998E-4</v>
      </c>
      <c r="C80" s="5">
        <v>4.0127000000000003E-2</v>
      </c>
      <c r="D80" s="1">
        <v>39</v>
      </c>
      <c r="E80" s="1">
        <v>204</v>
      </c>
      <c r="F80" s="1">
        <v>1313</v>
      </c>
      <c r="G80" s="1">
        <v>12045</v>
      </c>
      <c r="H80" s="1">
        <f t="shared" si="6"/>
        <v>2.9702970297029702E-2</v>
      </c>
      <c r="I80" s="1">
        <f t="shared" si="7"/>
        <v>1.6936488169364883E-2</v>
      </c>
      <c r="J80" s="1">
        <f t="shared" si="8"/>
        <v>1.7537856726849153</v>
      </c>
      <c r="K80" s="1" t="s">
        <v>386</v>
      </c>
      <c r="L80" t="s">
        <v>553</v>
      </c>
      <c r="M80" t="s">
        <v>624</v>
      </c>
      <c r="N80" t="s">
        <v>606</v>
      </c>
      <c r="O80" t="s">
        <v>625</v>
      </c>
      <c r="P80" t="s">
        <v>626</v>
      </c>
      <c r="Q80" t="s">
        <v>1529</v>
      </c>
      <c r="R80" t="s">
        <v>531</v>
      </c>
      <c r="S80" t="s">
        <v>979</v>
      </c>
      <c r="T80" t="s">
        <v>608</v>
      </c>
      <c r="U80" t="s">
        <v>534</v>
      </c>
      <c r="V80" t="s">
        <v>1072</v>
      </c>
      <c r="W80" t="s">
        <v>610</v>
      </c>
      <c r="X80" t="s">
        <v>495</v>
      </c>
      <c r="Y80" t="s">
        <v>1532</v>
      </c>
      <c r="Z80" t="s">
        <v>1028</v>
      </c>
      <c r="AA80" t="s">
        <v>1083</v>
      </c>
      <c r="AB80" t="s">
        <v>613</v>
      </c>
      <c r="AC80" t="s">
        <v>1005</v>
      </c>
      <c r="AD80" t="s">
        <v>614</v>
      </c>
      <c r="AE80" t="s">
        <v>1525</v>
      </c>
      <c r="AF80" t="s">
        <v>616</v>
      </c>
      <c r="AG80" t="s">
        <v>617</v>
      </c>
      <c r="AH80" t="s">
        <v>632</v>
      </c>
      <c r="AI80" t="s">
        <v>1183</v>
      </c>
      <c r="AJ80" t="s">
        <v>994</v>
      </c>
      <c r="AK80" t="s">
        <v>1464</v>
      </c>
      <c r="AL80" t="s">
        <v>1495</v>
      </c>
      <c r="AM80" t="s">
        <v>1273</v>
      </c>
      <c r="AN80" t="s">
        <v>1034</v>
      </c>
      <c r="AO80" t="s">
        <v>620</v>
      </c>
      <c r="AP80" t="s">
        <v>619</v>
      </c>
      <c r="AQ80" t="s">
        <v>1037</v>
      </c>
      <c r="AR80" t="s">
        <v>621</v>
      </c>
      <c r="AS80" t="s">
        <v>1487</v>
      </c>
      <c r="AT80" t="s">
        <v>595</v>
      </c>
      <c r="AU80" t="s">
        <v>1527</v>
      </c>
      <c r="AV80" t="s">
        <v>969</v>
      </c>
      <c r="AW80" t="s">
        <v>1358</v>
      </c>
      <c r="AX80" t="s">
        <v>623</v>
      </c>
    </row>
    <row r="81" spans="1:796">
      <c r="A81" s="1">
        <v>71466</v>
      </c>
      <c r="B81" s="5">
        <v>3.3166000000000001E-4</v>
      </c>
      <c r="C81" s="5">
        <v>4.0127000000000003E-2</v>
      </c>
      <c r="D81" s="1">
        <v>22</v>
      </c>
      <c r="E81" s="1">
        <v>93</v>
      </c>
      <c r="F81" s="1">
        <v>1313</v>
      </c>
      <c r="G81" s="1">
        <v>12045</v>
      </c>
      <c r="H81" s="1">
        <f t="shared" si="6"/>
        <v>1.6755521706016754E-2</v>
      </c>
      <c r="I81" s="1">
        <f t="shared" si="7"/>
        <v>7.7210460772104608E-3</v>
      </c>
      <c r="J81" s="1">
        <f t="shared" si="8"/>
        <v>2.1701103112792666</v>
      </c>
      <c r="K81" s="1" t="s">
        <v>387</v>
      </c>
      <c r="L81" t="s">
        <v>987</v>
      </c>
      <c r="M81" t="s">
        <v>1523</v>
      </c>
      <c r="N81" t="s">
        <v>1015</v>
      </c>
      <c r="O81" t="s">
        <v>1033</v>
      </c>
      <c r="P81" t="s">
        <v>948</v>
      </c>
      <c r="Q81" t="s">
        <v>564</v>
      </c>
      <c r="R81" t="s">
        <v>1001</v>
      </c>
      <c r="S81" t="s">
        <v>466</v>
      </c>
      <c r="T81" t="s">
        <v>543</v>
      </c>
      <c r="U81" t="s">
        <v>513</v>
      </c>
      <c r="V81" t="s">
        <v>993</v>
      </c>
      <c r="W81" t="s">
        <v>547</v>
      </c>
      <c r="X81" t="s">
        <v>1316</v>
      </c>
      <c r="Y81" t="s">
        <v>1117</v>
      </c>
      <c r="Z81" t="s">
        <v>497</v>
      </c>
      <c r="AA81" t="s">
        <v>522</v>
      </c>
      <c r="AB81" t="s">
        <v>498</v>
      </c>
      <c r="AC81" t="s">
        <v>573</v>
      </c>
      <c r="AD81" t="s">
        <v>1302</v>
      </c>
      <c r="AE81" t="s">
        <v>1006</v>
      </c>
      <c r="AF81" t="s">
        <v>629</v>
      </c>
      <c r="AG81" t="s">
        <v>1000</v>
      </c>
    </row>
    <row r="82" spans="1:796">
      <c r="A82" s="1">
        <v>6633</v>
      </c>
      <c r="B82" s="5">
        <v>3.3166000000000001E-4</v>
      </c>
      <c r="C82" s="5">
        <v>4.0127000000000003E-2</v>
      </c>
      <c r="D82" s="1">
        <v>22</v>
      </c>
      <c r="E82" s="1">
        <v>93</v>
      </c>
      <c r="F82" s="1">
        <v>1313</v>
      </c>
      <c r="G82" s="1">
        <v>12045</v>
      </c>
      <c r="H82" s="1">
        <f t="shared" si="6"/>
        <v>1.6755521706016754E-2</v>
      </c>
      <c r="I82" s="1">
        <f t="shared" si="7"/>
        <v>7.7210460772104608E-3</v>
      </c>
      <c r="J82" s="1">
        <f t="shared" si="8"/>
        <v>2.1701103112792666</v>
      </c>
      <c r="K82" s="1" t="s">
        <v>388</v>
      </c>
      <c r="L82" t="s">
        <v>1021</v>
      </c>
      <c r="M82" t="s">
        <v>1014</v>
      </c>
      <c r="N82" t="s">
        <v>564</v>
      </c>
      <c r="O82" t="s">
        <v>565</v>
      </c>
      <c r="P82" t="s">
        <v>555</v>
      </c>
      <c r="Q82" t="s">
        <v>991</v>
      </c>
      <c r="R82" t="s">
        <v>977</v>
      </c>
      <c r="S82" t="s">
        <v>478</v>
      </c>
      <c r="T82" t="s">
        <v>978</v>
      </c>
      <c r="U82" t="s">
        <v>950</v>
      </c>
      <c r="V82" t="s">
        <v>534</v>
      </c>
      <c r="W82" t="s">
        <v>997</v>
      </c>
      <c r="X82" t="s">
        <v>537</v>
      </c>
      <c r="Y82" t="s">
        <v>498</v>
      </c>
      <c r="Z82" t="s">
        <v>1039</v>
      </c>
      <c r="AA82" t="s">
        <v>573</v>
      </c>
      <c r="AB82" t="s">
        <v>1007</v>
      </c>
      <c r="AC82" t="s">
        <v>985</v>
      </c>
      <c r="AD82" t="s">
        <v>970</v>
      </c>
      <c r="AE82" t="s">
        <v>1031</v>
      </c>
      <c r="AF82" t="s">
        <v>1009</v>
      </c>
      <c r="AG82" t="s">
        <v>527</v>
      </c>
    </row>
    <row r="83" spans="1:796">
      <c r="A83" s="1">
        <v>1905897</v>
      </c>
      <c r="B83" s="5">
        <v>3.3506999999999998E-4</v>
      </c>
      <c r="C83" s="5">
        <v>4.0127000000000003E-2</v>
      </c>
      <c r="D83" s="1">
        <v>21</v>
      </c>
      <c r="E83" s="1">
        <v>87</v>
      </c>
      <c r="F83" s="1">
        <v>1313</v>
      </c>
      <c r="G83" s="1">
        <v>12045</v>
      </c>
      <c r="H83" s="1">
        <f t="shared" si="6"/>
        <v>1.5993907083015995E-2</v>
      </c>
      <c r="I83" s="1">
        <f t="shared" si="7"/>
        <v>7.2229140722291406E-3</v>
      </c>
      <c r="J83" s="1">
        <f t="shared" si="8"/>
        <v>2.2143288599416975</v>
      </c>
      <c r="K83" s="1" t="s">
        <v>390</v>
      </c>
      <c r="L83" t="s">
        <v>638</v>
      </c>
      <c r="M83" t="s">
        <v>1678</v>
      </c>
      <c r="N83" t="s">
        <v>1679</v>
      </c>
      <c r="O83" t="s">
        <v>632</v>
      </c>
      <c r="P83" t="s">
        <v>791</v>
      </c>
      <c r="Q83" t="s">
        <v>640</v>
      </c>
      <c r="R83" t="s">
        <v>1680</v>
      </c>
      <c r="S83" t="s">
        <v>978</v>
      </c>
      <c r="T83" t="s">
        <v>608</v>
      </c>
      <c r="U83" t="s">
        <v>1510</v>
      </c>
      <c r="V83" t="s">
        <v>610</v>
      </c>
      <c r="W83" t="s">
        <v>1300</v>
      </c>
      <c r="X83" t="s">
        <v>495</v>
      </c>
      <c r="Y83" t="s">
        <v>1127</v>
      </c>
      <c r="Z83" t="s">
        <v>1223</v>
      </c>
      <c r="AA83" t="s">
        <v>1662</v>
      </c>
      <c r="AB83" t="s">
        <v>1303</v>
      </c>
      <c r="AC83" t="s">
        <v>801</v>
      </c>
      <c r="AD83" t="s">
        <v>1477</v>
      </c>
      <c r="AE83" t="s">
        <v>986</v>
      </c>
      <c r="AF83" t="s">
        <v>823</v>
      </c>
    </row>
    <row r="84" spans="1:796">
      <c r="A84" s="1">
        <v>34103</v>
      </c>
      <c r="B84" s="5">
        <v>3.3966999999999998E-4</v>
      </c>
      <c r="C84" s="5">
        <v>4.0187E-2</v>
      </c>
      <c r="D84" s="1">
        <v>16</v>
      </c>
      <c r="E84" s="1">
        <v>58</v>
      </c>
      <c r="F84" s="1">
        <v>1313</v>
      </c>
      <c r="G84" s="1">
        <v>12045</v>
      </c>
      <c r="H84" s="1">
        <f t="shared" si="6"/>
        <v>1.2185833968012186E-2</v>
      </c>
      <c r="I84" s="1">
        <f t="shared" si="7"/>
        <v>4.8152760481527607E-3</v>
      </c>
      <c r="J84" s="1">
        <f t="shared" si="8"/>
        <v>2.5306615542190825</v>
      </c>
      <c r="K84" s="1" t="s">
        <v>391</v>
      </c>
      <c r="L84" t="s">
        <v>975</v>
      </c>
      <c r="M84" t="s">
        <v>1580</v>
      </c>
      <c r="N84" t="s">
        <v>509</v>
      </c>
      <c r="O84" t="s">
        <v>930</v>
      </c>
      <c r="P84" t="s">
        <v>1338</v>
      </c>
      <c r="Q84" t="s">
        <v>905</v>
      </c>
      <c r="R84" t="s">
        <v>1681</v>
      </c>
      <c r="S84" t="s">
        <v>748</v>
      </c>
      <c r="T84" t="s">
        <v>1629</v>
      </c>
      <c r="U84" t="s">
        <v>1544</v>
      </c>
      <c r="V84" t="s">
        <v>793</v>
      </c>
      <c r="W84" t="s">
        <v>1485</v>
      </c>
      <c r="X84" t="s">
        <v>896</v>
      </c>
      <c r="Y84" t="s">
        <v>986</v>
      </c>
      <c r="Z84" t="s">
        <v>1197</v>
      </c>
      <c r="AA84" t="s">
        <v>1163</v>
      </c>
    </row>
    <row r="85" spans="1:796">
      <c r="A85" s="1">
        <v>30336</v>
      </c>
      <c r="B85" s="5">
        <v>3.6246999999999999E-4</v>
      </c>
      <c r="C85" s="5">
        <v>4.2374000000000002E-2</v>
      </c>
      <c r="D85" s="1">
        <v>44</v>
      </c>
      <c r="E85" s="1">
        <v>240</v>
      </c>
      <c r="F85" s="1">
        <v>1313</v>
      </c>
      <c r="G85" s="1">
        <v>12045</v>
      </c>
      <c r="H85" s="1">
        <f t="shared" si="6"/>
        <v>3.3511043412033509E-2</v>
      </c>
      <c r="I85" s="1">
        <f t="shared" si="7"/>
        <v>1.9925280199252802E-2</v>
      </c>
      <c r="J85" s="1">
        <f t="shared" si="8"/>
        <v>1.6818354912414317</v>
      </c>
      <c r="K85" s="1" t="s">
        <v>392</v>
      </c>
      <c r="L85" t="s">
        <v>1478</v>
      </c>
      <c r="M85" t="s">
        <v>1627</v>
      </c>
      <c r="N85" t="s">
        <v>1642</v>
      </c>
      <c r="O85" t="s">
        <v>639</v>
      </c>
      <c r="P85" t="s">
        <v>785</v>
      </c>
      <c r="Q85" t="s">
        <v>1619</v>
      </c>
      <c r="R85" t="s">
        <v>1214</v>
      </c>
      <c r="S85" t="s">
        <v>1411</v>
      </c>
      <c r="T85" t="s">
        <v>1644</v>
      </c>
      <c r="U85" t="s">
        <v>1628</v>
      </c>
      <c r="V85" t="s">
        <v>1447</v>
      </c>
      <c r="W85" t="s">
        <v>697</v>
      </c>
      <c r="X85" t="s">
        <v>1620</v>
      </c>
      <c r="Y85" t="s">
        <v>660</v>
      </c>
      <c r="Z85" t="s">
        <v>1629</v>
      </c>
      <c r="AA85" t="s">
        <v>1544</v>
      </c>
      <c r="AB85" t="s">
        <v>981</v>
      </c>
      <c r="AC85" t="s">
        <v>1118</v>
      </c>
      <c r="AD85" t="s">
        <v>740</v>
      </c>
      <c r="AE85" t="s">
        <v>1007</v>
      </c>
      <c r="AF85" t="s">
        <v>1388</v>
      </c>
      <c r="AG85" t="s">
        <v>1176</v>
      </c>
      <c r="AH85" t="s">
        <v>1638</v>
      </c>
      <c r="AI85" t="s">
        <v>1631</v>
      </c>
      <c r="AJ85" t="s">
        <v>1119</v>
      </c>
      <c r="AK85" t="s">
        <v>858</v>
      </c>
      <c r="AL85" t="s">
        <v>1640</v>
      </c>
      <c r="AM85" t="s">
        <v>1121</v>
      </c>
      <c r="AN85" t="s">
        <v>1474</v>
      </c>
      <c r="AO85" t="s">
        <v>1392</v>
      </c>
      <c r="AP85" t="s">
        <v>1546</v>
      </c>
      <c r="AQ85" t="s">
        <v>1548</v>
      </c>
      <c r="AR85" t="s">
        <v>803</v>
      </c>
      <c r="AS85" t="s">
        <v>744</v>
      </c>
      <c r="AT85" t="s">
        <v>1623</v>
      </c>
      <c r="AU85" t="s">
        <v>746</v>
      </c>
      <c r="AV85" t="s">
        <v>1635</v>
      </c>
      <c r="AW85" t="s">
        <v>1113</v>
      </c>
      <c r="AX85" t="s">
        <v>731</v>
      </c>
      <c r="AY85" t="s">
        <v>593</v>
      </c>
      <c r="AZ85" t="s">
        <v>1222</v>
      </c>
      <c r="BA85" t="s">
        <v>1527</v>
      </c>
      <c r="BB85" t="s">
        <v>1602</v>
      </c>
      <c r="BC85" t="s">
        <v>969</v>
      </c>
    </row>
    <row r="86" spans="1:796">
      <c r="A86" s="1">
        <v>51186</v>
      </c>
      <c r="B86" s="5">
        <v>3.8106000000000001E-4</v>
      </c>
      <c r="C86" s="5">
        <v>4.2856999999999999E-2</v>
      </c>
      <c r="D86" s="1">
        <v>62</v>
      </c>
      <c r="E86" s="1">
        <v>371</v>
      </c>
      <c r="F86" s="1">
        <v>1313</v>
      </c>
      <c r="G86" s="1">
        <v>12045</v>
      </c>
      <c r="H86" s="1">
        <f t="shared" si="6"/>
        <v>4.7220106626047219E-2</v>
      </c>
      <c r="I86" s="1">
        <f t="shared" si="7"/>
        <v>3.0801162308011623E-2</v>
      </c>
      <c r="J86" s="1">
        <f t="shared" si="8"/>
        <v>1.5330624914036084</v>
      </c>
      <c r="K86" s="1" t="s">
        <v>393</v>
      </c>
      <c r="L86" t="s">
        <v>878</v>
      </c>
      <c r="M86" t="s">
        <v>1043</v>
      </c>
      <c r="N86" t="s">
        <v>1045</v>
      </c>
      <c r="O86" t="s">
        <v>1071</v>
      </c>
      <c r="P86" t="s">
        <v>530</v>
      </c>
      <c r="Q86" t="s">
        <v>642</v>
      </c>
      <c r="R86" t="s">
        <v>949</v>
      </c>
      <c r="S86" t="s">
        <v>950</v>
      </c>
      <c r="T86" t="s">
        <v>537</v>
      </c>
      <c r="U86" t="s">
        <v>536</v>
      </c>
      <c r="V86" t="s">
        <v>471</v>
      </c>
      <c r="W86" t="s">
        <v>538</v>
      </c>
      <c r="X86" t="s">
        <v>954</v>
      </c>
      <c r="Y86" t="s">
        <v>1175</v>
      </c>
      <c r="Z86" t="s">
        <v>1008</v>
      </c>
      <c r="AA86" t="s">
        <v>1009</v>
      </c>
      <c r="AB86" t="s">
        <v>1458</v>
      </c>
      <c r="AC86" t="s">
        <v>646</v>
      </c>
      <c r="AD86" t="s">
        <v>962</v>
      </c>
      <c r="AE86" t="s">
        <v>1182</v>
      </c>
      <c r="AF86" t="s">
        <v>478</v>
      </c>
      <c r="AG86" t="s">
        <v>1100</v>
      </c>
      <c r="AH86" t="s">
        <v>1077</v>
      </c>
      <c r="AI86" t="s">
        <v>1089</v>
      </c>
      <c r="AJ86" t="s">
        <v>480</v>
      </c>
      <c r="AK86" t="s">
        <v>1090</v>
      </c>
      <c r="AL86" t="s">
        <v>1465</v>
      </c>
      <c r="AM86" t="s">
        <v>1091</v>
      </c>
      <c r="AN86" t="s">
        <v>1079</v>
      </c>
      <c r="AO86" t="s">
        <v>483</v>
      </c>
      <c r="AP86" t="s">
        <v>1318</v>
      </c>
      <c r="AQ86" t="s">
        <v>970</v>
      </c>
      <c r="AR86" t="s">
        <v>1466</v>
      </c>
      <c r="AS86" t="s">
        <v>1081</v>
      </c>
      <c r="AT86" t="s">
        <v>1131</v>
      </c>
      <c r="AU86" t="s">
        <v>1059</v>
      </c>
      <c r="AV86" t="s">
        <v>490</v>
      </c>
      <c r="AW86" t="s">
        <v>555</v>
      </c>
      <c r="AX86" t="s">
        <v>977</v>
      </c>
      <c r="AY86" t="s">
        <v>557</v>
      </c>
      <c r="AZ86" t="s">
        <v>1158</v>
      </c>
      <c r="BA86" t="s">
        <v>1102</v>
      </c>
      <c r="BB86" t="s">
        <v>1061</v>
      </c>
      <c r="BC86" t="s">
        <v>627</v>
      </c>
      <c r="BD86" t="s">
        <v>1027</v>
      </c>
      <c r="BE86" t="s">
        <v>1193</v>
      </c>
      <c r="BF86" t="s">
        <v>985</v>
      </c>
      <c r="BG86" t="s">
        <v>560</v>
      </c>
      <c r="BH86" t="s">
        <v>1327</v>
      </c>
      <c r="BI86" t="s">
        <v>1382</v>
      </c>
      <c r="BJ86" t="s">
        <v>565</v>
      </c>
      <c r="BK86" t="s">
        <v>992</v>
      </c>
      <c r="BL86" t="s">
        <v>512</v>
      </c>
      <c r="BM86" t="s">
        <v>516</v>
      </c>
      <c r="BN86" t="s">
        <v>517</v>
      </c>
      <c r="BO86" t="s">
        <v>1067</v>
      </c>
      <c r="BP86" t="s">
        <v>568</v>
      </c>
      <c r="BQ86" t="s">
        <v>1038</v>
      </c>
      <c r="BR86" t="s">
        <v>525</v>
      </c>
      <c r="BS86" t="s">
        <v>1000</v>
      </c>
      <c r="BT86" t="s">
        <v>1070</v>
      </c>
      <c r="BU86" t="s">
        <v>575</v>
      </c>
    </row>
    <row r="87" spans="1:796">
      <c r="A87" s="1">
        <v>40013</v>
      </c>
      <c r="B87" s="5">
        <v>3.8236999999999999E-4</v>
      </c>
      <c r="C87" s="5">
        <v>4.2856999999999999E-2</v>
      </c>
      <c r="D87" s="1">
        <v>53</v>
      </c>
      <c r="E87" s="1">
        <v>305</v>
      </c>
      <c r="F87" s="1">
        <v>1313</v>
      </c>
      <c r="G87" s="1">
        <v>12045</v>
      </c>
      <c r="H87" s="1">
        <f t="shared" si="6"/>
        <v>4.0365575019040367E-2</v>
      </c>
      <c r="I87" s="1">
        <f t="shared" si="7"/>
        <v>2.5321710253217101E-2</v>
      </c>
      <c r="J87" s="1">
        <f t="shared" si="8"/>
        <v>1.5941093478830861</v>
      </c>
      <c r="K87" s="1" t="s">
        <v>394</v>
      </c>
      <c r="L87" t="s">
        <v>1478</v>
      </c>
      <c r="M87" t="s">
        <v>1619</v>
      </c>
      <c r="N87" t="s">
        <v>1411</v>
      </c>
      <c r="O87" t="s">
        <v>1620</v>
      </c>
      <c r="P87" t="s">
        <v>660</v>
      </c>
      <c r="Q87" t="s">
        <v>1118</v>
      </c>
      <c r="R87" t="s">
        <v>1007</v>
      </c>
      <c r="S87" t="s">
        <v>1388</v>
      </c>
      <c r="T87" t="s">
        <v>1176</v>
      </c>
      <c r="U87" t="s">
        <v>1638</v>
      </c>
      <c r="V87" t="s">
        <v>1119</v>
      </c>
      <c r="W87" t="s">
        <v>858</v>
      </c>
      <c r="X87" t="s">
        <v>1639</v>
      </c>
      <c r="Y87" t="s">
        <v>1094</v>
      </c>
      <c r="Z87" t="s">
        <v>1640</v>
      </c>
      <c r="AA87" t="s">
        <v>1673</v>
      </c>
      <c r="AB87" t="s">
        <v>1121</v>
      </c>
      <c r="AC87" t="s">
        <v>1392</v>
      </c>
      <c r="AD87" t="s">
        <v>803</v>
      </c>
      <c r="AE87" t="s">
        <v>729</v>
      </c>
      <c r="AF87" t="s">
        <v>1623</v>
      </c>
      <c r="AG87" t="s">
        <v>1260</v>
      </c>
      <c r="AH87" t="s">
        <v>731</v>
      </c>
      <c r="AI87" t="s">
        <v>593</v>
      </c>
      <c r="AJ87" t="s">
        <v>1527</v>
      </c>
      <c r="AK87" t="s">
        <v>1602</v>
      </c>
      <c r="AL87" t="s">
        <v>969</v>
      </c>
      <c r="AM87" t="s">
        <v>1528</v>
      </c>
      <c r="AN87" t="s">
        <v>1627</v>
      </c>
      <c r="AO87" t="s">
        <v>1642</v>
      </c>
      <c r="AP87" t="s">
        <v>639</v>
      </c>
      <c r="AQ87" t="s">
        <v>785</v>
      </c>
      <c r="AR87" t="s">
        <v>818</v>
      </c>
      <c r="AS87" t="s">
        <v>1214</v>
      </c>
      <c r="AT87" t="s">
        <v>1644</v>
      </c>
      <c r="AU87" t="s">
        <v>1628</v>
      </c>
      <c r="AV87" t="s">
        <v>1447</v>
      </c>
      <c r="AW87" t="s">
        <v>697</v>
      </c>
      <c r="AX87" t="s">
        <v>1629</v>
      </c>
      <c r="AY87" t="s">
        <v>1544</v>
      </c>
      <c r="AZ87" t="s">
        <v>981</v>
      </c>
      <c r="BA87" t="s">
        <v>1661</v>
      </c>
      <c r="BB87" t="s">
        <v>740</v>
      </c>
      <c r="BC87" t="s">
        <v>1631</v>
      </c>
      <c r="BD87" t="s">
        <v>1474</v>
      </c>
      <c r="BE87" t="s">
        <v>1546</v>
      </c>
      <c r="BF87" t="s">
        <v>1548</v>
      </c>
      <c r="BG87" t="s">
        <v>744</v>
      </c>
      <c r="BH87" t="s">
        <v>746</v>
      </c>
      <c r="BI87" t="s">
        <v>1635</v>
      </c>
      <c r="BJ87" t="s">
        <v>1113</v>
      </c>
      <c r="BK87" t="s">
        <v>1520</v>
      </c>
      <c r="BL87" t="s">
        <v>1222</v>
      </c>
    </row>
    <row r="88" spans="1:796">
      <c r="A88" s="1">
        <v>6641</v>
      </c>
      <c r="B88" s="5">
        <v>3.8404999999999998E-4</v>
      </c>
      <c r="C88" s="5">
        <v>4.2856999999999999E-2</v>
      </c>
      <c r="D88" s="1">
        <v>18</v>
      </c>
      <c r="E88" s="1">
        <v>70</v>
      </c>
      <c r="F88" s="1">
        <v>1313</v>
      </c>
      <c r="G88" s="1">
        <v>12045</v>
      </c>
      <c r="H88" s="1">
        <f t="shared" si="6"/>
        <v>1.3709063214013708E-2</v>
      </c>
      <c r="I88" s="1">
        <f t="shared" si="7"/>
        <v>5.811540058115401E-3</v>
      </c>
      <c r="J88" s="1">
        <f t="shared" si="8"/>
        <v>2.3589380916113587</v>
      </c>
      <c r="K88" s="1" t="s">
        <v>395</v>
      </c>
      <c r="L88" t="s">
        <v>1032</v>
      </c>
      <c r="M88" t="s">
        <v>1033</v>
      </c>
      <c r="N88" t="s">
        <v>565</v>
      </c>
      <c r="O88" t="s">
        <v>990</v>
      </c>
      <c r="P88" t="s">
        <v>579</v>
      </c>
      <c r="Q88" t="s">
        <v>566</v>
      </c>
      <c r="R88" t="s">
        <v>962</v>
      </c>
      <c r="S88" t="s">
        <v>555</v>
      </c>
      <c r="T88" t="s">
        <v>992</v>
      </c>
      <c r="U88" t="s">
        <v>529</v>
      </c>
      <c r="V88" t="s">
        <v>949</v>
      </c>
      <c r="W88" t="s">
        <v>583</v>
      </c>
      <c r="X88" t="s">
        <v>486</v>
      </c>
      <c r="Y88" t="s">
        <v>593</v>
      </c>
      <c r="Z88" t="s">
        <v>572</v>
      </c>
      <c r="AA88" t="s">
        <v>1009</v>
      </c>
      <c r="AB88" t="s">
        <v>960</v>
      </c>
      <c r="AC88" t="s">
        <v>1020</v>
      </c>
    </row>
    <row r="89" spans="1:796">
      <c r="A89" s="1">
        <v>6805</v>
      </c>
      <c r="B89" s="5">
        <v>3.8404999999999998E-4</v>
      </c>
      <c r="C89" s="5">
        <v>4.2856999999999999E-2</v>
      </c>
      <c r="D89" s="1">
        <v>18</v>
      </c>
      <c r="E89" s="1">
        <v>70</v>
      </c>
      <c r="F89" s="1">
        <v>1313</v>
      </c>
      <c r="G89" s="1">
        <v>12045</v>
      </c>
      <c r="H89" s="1">
        <f t="shared" si="6"/>
        <v>1.3709063214013708E-2</v>
      </c>
      <c r="I89" s="1">
        <f t="shared" si="7"/>
        <v>5.811540058115401E-3</v>
      </c>
      <c r="J89" s="1">
        <f t="shared" si="8"/>
        <v>2.3589380916113587</v>
      </c>
      <c r="K89" s="1" t="s">
        <v>396</v>
      </c>
      <c r="L89" t="s">
        <v>987</v>
      </c>
      <c r="M89" t="s">
        <v>1015</v>
      </c>
      <c r="N89" t="s">
        <v>1033</v>
      </c>
      <c r="O89" t="s">
        <v>948</v>
      </c>
      <c r="P89" t="s">
        <v>564</v>
      </c>
      <c r="Q89" t="s">
        <v>1001</v>
      </c>
      <c r="R89" t="s">
        <v>466</v>
      </c>
      <c r="S89" t="s">
        <v>543</v>
      </c>
      <c r="T89" t="s">
        <v>513</v>
      </c>
      <c r="U89" t="s">
        <v>993</v>
      </c>
      <c r="V89" t="s">
        <v>547</v>
      </c>
      <c r="W89" t="s">
        <v>497</v>
      </c>
      <c r="X89" t="s">
        <v>522</v>
      </c>
      <c r="Y89" t="s">
        <v>498</v>
      </c>
      <c r="Z89" t="s">
        <v>573</v>
      </c>
      <c r="AA89" t="s">
        <v>1302</v>
      </c>
      <c r="AB89" t="s">
        <v>1006</v>
      </c>
      <c r="AC89" t="s">
        <v>1000</v>
      </c>
    </row>
    <row r="90" spans="1:796">
      <c r="A90" s="1">
        <v>30879</v>
      </c>
      <c r="B90" s="5">
        <v>3.9572000000000001E-4</v>
      </c>
      <c r="C90" s="5">
        <v>4.3177E-2</v>
      </c>
      <c r="D90" s="1">
        <v>21</v>
      </c>
      <c r="E90" s="1">
        <v>88</v>
      </c>
      <c r="F90" s="1">
        <v>1313</v>
      </c>
      <c r="G90" s="1">
        <v>12045</v>
      </c>
      <c r="H90" s="1">
        <f t="shared" si="6"/>
        <v>1.5993907083015995E-2</v>
      </c>
      <c r="I90" s="1">
        <f t="shared" si="7"/>
        <v>7.3059360730593605E-3</v>
      </c>
      <c r="J90" s="1">
        <f t="shared" si="8"/>
        <v>2.1891660319878143</v>
      </c>
      <c r="K90" s="1" t="s">
        <v>398</v>
      </c>
      <c r="L90" t="s">
        <v>553</v>
      </c>
      <c r="M90" t="s">
        <v>1389</v>
      </c>
      <c r="N90" t="s">
        <v>509</v>
      </c>
      <c r="O90" t="s">
        <v>1649</v>
      </c>
      <c r="P90" t="s">
        <v>1633</v>
      </c>
      <c r="Q90" t="s">
        <v>1338</v>
      </c>
      <c r="R90" t="s">
        <v>466</v>
      </c>
      <c r="S90" t="s">
        <v>707</v>
      </c>
      <c r="T90" t="s">
        <v>1684</v>
      </c>
      <c r="U90" t="s">
        <v>676</v>
      </c>
      <c r="V90" t="s">
        <v>1619</v>
      </c>
      <c r="W90" t="s">
        <v>548</v>
      </c>
      <c r="X90" t="s">
        <v>608</v>
      </c>
      <c r="Y90" t="s">
        <v>653</v>
      </c>
      <c r="Z90" t="s">
        <v>1110</v>
      </c>
      <c r="AA90" t="s">
        <v>748</v>
      </c>
      <c r="AB90" t="s">
        <v>843</v>
      </c>
      <c r="AC90" t="s">
        <v>1526</v>
      </c>
      <c r="AD90" t="s">
        <v>740</v>
      </c>
      <c r="AE90" t="s">
        <v>1337</v>
      </c>
      <c r="AF90" t="s">
        <v>1638</v>
      </c>
    </row>
    <row r="91" spans="1:796">
      <c r="A91" s="1">
        <v>45778</v>
      </c>
      <c r="B91" s="5">
        <v>3.9418999999999999E-4</v>
      </c>
      <c r="C91" s="5">
        <v>4.3177E-2</v>
      </c>
      <c r="D91" s="1">
        <v>19</v>
      </c>
      <c r="E91" s="1">
        <v>76</v>
      </c>
      <c r="F91" s="1">
        <v>1313</v>
      </c>
      <c r="G91" s="1">
        <v>12045</v>
      </c>
      <c r="H91" s="1">
        <f t="shared" si="6"/>
        <v>1.4470677837014471E-2</v>
      </c>
      <c r="I91" s="1">
        <f t="shared" si="7"/>
        <v>6.3096720630967202E-3</v>
      </c>
      <c r="J91" s="1">
        <f t="shared" si="8"/>
        <v>2.2934120335110437</v>
      </c>
      <c r="K91" s="1" t="s">
        <v>397</v>
      </c>
      <c r="L91" t="s">
        <v>1682</v>
      </c>
      <c r="M91" t="s">
        <v>1523</v>
      </c>
      <c r="N91" t="s">
        <v>1474</v>
      </c>
      <c r="O91" t="s">
        <v>1338</v>
      </c>
      <c r="P91" t="s">
        <v>1352</v>
      </c>
      <c r="Q91" t="s">
        <v>1597</v>
      </c>
      <c r="R91" t="s">
        <v>676</v>
      </c>
      <c r="S91" t="s">
        <v>978</v>
      </c>
      <c r="T91" t="s">
        <v>905</v>
      </c>
      <c r="U91" t="s">
        <v>1681</v>
      </c>
      <c r="V91" t="s">
        <v>1683</v>
      </c>
      <c r="W91" t="s">
        <v>1357</v>
      </c>
      <c r="X91" t="s">
        <v>1485</v>
      </c>
      <c r="Y91" t="s">
        <v>1579</v>
      </c>
      <c r="Z91" t="s">
        <v>629</v>
      </c>
      <c r="AA91" t="s">
        <v>754</v>
      </c>
      <c r="AB91" t="s">
        <v>795</v>
      </c>
      <c r="AC91" t="s">
        <v>734</v>
      </c>
      <c r="AD91" t="s">
        <v>1197</v>
      </c>
    </row>
    <row r="92" spans="1:796">
      <c r="A92" s="1">
        <v>50896</v>
      </c>
      <c r="B92" s="5">
        <v>4.0530999999999998E-4</v>
      </c>
      <c r="C92" s="5">
        <v>4.3736999999999998E-2</v>
      </c>
      <c r="D92" s="1">
        <v>785</v>
      </c>
      <c r="E92" s="1">
        <v>6676</v>
      </c>
      <c r="F92" s="1">
        <v>1313</v>
      </c>
      <c r="G92" s="1">
        <v>12045</v>
      </c>
      <c r="H92" s="1">
        <f t="shared" si="6"/>
        <v>0.59786747905559789</v>
      </c>
      <c r="I92" s="1">
        <f t="shared" si="7"/>
        <v>0.55425487754254876</v>
      </c>
      <c r="J92" s="1">
        <f t="shared" si="8"/>
        <v>1.0786869061151403</v>
      </c>
      <c r="K92" s="1" t="s">
        <v>399</v>
      </c>
      <c r="L92" t="s">
        <v>606</v>
      </c>
      <c r="M92" t="s">
        <v>1678</v>
      </c>
      <c r="N92" t="s">
        <v>779</v>
      </c>
      <c r="O92" t="s">
        <v>608</v>
      </c>
      <c r="P92" t="s">
        <v>1115</v>
      </c>
      <c r="Q92" t="s">
        <v>1116</v>
      </c>
      <c r="R92" t="s">
        <v>659</v>
      </c>
      <c r="S92" t="s">
        <v>1117</v>
      </c>
      <c r="T92" t="s">
        <v>868</v>
      </c>
      <c r="U92" t="s">
        <v>1118</v>
      </c>
      <c r="V92" t="s">
        <v>667</v>
      </c>
      <c r="W92" t="s">
        <v>1119</v>
      </c>
      <c r="X92" t="s">
        <v>1120</v>
      </c>
      <c r="Y92" t="s">
        <v>669</v>
      </c>
      <c r="Z92" t="s">
        <v>1649</v>
      </c>
      <c r="AA92" t="s">
        <v>671</v>
      </c>
      <c r="AB92" t="s">
        <v>1121</v>
      </c>
      <c r="AC92" t="s">
        <v>1650</v>
      </c>
      <c r="AD92" t="s">
        <v>1088</v>
      </c>
      <c r="AE92" t="s">
        <v>1122</v>
      </c>
      <c r="AF92" t="s">
        <v>1623</v>
      </c>
      <c r="AG92" t="s">
        <v>1090</v>
      </c>
      <c r="AH92" t="s">
        <v>1123</v>
      </c>
      <c r="AI92" t="s">
        <v>1126</v>
      </c>
      <c r="AJ92" t="s">
        <v>1127</v>
      </c>
      <c r="AK92" t="s">
        <v>1128</v>
      </c>
      <c r="AL92" t="s">
        <v>1130</v>
      </c>
      <c r="AM92" t="s">
        <v>1538</v>
      </c>
      <c r="AN92" t="s">
        <v>1131</v>
      </c>
      <c r="AO92" t="s">
        <v>1132</v>
      </c>
      <c r="AP92" t="s">
        <v>784</v>
      </c>
      <c r="AQ92" t="s">
        <v>693</v>
      </c>
      <c r="AR92" t="s">
        <v>492</v>
      </c>
      <c r="AS92" t="s">
        <v>1597</v>
      </c>
      <c r="AT92" t="s">
        <v>978</v>
      </c>
      <c r="AU92" t="s">
        <v>1531</v>
      </c>
      <c r="AV92" t="s">
        <v>1135</v>
      </c>
      <c r="AW92" t="s">
        <v>1685</v>
      </c>
      <c r="AX92" t="s">
        <v>787</v>
      </c>
      <c r="AY92" t="s">
        <v>627</v>
      </c>
      <c r="AZ92" t="s">
        <v>497</v>
      </c>
      <c r="BA92" t="s">
        <v>499</v>
      </c>
      <c r="BB92" t="s">
        <v>1136</v>
      </c>
      <c r="BC92" t="s">
        <v>1137</v>
      </c>
      <c r="BD92" t="s">
        <v>986</v>
      </c>
      <c r="BE92" t="s">
        <v>1138</v>
      </c>
      <c r="BF92" t="s">
        <v>987</v>
      </c>
      <c r="BG92" t="s">
        <v>873</v>
      </c>
      <c r="BH92" t="s">
        <v>1686</v>
      </c>
      <c r="BI92" t="s">
        <v>874</v>
      </c>
      <c r="BJ92" t="s">
        <v>1140</v>
      </c>
      <c r="BK92" t="s">
        <v>875</v>
      </c>
      <c r="BL92" t="s">
        <v>1141</v>
      </c>
      <c r="BM92" t="s">
        <v>520</v>
      </c>
      <c r="BN92" t="s">
        <v>521</v>
      </c>
      <c r="BO92" t="s">
        <v>603</v>
      </c>
      <c r="BP92" t="s">
        <v>1142</v>
      </c>
      <c r="BQ92" t="s">
        <v>1687</v>
      </c>
      <c r="BR92" t="s">
        <v>1143</v>
      </c>
      <c r="BS92" t="s">
        <v>577</v>
      </c>
      <c r="BT92" t="s">
        <v>1146</v>
      </c>
      <c r="BU92" t="s">
        <v>1147</v>
      </c>
      <c r="BV92" t="s">
        <v>1001</v>
      </c>
      <c r="BW92" t="s">
        <v>529</v>
      </c>
      <c r="BX92" t="s">
        <v>1600</v>
      </c>
      <c r="BY92" t="s">
        <v>1002</v>
      </c>
      <c r="BZ92" t="s">
        <v>584</v>
      </c>
      <c r="CA92" t="s">
        <v>536</v>
      </c>
      <c r="CB92" t="s">
        <v>879</v>
      </c>
      <c r="CC92" t="s">
        <v>1688</v>
      </c>
      <c r="CD92" t="s">
        <v>1152</v>
      </c>
      <c r="CE92" t="s">
        <v>541</v>
      </c>
      <c r="CF92" t="s">
        <v>1689</v>
      </c>
      <c r="CG92" t="s">
        <v>884</v>
      </c>
      <c r="CH92" t="s">
        <v>1586</v>
      </c>
      <c r="CI92" t="s">
        <v>1601</v>
      </c>
      <c r="CJ92" t="s">
        <v>1018</v>
      </c>
      <c r="CK92" t="s">
        <v>805</v>
      </c>
      <c r="CL92" t="s">
        <v>595</v>
      </c>
      <c r="CM92" t="s">
        <v>1617</v>
      </c>
      <c r="CN92" t="s">
        <v>1690</v>
      </c>
      <c r="CO92" t="s">
        <v>1158</v>
      </c>
      <c r="CP92" t="s">
        <v>1028</v>
      </c>
      <c r="CQ92" t="s">
        <v>1160</v>
      </c>
      <c r="CR92" t="s">
        <v>1691</v>
      </c>
      <c r="CS92" t="s">
        <v>1162</v>
      </c>
      <c r="CT92" t="s">
        <v>1163</v>
      </c>
      <c r="CU92" t="s">
        <v>1165</v>
      </c>
      <c r="CV92" t="s">
        <v>809</v>
      </c>
      <c r="CW92" t="s">
        <v>743</v>
      </c>
      <c r="CX92" t="s">
        <v>1692</v>
      </c>
      <c r="CY92" t="s">
        <v>1167</v>
      </c>
      <c r="CZ92" t="s">
        <v>568</v>
      </c>
      <c r="DA92" t="s">
        <v>750</v>
      </c>
      <c r="DB92" t="s">
        <v>1169</v>
      </c>
      <c r="DC92" t="s">
        <v>1170</v>
      </c>
      <c r="DD92" t="s">
        <v>845</v>
      </c>
      <c r="DE92" t="s">
        <v>1171</v>
      </c>
      <c r="DF92" t="s">
        <v>1172</v>
      </c>
      <c r="DG92" t="s">
        <v>1045</v>
      </c>
      <c r="DH92" t="s">
        <v>948</v>
      </c>
      <c r="DI92" t="s">
        <v>1173</v>
      </c>
      <c r="DJ92" t="s">
        <v>1174</v>
      </c>
      <c r="DK92" t="s">
        <v>950</v>
      </c>
      <c r="DL92" t="s">
        <v>1047</v>
      </c>
      <c r="DM92" t="s">
        <v>1620</v>
      </c>
      <c r="DN92" t="s">
        <v>586</v>
      </c>
      <c r="DO92" t="s">
        <v>954</v>
      </c>
      <c r="DP92" t="s">
        <v>1175</v>
      </c>
      <c r="DQ92" t="s">
        <v>1176</v>
      </c>
      <c r="DR92" t="s">
        <v>1179</v>
      </c>
      <c r="DS92" t="s">
        <v>1671</v>
      </c>
      <c r="DT92" t="s">
        <v>668</v>
      </c>
      <c r="DU92" t="s">
        <v>1050</v>
      </c>
      <c r="DV92" t="s">
        <v>1099</v>
      </c>
      <c r="DW92" t="s">
        <v>1180</v>
      </c>
      <c r="DX92" t="s">
        <v>1673</v>
      </c>
      <c r="DY92" t="s">
        <v>962</v>
      </c>
      <c r="DZ92" t="s">
        <v>675</v>
      </c>
      <c r="EA92" t="s">
        <v>1181</v>
      </c>
      <c r="EB92" t="s">
        <v>478</v>
      </c>
      <c r="EC92" t="s">
        <v>1183</v>
      </c>
      <c r="ED92" t="s">
        <v>618</v>
      </c>
      <c r="EE92" t="s">
        <v>1605</v>
      </c>
      <c r="EF92" t="s">
        <v>1184</v>
      </c>
      <c r="EG92" t="s">
        <v>676</v>
      </c>
      <c r="EH92" t="s">
        <v>678</v>
      </c>
      <c r="EI92" t="s">
        <v>1185</v>
      </c>
      <c r="EJ92" t="s">
        <v>593</v>
      </c>
      <c r="EK92" t="s">
        <v>1670</v>
      </c>
      <c r="EL92" t="s">
        <v>969</v>
      </c>
      <c r="EM92" t="s">
        <v>970</v>
      </c>
      <c r="EN92" t="s">
        <v>973</v>
      </c>
      <c r="EO92" t="s">
        <v>1186</v>
      </c>
      <c r="EP92" t="s">
        <v>1187</v>
      </c>
      <c r="EQ92" t="s">
        <v>1588</v>
      </c>
      <c r="ER92" t="s">
        <v>690</v>
      </c>
      <c r="ES92" t="s">
        <v>1189</v>
      </c>
      <c r="ET92" t="s">
        <v>1190</v>
      </c>
      <c r="EU92" t="s">
        <v>1060</v>
      </c>
      <c r="EV92" t="s">
        <v>694</v>
      </c>
      <c r="EW92" t="s">
        <v>696</v>
      </c>
      <c r="EX92" t="s">
        <v>1192</v>
      </c>
      <c r="EY92" t="s">
        <v>981</v>
      </c>
      <c r="EZ92" t="s">
        <v>1194</v>
      </c>
      <c r="FA92" t="s">
        <v>1693</v>
      </c>
      <c r="FB92" t="s">
        <v>1196</v>
      </c>
      <c r="FC92" t="s">
        <v>1631</v>
      </c>
      <c r="FD92" t="s">
        <v>1197</v>
      </c>
      <c r="FE92" t="s">
        <v>821</v>
      </c>
      <c r="FF92" t="s">
        <v>507</v>
      </c>
      <c r="FG92" t="s">
        <v>509</v>
      </c>
      <c r="FH92" t="s">
        <v>508</v>
      </c>
      <c r="FI92" t="s">
        <v>1199</v>
      </c>
      <c r="FJ92" t="s">
        <v>1536</v>
      </c>
      <c r="FK92" t="s">
        <v>822</v>
      </c>
      <c r="FL92" t="s">
        <v>1106</v>
      </c>
      <c r="FM92" t="s">
        <v>711</v>
      </c>
      <c r="FN92" t="s">
        <v>1201</v>
      </c>
      <c r="FO92" t="s">
        <v>1202</v>
      </c>
      <c r="FP92" t="s">
        <v>712</v>
      </c>
      <c r="FQ92" t="s">
        <v>824</v>
      </c>
      <c r="FR92" t="s">
        <v>1204</v>
      </c>
      <c r="FS92" t="s">
        <v>1694</v>
      </c>
      <c r="FT92" t="s">
        <v>582</v>
      </c>
      <c r="FU92" t="s">
        <v>1205</v>
      </c>
      <c r="FV92" t="s">
        <v>1206</v>
      </c>
      <c r="FW92" t="s">
        <v>1207</v>
      </c>
      <c r="FX92" t="s">
        <v>1208</v>
      </c>
      <c r="FY92" t="s">
        <v>1695</v>
      </c>
      <c r="FZ92" t="s">
        <v>1559</v>
      </c>
      <c r="GA92" t="s">
        <v>1007</v>
      </c>
      <c r="GB92" t="s">
        <v>1561</v>
      </c>
      <c r="GC92" t="s">
        <v>1211</v>
      </c>
      <c r="GD92" t="s">
        <v>616</v>
      </c>
      <c r="GE92" t="s">
        <v>759</v>
      </c>
      <c r="GF92" t="s">
        <v>1212</v>
      </c>
      <c r="GG92" t="s">
        <v>624</v>
      </c>
      <c r="GH92" t="s">
        <v>1696</v>
      </c>
      <c r="GI92" t="s">
        <v>1022</v>
      </c>
      <c r="GJ92" t="s">
        <v>1581</v>
      </c>
      <c r="GK92" t="s">
        <v>737</v>
      </c>
      <c r="GL92" t="s">
        <v>1214</v>
      </c>
      <c r="GM92" t="s">
        <v>1697</v>
      </c>
      <c r="GN92" t="s">
        <v>1110</v>
      </c>
      <c r="GO92" t="s">
        <v>833</v>
      </c>
      <c r="GP92" t="s">
        <v>738</v>
      </c>
      <c r="GQ92" t="s">
        <v>1215</v>
      </c>
      <c r="GR92" t="s">
        <v>1698</v>
      </c>
      <c r="GS92" t="s">
        <v>1216</v>
      </c>
      <c r="GT92" t="s">
        <v>560</v>
      </c>
      <c r="GU92" t="s">
        <v>1218</v>
      </c>
      <c r="GV92" t="s">
        <v>903</v>
      </c>
      <c r="GW92" t="s">
        <v>563</v>
      </c>
      <c r="GX92" t="s">
        <v>1220</v>
      </c>
      <c r="GY92" t="s">
        <v>744</v>
      </c>
      <c r="GZ92" t="s">
        <v>748</v>
      </c>
      <c r="HA92" t="s">
        <v>1113</v>
      </c>
      <c r="HB92" t="s">
        <v>1222</v>
      </c>
      <c r="HC92" t="s">
        <v>1223</v>
      </c>
      <c r="HD92" t="s">
        <v>573</v>
      </c>
      <c r="HE92" t="s">
        <v>1615</v>
      </c>
      <c r="HF92" t="s">
        <v>576</v>
      </c>
      <c r="HG92" t="s">
        <v>778</v>
      </c>
      <c r="HH92" t="s">
        <v>1699</v>
      </c>
      <c r="HI92" t="s">
        <v>1553</v>
      </c>
      <c r="HJ92" t="s">
        <v>1224</v>
      </c>
      <c r="HK92" t="s">
        <v>1225</v>
      </c>
      <c r="HL92" t="s">
        <v>1226</v>
      </c>
      <c r="HM92" t="s">
        <v>952</v>
      </c>
      <c r="HN92" t="s">
        <v>660</v>
      </c>
      <c r="HO92" t="s">
        <v>661</v>
      </c>
      <c r="HP92" t="s">
        <v>611</v>
      </c>
      <c r="HQ92" t="s">
        <v>1227</v>
      </c>
      <c r="HR92" t="s">
        <v>1592</v>
      </c>
      <c r="HS92" t="s">
        <v>869</v>
      </c>
      <c r="HT92" t="s">
        <v>1593</v>
      </c>
      <c r="HU92" t="s">
        <v>1594</v>
      </c>
      <c r="HV92" t="s">
        <v>638</v>
      </c>
      <c r="HW92" t="s">
        <v>1228</v>
      </c>
      <c r="HX92" t="s">
        <v>479</v>
      </c>
      <c r="HY92" t="s">
        <v>1089</v>
      </c>
      <c r="HZ92" t="s">
        <v>1230</v>
      </c>
      <c r="IA92" t="s">
        <v>1231</v>
      </c>
      <c r="IB92" t="s">
        <v>1566</v>
      </c>
      <c r="IC92" t="s">
        <v>1232</v>
      </c>
      <c r="ID92" t="s">
        <v>623</v>
      </c>
      <c r="IE92" t="s">
        <v>1700</v>
      </c>
      <c r="IF92" t="s">
        <v>1233</v>
      </c>
      <c r="IG92" t="s">
        <v>785</v>
      </c>
      <c r="IH92" t="s">
        <v>1235</v>
      </c>
      <c r="II92" t="s">
        <v>1701</v>
      </c>
      <c r="IJ92" t="s">
        <v>1092</v>
      </c>
      <c r="IK92" t="s">
        <v>774</v>
      </c>
      <c r="IL92" t="s">
        <v>789</v>
      </c>
      <c r="IM92" t="s">
        <v>1236</v>
      </c>
      <c r="IN92" t="s">
        <v>1654</v>
      </c>
      <c r="IO92" t="s">
        <v>1238</v>
      </c>
      <c r="IP92" t="s">
        <v>1239</v>
      </c>
      <c r="IQ92" t="s">
        <v>1240</v>
      </c>
      <c r="IR92" t="s">
        <v>1064</v>
      </c>
      <c r="IS92" t="s">
        <v>1548</v>
      </c>
      <c r="IT92" t="s">
        <v>1242</v>
      </c>
      <c r="IU92" t="s">
        <v>513</v>
      </c>
      <c r="IV92" t="s">
        <v>1243</v>
      </c>
      <c r="IW92" t="s">
        <v>994</v>
      </c>
      <c r="IX92" t="s">
        <v>1549</v>
      </c>
      <c r="IY92" t="s">
        <v>1244</v>
      </c>
      <c r="IZ92" t="s">
        <v>1246</v>
      </c>
      <c r="JA92" t="s">
        <v>1599</v>
      </c>
      <c r="JB92" t="s">
        <v>522</v>
      </c>
      <c r="JC92" t="s">
        <v>794</v>
      </c>
      <c r="JD92" t="s">
        <v>1537</v>
      </c>
      <c r="JE92" t="s">
        <v>796</v>
      </c>
      <c r="JF92" t="s">
        <v>1070</v>
      </c>
      <c r="JG92" t="s">
        <v>878</v>
      </c>
      <c r="JH92" t="s">
        <v>1539</v>
      </c>
      <c r="JI92" t="s">
        <v>1655</v>
      </c>
      <c r="JJ92" t="s">
        <v>1702</v>
      </c>
      <c r="JK92" t="s">
        <v>1250</v>
      </c>
      <c r="JL92" t="s">
        <v>1556</v>
      </c>
      <c r="JM92" t="s">
        <v>535</v>
      </c>
      <c r="JN92" t="s">
        <v>1252</v>
      </c>
      <c r="JO92" t="s">
        <v>800</v>
      </c>
      <c r="JP92" t="s">
        <v>1638</v>
      </c>
      <c r="JQ92" t="s">
        <v>880</v>
      </c>
      <c r="JR92" t="s">
        <v>1255</v>
      </c>
      <c r="JS92" t="s">
        <v>614</v>
      </c>
      <c r="JT92" t="s">
        <v>1256</v>
      </c>
      <c r="JU92" t="s">
        <v>1257</v>
      </c>
      <c r="JV92" t="s">
        <v>881</v>
      </c>
      <c r="JW92" t="s">
        <v>727</v>
      </c>
      <c r="JX92" t="s">
        <v>803</v>
      </c>
      <c r="JY92" t="s">
        <v>1259</v>
      </c>
      <c r="JZ92" t="s">
        <v>547</v>
      </c>
      <c r="KA92" t="s">
        <v>1260</v>
      </c>
      <c r="KB92" t="s">
        <v>1703</v>
      </c>
      <c r="KC92" t="s">
        <v>1602</v>
      </c>
      <c r="KD92" t="s">
        <v>885</v>
      </c>
      <c r="KE92" t="s">
        <v>1262</v>
      </c>
      <c r="KF92" t="s">
        <v>1263</v>
      </c>
      <c r="KG92" t="s">
        <v>1642</v>
      </c>
      <c r="KH92" t="s">
        <v>1264</v>
      </c>
      <c r="KI92" t="s">
        <v>1265</v>
      </c>
      <c r="KJ92" t="s">
        <v>1266</v>
      </c>
      <c r="KK92" t="s">
        <v>1267</v>
      </c>
      <c r="KL92" t="s">
        <v>1268</v>
      </c>
      <c r="KM92" t="s">
        <v>1031</v>
      </c>
      <c r="KN92" t="s">
        <v>1582</v>
      </c>
      <c r="KO92" t="s">
        <v>1682</v>
      </c>
      <c r="KP92" t="s">
        <v>565</v>
      </c>
      <c r="KQ92" t="s">
        <v>1271</v>
      </c>
      <c r="KR92" t="s">
        <v>632</v>
      </c>
      <c r="KS92" t="s">
        <v>1684</v>
      </c>
      <c r="KT92" t="s">
        <v>745</v>
      </c>
      <c r="KU92" t="s">
        <v>888</v>
      </c>
      <c r="KV92" t="s">
        <v>1273</v>
      </c>
      <c r="KW92" t="s">
        <v>1034</v>
      </c>
      <c r="KX92" t="s">
        <v>1036</v>
      </c>
      <c r="KY92" t="s">
        <v>1087</v>
      </c>
      <c r="KZ92" t="s">
        <v>1274</v>
      </c>
      <c r="LA92" t="s">
        <v>1704</v>
      </c>
      <c r="LB92" t="s">
        <v>1043</v>
      </c>
      <c r="LC92" t="s">
        <v>1575</v>
      </c>
      <c r="LD92" t="s">
        <v>1277</v>
      </c>
      <c r="LE92" t="s">
        <v>579</v>
      </c>
      <c r="LF92" t="s">
        <v>1278</v>
      </c>
      <c r="LG92" t="s">
        <v>1618</v>
      </c>
      <c r="LH92" t="s">
        <v>1619</v>
      </c>
      <c r="LI92" t="s">
        <v>609</v>
      </c>
      <c r="LJ92" t="s">
        <v>469</v>
      </c>
      <c r="LK92" t="s">
        <v>655</v>
      </c>
      <c r="LL92" t="s">
        <v>1279</v>
      </c>
      <c r="LM92" t="s">
        <v>1557</v>
      </c>
      <c r="LN92" t="s">
        <v>1281</v>
      </c>
      <c r="LO92" t="s">
        <v>662</v>
      </c>
      <c r="LP92" t="s">
        <v>1282</v>
      </c>
      <c r="LQ92" t="s">
        <v>1283</v>
      </c>
      <c r="LR92" t="s">
        <v>1048</v>
      </c>
      <c r="LS92" t="s">
        <v>1284</v>
      </c>
      <c r="LT92" t="s">
        <v>959</v>
      </c>
      <c r="LU92" t="s">
        <v>1287</v>
      </c>
      <c r="LV92" t="s">
        <v>681</v>
      </c>
      <c r="LW92" t="s">
        <v>1289</v>
      </c>
      <c r="LX92" t="s">
        <v>683</v>
      </c>
      <c r="LY92" t="s">
        <v>1705</v>
      </c>
      <c r="LZ92" t="s">
        <v>594</v>
      </c>
      <c r="MA92" t="s">
        <v>1290</v>
      </c>
      <c r="MB92" t="s">
        <v>687</v>
      </c>
      <c r="MC92" t="s">
        <v>1293</v>
      </c>
      <c r="MD92" t="s">
        <v>1103</v>
      </c>
      <c r="ME92" t="s">
        <v>1661</v>
      </c>
      <c r="MF92" t="s">
        <v>1295</v>
      </c>
      <c r="MG92" t="s">
        <v>1608</v>
      </c>
      <c r="MH92" t="s">
        <v>991</v>
      </c>
      <c r="MI92" t="s">
        <v>1609</v>
      </c>
      <c r="MJ92" t="s">
        <v>708</v>
      </c>
      <c r="MK92" t="s">
        <v>1300</v>
      </c>
      <c r="ML92" t="s">
        <v>1302</v>
      </c>
      <c r="MM92" t="s">
        <v>1303</v>
      </c>
      <c r="MN92" t="s">
        <v>526</v>
      </c>
      <c r="MO92" t="s">
        <v>1304</v>
      </c>
      <c r="MP92" t="s">
        <v>1305</v>
      </c>
      <c r="MQ92" t="s">
        <v>823</v>
      </c>
      <c r="MR92" t="s">
        <v>1577</v>
      </c>
      <c r="MS92" t="s">
        <v>1551</v>
      </c>
      <c r="MT92" t="s">
        <v>1306</v>
      </c>
      <c r="MU92" t="s">
        <v>531</v>
      </c>
      <c r="MV92" t="s">
        <v>825</v>
      </c>
      <c r="MW92" t="s">
        <v>1524</v>
      </c>
      <c r="MX92" t="s">
        <v>1310</v>
      </c>
      <c r="MY92" t="s">
        <v>715</v>
      </c>
      <c r="MZ92" t="s">
        <v>826</v>
      </c>
      <c r="NA92" t="s">
        <v>1311</v>
      </c>
      <c r="NB92" t="s">
        <v>1312</v>
      </c>
      <c r="NC92" t="s">
        <v>1313</v>
      </c>
      <c r="ND92" t="s">
        <v>719</v>
      </c>
      <c r="NE92" t="s">
        <v>1706</v>
      </c>
      <c r="NF92" t="s">
        <v>1075</v>
      </c>
      <c r="NG92" t="s">
        <v>1009</v>
      </c>
      <c r="NH92" t="s">
        <v>859</v>
      </c>
      <c r="NI92" t="s">
        <v>588</v>
      </c>
      <c r="NJ92" t="s">
        <v>757</v>
      </c>
      <c r="NK92" t="s">
        <v>1315</v>
      </c>
      <c r="NL92" t="s">
        <v>1076</v>
      </c>
      <c r="NM92" t="s">
        <v>1077</v>
      </c>
      <c r="NN92" t="s">
        <v>1016</v>
      </c>
      <c r="NO92" t="s">
        <v>1316</v>
      </c>
      <c r="NP92" t="s">
        <v>830</v>
      </c>
      <c r="NQ92" t="s">
        <v>860</v>
      </c>
      <c r="NR92" t="s">
        <v>1109</v>
      </c>
      <c r="NS92" t="s">
        <v>1317</v>
      </c>
      <c r="NT92" t="s">
        <v>1318</v>
      </c>
      <c r="NU92" t="s">
        <v>1319</v>
      </c>
      <c r="NV92" t="s">
        <v>1320</v>
      </c>
      <c r="NW92" t="s">
        <v>831</v>
      </c>
      <c r="NX92" t="s">
        <v>896</v>
      </c>
      <c r="NY92" t="s">
        <v>1567</v>
      </c>
      <c r="NZ92" t="s">
        <v>734</v>
      </c>
      <c r="OA92" t="s">
        <v>736</v>
      </c>
      <c r="OB92" t="s">
        <v>1023</v>
      </c>
      <c r="OC92" t="s">
        <v>1323</v>
      </c>
      <c r="OD92" t="s">
        <v>1324</v>
      </c>
      <c r="OE92" t="s">
        <v>897</v>
      </c>
      <c r="OF92" t="s">
        <v>1657</v>
      </c>
      <c r="OG92" t="s">
        <v>1707</v>
      </c>
      <c r="OH92" t="s">
        <v>559</v>
      </c>
      <c r="OI92" t="s">
        <v>898</v>
      </c>
      <c r="OJ92" t="s">
        <v>1708</v>
      </c>
      <c r="OK92" t="s">
        <v>628</v>
      </c>
      <c r="OL92" t="s">
        <v>1645</v>
      </c>
      <c r="OM92" t="s">
        <v>1030</v>
      </c>
      <c r="ON92" t="s">
        <v>1326</v>
      </c>
      <c r="OO92" t="s">
        <v>835</v>
      </c>
      <c r="OP92" t="s">
        <v>1328</v>
      </c>
      <c r="OQ92" t="s">
        <v>1329</v>
      </c>
      <c r="OR92" t="s">
        <v>1331</v>
      </c>
      <c r="OS92" t="s">
        <v>836</v>
      </c>
      <c r="OT92" t="s">
        <v>837</v>
      </c>
      <c r="OU92" t="s">
        <v>906</v>
      </c>
      <c r="OV92" t="s">
        <v>1334</v>
      </c>
      <c r="OW92" t="s">
        <v>1335</v>
      </c>
      <c r="OX92" t="s">
        <v>1579</v>
      </c>
      <c r="OY92" t="s">
        <v>1709</v>
      </c>
      <c r="OZ92" t="s">
        <v>1337</v>
      </c>
      <c r="PA92" t="s">
        <v>1616</v>
      </c>
      <c r="PB92" t="s">
        <v>1041</v>
      </c>
      <c r="PC92" t="s">
        <v>1574</v>
      </c>
      <c r="PD92" t="s">
        <v>575</v>
      </c>
      <c r="PE92" t="s">
        <v>464</v>
      </c>
      <c r="PF92" t="s">
        <v>578</v>
      </c>
      <c r="PG92" t="s">
        <v>1710</v>
      </c>
      <c r="PH92" t="s">
        <v>1338</v>
      </c>
      <c r="PI92" t="s">
        <v>780</v>
      </c>
      <c r="PJ92" t="s">
        <v>467</v>
      </c>
      <c r="PK92" t="s">
        <v>653</v>
      </c>
      <c r="PL92" t="s">
        <v>1341</v>
      </c>
      <c r="PM92" t="s">
        <v>1342</v>
      </c>
      <c r="PN92" t="s">
        <v>612</v>
      </c>
      <c r="PO92" t="s">
        <v>1711</v>
      </c>
      <c r="PP92" t="s">
        <v>1343</v>
      </c>
      <c r="PQ92" t="s">
        <v>1712</v>
      </c>
      <c r="PR92" t="s">
        <v>1346</v>
      </c>
      <c r="PS92" t="s">
        <v>1624</v>
      </c>
      <c r="PT92" t="s">
        <v>1347</v>
      </c>
      <c r="PU92" t="s">
        <v>1349</v>
      </c>
      <c r="PV92" t="s">
        <v>1713</v>
      </c>
      <c r="PW92" t="s">
        <v>1526</v>
      </c>
      <c r="PX92" t="s">
        <v>1350</v>
      </c>
      <c r="PY92" t="s">
        <v>649</v>
      </c>
      <c r="PZ92" t="s">
        <v>870</v>
      </c>
      <c r="QA92" t="s">
        <v>975</v>
      </c>
      <c r="QB92" t="s">
        <v>783</v>
      </c>
      <c r="QC92" t="s">
        <v>692</v>
      </c>
      <c r="QD92" t="s">
        <v>1529</v>
      </c>
      <c r="QE92" t="s">
        <v>1530</v>
      </c>
      <c r="QF92" t="s">
        <v>1352</v>
      </c>
      <c r="QG92" t="s">
        <v>979</v>
      </c>
      <c r="QH92" t="s">
        <v>766</v>
      </c>
      <c r="QI92" t="s">
        <v>1061</v>
      </c>
      <c r="QJ92" t="s">
        <v>699</v>
      </c>
      <c r="QK92" t="s">
        <v>698</v>
      </c>
      <c r="QL92" t="s">
        <v>498</v>
      </c>
      <c r="QM92" t="s">
        <v>1355</v>
      </c>
      <c r="QN92" t="s">
        <v>1714</v>
      </c>
      <c r="QO92" t="s">
        <v>705</v>
      </c>
      <c r="QP92" t="s">
        <v>514</v>
      </c>
      <c r="QQ92" t="s">
        <v>1635</v>
      </c>
      <c r="QR92" t="s">
        <v>1357</v>
      </c>
      <c r="QS92" t="s">
        <v>1715</v>
      </c>
      <c r="QT92" t="s">
        <v>1358</v>
      </c>
      <c r="QU92" t="s">
        <v>1000</v>
      </c>
      <c r="QV92" t="s">
        <v>1359</v>
      </c>
      <c r="QW92" t="s">
        <v>1716</v>
      </c>
      <c r="QX92" t="s">
        <v>1360</v>
      </c>
      <c r="QY92" t="s">
        <v>1361</v>
      </c>
      <c r="QZ92" t="s">
        <v>530</v>
      </c>
      <c r="RA92" t="s">
        <v>1554</v>
      </c>
      <c r="RB92" t="s">
        <v>1362</v>
      </c>
      <c r="RC92" t="s">
        <v>799</v>
      </c>
      <c r="RD92" t="s">
        <v>1005</v>
      </c>
      <c r="RE92" t="s">
        <v>801</v>
      </c>
      <c r="RF92" t="s">
        <v>1011</v>
      </c>
      <c r="RG92" t="s">
        <v>1363</v>
      </c>
      <c r="RH92" t="s">
        <v>1015</v>
      </c>
      <c r="RI92" t="s">
        <v>542</v>
      </c>
      <c r="RJ92" t="s">
        <v>1095</v>
      </c>
      <c r="RK92" t="s">
        <v>546</v>
      </c>
      <c r="RL92" t="s">
        <v>548</v>
      </c>
      <c r="RM92" t="s">
        <v>1364</v>
      </c>
      <c r="RN92" t="s">
        <v>804</v>
      </c>
      <c r="RO92" t="s">
        <v>1366</v>
      </c>
      <c r="RP92" t="s">
        <v>1367</v>
      </c>
      <c r="RQ92" t="s">
        <v>1368</v>
      </c>
      <c r="RR92" t="s">
        <v>1717</v>
      </c>
      <c r="RS92" t="s">
        <v>1369</v>
      </c>
      <c r="RT92" t="s">
        <v>1370</v>
      </c>
      <c r="RU92" t="s">
        <v>1718</v>
      </c>
      <c r="RV92" t="s">
        <v>1719</v>
      </c>
      <c r="RW92" t="s">
        <v>639</v>
      </c>
      <c r="RX92" t="s">
        <v>1371</v>
      </c>
      <c r="RY92" t="s">
        <v>1372</v>
      </c>
      <c r="RZ92" t="s">
        <v>555</v>
      </c>
      <c r="SA92" t="s">
        <v>1373</v>
      </c>
      <c r="SB92" t="s">
        <v>1374</v>
      </c>
      <c r="SC92" t="s">
        <v>1720</v>
      </c>
      <c r="SD92" t="s">
        <v>1375</v>
      </c>
      <c r="SE92" t="s">
        <v>1376</v>
      </c>
      <c r="SF92" t="s">
        <v>1377</v>
      </c>
      <c r="SG92" t="s">
        <v>1380</v>
      </c>
      <c r="SH92" t="s">
        <v>631</v>
      </c>
      <c r="SI92" t="s">
        <v>1535</v>
      </c>
      <c r="SJ92" t="s">
        <v>746</v>
      </c>
      <c r="SK92" t="s">
        <v>747</v>
      </c>
      <c r="SL92" t="s">
        <v>1037</v>
      </c>
      <c r="SM92" t="s">
        <v>634</v>
      </c>
      <c r="SN92" t="s">
        <v>636</v>
      </c>
      <c r="SO92" t="s">
        <v>637</v>
      </c>
      <c r="SP92" t="s">
        <v>751</v>
      </c>
      <c r="SQ92" t="s">
        <v>572</v>
      </c>
      <c r="SR92" t="s">
        <v>755</v>
      </c>
      <c r="SS92" t="s">
        <v>1042</v>
      </c>
      <c r="ST92" t="s">
        <v>1721</v>
      </c>
      <c r="SU92" t="s">
        <v>1384</v>
      </c>
      <c r="SV92" t="s">
        <v>1385</v>
      </c>
      <c r="SW92" t="s">
        <v>466</v>
      </c>
      <c r="SX92" t="s">
        <v>949</v>
      </c>
      <c r="SY92" t="s">
        <v>657</v>
      </c>
      <c r="SZ92" t="s">
        <v>610</v>
      </c>
      <c r="TA92" t="s">
        <v>1722</v>
      </c>
      <c r="TB92" t="s">
        <v>665</v>
      </c>
      <c r="TC92" t="s">
        <v>1388</v>
      </c>
      <c r="TD92" t="s">
        <v>957</v>
      </c>
      <c r="TE92" t="s">
        <v>1723</v>
      </c>
      <c r="TF92" t="s">
        <v>1389</v>
      </c>
      <c r="TG92" t="s">
        <v>474</v>
      </c>
      <c r="TH92" t="s">
        <v>1525</v>
      </c>
      <c r="TI92" t="s">
        <v>1391</v>
      </c>
      <c r="TJ92" t="s">
        <v>1392</v>
      </c>
      <c r="TK92" t="s">
        <v>673</v>
      </c>
      <c r="TL92" t="s">
        <v>1100</v>
      </c>
      <c r="TM92" t="s">
        <v>965</v>
      </c>
      <c r="TN92" t="s">
        <v>677</v>
      </c>
      <c r="TO92" t="s">
        <v>680</v>
      </c>
      <c r="TP92" t="s">
        <v>619</v>
      </c>
      <c r="TQ92" t="s">
        <v>1724</v>
      </c>
      <c r="TR92" t="s">
        <v>1101</v>
      </c>
      <c r="TS92" t="s">
        <v>621</v>
      </c>
      <c r="TT92" t="s">
        <v>1394</v>
      </c>
      <c r="TU92" t="s">
        <v>968</v>
      </c>
      <c r="TV92" t="s">
        <v>686</v>
      </c>
      <c r="TW92" t="s">
        <v>1606</v>
      </c>
      <c r="TX92" t="s">
        <v>689</v>
      </c>
      <c r="TY92" t="s">
        <v>817</v>
      </c>
      <c r="TZ92" t="s">
        <v>891</v>
      </c>
      <c r="UA92" t="s">
        <v>1397</v>
      </c>
      <c r="UB92" t="s">
        <v>701</v>
      </c>
      <c r="UC92" t="s">
        <v>1725</v>
      </c>
      <c r="UD92" t="s">
        <v>1726</v>
      </c>
      <c r="UE92" t="s">
        <v>641</v>
      </c>
      <c r="UF92" t="s">
        <v>1401</v>
      </c>
      <c r="UG92" t="s">
        <v>702</v>
      </c>
      <c r="UH92" t="s">
        <v>1062</v>
      </c>
      <c r="UI92" t="s">
        <v>1403</v>
      </c>
      <c r="UJ92" t="s">
        <v>1404</v>
      </c>
      <c r="UK92" t="s">
        <v>1633</v>
      </c>
      <c r="UL92" t="s">
        <v>990</v>
      </c>
      <c r="UM92" t="s">
        <v>707</v>
      </c>
      <c r="UN92" t="s">
        <v>851</v>
      </c>
      <c r="UO92" t="s">
        <v>1572</v>
      </c>
      <c r="UP92" t="s">
        <v>518</v>
      </c>
      <c r="UQ92" t="s">
        <v>1406</v>
      </c>
      <c r="UR92" t="s">
        <v>1408</v>
      </c>
      <c r="US92" t="s">
        <v>999</v>
      </c>
      <c r="UT92" t="s">
        <v>894</v>
      </c>
      <c r="UU92" t="s">
        <v>1679</v>
      </c>
      <c r="UV92" t="s">
        <v>1411</v>
      </c>
      <c r="UW92" t="s">
        <v>1727</v>
      </c>
      <c r="UX92" t="s">
        <v>1072</v>
      </c>
      <c r="UY92" t="s">
        <v>537</v>
      </c>
      <c r="UZ92" t="s">
        <v>1558</v>
      </c>
      <c r="VA92" t="s">
        <v>1610</v>
      </c>
      <c r="VB92" t="s">
        <v>1074</v>
      </c>
      <c r="VC92" t="s">
        <v>1008</v>
      </c>
      <c r="VD92" t="s">
        <v>1013</v>
      </c>
      <c r="VE92" t="s">
        <v>1414</v>
      </c>
      <c r="VF92" t="s">
        <v>1415</v>
      </c>
      <c r="VG92" t="s">
        <v>543</v>
      </c>
      <c r="VH92" t="s">
        <v>731</v>
      </c>
      <c r="VI92" t="s">
        <v>1019</v>
      </c>
      <c r="VJ92" t="s">
        <v>1416</v>
      </c>
      <c r="VK92" t="s">
        <v>1528</v>
      </c>
      <c r="VL92" t="s">
        <v>1417</v>
      </c>
      <c r="VM92" t="s">
        <v>553</v>
      </c>
      <c r="VN92" t="s">
        <v>1580</v>
      </c>
      <c r="VO92" t="s">
        <v>1728</v>
      </c>
      <c r="VP92" t="s">
        <v>625</v>
      </c>
      <c r="VQ92" t="s">
        <v>1082</v>
      </c>
      <c r="VR92" t="s">
        <v>1419</v>
      </c>
      <c r="VS92" t="s">
        <v>1420</v>
      </c>
      <c r="VT92" t="s">
        <v>1421</v>
      </c>
      <c r="VU92" t="s">
        <v>1729</v>
      </c>
      <c r="VV92" t="s">
        <v>1423</v>
      </c>
      <c r="VW92" t="s">
        <v>1424</v>
      </c>
      <c r="VX92" t="s">
        <v>761</v>
      </c>
      <c r="VY92" t="s">
        <v>1730</v>
      </c>
      <c r="VZ92" t="s">
        <v>1426</v>
      </c>
      <c r="WA92" t="s">
        <v>1427</v>
      </c>
      <c r="WB92" t="s">
        <v>739</v>
      </c>
      <c r="WC92" t="s">
        <v>629</v>
      </c>
      <c r="WD92" t="s">
        <v>834</v>
      </c>
      <c r="WE92" t="s">
        <v>562</v>
      </c>
      <c r="WF92" t="s">
        <v>1731</v>
      </c>
      <c r="WG92" t="s">
        <v>1033</v>
      </c>
      <c r="WH92" t="s">
        <v>1732</v>
      </c>
      <c r="WI92" t="s">
        <v>1429</v>
      </c>
      <c r="WJ92" t="s">
        <v>1646</v>
      </c>
      <c r="WK92" t="s">
        <v>1086</v>
      </c>
      <c r="WL92" t="s">
        <v>1431</v>
      </c>
      <c r="WM92" t="s">
        <v>1542</v>
      </c>
      <c r="WN92" t="s">
        <v>754</v>
      </c>
      <c r="WO92" t="s">
        <v>1589</v>
      </c>
      <c r="WP92" t="s">
        <v>1432</v>
      </c>
      <c r="WQ92" t="s">
        <v>580</v>
      </c>
      <c r="WR92" t="s">
        <v>642</v>
      </c>
      <c r="WS92" t="s">
        <v>1591</v>
      </c>
      <c r="WT92" t="s">
        <v>1434</v>
      </c>
      <c r="WU92" t="s">
        <v>1733</v>
      </c>
      <c r="WV92" t="s">
        <v>1435</v>
      </c>
      <c r="WW92" t="s">
        <v>1734</v>
      </c>
      <c r="WX92" t="s">
        <v>1437</v>
      </c>
      <c r="WY92" t="s">
        <v>867</v>
      </c>
      <c r="WZ92" t="s">
        <v>1438</v>
      </c>
      <c r="XA92" t="s">
        <v>613</v>
      </c>
      <c r="XB92" t="s">
        <v>1735</v>
      </c>
      <c r="XC92" t="s">
        <v>1736</v>
      </c>
      <c r="XD92" t="s">
        <v>1560</v>
      </c>
      <c r="XE92" t="s">
        <v>1439</v>
      </c>
      <c r="XF92" t="s">
        <v>1737</v>
      </c>
      <c r="XG92" t="s">
        <v>1440</v>
      </c>
      <c r="XH92" t="s">
        <v>640</v>
      </c>
      <c r="XI92" t="s">
        <v>1738</v>
      </c>
      <c r="XJ92" t="s">
        <v>1091</v>
      </c>
      <c r="XK92" t="s">
        <v>483</v>
      </c>
      <c r="XL92" t="s">
        <v>484</v>
      </c>
      <c r="XM92" t="s">
        <v>1442</v>
      </c>
      <c r="XN92" t="s">
        <v>771</v>
      </c>
      <c r="XO92" t="s">
        <v>782</v>
      </c>
      <c r="XP92" t="s">
        <v>871</v>
      </c>
      <c r="XQ92" t="s">
        <v>626</v>
      </c>
      <c r="XR92" t="s">
        <v>786</v>
      </c>
      <c r="XS92" t="s">
        <v>977</v>
      </c>
      <c r="XT92" t="s">
        <v>1444</v>
      </c>
      <c r="XU92" t="s">
        <v>1445</v>
      </c>
      <c r="XV92" t="s">
        <v>1447</v>
      </c>
      <c r="XW92" t="s">
        <v>864</v>
      </c>
      <c r="XX92" t="s">
        <v>1449</v>
      </c>
      <c r="XY92" t="s">
        <v>1629</v>
      </c>
      <c r="XZ92" t="s">
        <v>495</v>
      </c>
      <c r="YA92" t="s">
        <v>1450</v>
      </c>
      <c r="YB92" t="s">
        <v>703</v>
      </c>
      <c r="YC92" t="s">
        <v>506</v>
      </c>
      <c r="YD92" t="s">
        <v>872</v>
      </c>
      <c r="YE92" t="s">
        <v>992</v>
      </c>
      <c r="YF92" t="s">
        <v>791</v>
      </c>
      <c r="YG92" t="s">
        <v>1634</v>
      </c>
      <c r="YH92" t="s">
        <v>997</v>
      </c>
      <c r="YI92" t="s">
        <v>877</v>
      </c>
      <c r="YJ92" t="s">
        <v>648</v>
      </c>
      <c r="YK92" t="s">
        <v>793</v>
      </c>
      <c r="YL92" t="s">
        <v>1453</v>
      </c>
      <c r="YM92" t="s">
        <v>1636</v>
      </c>
      <c r="YN92" t="s">
        <v>795</v>
      </c>
      <c r="YO92" t="s">
        <v>1739</v>
      </c>
      <c r="YP92" t="s">
        <v>797</v>
      </c>
      <c r="YQ92" t="s">
        <v>1576</v>
      </c>
      <c r="YR92" t="s">
        <v>798</v>
      </c>
      <c r="YS92" t="s">
        <v>607</v>
      </c>
      <c r="YT92" t="s">
        <v>1740</v>
      </c>
      <c r="YU92" t="s">
        <v>1741</v>
      </c>
      <c r="YV92" t="s">
        <v>713</v>
      </c>
      <c r="YW92" t="s">
        <v>1006</v>
      </c>
      <c r="YX92" t="s">
        <v>1457</v>
      </c>
      <c r="YY92" t="s">
        <v>1093</v>
      </c>
      <c r="YZ92" t="s">
        <v>1459</v>
      </c>
      <c r="ZA92" t="s">
        <v>1094</v>
      </c>
      <c r="ZB92" t="s">
        <v>1640</v>
      </c>
      <c r="ZC92" t="s">
        <v>802</v>
      </c>
      <c r="ZD92" t="s">
        <v>1461</v>
      </c>
      <c r="ZE92" t="s">
        <v>617</v>
      </c>
      <c r="ZF92" t="s">
        <v>728</v>
      </c>
      <c r="ZG92" t="s">
        <v>1462</v>
      </c>
      <c r="ZH92" t="s">
        <v>1463</v>
      </c>
      <c r="ZI92" t="s">
        <v>1578</v>
      </c>
      <c r="ZJ92" t="s">
        <v>1464</v>
      </c>
      <c r="ZK92" t="s">
        <v>1465</v>
      </c>
      <c r="ZL92" t="s">
        <v>1527</v>
      </c>
      <c r="ZM92" t="s">
        <v>732</v>
      </c>
      <c r="ZN92" t="s">
        <v>733</v>
      </c>
      <c r="ZO92" t="s">
        <v>1466</v>
      </c>
      <c r="ZP92" t="s">
        <v>735</v>
      </c>
      <c r="ZQ92" t="s">
        <v>1469</v>
      </c>
      <c r="ZR92" t="s">
        <v>1470</v>
      </c>
      <c r="ZS92" t="s">
        <v>556</v>
      </c>
      <c r="ZT92" t="s">
        <v>1471</v>
      </c>
      <c r="ZU92" t="s">
        <v>1472</v>
      </c>
      <c r="ZV92" t="s">
        <v>765</v>
      </c>
      <c r="ZW92" t="s">
        <v>1681</v>
      </c>
      <c r="ZX92" t="s">
        <v>1532</v>
      </c>
      <c r="ZY92" t="s">
        <v>1029</v>
      </c>
      <c r="ZZ92" t="s">
        <v>740</v>
      </c>
      <c r="AAA92" t="s">
        <v>602</v>
      </c>
      <c r="AAB92" t="s">
        <v>1474</v>
      </c>
      <c r="AAC92" t="s">
        <v>1534</v>
      </c>
      <c r="AAD92" t="s">
        <v>752</v>
      </c>
      <c r="AAE92" t="s">
        <v>811</v>
      </c>
      <c r="AAF92" t="s">
        <v>1477</v>
      </c>
      <c r="AAG92" t="s">
        <v>1742</v>
      </c>
      <c r="AAH92" t="s">
        <v>1478</v>
      </c>
      <c r="AAI92" t="s">
        <v>1479</v>
      </c>
      <c r="AAJ92" t="s">
        <v>1481</v>
      </c>
      <c r="AAK92" t="s">
        <v>889</v>
      </c>
      <c r="AAL92" t="s">
        <v>1484</v>
      </c>
      <c r="AAM92" t="s">
        <v>1485</v>
      </c>
      <c r="AAN92" t="s">
        <v>857</v>
      </c>
      <c r="AAO92" t="s">
        <v>1743</v>
      </c>
      <c r="AAP92" t="s">
        <v>1744</v>
      </c>
      <c r="AAQ92" t="s">
        <v>1486</v>
      </c>
      <c r="AAR92" t="s">
        <v>1745</v>
      </c>
      <c r="AAS92" t="s">
        <v>814</v>
      </c>
      <c r="AAT92" t="s">
        <v>1746</v>
      </c>
      <c r="AAU92" t="s">
        <v>592</v>
      </c>
      <c r="AAV92" t="s">
        <v>890</v>
      </c>
      <c r="AAW92" t="s">
        <v>1487</v>
      </c>
      <c r="AAX92" t="s">
        <v>685</v>
      </c>
      <c r="AAY92" t="s">
        <v>1488</v>
      </c>
      <c r="AAZ92" t="s">
        <v>1489</v>
      </c>
      <c r="ABA92" t="s">
        <v>816</v>
      </c>
      <c r="ABB92" t="s">
        <v>1651</v>
      </c>
      <c r="ABC92" t="s">
        <v>1490</v>
      </c>
      <c r="ABD92" t="s">
        <v>691</v>
      </c>
      <c r="ABE92" t="s">
        <v>818</v>
      </c>
      <c r="ABF92" t="s">
        <v>892</v>
      </c>
      <c r="ABG92" t="s">
        <v>697</v>
      </c>
      <c r="ABH92" t="s">
        <v>893</v>
      </c>
      <c r="ABI92" t="s">
        <v>1570</v>
      </c>
      <c r="ABJ92" t="s">
        <v>1491</v>
      </c>
      <c r="ABK92" t="s">
        <v>1104</v>
      </c>
      <c r="ABL92" t="s">
        <v>1747</v>
      </c>
      <c r="ABM92" t="s">
        <v>1583</v>
      </c>
      <c r="ABN92" t="s">
        <v>515</v>
      </c>
      <c r="ABO92" t="s">
        <v>993</v>
      </c>
      <c r="ABP92" t="s">
        <v>1495</v>
      </c>
      <c r="ABQ92" t="s">
        <v>996</v>
      </c>
      <c r="ABR92" t="s">
        <v>1067</v>
      </c>
      <c r="ABS92" t="s">
        <v>1584</v>
      </c>
      <c r="ABT92" t="s">
        <v>710</v>
      </c>
      <c r="ABU92" t="s">
        <v>528</v>
      </c>
      <c r="ABV92" t="s">
        <v>1523</v>
      </c>
      <c r="ABW92" t="s">
        <v>1748</v>
      </c>
      <c r="ABX92" t="s">
        <v>1107</v>
      </c>
      <c r="ABY92" t="s">
        <v>1503</v>
      </c>
      <c r="ABZ92" t="s">
        <v>1003</v>
      </c>
      <c r="ACA92" t="s">
        <v>714</v>
      </c>
      <c r="ACB92" t="s">
        <v>534</v>
      </c>
      <c r="ACC92" t="s">
        <v>1504</v>
      </c>
      <c r="ACD92" t="s">
        <v>1505</v>
      </c>
      <c r="ACE92" t="s">
        <v>538</v>
      </c>
      <c r="ACF92" t="s">
        <v>828</v>
      </c>
      <c r="ACG92" t="s">
        <v>1749</v>
      </c>
      <c r="ACH92" t="s">
        <v>1506</v>
      </c>
      <c r="ACI92" t="s">
        <v>646</v>
      </c>
      <c r="ACJ92" t="s">
        <v>544</v>
      </c>
      <c r="ACK92" t="s">
        <v>729</v>
      </c>
      <c r="ACL92" t="s">
        <v>1508</v>
      </c>
      <c r="ACM92" t="s">
        <v>1750</v>
      </c>
      <c r="ACN92" t="s">
        <v>1509</v>
      </c>
      <c r="ACO92" t="s">
        <v>620</v>
      </c>
      <c r="ACP92" t="s">
        <v>895</v>
      </c>
      <c r="ACQ92" t="s">
        <v>1512</v>
      </c>
      <c r="ACR92" t="s">
        <v>758</v>
      </c>
      <c r="ACS92" t="s">
        <v>1513</v>
      </c>
      <c r="ACT92" t="s">
        <v>1026</v>
      </c>
      <c r="ACU92" t="s">
        <v>1611</v>
      </c>
      <c r="ACV92" t="s">
        <v>1751</v>
      </c>
      <c r="ACW92" t="s">
        <v>1514</v>
      </c>
      <c r="ACX92" t="s">
        <v>1544</v>
      </c>
      <c r="ACY92" t="s">
        <v>1027</v>
      </c>
      <c r="ACZ92" t="s">
        <v>900</v>
      </c>
      <c r="ADA92" t="s">
        <v>1083</v>
      </c>
      <c r="ADB92" t="s">
        <v>1612</v>
      </c>
      <c r="ADC92" t="s">
        <v>901</v>
      </c>
      <c r="ADD92" t="s">
        <v>1613</v>
      </c>
      <c r="ADE92" t="s">
        <v>756</v>
      </c>
      <c r="ADF92" t="s">
        <v>902</v>
      </c>
      <c r="ADG92" t="s">
        <v>1517</v>
      </c>
      <c r="ADH92" t="s">
        <v>564</v>
      </c>
      <c r="ADI92" t="s">
        <v>1533</v>
      </c>
      <c r="ADJ92" t="s">
        <v>1519</v>
      </c>
      <c r="ADK92" t="s">
        <v>905</v>
      </c>
      <c r="ADL92" t="s">
        <v>1752</v>
      </c>
      <c r="ADM92" t="s">
        <v>1520</v>
      </c>
      <c r="ADN92" t="s">
        <v>571</v>
      </c>
      <c r="ADO92" t="s">
        <v>1521</v>
      </c>
      <c r="ADP92" t="s">
        <v>1522</v>
      </c>
    </row>
    <row r="93" spans="1:796">
      <c r="A93" s="1">
        <v>50865</v>
      </c>
      <c r="B93" s="5">
        <v>4.1350000000000002E-4</v>
      </c>
      <c r="C93" s="5">
        <v>4.4136000000000002E-2</v>
      </c>
      <c r="D93" s="1">
        <v>64</v>
      </c>
      <c r="E93" s="1">
        <v>387</v>
      </c>
      <c r="F93" s="1">
        <v>1313</v>
      </c>
      <c r="G93" s="1">
        <v>12045</v>
      </c>
      <c r="H93" s="1">
        <f t="shared" si="6"/>
        <v>4.8743335872048744E-2</v>
      </c>
      <c r="I93" s="1">
        <f t="shared" si="7"/>
        <v>3.2129514321295141E-2</v>
      </c>
      <c r="J93" s="1">
        <f t="shared" si="8"/>
        <v>1.5170890971029125</v>
      </c>
      <c r="K93" s="1" t="s">
        <v>400</v>
      </c>
      <c r="L93" t="s">
        <v>894</v>
      </c>
      <c r="M93" t="s">
        <v>1576</v>
      </c>
      <c r="N93" t="s">
        <v>1577</v>
      </c>
      <c r="O93" t="s">
        <v>1479</v>
      </c>
      <c r="P93" t="s">
        <v>466</v>
      </c>
      <c r="Q93" t="s">
        <v>1591</v>
      </c>
      <c r="R93" t="s">
        <v>949</v>
      </c>
      <c r="S93" t="s">
        <v>469</v>
      </c>
      <c r="T93" t="s">
        <v>1411</v>
      </c>
      <c r="U93" t="s">
        <v>1484</v>
      </c>
      <c r="V93" t="s">
        <v>1504</v>
      </c>
      <c r="W93" t="s">
        <v>1007</v>
      </c>
      <c r="X93" t="s">
        <v>1388</v>
      </c>
      <c r="Y93" t="s">
        <v>1592</v>
      </c>
      <c r="Z93" t="s">
        <v>669</v>
      </c>
      <c r="AA93" t="s">
        <v>1439</v>
      </c>
      <c r="AB93" t="s">
        <v>1211</v>
      </c>
      <c r="AC93" t="s">
        <v>1077</v>
      </c>
      <c r="AD93" t="s">
        <v>676</v>
      </c>
      <c r="AE93" t="s">
        <v>1016</v>
      </c>
      <c r="AF93" t="s">
        <v>1578</v>
      </c>
      <c r="AG93" t="s">
        <v>1595</v>
      </c>
      <c r="AH93" t="s">
        <v>1260</v>
      </c>
      <c r="AI93" t="s">
        <v>1442</v>
      </c>
      <c r="AJ93" t="s">
        <v>1527</v>
      </c>
      <c r="AK93" t="s">
        <v>896</v>
      </c>
      <c r="AL93" t="s">
        <v>1232</v>
      </c>
      <c r="AM93" t="s">
        <v>1550</v>
      </c>
      <c r="AN93" t="s">
        <v>1130</v>
      </c>
      <c r="AO93" t="s">
        <v>1490</v>
      </c>
      <c r="AP93" t="s">
        <v>1131</v>
      </c>
      <c r="AQ93" t="s">
        <v>736</v>
      </c>
      <c r="AR93" t="s">
        <v>1581</v>
      </c>
      <c r="AS93" t="s">
        <v>786</v>
      </c>
      <c r="AT93" t="s">
        <v>1444</v>
      </c>
      <c r="AU93" t="s">
        <v>1375</v>
      </c>
      <c r="AV93" t="s">
        <v>1293</v>
      </c>
      <c r="AW93" t="s">
        <v>1110</v>
      </c>
      <c r="AX93" t="s">
        <v>1629</v>
      </c>
      <c r="AY93" t="s">
        <v>495</v>
      </c>
      <c r="AZ93" t="s">
        <v>1544</v>
      </c>
      <c r="BA93" t="s">
        <v>627</v>
      </c>
      <c r="BB93" t="s">
        <v>1377</v>
      </c>
      <c r="BC93" t="s">
        <v>1265</v>
      </c>
      <c r="BD93" t="s">
        <v>1192</v>
      </c>
      <c r="BE93" t="s">
        <v>1194</v>
      </c>
      <c r="BF93" t="s">
        <v>628</v>
      </c>
      <c r="BG93" t="s">
        <v>740</v>
      </c>
      <c r="BH93" t="s">
        <v>1163</v>
      </c>
      <c r="BI93" t="s">
        <v>1218</v>
      </c>
      <c r="BJ93" t="s">
        <v>631</v>
      </c>
      <c r="BK93" t="s">
        <v>1474</v>
      </c>
      <c r="BL93" t="s">
        <v>930</v>
      </c>
      <c r="BM93" t="s">
        <v>744</v>
      </c>
      <c r="BN93" t="s">
        <v>748</v>
      </c>
      <c r="BO93" t="s">
        <v>1635</v>
      </c>
      <c r="BP93" t="s">
        <v>1357</v>
      </c>
      <c r="BQ93" t="s">
        <v>1408</v>
      </c>
      <c r="BR93" t="s">
        <v>1113</v>
      </c>
      <c r="BS93" t="s">
        <v>648</v>
      </c>
      <c r="BT93" t="s">
        <v>1336</v>
      </c>
      <c r="BU93" t="s">
        <v>1636</v>
      </c>
      <c r="BV93" t="s">
        <v>1522</v>
      </c>
      <c r="BW93" t="s">
        <v>710</v>
      </c>
    </row>
    <row r="94" spans="1:796">
      <c r="A94" s="1">
        <v>30855</v>
      </c>
      <c r="B94" s="5">
        <v>4.2666999999999998E-4</v>
      </c>
      <c r="C94" s="5">
        <v>4.5052000000000002E-2</v>
      </c>
      <c r="D94" s="1">
        <v>161</v>
      </c>
      <c r="E94" s="1">
        <v>1155</v>
      </c>
      <c r="F94" s="1">
        <v>1313</v>
      </c>
      <c r="G94" s="1">
        <v>12045</v>
      </c>
      <c r="H94" s="1">
        <f t="shared" si="6"/>
        <v>0.12261995430312261</v>
      </c>
      <c r="I94" s="1">
        <f t="shared" si="7"/>
        <v>9.5890410958904104E-2</v>
      </c>
      <c r="J94" s="1">
        <f t="shared" si="8"/>
        <v>1.2787509520182787</v>
      </c>
      <c r="K94" s="1" t="s">
        <v>401</v>
      </c>
      <c r="L94" t="s">
        <v>464</v>
      </c>
      <c r="M94" t="s">
        <v>576</v>
      </c>
      <c r="N94" t="s">
        <v>1172</v>
      </c>
      <c r="O94" t="s">
        <v>948</v>
      </c>
      <c r="P94" t="s">
        <v>1481</v>
      </c>
      <c r="Q94" t="s">
        <v>466</v>
      </c>
      <c r="R94" t="s">
        <v>1173</v>
      </c>
      <c r="S94" t="s">
        <v>1174</v>
      </c>
      <c r="T94" t="s">
        <v>915</v>
      </c>
      <c r="U94" t="s">
        <v>1279</v>
      </c>
      <c r="V94" t="s">
        <v>657</v>
      </c>
      <c r="W94" t="s">
        <v>1280</v>
      </c>
      <c r="X94" t="s">
        <v>661</v>
      </c>
      <c r="Y94" t="s">
        <v>1342</v>
      </c>
      <c r="Z94" t="s">
        <v>867</v>
      </c>
      <c r="AA94" t="s">
        <v>586</v>
      </c>
      <c r="AB94" t="s">
        <v>1227</v>
      </c>
      <c r="AC94" t="s">
        <v>1388</v>
      </c>
      <c r="AD94" t="s">
        <v>955</v>
      </c>
      <c r="AE94" t="s">
        <v>1176</v>
      </c>
      <c r="AF94" t="s">
        <v>1179</v>
      </c>
      <c r="AG94" t="s">
        <v>959</v>
      </c>
      <c r="AH94" t="s">
        <v>667</v>
      </c>
      <c r="AI94" t="s">
        <v>1119</v>
      </c>
      <c r="AJ94" t="s">
        <v>858</v>
      </c>
      <c r="AK94" t="s">
        <v>1389</v>
      </c>
      <c r="AL94" t="s">
        <v>1180</v>
      </c>
      <c r="AM94" t="s">
        <v>1649</v>
      </c>
      <c r="AN94" t="s">
        <v>814</v>
      </c>
      <c r="AO94" t="s">
        <v>675</v>
      </c>
      <c r="AP94" t="s">
        <v>1288</v>
      </c>
      <c r="AQ94" t="s">
        <v>680</v>
      </c>
      <c r="AR94" t="s">
        <v>1393</v>
      </c>
      <c r="AS94" t="s">
        <v>861</v>
      </c>
      <c r="AT94" t="s">
        <v>1346</v>
      </c>
      <c r="AU94" t="s">
        <v>1231</v>
      </c>
      <c r="AV94" t="s">
        <v>843</v>
      </c>
      <c r="AW94" t="s">
        <v>683</v>
      </c>
      <c r="AX94" t="s">
        <v>1394</v>
      </c>
      <c r="AY94" t="s">
        <v>1290</v>
      </c>
      <c r="AZ94" t="s">
        <v>863</v>
      </c>
      <c r="BA94" t="s">
        <v>870</v>
      </c>
      <c r="BB94" t="s">
        <v>623</v>
      </c>
      <c r="BC94" t="s">
        <v>771</v>
      </c>
      <c r="BD94" t="s">
        <v>1489</v>
      </c>
      <c r="BE94" t="s">
        <v>1651</v>
      </c>
      <c r="BF94" t="s">
        <v>1652</v>
      </c>
      <c r="BG94" t="s">
        <v>1131</v>
      </c>
      <c r="BH94" t="s">
        <v>1059</v>
      </c>
      <c r="BI94" t="s">
        <v>786</v>
      </c>
      <c r="BJ94" t="s">
        <v>942</v>
      </c>
      <c r="BK94" t="s">
        <v>1292</v>
      </c>
      <c r="BL94" t="s">
        <v>1060</v>
      </c>
      <c r="BM94" t="s">
        <v>1446</v>
      </c>
      <c r="BN94" t="s">
        <v>1293</v>
      </c>
      <c r="BO94" t="s">
        <v>697</v>
      </c>
      <c r="BP94" t="s">
        <v>1103</v>
      </c>
      <c r="BQ94" t="s">
        <v>497</v>
      </c>
      <c r="BR94" t="s">
        <v>1194</v>
      </c>
      <c r="BS94" t="s">
        <v>1545</v>
      </c>
      <c r="BT94" t="s">
        <v>1661</v>
      </c>
      <c r="BU94" t="s">
        <v>1401</v>
      </c>
      <c r="BV94" t="s">
        <v>1654</v>
      </c>
      <c r="BW94" t="s">
        <v>1137</v>
      </c>
      <c r="BX94" t="s">
        <v>987</v>
      </c>
      <c r="BY94" t="s">
        <v>821</v>
      </c>
      <c r="BZ94" t="s">
        <v>1355</v>
      </c>
      <c r="CA94" t="s">
        <v>509</v>
      </c>
      <c r="CB94" t="s">
        <v>1632</v>
      </c>
      <c r="CC94" t="s">
        <v>872</v>
      </c>
      <c r="CD94" t="s">
        <v>705</v>
      </c>
      <c r="CE94" t="s">
        <v>707</v>
      </c>
      <c r="CF94" t="s">
        <v>1548</v>
      </c>
      <c r="CG94" t="s">
        <v>708</v>
      </c>
      <c r="CH94" t="s">
        <v>513</v>
      </c>
      <c r="CI94" t="s">
        <v>1243</v>
      </c>
      <c r="CJ94" t="s">
        <v>1299</v>
      </c>
      <c r="CK94" t="s">
        <v>1199</v>
      </c>
      <c r="CL94" t="s">
        <v>1635</v>
      </c>
      <c r="CM94" t="s">
        <v>1357</v>
      </c>
      <c r="CN94" t="s">
        <v>793</v>
      </c>
      <c r="CO94" t="s">
        <v>1687</v>
      </c>
      <c r="CP94" t="s">
        <v>1144</v>
      </c>
      <c r="CQ94" t="s">
        <v>1500</v>
      </c>
      <c r="CR94" t="s">
        <v>866</v>
      </c>
      <c r="CS94" t="s">
        <v>577</v>
      </c>
      <c r="CT94" t="s">
        <v>1748</v>
      </c>
      <c r="CU94" t="s">
        <v>1202</v>
      </c>
      <c r="CV94" t="s">
        <v>713</v>
      </c>
      <c r="CW94" t="s">
        <v>1002</v>
      </c>
      <c r="CX94" t="s">
        <v>714</v>
      </c>
      <c r="CY94" t="s">
        <v>584</v>
      </c>
      <c r="CZ94" t="s">
        <v>1311</v>
      </c>
      <c r="DA94" t="s">
        <v>1208</v>
      </c>
      <c r="DB94" t="s">
        <v>1313</v>
      </c>
      <c r="DC94" t="s">
        <v>1006</v>
      </c>
      <c r="DD94" t="s">
        <v>1007</v>
      </c>
      <c r="DE94" t="s">
        <v>1074</v>
      </c>
      <c r="DF94" t="s">
        <v>1749</v>
      </c>
      <c r="DG94" t="s">
        <v>1254</v>
      </c>
      <c r="DH94" t="s">
        <v>1008</v>
      </c>
      <c r="DI94" t="s">
        <v>614</v>
      </c>
      <c r="DJ94" t="s">
        <v>1015</v>
      </c>
      <c r="DK94" t="s">
        <v>1211</v>
      </c>
      <c r="DL94" t="s">
        <v>1563</v>
      </c>
      <c r="DM94" t="s">
        <v>727</v>
      </c>
      <c r="DN94" t="s">
        <v>803</v>
      </c>
      <c r="DO94" t="s">
        <v>1315</v>
      </c>
      <c r="DP94" t="s">
        <v>728</v>
      </c>
      <c r="DQ94" t="s">
        <v>1259</v>
      </c>
      <c r="DR94" t="s">
        <v>548</v>
      </c>
      <c r="DS94" t="s">
        <v>1463</v>
      </c>
      <c r="DT94" t="s">
        <v>547</v>
      </c>
      <c r="DU94" t="s">
        <v>1750</v>
      </c>
      <c r="DV94" t="s">
        <v>860</v>
      </c>
      <c r="DW94" t="s">
        <v>1260</v>
      </c>
      <c r="DX94" t="s">
        <v>1753</v>
      </c>
      <c r="DY94" t="s">
        <v>731</v>
      </c>
      <c r="DZ94" t="s">
        <v>914</v>
      </c>
      <c r="EA94" t="s">
        <v>1416</v>
      </c>
      <c r="EB94" t="s">
        <v>595</v>
      </c>
      <c r="EC94" t="s">
        <v>1527</v>
      </c>
      <c r="ED94" t="s">
        <v>1602</v>
      </c>
      <c r="EE94" t="s">
        <v>895</v>
      </c>
      <c r="EF94" t="s">
        <v>734</v>
      </c>
      <c r="EG94" t="s">
        <v>1512</v>
      </c>
      <c r="EH94" t="s">
        <v>553</v>
      </c>
      <c r="EI94" t="s">
        <v>1263</v>
      </c>
      <c r="EJ94" t="s">
        <v>1372</v>
      </c>
      <c r="EK94" t="s">
        <v>1543</v>
      </c>
      <c r="EL94" t="s">
        <v>1657</v>
      </c>
      <c r="EM94" t="s">
        <v>765</v>
      </c>
      <c r="EN94" t="s">
        <v>1644</v>
      </c>
      <c r="EO94" t="s">
        <v>1697</v>
      </c>
      <c r="EP94" t="s">
        <v>1611</v>
      </c>
      <c r="EQ94" t="s">
        <v>1751</v>
      </c>
      <c r="ER94" t="s">
        <v>1544</v>
      </c>
      <c r="ES94" t="s">
        <v>900</v>
      </c>
      <c r="ET94" t="s">
        <v>739</v>
      </c>
      <c r="EU94" t="s">
        <v>1645</v>
      </c>
      <c r="EV94" t="s">
        <v>740</v>
      </c>
      <c r="EW94" t="s">
        <v>835</v>
      </c>
      <c r="EX94" t="s">
        <v>1165</v>
      </c>
      <c r="EY94" t="s">
        <v>1731</v>
      </c>
      <c r="EZ94" t="s">
        <v>1474</v>
      </c>
      <c r="FA94" t="s">
        <v>744</v>
      </c>
      <c r="FB94" t="s">
        <v>745</v>
      </c>
      <c r="FC94" t="s">
        <v>1752</v>
      </c>
      <c r="FD94" t="s">
        <v>1754</v>
      </c>
      <c r="FE94" t="s">
        <v>748</v>
      </c>
      <c r="FF94" t="s">
        <v>1036</v>
      </c>
      <c r="FG94" t="s">
        <v>1659</v>
      </c>
      <c r="FH94" t="s">
        <v>636</v>
      </c>
      <c r="FI94" t="s">
        <v>1335</v>
      </c>
      <c r="FJ94" t="s">
        <v>1662</v>
      </c>
      <c r="FK94" t="s">
        <v>1542</v>
      </c>
      <c r="FL94" t="s">
        <v>754</v>
      </c>
      <c r="FM94" t="s">
        <v>1337</v>
      </c>
      <c r="FN94" t="s">
        <v>1615</v>
      </c>
      <c r="FO94" t="s">
        <v>1040</v>
      </c>
      <c r="FP94" t="s">
        <v>1041</v>
      </c>
    </row>
    <row r="95" spans="1:796">
      <c r="A95" s="1">
        <v>42221</v>
      </c>
      <c r="B95" s="5">
        <v>4.5169999999999997E-4</v>
      </c>
      <c r="C95" s="5">
        <v>4.7188000000000001E-2</v>
      </c>
      <c r="D95" s="1">
        <v>495</v>
      </c>
      <c r="E95" s="1">
        <v>4041</v>
      </c>
      <c r="F95" s="1">
        <v>1313</v>
      </c>
      <c r="G95" s="1">
        <v>12045</v>
      </c>
      <c r="H95" s="1">
        <f t="shared" si="6"/>
        <v>0.37699923838537702</v>
      </c>
      <c r="I95" s="1">
        <f t="shared" si="7"/>
        <v>0.33549190535491907</v>
      </c>
      <c r="J95" s="1">
        <f t="shared" si="8"/>
        <v>1.123720818201402</v>
      </c>
      <c r="K95" s="1" t="s">
        <v>402</v>
      </c>
      <c r="L95" t="s">
        <v>464</v>
      </c>
      <c r="M95" t="s">
        <v>1710</v>
      </c>
      <c r="N95" t="s">
        <v>779</v>
      </c>
      <c r="O95" t="s">
        <v>780</v>
      </c>
      <c r="P95" t="s">
        <v>467</v>
      </c>
      <c r="Q95" t="s">
        <v>608</v>
      </c>
      <c r="R95" t="s">
        <v>653</v>
      </c>
      <c r="S95" t="s">
        <v>1116</v>
      </c>
      <c r="T95" t="s">
        <v>659</v>
      </c>
      <c r="U95" t="s">
        <v>1117</v>
      </c>
      <c r="V95" t="s">
        <v>1342</v>
      </c>
      <c r="W95" t="s">
        <v>612</v>
      </c>
      <c r="X95" t="s">
        <v>1711</v>
      </c>
      <c r="Y95" t="s">
        <v>667</v>
      </c>
      <c r="Z95" t="s">
        <v>1119</v>
      </c>
      <c r="AA95" t="s">
        <v>669</v>
      </c>
      <c r="AB95" t="s">
        <v>1343</v>
      </c>
      <c r="AC95" t="s">
        <v>671</v>
      </c>
      <c r="AD95" t="s">
        <v>1121</v>
      </c>
      <c r="AE95" t="s">
        <v>1712</v>
      </c>
      <c r="AF95" t="s">
        <v>1122</v>
      </c>
      <c r="AG95" t="s">
        <v>1623</v>
      </c>
      <c r="AH95" t="s">
        <v>1090</v>
      </c>
      <c r="AI95" t="s">
        <v>1346</v>
      </c>
      <c r="AJ95" t="s">
        <v>1126</v>
      </c>
      <c r="AK95" t="s">
        <v>1624</v>
      </c>
      <c r="AL95" t="s">
        <v>1347</v>
      </c>
      <c r="AM95" t="s">
        <v>1127</v>
      </c>
      <c r="AN95" t="s">
        <v>1128</v>
      </c>
      <c r="AO95" t="s">
        <v>1713</v>
      </c>
      <c r="AP95" t="s">
        <v>1526</v>
      </c>
      <c r="AQ95" t="s">
        <v>649</v>
      </c>
      <c r="AR95" t="s">
        <v>1130</v>
      </c>
      <c r="AS95" t="s">
        <v>783</v>
      </c>
      <c r="AT95" t="s">
        <v>1131</v>
      </c>
      <c r="AU95" t="s">
        <v>692</v>
      </c>
      <c r="AV95" t="s">
        <v>784</v>
      </c>
      <c r="AW95" t="s">
        <v>1529</v>
      </c>
      <c r="AX95" t="s">
        <v>1530</v>
      </c>
      <c r="AY95" t="s">
        <v>1352</v>
      </c>
      <c r="AZ95" t="s">
        <v>492</v>
      </c>
      <c r="BA95" t="s">
        <v>1597</v>
      </c>
      <c r="BB95" t="s">
        <v>978</v>
      </c>
      <c r="BC95" t="s">
        <v>1531</v>
      </c>
      <c r="BD95" t="s">
        <v>766</v>
      </c>
      <c r="BE95" t="s">
        <v>1061</v>
      </c>
      <c r="BF95" t="s">
        <v>699</v>
      </c>
      <c r="BG95" t="s">
        <v>787</v>
      </c>
      <c r="BH95" t="s">
        <v>627</v>
      </c>
      <c r="BI95" t="s">
        <v>497</v>
      </c>
      <c r="BJ95" t="s">
        <v>498</v>
      </c>
      <c r="BK95" t="s">
        <v>499</v>
      </c>
      <c r="BL95" t="s">
        <v>986</v>
      </c>
      <c r="BM95" t="s">
        <v>1138</v>
      </c>
      <c r="BN95" t="s">
        <v>987</v>
      </c>
      <c r="BO95" t="s">
        <v>1355</v>
      </c>
      <c r="BP95" t="s">
        <v>1714</v>
      </c>
      <c r="BQ95" t="s">
        <v>705</v>
      </c>
      <c r="BR95" t="s">
        <v>1140</v>
      </c>
      <c r="BS95" t="s">
        <v>1141</v>
      </c>
      <c r="BT95" t="s">
        <v>520</v>
      </c>
      <c r="BU95" t="s">
        <v>1357</v>
      </c>
      <c r="BV95" t="s">
        <v>1715</v>
      </c>
      <c r="BW95" t="s">
        <v>603</v>
      </c>
      <c r="BX95" t="s">
        <v>1687</v>
      </c>
      <c r="BY95" t="s">
        <v>1143</v>
      </c>
      <c r="BZ95" t="s">
        <v>1000</v>
      </c>
      <c r="CA95" t="s">
        <v>577</v>
      </c>
      <c r="CB95" t="s">
        <v>1146</v>
      </c>
      <c r="CC95" t="s">
        <v>1147</v>
      </c>
      <c r="CD95" t="s">
        <v>1360</v>
      </c>
      <c r="CE95" t="s">
        <v>1361</v>
      </c>
      <c r="CF95" t="s">
        <v>1001</v>
      </c>
      <c r="CG95" t="s">
        <v>530</v>
      </c>
      <c r="CH95" t="s">
        <v>1554</v>
      </c>
      <c r="CI95" t="s">
        <v>1362</v>
      </c>
      <c r="CJ95" t="s">
        <v>536</v>
      </c>
      <c r="CK95" t="s">
        <v>799</v>
      </c>
      <c r="CL95" t="s">
        <v>1005</v>
      </c>
      <c r="CM95" t="s">
        <v>801</v>
      </c>
      <c r="CN95" t="s">
        <v>541</v>
      </c>
      <c r="CO95" t="s">
        <v>1015</v>
      </c>
      <c r="CP95" t="s">
        <v>1689</v>
      </c>
      <c r="CQ95" t="s">
        <v>1095</v>
      </c>
      <c r="CR95" t="s">
        <v>546</v>
      </c>
      <c r="CS95" t="s">
        <v>1364</v>
      </c>
      <c r="CT95" t="s">
        <v>1586</v>
      </c>
      <c r="CU95" t="s">
        <v>804</v>
      </c>
      <c r="CV95" t="s">
        <v>1366</v>
      </c>
      <c r="CW95" t="s">
        <v>805</v>
      </c>
      <c r="CX95" t="s">
        <v>1368</v>
      </c>
      <c r="CY95" t="s">
        <v>1717</v>
      </c>
      <c r="CZ95" t="s">
        <v>1369</v>
      </c>
      <c r="DA95" t="s">
        <v>1370</v>
      </c>
      <c r="DB95" t="s">
        <v>1690</v>
      </c>
      <c r="DC95" t="s">
        <v>1719</v>
      </c>
      <c r="DD95" t="s">
        <v>639</v>
      </c>
      <c r="DE95" t="s">
        <v>1372</v>
      </c>
      <c r="DF95" t="s">
        <v>555</v>
      </c>
      <c r="DG95" t="s">
        <v>1373</v>
      </c>
      <c r="DH95" t="s">
        <v>1158</v>
      </c>
      <c r="DI95" t="s">
        <v>1377</v>
      </c>
      <c r="DJ95" t="s">
        <v>1691</v>
      </c>
      <c r="DK95" t="s">
        <v>1163</v>
      </c>
      <c r="DL95" t="s">
        <v>1165</v>
      </c>
      <c r="DM95" t="s">
        <v>1380</v>
      </c>
      <c r="DN95" t="s">
        <v>809</v>
      </c>
      <c r="DO95" t="s">
        <v>743</v>
      </c>
      <c r="DP95" t="s">
        <v>631</v>
      </c>
      <c r="DQ95" t="s">
        <v>1692</v>
      </c>
      <c r="DR95" t="s">
        <v>746</v>
      </c>
      <c r="DS95" t="s">
        <v>1037</v>
      </c>
      <c r="DT95" t="s">
        <v>568</v>
      </c>
      <c r="DU95" t="s">
        <v>634</v>
      </c>
      <c r="DV95" t="s">
        <v>636</v>
      </c>
      <c r="DW95" t="s">
        <v>637</v>
      </c>
      <c r="DX95" t="s">
        <v>1170</v>
      </c>
      <c r="DY95" t="s">
        <v>751</v>
      </c>
      <c r="DZ95" t="s">
        <v>572</v>
      </c>
      <c r="EA95" t="s">
        <v>755</v>
      </c>
      <c r="EB95" t="s">
        <v>1171</v>
      </c>
      <c r="EC95" t="s">
        <v>1042</v>
      </c>
      <c r="ED95" t="s">
        <v>1172</v>
      </c>
      <c r="EE95" t="s">
        <v>1045</v>
      </c>
      <c r="EF95" t="s">
        <v>1385</v>
      </c>
      <c r="EG95" t="s">
        <v>948</v>
      </c>
      <c r="EH95" t="s">
        <v>466</v>
      </c>
      <c r="EI95" t="s">
        <v>1173</v>
      </c>
      <c r="EJ95" t="s">
        <v>950</v>
      </c>
      <c r="EK95" t="s">
        <v>657</v>
      </c>
      <c r="EL95" t="s">
        <v>1047</v>
      </c>
      <c r="EM95" t="s">
        <v>1620</v>
      </c>
      <c r="EN95" t="s">
        <v>610</v>
      </c>
      <c r="EO95" t="s">
        <v>665</v>
      </c>
      <c r="EP95" t="s">
        <v>586</v>
      </c>
      <c r="EQ95" t="s">
        <v>954</v>
      </c>
      <c r="ER95" t="s">
        <v>1175</v>
      </c>
      <c r="ES95" t="s">
        <v>1388</v>
      </c>
      <c r="ET95" t="s">
        <v>1176</v>
      </c>
      <c r="EU95" t="s">
        <v>957</v>
      </c>
      <c r="EV95" t="s">
        <v>1723</v>
      </c>
      <c r="EW95" t="s">
        <v>1050</v>
      </c>
      <c r="EX95" t="s">
        <v>1673</v>
      </c>
      <c r="EY95" t="s">
        <v>962</v>
      </c>
      <c r="EZ95" t="s">
        <v>1392</v>
      </c>
      <c r="FA95" t="s">
        <v>675</v>
      </c>
      <c r="FB95" t="s">
        <v>1183</v>
      </c>
      <c r="FC95" t="s">
        <v>618</v>
      </c>
      <c r="FD95" t="s">
        <v>1605</v>
      </c>
      <c r="FE95" t="s">
        <v>1184</v>
      </c>
      <c r="FF95" t="s">
        <v>676</v>
      </c>
      <c r="FG95" t="s">
        <v>965</v>
      </c>
      <c r="FH95" t="s">
        <v>677</v>
      </c>
      <c r="FI95" t="s">
        <v>1724</v>
      </c>
      <c r="FJ95" t="s">
        <v>1670</v>
      </c>
      <c r="FK95" t="s">
        <v>970</v>
      </c>
      <c r="FL95" t="s">
        <v>686</v>
      </c>
      <c r="FM95" t="s">
        <v>689</v>
      </c>
      <c r="FN95" t="s">
        <v>1186</v>
      </c>
      <c r="FO95" t="s">
        <v>1187</v>
      </c>
      <c r="FP95" t="s">
        <v>690</v>
      </c>
      <c r="FQ95" t="s">
        <v>817</v>
      </c>
      <c r="FR95" t="s">
        <v>1397</v>
      </c>
      <c r="FS95" t="s">
        <v>1060</v>
      </c>
      <c r="FT95" t="s">
        <v>694</v>
      </c>
      <c r="FU95" t="s">
        <v>1725</v>
      </c>
      <c r="FV95" t="s">
        <v>1192</v>
      </c>
      <c r="FW95" t="s">
        <v>981</v>
      </c>
      <c r="FX95" t="s">
        <v>1194</v>
      </c>
      <c r="FY95" t="s">
        <v>702</v>
      </c>
      <c r="FZ95" t="s">
        <v>1693</v>
      </c>
      <c r="GA95" t="s">
        <v>1196</v>
      </c>
      <c r="GB95" t="s">
        <v>1631</v>
      </c>
      <c r="GC95" t="s">
        <v>1062</v>
      </c>
      <c r="GD95" t="s">
        <v>821</v>
      </c>
      <c r="GE95" t="s">
        <v>1404</v>
      </c>
      <c r="GF95" t="s">
        <v>507</v>
      </c>
      <c r="GG95" t="s">
        <v>509</v>
      </c>
      <c r="GH95" t="s">
        <v>707</v>
      </c>
      <c r="GI95" t="s">
        <v>1572</v>
      </c>
      <c r="GJ95" t="s">
        <v>518</v>
      </c>
      <c r="GK95" t="s">
        <v>1199</v>
      </c>
      <c r="GL95" t="s">
        <v>1406</v>
      </c>
      <c r="GM95" t="s">
        <v>1408</v>
      </c>
      <c r="GN95" t="s">
        <v>999</v>
      </c>
      <c r="GO95" t="s">
        <v>1536</v>
      </c>
      <c r="GP95" t="s">
        <v>822</v>
      </c>
      <c r="GQ95" t="s">
        <v>1201</v>
      </c>
      <c r="GR95" t="s">
        <v>824</v>
      </c>
      <c r="GS95" t="s">
        <v>1204</v>
      </c>
      <c r="GT95" t="s">
        <v>1411</v>
      </c>
      <c r="GU95" t="s">
        <v>1727</v>
      </c>
      <c r="GV95" t="s">
        <v>1072</v>
      </c>
      <c r="GW95" t="s">
        <v>1206</v>
      </c>
      <c r="GX95" t="s">
        <v>1207</v>
      </c>
      <c r="GY95" t="s">
        <v>1558</v>
      </c>
      <c r="GZ95" t="s">
        <v>1559</v>
      </c>
      <c r="HA95" t="s">
        <v>1007</v>
      </c>
      <c r="HB95" t="s">
        <v>1610</v>
      </c>
      <c r="HC95" t="s">
        <v>1008</v>
      </c>
      <c r="HD95" t="s">
        <v>1013</v>
      </c>
      <c r="HE95" t="s">
        <v>1414</v>
      </c>
      <c r="HF95" t="s">
        <v>1211</v>
      </c>
      <c r="HG95" t="s">
        <v>616</v>
      </c>
      <c r="HH95" t="s">
        <v>543</v>
      </c>
      <c r="HI95" t="s">
        <v>759</v>
      </c>
      <c r="HJ95" t="s">
        <v>1019</v>
      </c>
      <c r="HK95" t="s">
        <v>1528</v>
      </c>
      <c r="HL95" t="s">
        <v>1417</v>
      </c>
      <c r="HM95" t="s">
        <v>553</v>
      </c>
      <c r="HN95" t="s">
        <v>1696</v>
      </c>
      <c r="HO95" t="s">
        <v>1580</v>
      </c>
      <c r="HP95" t="s">
        <v>625</v>
      </c>
      <c r="HQ95" t="s">
        <v>1082</v>
      </c>
      <c r="HR95" t="s">
        <v>1022</v>
      </c>
      <c r="HS95" t="s">
        <v>1581</v>
      </c>
      <c r="HT95" t="s">
        <v>1420</v>
      </c>
      <c r="HU95" t="s">
        <v>737</v>
      </c>
      <c r="HV95" t="s">
        <v>1214</v>
      </c>
      <c r="HW95" t="s">
        <v>1729</v>
      </c>
      <c r="HX95" t="s">
        <v>1697</v>
      </c>
      <c r="HY95" t="s">
        <v>1423</v>
      </c>
      <c r="HZ95" t="s">
        <v>1110</v>
      </c>
      <c r="IA95" t="s">
        <v>833</v>
      </c>
      <c r="IB95" t="s">
        <v>738</v>
      </c>
      <c r="IC95" t="s">
        <v>761</v>
      </c>
      <c r="ID95" t="s">
        <v>1215</v>
      </c>
      <c r="IE95" t="s">
        <v>1427</v>
      </c>
      <c r="IF95" t="s">
        <v>739</v>
      </c>
      <c r="IG95" t="s">
        <v>629</v>
      </c>
      <c r="IH95" t="s">
        <v>834</v>
      </c>
      <c r="II95" t="s">
        <v>562</v>
      </c>
      <c r="IJ95" t="s">
        <v>1218</v>
      </c>
      <c r="IK95" t="s">
        <v>1731</v>
      </c>
      <c r="IL95" t="s">
        <v>1033</v>
      </c>
      <c r="IM95" t="s">
        <v>744</v>
      </c>
      <c r="IN95" t="s">
        <v>1429</v>
      </c>
      <c r="IO95" t="s">
        <v>748</v>
      </c>
      <c r="IP95" t="s">
        <v>1646</v>
      </c>
      <c r="IQ95" t="s">
        <v>1113</v>
      </c>
      <c r="IR95" t="s">
        <v>1222</v>
      </c>
      <c r="IS95" t="s">
        <v>1223</v>
      </c>
      <c r="IT95" t="s">
        <v>573</v>
      </c>
      <c r="IU95" t="s">
        <v>1542</v>
      </c>
      <c r="IV95" t="s">
        <v>754</v>
      </c>
      <c r="IW95" t="s">
        <v>1589</v>
      </c>
      <c r="IX95" t="s">
        <v>1615</v>
      </c>
      <c r="IY95" t="s">
        <v>1432</v>
      </c>
      <c r="IZ95" t="s">
        <v>778</v>
      </c>
      <c r="JA95" t="s">
        <v>1699</v>
      </c>
      <c r="JB95" t="s">
        <v>580</v>
      </c>
      <c r="JC95" t="s">
        <v>642</v>
      </c>
      <c r="JD95" t="s">
        <v>1591</v>
      </c>
      <c r="JE95" t="s">
        <v>1553</v>
      </c>
      <c r="JF95" t="s">
        <v>1224</v>
      </c>
      <c r="JG95" t="s">
        <v>1434</v>
      </c>
      <c r="JH95" t="s">
        <v>1225</v>
      </c>
      <c r="JI95" t="s">
        <v>660</v>
      </c>
      <c r="JJ95" t="s">
        <v>661</v>
      </c>
      <c r="JK95" t="s">
        <v>1438</v>
      </c>
      <c r="JL95" t="s">
        <v>1227</v>
      </c>
      <c r="JM95" t="s">
        <v>1735</v>
      </c>
      <c r="JN95" t="s">
        <v>1736</v>
      </c>
      <c r="JO95" t="s">
        <v>1439</v>
      </c>
      <c r="JP95" t="s">
        <v>1737</v>
      </c>
      <c r="JQ95" t="s">
        <v>638</v>
      </c>
      <c r="JR95" t="s">
        <v>1228</v>
      </c>
      <c r="JS95" t="s">
        <v>640</v>
      </c>
      <c r="JT95" t="s">
        <v>1230</v>
      </c>
      <c r="JU95" t="s">
        <v>483</v>
      </c>
      <c r="JV95" t="s">
        <v>1231</v>
      </c>
      <c r="JW95" t="s">
        <v>1566</v>
      </c>
      <c r="JX95" t="s">
        <v>623</v>
      </c>
      <c r="JY95" t="s">
        <v>771</v>
      </c>
      <c r="JZ95" t="s">
        <v>782</v>
      </c>
      <c r="KA95" t="s">
        <v>1233</v>
      </c>
      <c r="KB95" t="s">
        <v>626</v>
      </c>
      <c r="KC95" t="s">
        <v>785</v>
      </c>
      <c r="KD95" t="s">
        <v>786</v>
      </c>
      <c r="KE95" t="s">
        <v>1445</v>
      </c>
      <c r="KF95" t="s">
        <v>1235</v>
      </c>
      <c r="KG95" t="s">
        <v>1449</v>
      </c>
      <c r="KH95" t="s">
        <v>1629</v>
      </c>
      <c r="KI95" t="s">
        <v>1701</v>
      </c>
      <c r="KJ95" t="s">
        <v>495</v>
      </c>
      <c r="KK95" t="s">
        <v>1450</v>
      </c>
      <c r="KL95" t="s">
        <v>1092</v>
      </c>
      <c r="KM95" t="s">
        <v>774</v>
      </c>
      <c r="KN95" t="s">
        <v>789</v>
      </c>
      <c r="KO95" t="s">
        <v>1238</v>
      </c>
      <c r="KP95" t="s">
        <v>506</v>
      </c>
      <c r="KQ95" t="s">
        <v>1239</v>
      </c>
      <c r="KR95" t="s">
        <v>992</v>
      </c>
      <c r="KS95" t="s">
        <v>1240</v>
      </c>
      <c r="KT95" t="s">
        <v>1064</v>
      </c>
      <c r="KU95" t="s">
        <v>791</v>
      </c>
      <c r="KV95" t="s">
        <v>513</v>
      </c>
      <c r="KW95" t="s">
        <v>1243</v>
      </c>
      <c r="KX95" t="s">
        <v>1634</v>
      </c>
      <c r="KY95" t="s">
        <v>997</v>
      </c>
      <c r="KZ95" t="s">
        <v>1246</v>
      </c>
      <c r="LA95" t="s">
        <v>648</v>
      </c>
      <c r="LB95" t="s">
        <v>793</v>
      </c>
      <c r="LC95" t="s">
        <v>522</v>
      </c>
      <c r="LD95" t="s">
        <v>794</v>
      </c>
      <c r="LE95" t="s">
        <v>1537</v>
      </c>
      <c r="LF95" t="s">
        <v>1636</v>
      </c>
      <c r="LG95" t="s">
        <v>795</v>
      </c>
      <c r="LH95" t="s">
        <v>1739</v>
      </c>
      <c r="LI95" t="s">
        <v>796</v>
      </c>
      <c r="LJ95" t="s">
        <v>1070</v>
      </c>
      <c r="LK95" t="s">
        <v>797</v>
      </c>
      <c r="LL95" t="s">
        <v>1539</v>
      </c>
      <c r="LM95" t="s">
        <v>798</v>
      </c>
      <c r="LN95" t="s">
        <v>607</v>
      </c>
      <c r="LO95" t="s">
        <v>1740</v>
      </c>
      <c r="LP95" t="s">
        <v>713</v>
      </c>
      <c r="LQ95" t="s">
        <v>1250</v>
      </c>
      <c r="LR95" t="s">
        <v>535</v>
      </c>
      <c r="LS95" t="s">
        <v>1252</v>
      </c>
      <c r="LT95" t="s">
        <v>1006</v>
      </c>
      <c r="LU95" t="s">
        <v>800</v>
      </c>
      <c r="LV95" t="s">
        <v>1638</v>
      </c>
      <c r="LW95" t="s">
        <v>614</v>
      </c>
      <c r="LX95" t="s">
        <v>1093</v>
      </c>
      <c r="LY95" t="s">
        <v>1257</v>
      </c>
      <c r="LZ95" t="s">
        <v>1459</v>
      </c>
      <c r="MA95" t="s">
        <v>1094</v>
      </c>
      <c r="MB95" t="s">
        <v>1640</v>
      </c>
      <c r="MC95" t="s">
        <v>802</v>
      </c>
      <c r="MD95" t="s">
        <v>727</v>
      </c>
      <c r="ME95" t="s">
        <v>803</v>
      </c>
      <c r="MF95" t="s">
        <v>728</v>
      </c>
      <c r="MG95" t="s">
        <v>1259</v>
      </c>
      <c r="MH95" t="s">
        <v>547</v>
      </c>
      <c r="MI95" t="s">
        <v>1465</v>
      </c>
      <c r="MJ95" t="s">
        <v>1260</v>
      </c>
      <c r="MK95" t="s">
        <v>1703</v>
      </c>
      <c r="ML95" t="s">
        <v>1527</v>
      </c>
      <c r="MM95" t="s">
        <v>1602</v>
      </c>
      <c r="MN95" t="s">
        <v>732</v>
      </c>
      <c r="MO95" t="s">
        <v>733</v>
      </c>
      <c r="MP95" t="s">
        <v>1466</v>
      </c>
      <c r="MQ95" t="s">
        <v>1263</v>
      </c>
      <c r="MR95" t="s">
        <v>735</v>
      </c>
      <c r="MS95" t="s">
        <v>1642</v>
      </c>
      <c r="MT95" t="s">
        <v>1469</v>
      </c>
      <c r="MU95" t="s">
        <v>1470</v>
      </c>
      <c r="MV95" t="s">
        <v>1471</v>
      </c>
      <c r="MW95" t="s">
        <v>765</v>
      </c>
      <c r="MX95" t="s">
        <v>1681</v>
      </c>
      <c r="MY95" t="s">
        <v>1267</v>
      </c>
      <c r="MZ95" t="s">
        <v>1029</v>
      </c>
      <c r="NA95" t="s">
        <v>740</v>
      </c>
      <c r="NB95" t="s">
        <v>1268</v>
      </c>
      <c r="NC95" t="s">
        <v>1031</v>
      </c>
      <c r="ND95" t="s">
        <v>1582</v>
      </c>
      <c r="NE95" t="s">
        <v>1682</v>
      </c>
      <c r="NF95" t="s">
        <v>1474</v>
      </c>
      <c r="NG95" t="s">
        <v>565</v>
      </c>
      <c r="NH95" t="s">
        <v>632</v>
      </c>
      <c r="NI95" t="s">
        <v>1534</v>
      </c>
      <c r="NJ95" t="s">
        <v>745</v>
      </c>
      <c r="NK95" t="s">
        <v>1036</v>
      </c>
      <c r="NL95" t="s">
        <v>752</v>
      </c>
      <c r="NM95" t="s">
        <v>1274</v>
      </c>
      <c r="NN95" t="s">
        <v>811</v>
      </c>
      <c r="NO95" t="s">
        <v>1477</v>
      </c>
      <c r="NP95" t="s">
        <v>1742</v>
      </c>
      <c r="NQ95" t="s">
        <v>1478</v>
      </c>
      <c r="NR95" t="s">
        <v>1043</v>
      </c>
      <c r="NS95" t="s">
        <v>1277</v>
      </c>
      <c r="NT95" t="s">
        <v>1479</v>
      </c>
      <c r="NU95" t="s">
        <v>1481</v>
      </c>
      <c r="NV95" t="s">
        <v>1618</v>
      </c>
      <c r="NW95" t="s">
        <v>1619</v>
      </c>
      <c r="NX95" t="s">
        <v>469</v>
      </c>
      <c r="NY95" t="s">
        <v>655</v>
      </c>
      <c r="NZ95" t="s">
        <v>1279</v>
      </c>
      <c r="OA95" t="s">
        <v>1281</v>
      </c>
      <c r="OB95" t="s">
        <v>662</v>
      </c>
      <c r="OC95" t="s">
        <v>1282</v>
      </c>
      <c r="OD95" t="s">
        <v>1485</v>
      </c>
      <c r="OE95" t="s">
        <v>1048</v>
      </c>
      <c r="OF95" t="s">
        <v>959</v>
      </c>
      <c r="OG95" t="s">
        <v>1744</v>
      </c>
      <c r="OH95" t="s">
        <v>814</v>
      </c>
      <c r="OI95" t="s">
        <v>1746</v>
      </c>
      <c r="OJ95" t="s">
        <v>592</v>
      </c>
      <c r="OK95" t="s">
        <v>681</v>
      </c>
      <c r="OL95" t="s">
        <v>1289</v>
      </c>
      <c r="OM95" t="s">
        <v>683</v>
      </c>
      <c r="ON95" t="s">
        <v>1487</v>
      </c>
      <c r="OO95" t="s">
        <v>1705</v>
      </c>
      <c r="OP95" t="s">
        <v>1488</v>
      </c>
      <c r="OQ95" t="s">
        <v>816</v>
      </c>
      <c r="OR95" t="s">
        <v>1651</v>
      </c>
      <c r="OS95" t="s">
        <v>691</v>
      </c>
      <c r="OT95" t="s">
        <v>818</v>
      </c>
      <c r="OU95" t="s">
        <v>1293</v>
      </c>
      <c r="OV95" t="s">
        <v>697</v>
      </c>
      <c r="OW95" t="s">
        <v>1103</v>
      </c>
      <c r="OX95" t="s">
        <v>1570</v>
      </c>
      <c r="OY95" t="s">
        <v>1491</v>
      </c>
      <c r="OZ95" t="s">
        <v>1661</v>
      </c>
      <c r="PA95" t="s">
        <v>1583</v>
      </c>
      <c r="PB95" t="s">
        <v>1608</v>
      </c>
      <c r="PC95" t="s">
        <v>991</v>
      </c>
      <c r="PD95" t="s">
        <v>708</v>
      </c>
      <c r="PE95" t="s">
        <v>993</v>
      </c>
      <c r="PF95" t="s">
        <v>996</v>
      </c>
      <c r="PG95" t="s">
        <v>1067</v>
      </c>
      <c r="PH95" t="s">
        <v>1300</v>
      </c>
      <c r="PI95" t="s">
        <v>1584</v>
      </c>
      <c r="PJ95" t="s">
        <v>1302</v>
      </c>
      <c r="PK95" t="s">
        <v>1303</v>
      </c>
      <c r="PL95" t="s">
        <v>526</v>
      </c>
      <c r="PM95" t="s">
        <v>823</v>
      </c>
      <c r="PN95" t="s">
        <v>528</v>
      </c>
      <c r="PO95" t="s">
        <v>1523</v>
      </c>
      <c r="PP95" t="s">
        <v>1577</v>
      </c>
      <c r="PQ95" t="s">
        <v>1551</v>
      </c>
      <c r="PR95" t="s">
        <v>1107</v>
      </c>
      <c r="PS95" t="s">
        <v>1306</v>
      </c>
      <c r="PT95" t="s">
        <v>531</v>
      </c>
      <c r="PU95" t="s">
        <v>1503</v>
      </c>
      <c r="PV95" t="s">
        <v>825</v>
      </c>
      <c r="PW95" t="s">
        <v>714</v>
      </c>
      <c r="PX95" t="s">
        <v>1524</v>
      </c>
      <c r="PY95" t="s">
        <v>1310</v>
      </c>
      <c r="PZ95" t="s">
        <v>534</v>
      </c>
      <c r="QA95" t="s">
        <v>715</v>
      </c>
      <c r="QB95" t="s">
        <v>826</v>
      </c>
      <c r="QC95" t="s">
        <v>1312</v>
      </c>
      <c r="QD95" t="s">
        <v>1504</v>
      </c>
      <c r="QE95" t="s">
        <v>1313</v>
      </c>
      <c r="QF95" t="s">
        <v>538</v>
      </c>
      <c r="QG95" t="s">
        <v>828</v>
      </c>
      <c r="QH95" t="s">
        <v>1749</v>
      </c>
      <c r="QI95" t="s">
        <v>1075</v>
      </c>
      <c r="QJ95" t="s">
        <v>1009</v>
      </c>
      <c r="QK95" t="s">
        <v>1506</v>
      </c>
      <c r="QL95" t="s">
        <v>757</v>
      </c>
      <c r="QM95" t="s">
        <v>646</v>
      </c>
      <c r="QN95" t="s">
        <v>544</v>
      </c>
      <c r="QO95" t="s">
        <v>729</v>
      </c>
      <c r="QP95" t="s">
        <v>1076</v>
      </c>
      <c r="QQ95" t="s">
        <v>1077</v>
      </c>
      <c r="QR95" t="s">
        <v>1508</v>
      </c>
      <c r="QS95" t="s">
        <v>1750</v>
      </c>
      <c r="QT95" t="s">
        <v>1316</v>
      </c>
      <c r="QU95" t="s">
        <v>830</v>
      </c>
      <c r="QV95" t="s">
        <v>1509</v>
      </c>
      <c r="QW95" t="s">
        <v>620</v>
      </c>
      <c r="QX95" t="s">
        <v>1109</v>
      </c>
      <c r="QY95" t="s">
        <v>1317</v>
      </c>
      <c r="QZ95" t="s">
        <v>1318</v>
      </c>
      <c r="RA95" t="s">
        <v>1319</v>
      </c>
      <c r="RB95" t="s">
        <v>831</v>
      </c>
      <c r="RC95" t="s">
        <v>1567</v>
      </c>
      <c r="RD95" t="s">
        <v>734</v>
      </c>
      <c r="RE95" t="s">
        <v>1512</v>
      </c>
      <c r="RF95" t="s">
        <v>1023</v>
      </c>
      <c r="RG95" t="s">
        <v>758</v>
      </c>
      <c r="RH95" t="s">
        <v>1324</v>
      </c>
      <c r="RI95" t="s">
        <v>1657</v>
      </c>
      <c r="RJ95" t="s">
        <v>1707</v>
      </c>
      <c r="RK95" t="s">
        <v>559</v>
      </c>
      <c r="RL95" t="s">
        <v>1611</v>
      </c>
      <c r="RM95" t="s">
        <v>1514</v>
      </c>
      <c r="RN95" t="s">
        <v>1544</v>
      </c>
      <c r="RO95" t="s">
        <v>1708</v>
      </c>
      <c r="RP95" t="s">
        <v>1083</v>
      </c>
      <c r="RQ95" t="s">
        <v>628</v>
      </c>
      <c r="RR95" t="s">
        <v>1613</v>
      </c>
      <c r="RS95" t="s">
        <v>1326</v>
      </c>
      <c r="RT95" t="s">
        <v>835</v>
      </c>
      <c r="RU95" t="s">
        <v>756</v>
      </c>
      <c r="RV95" t="s">
        <v>1328</v>
      </c>
      <c r="RW95" t="s">
        <v>1329</v>
      </c>
      <c r="RX95" t="s">
        <v>564</v>
      </c>
      <c r="RY95" t="s">
        <v>1331</v>
      </c>
      <c r="RZ95" t="s">
        <v>1533</v>
      </c>
      <c r="SA95" t="s">
        <v>836</v>
      </c>
      <c r="SB95" t="s">
        <v>1752</v>
      </c>
      <c r="SC95" t="s">
        <v>837</v>
      </c>
      <c r="SD95" t="s">
        <v>1334</v>
      </c>
      <c r="SE95" t="s">
        <v>1520</v>
      </c>
      <c r="SF95" t="s">
        <v>571</v>
      </c>
      <c r="SG95" t="s">
        <v>1521</v>
      </c>
      <c r="SH95" t="s">
        <v>1709</v>
      </c>
      <c r="SI95" t="s">
        <v>1337</v>
      </c>
      <c r="SJ95" t="s">
        <v>1616</v>
      </c>
      <c r="SK95" t="s">
        <v>1041</v>
      </c>
      <c r="SL95" t="s">
        <v>575</v>
      </c>
    </row>
    <row r="96" spans="1:796">
      <c r="A96" s="1">
        <v>3333</v>
      </c>
      <c r="B96" s="5">
        <v>4.6295E-4</v>
      </c>
      <c r="C96" s="5">
        <v>4.7854000000000001E-2</v>
      </c>
      <c r="D96" s="1">
        <v>18</v>
      </c>
      <c r="E96" s="1">
        <v>71</v>
      </c>
      <c r="F96" s="1">
        <v>1313</v>
      </c>
      <c r="G96" s="1">
        <v>12045</v>
      </c>
      <c r="H96" s="1">
        <f t="shared" si="6"/>
        <v>1.3709063214013708E-2</v>
      </c>
      <c r="I96" s="1">
        <f t="shared" si="7"/>
        <v>5.8945620589456208E-3</v>
      </c>
      <c r="J96" s="1">
        <f t="shared" si="8"/>
        <v>2.3257136114478185</v>
      </c>
      <c r="K96" s="1" t="s">
        <v>403</v>
      </c>
      <c r="L96" t="s">
        <v>1551</v>
      </c>
      <c r="M96" t="s">
        <v>758</v>
      </c>
      <c r="N96" t="s">
        <v>759</v>
      </c>
      <c r="O96" t="s">
        <v>1553</v>
      </c>
      <c r="P96" t="s">
        <v>760</v>
      </c>
      <c r="Q96" t="s">
        <v>694</v>
      </c>
      <c r="R96" t="s">
        <v>1555</v>
      </c>
      <c r="S96" t="s">
        <v>1569</v>
      </c>
      <c r="T96" t="s">
        <v>535</v>
      </c>
      <c r="U96" t="s">
        <v>761</v>
      </c>
      <c r="V96" t="s">
        <v>1564</v>
      </c>
      <c r="W96" t="s">
        <v>1318</v>
      </c>
      <c r="X96" t="s">
        <v>648</v>
      </c>
      <c r="Y96" t="s">
        <v>1558</v>
      </c>
      <c r="Z96" t="s">
        <v>1570</v>
      </c>
      <c r="AA96" t="s">
        <v>560</v>
      </c>
      <c r="AB96" t="s">
        <v>1560</v>
      </c>
      <c r="AC96" t="s">
        <v>762</v>
      </c>
    </row>
  </sheetData>
  <sortState ref="A2:K98">
    <sortCondition ref="C2:C98"/>
    <sortCondition ref="K2:K9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D58A9-C6C4-0C4D-A5D7-956E5BAEDE5D}">
  <dimension ref="A1:DL106"/>
  <sheetViews>
    <sheetView workbookViewId="0"/>
  </sheetViews>
  <sheetFormatPr baseColWidth="10" defaultRowHeight="16"/>
  <cols>
    <col min="1" max="1" width="8.1640625" bestFit="1" customWidth="1"/>
    <col min="2" max="2" width="8.33203125" bestFit="1" customWidth="1"/>
    <col min="3" max="3" width="11" bestFit="1" customWidth="1"/>
    <col min="4" max="4" width="10.6640625" bestFit="1" customWidth="1"/>
    <col min="5" max="5" width="11.83203125" bestFit="1" customWidth="1"/>
    <col min="6" max="6" width="15" bestFit="1" customWidth="1"/>
    <col min="7" max="7" width="16.33203125" bestFit="1" customWidth="1"/>
    <col min="8" max="8" width="16.83203125" bestFit="1" customWidth="1"/>
    <col min="9" max="9" width="18.6640625" bestFit="1" customWidth="1"/>
    <col min="10" max="10" width="14.5" bestFit="1" customWidth="1"/>
    <col min="11" max="11" width="72.5" style="1" bestFit="1" customWidth="1"/>
    <col min="12" max="26" width="22" bestFit="1" customWidth="1"/>
    <col min="27" max="27" width="20.83203125" bestFit="1" customWidth="1"/>
    <col min="28" max="37" width="22" bestFit="1" customWidth="1"/>
    <col min="38" max="38" width="20.83203125" bestFit="1" customWidth="1"/>
    <col min="39" max="43" width="22" bestFit="1" customWidth="1"/>
    <col min="44" max="44" width="20.83203125" bestFit="1" customWidth="1"/>
    <col min="45" max="45" width="22" bestFit="1" customWidth="1"/>
    <col min="46" max="46" width="20.83203125" bestFit="1" customWidth="1"/>
    <col min="47" max="49" width="22" bestFit="1" customWidth="1"/>
    <col min="50" max="50" width="20.83203125" bestFit="1" customWidth="1"/>
    <col min="51" max="53" width="22" bestFit="1" customWidth="1"/>
    <col min="54" max="54" width="20.83203125" bestFit="1" customWidth="1"/>
    <col min="55" max="55" width="22" bestFit="1" customWidth="1"/>
    <col min="56" max="56" width="20.83203125" bestFit="1" customWidth="1"/>
    <col min="57" max="57" width="22" bestFit="1" customWidth="1"/>
    <col min="58" max="62" width="20.83203125" bestFit="1" customWidth="1"/>
    <col min="63" max="63" width="22" bestFit="1" customWidth="1"/>
    <col min="64" max="71" width="20.83203125" bestFit="1" customWidth="1"/>
    <col min="72" max="72" width="22" bestFit="1" customWidth="1"/>
    <col min="73" max="79" width="20.83203125" bestFit="1" customWidth="1"/>
    <col min="80" max="80" width="22" bestFit="1" customWidth="1"/>
    <col min="81" max="83" width="20.83203125" bestFit="1" customWidth="1"/>
    <col min="84" max="84" width="22" bestFit="1" customWidth="1"/>
    <col min="85" max="92" width="20.83203125" bestFit="1" customWidth="1"/>
    <col min="93" max="94" width="22" bestFit="1" customWidth="1"/>
    <col min="95" max="96" width="20.83203125" bestFit="1" customWidth="1"/>
    <col min="97" max="97" width="19.83203125" bestFit="1" customWidth="1"/>
    <col min="98" max="98" width="22" bestFit="1" customWidth="1"/>
    <col min="99" max="103" width="20.83203125" bestFit="1" customWidth="1"/>
    <col min="104" max="104" width="18.83203125" bestFit="1" customWidth="1"/>
    <col min="105" max="111" width="20.83203125" bestFit="1" customWidth="1"/>
    <col min="112" max="112" width="19.83203125" bestFit="1" customWidth="1"/>
    <col min="113" max="115" width="20.83203125" bestFit="1" customWidth="1"/>
    <col min="116" max="116" width="19.83203125" bestFit="1" customWidth="1"/>
  </cols>
  <sheetData>
    <row r="1" spans="1:116">
      <c r="A1" s="3" t="s">
        <v>0</v>
      </c>
      <c r="B1" s="3" t="s">
        <v>1</v>
      </c>
      <c r="C1" s="3" t="s">
        <v>2</v>
      </c>
      <c r="D1" s="3" t="s">
        <v>255</v>
      </c>
      <c r="E1" s="3" t="s">
        <v>257</v>
      </c>
      <c r="F1" s="3" t="s">
        <v>256</v>
      </c>
      <c r="G1" s="3" t="s">
        <v>258</v>
      </c>
      <c r="H1" s="3" t="s">
        <v>259</v>
      </c>
      <c r="I1" s="3" t="s">
        <v>260</v>
      </c>
      <c r="J1" s="3" t="s">
        <v>254</v>
      </c>
      <c r="K1" s="3" t="s">
        <v>3</v>
      </c>
      <c r="L1" s="4" t="s">
        <v>947</v>
      </c>
    </row>
    <row r="2" spans="1:116">
      <c r="A2">
        <v>19752</v>
      </c>
      <c r="B2" s="2">
        <v>2.4200000000000002E-7</v>
      </c>
      <c r="C2" s="2">
        <v>6.1799999999999995E-4</v>
      </c>
      <c r="D2">
        <v>65</v>
      </c>
      <c r="E2">
        <v>690</v>
      </c>
      <c r="F2">
        <v>591</v>
      </c>
      <c r="G2">
        <v>12045</v>
      </c>
      <c r="H2">
        <v>0.10998308</v>
      </c>
      <c r="I2">
        <v>5.7285179999999998E-2</v>
      </c>
      <c r="J2">
        <v>1.91992202</v>
      </c>
      <c r="K2" s="1" t="s">
        <v>65</v>
      </c>
      <c r="L2" t="s">
        <v>1803</v>
      </c>
      <c r="M2" t="s">
        <v>1804</v>
      </c>
      <c r="N2" t="s">
        <v>1757</v>
      </c>
      <c r="O2" t="s">
        <v>1808</v>
      </c>
      <c r="P2" t="s">
        <v>1758</v>
      </c>
      <c r="Q2" t="s">
        <v>1760</v>
      </c>
      <c r="R2" t="s">
        <v>1810</v>
      </c>
      <c r="S2" t="s">
        <v>1811</v>
      </c>
      <c r="T2" t="s">
        <v>1767</v>
      </c>
      <c r="U2" t="s">
        <v>1768</v>
      </c>
      <c r="V2" t="s">
        <v>1769</v>
      </c>
      <c r="W2" t="s">
        <v>1813</v>
      </c>
      <c r="X2" t="s">
        <v>1814</v>
      </c>
      <c r="Y2" t="s">
        <v>1770</v>
      </c>
      <c r="Z2" t="s">
        <v>1816</v>
      </c>
      <c r="AA2" t="s">
        <v>1771</v>
      </c>
      <c r="AB2" t="s">
        <v>1772</v>
      </c>
      <c r="AC2" t="s">
        <v>1817</v>
      </c>
      <c r="AD2" t="s">
        <v>1818</v>
      </c>
      <c r="AE2" t="s">
        <v>1077</v>
      </c>
      <c r="AF2" t="s">
        <v>1819</v>
      </c>
      <c r="AG2" t="s">
        <v>1820</v>
      </c>
      <c r="AH2" t="s">
        <v>1821</v>
      </c>
      <c r="AI2" t="s">
        <v>1822</v>
      </c>
      <c r="AJ2" t="s">
        <v>1774</v>
      </c>
      <c r="AK2" t="s">
        <v>1775</v>
      </c>
      <c r="AL2" t="s">
        <v>1776</v>
      </c>
      <c r="AM2" t="s">
        <v>1825</v>
      </c>
      <c r="AN2" t="s">
        <v>1826</v>
      </c>
      <c r="AO2" t="s">
        <v>1778</v>
      </c>
      <c r="AP2" t="s">
        <v>1828</v>
      </c>
      <c r="AQ2" t="s">
        <v>1781</v>
      </c>
      <c r="AR2" t="s">
        <v>1829</v>
      </c>
      <c r="AS2" t="s">
        <v>1830</v>
      </c>
      <c r="AT2" t="s">
        <v>1832</v>
      </c>
      <c r="AU2" t="s">
        <v>1833</v>
      </c>
      <c r="AV2" t="s">
        <v>1834</v>
      </c>
      <c r="AW2" t="s">
        <v>1836</v>
      </c>
      <c r="AX2" t="s">
        <v>1784</v>
      </c>
      <c r="AY2" t="s">
        <v>1838</v>
      </c>
      <c r="AZ2" t="s">
        <v>1839</v>
      </c>
      <c r="BA2" t="s">
        <v>1785</v>
      </c>
      <c r="BB2" t="s">
        <v>1786</v>
      </c>
      <c r="BC2" t="s">
        <v>1840</v>
      </c>
      <c r="BD2" t="s">
        <v>1787</v>
      </c>
      <c r="BE2" t="s">
        <v>1841</v>
      </c>
      <c r="BF2" t="s">
        <v>1842</v>
      </c>
      <c r="BG2" t="s">
        <v>1789</v>
      </c>
      <c r="BH2" t="s">
        <v>1792</v>
      </c>
      <c r="BI2" t="s">
        <v>1843</v>
      </c>
      <c r="BJ2" t="s">
        <v>1844</v>
      </c>
      <c r="BK2" t="s">
        <v>1847</v>
      </c>
      <c r="BL2" t="s">
        <v>1793</v>
      </c>
      <c r="BM2" t="s">
        <v>1848</v>
      </c>
      <c r="BN2" t="s">
        <v>1849</v>
      </c>
      <c r="BO2" t="s">
        <v>1796</v>
      </c>
      <c r="BP2" t="s">
        <v>1851</v>
      </c>
      <c r="BQ2" t="s">
        <v>1853</v>
      </c>
      <c r="BR2" t="s">
        <v>1797</v>
      </c>
      <c r="BS2" t="s">
        <v>1854</v>
      </c>
      <c r="BT2" t="s">
        <v>1856</v>
      </c>
      <c r="BU2" t="s">
        <v>1857</v>
      </c>
      <c r="BV2" t="s">
        <v>1800</v>
      </c>
      <c r="BW2" t="s">
        <v>1858</v>
      </c>
      <c r="BX2" t="s">
        <v>1801</v>
      </c>
    </row>
    <row r="3" spans="1:116">
      <c r="A3">
        <v>10572</v>
      </c>
      <c r="B3" s="2">
        <v>2.8000000000000002E-7</v>
      </c>
      <c r="C3" s="2">
        <v>6.1799999999999995E-4</v>
      </c>
      <c r="D3">
        <v>5</v>
      </c>
      <c r="E3">
        <v>5</v>
      </c>
      <c r="F3">
        <v>591</v>
      </c>
      <c r="G3">
        <v>12045</v>
      </c>
      <c r="H3">
        <v>8.4602400000000008E-3</v>
      </c>
      <c r="I3">
        <v>4.1511E-4</v>
      </c>
      <c r="J3">
        <v>20.380710700000002</v>
      </c>
      <c r="K3" s="1" t="s">
        <v>83</v>
      </c>
      <c r="L3" t="s">
        <v>1859</v>
      </c>
      <c r="M3" t="s">
        <v>1860</v>
      </c>
      <c r="N3" t="s">
        <v>1861</v>
      </c>
      <c r="O3" t="s">
        <v>1862</v>
      </c>
      <c r="P3" t="s">
        <v>1863</v>
      </c>
    </row>
    <row r="4" spans="1:116">
      <c r="A4">
        <v>44281</v>
      </c>
      <c r="B4" s="2">
        <v>1.55E-7</v>
      </c>
      <c r="C4" s="2">
        <v>6.1799999999999995E-4</v>
      </c>
      <c r="D4">
        <v>105</v>
      </c>
      <c r="E4">
        <v>1306</v>
      </c>
      <c r="F4">
        <v>591</v>
      </c>
      <c r="G4">
        <v>12045</v>
      </c>
      <c r="H4">
        <v>0.17766497000000001</v>
      </c>
      <c r="I4">
        <v>0.10842673</v>
      </c>
      <c r="J4">
        <v>1.6385716800000001</v>
      </c>
      <c r="K4" s="1" t="s">
        <v>41</v>
      </c>
      <c r="L4" t="s">
        <v>1755</v>
      </c>
      <c r="M4" t="s">
        <v>1756</v>
      </c>
      <c r="N4" t="s">
        <v>1757</v>
      </c>
      <c r="O4" t="s">
        <v>1758</v>
      </c>
      <c r="P4" t="s">
        <v>1759</v>
      </c>
      <c r="Q4" t="s">
        <v>1760</v>
      </c>
      <c r="R4" t="s">
        <v>1761</v>
      </c>
      <c r="S4" t="s">
        <v>1762</v>
      </c>
      <c r="T4" t="s">
        <v>1763</v>
      </c>
      <c r="U4" t="s">
        <v>1764</v>
      </c>
      <c r="V4" t="s">
        <v>1765</v>
      </c>
      <c r="W4" t="s">
        <v>1766</v>
      </c>
      <c r="X4" t="s">
        <v>1767</v>
      </c>
      <c r="Y4" t="s">
        <v>1768</v>
      </c>
      <c r="Z4" t="s">
        <v>1769</v>
      </c>
      <c r="AA4" t="s">
        <v>1770</v>
      </c>
      <c r="AB4" t="s">
        <v>1771</v>
      </c>
      <c r="AC4" t="s">
        <v>1772</v>
      </c>
      <c r="AD4" t="s">
        <v>1773</v>
      </c>
      <c r="AE4" t="s">
        <v>1774</v>
      </c>
      <c r="AF4" t="s">
        <v>1775</v>
      </c>
      <c r="AG4" t="s">
        <v>1776</v>
      </c>
      <c r="AH4" t="s">
        <v>1777</v>
      </c>
      <c r="AI4" t="s">
        <v>1778</v>
      </c>
      <c r="AJ4" t="s">
        <v>1779</v>
      </c>
      <c r="AK4" t="s">
        <v>1780</v>
      </c>
      <c r="AL4" t="s">
        <v>1781</v>
      </c>
      <c r="AM4" t="s">
        <v>1782</v>
      </c>
      <c r="AN4" t="s">
        <v>1783</v>
      </c>
      <c r="AO4" t="s">
        <v>1784</v>
      </c>
      <c r="AP4" t="s">
        <v>1785</v>
      </c>
      <c r="AQ4" t="s">
        <v>1786</v>
      </c>
      <c r="AR4" t="s">
        <v>1787</v>
      </c>
      <c r="AS4" t="s">
        <v>1788</v>
      </c>
      <c r="AT4" t="s">
        <v>1789</v>
      </c>
      <c r="AU4" t="s">
        <v>1790</v>
      </c>
      <c r="AV4" t="s">
        <v>1791</v>
      </c>
      <c r="AW4" t="s">
        <v>1792</v>
      </c>
      <c r="AX4" t="s">
        <v>1793</v>
      </c>
      <c r="AY4" t="s">
        <v>1794</v>
      </c>
      <c r="AZ4" t="s">
        <v>1795</v>
      </c>
      <c r="BA4" t="s">
        <v>1796</v>
      </c>
      <c r="BB4" t="s">
        <v>1797</v>
      </c>
      <c r="BC4" t="s">
        <v>1798</v>
      </c>
      <c r="BD4" t="s">
        <v>1799</v>
      </c>
      <c r="BE4" t="s">
        <v>1800</v>
      </c>
      <c r="BF4" t="s">
        <v>1801</v>
      </c>
      <c r="BG4" t="s">
        <v>1802</v>
      </c>
      <c r="BH4" t="s">
        <v>1803</v>
      </c>
      <c r="BI4" t="s">
        <v>1804</v>
      </c>
      <c r="BJ4" t="s">
        <v>1805</v>
      </c>
      <c r="BK4" t="s">
        <v>1806</v>
      </c>
      <c r="BL4" t="s">
        <v>1807</v>
      </c>
      <c r="BM4" t="s">
        <v>1808</v>
      </c>
      <c r="BN4" t="s">
        <v>1809</v>
      </c>
      <c r="BO4" t="s">
        <v>1810</v>
      </c>
      <c r="BP4" t="s">
        <v>1811</v>
      </c>
      <c r="BQ4" t="s">
        <v>1812</v>
      </c>
      <c r="BR4" t="s">
        <v>1813</v>
      </c>
      <c r="BS4" t="s">
        <v>1814</v>
      </c>
      <c r="BT4" t="s">
        <v>1815</v>
      </c>
      <c r="BU4" t="s">
        <v>1816</v>
      </c>
      <c r="BV4" t="s">
        <v>1817</v>
      </c>
      <c r="BW4" t="s">
        <v>1818</v>
      </c>
      <c r="BX4" t="s">
        <v>1077</v>
      </c>
      <c r="BY4" t="s">
        <v>1819</v>
      </c>
      <c r="BZ4" t="s">
        <v>1820</v>
      </c>
      <c r="CA4" t="s">
        <v>1821</v>
      </c>
      <c r="CB4" t="s">
        <v>1822</v>
      </c>
      <c r="CC4" t="s">
        <v>1823</v>
      </c>
      <c r="CD4" t="s">
        <v>1824</v>
      </c>
      <c r="CE4" t="s">
        <v>1825</v>
      </c>
      <c r="CF4" t="s">
        <v>1826</v>
      </c>
      <c r="CG4" t="s">
        <v>1827</v>
      </c>
      <c r="CH4" t="s">
        <v>1828</v>
      </c>
      <c r="CI4" t="s">
        <v>1829</v>
      </c>
      <c r="CJ4" t="s">
        <v>1830</v>
      </c>
      <c r="CK4" t="s">
        <v>1831</v>
      </c>
      <c r="CL4" t="s">
        <v>1832</v>
      </c>
      <c r="CM4" t="s">
        <v>1833</v>
      </c>
      <c r="CN4" t="s">
        <v>1834</v>
      </c>
      <c r="CO4" t="s">
        <v>1835</v>
      </c>
      <c r="CP4" t="s">
        <v>1836</v>
      </c>
      <c r="CQ4" t="s">
        <v>1837</v>
      </c>
      <c r="CR4" t="s">
        <v>1838</v>
      </c>
      <c r="CS4" t="s">
        <v>1839</v>
      </c>
      <c r="CT4" t="s">
        <v>1840</v>
      </c>
      <c r="CU4" t="s">
        <v>1841</v>
      </c>
      <c r="CV4" t="s">
        <v>1842</v>
      </c>
      <c r="CW4" t="s">
        <v>1843</v>
      </c>
      <c r="CX4" t="s">
        <v>1844</v>
      </c>
      <c r="CY4" t="s">
        <v>1845</v>
      </c>
      <c r="CZ4" t="s">
        <v>1846</v>
      </c>
      <c r="DA4" t="s">
        <v>1847</v>
      </c>
      <c r="DB4" t="s">
        <v>1848</v>
      </c>
      <c r="DC4" t="s">
        <v>1849</v>
      </c>
      <c r="DD4" t="s">
        <v>1850</v>
      </c>
      <c r="DE4" t="s">
        <v>1851</v>
      </c>
      <c r="DF4" t="s">
        <v>1852</v>
      </c>
      <c r="DG4" t="s">
        <v>1853</v>
      </c>
      <c r="DH4" t="s">
        <v>1854</v>
      </c>
      <c r="DI4" t="s">
        <v>1855</v>
      </c>
      <c r="DJ4" t="s">
        <v>1856</v>
      </c>
      <c r="DK4" t="s">
        <v>1857</v>
      </c>
      <c r="DL4" t="s">
        <v>1858</v>
      </c>
    </row>
    <row r="5" spans="1:116">
      <c r="A5">
        <v>43436</v>
      </c>
      <c r="B5" s="2">
        <v>4.08E-7</v>
      </c>
      <c r="C5" s="2">
        <v>6.7500000000000004E-4</v>
      </c>
      <c r="D5">
        <v>67</v>
      </c>
      <c r="E5">
        <v>730</v>
      </c>
      <c r="F5">
        <v>591</v>
      </c>
      <c r="G5">
        <v>12045</v>
      </c>
      <c r="H5">
        <v>0.11336717</v>
      </c>
      <c r="I5">
        <v>6.0606060000000003E-2</v>
      </c>
      <c r="J5">
        <v>1.8705583800000001</v>
      </c>
      <c r="K5" s="1" t="s">
        <v>68</v>
      </c>
      <c r="L5" t="s">
        <v>1803</v>
      </c>
      <c r="M5" t="s">
        <v>1804</v>
      </c>
      <c r="N5" t="s">
        <v>1805</v>
      </c>
      <c r="O5" t="s">
        <v>1757</v>
      </c>
      <c r="P5" t="s">
        <v>1808</v>
      </c>
      <c r="Q5" t="s">
        <v>1758</v>
      </c>
      <c r="R5" t="s">
        <v>1760</v>
      </c>
      <c r="S5" t="s">
        <v>1810</v>
      </c>
      <c r="T5" t="s">
        <v>1811</v>
      </c>
      <c r="U5" t="s">
        <v>1767</v>
      </c>
      <c r="V5" t="s">
        <v>1768</v>
      </c>
      <c r="W5" t="s">
        <v>1769</v>
      </c>
      <c r="X5" t="s">
        <v>1813</v>
      </c>
      <c r="Y5" t="s">
        <v>1814</v>
      </c>
      <c r="Z5" t="s">
        <v>1770</v>
      </c>
      <c r="AA5" t="s">
        <v>1816</v>
      </c>
      <c r="AB5" t="s">
        <v>1771</v>
      </c>
      <c r="AC5" t="s">
        <v>1772</v>
      </c>
      <c r="AD5" t="s">
        <v>1817</v>
      </c>
      <c r="AE5" t="s">
        <v>1818</v>
      </c>
      <c r="AF5" t="s">
        <v>1077</v>
      </c>
      <c r="AG5" t="s">
        <v>1819</v>
      </c>
      <c r="AH5" t="s">
        <v>1820</v>
      </c>
      <c r="AI5" t="s">
        <v>1821</v>
      </c>
      <c r="AJ5" t="s">
        <v>1822</v>
      </c>
      <c r="AK5" t="s">
        <v>1774</v>
      </c>
      <c r="AL5" t="s">
        <v>1775</v>
      </c>
      <c r="AM5" t="s">
        <v>1776</v>
      </c>
      <c r="AN5" t="s">
        <v>1824</v>
      </c>
      <c r="AO5" t="s">
        <v>1825</v>
      </c>
      <c r="AP5" t="s">
        <v>1826</v>
      </c>
      <c r="AQ5" t="s">
        <v>1778</v>
      </c>
      <c r="AR5" t="s">
        <v>1828</v>
      </c>
      <c r="AS5" t="s">
        <v>1781</v>
      </c>
      <c r="AT5" t="s">
        <v>1829</v>
      </c>
      <c r="AU5" t="s">
        <v>1830</v>
      </c>
      <c r="AV5" t="s">
        <v>1832</v>
      </c>
      <c r="AW5" t="s">
        <v>1833</v>
      </c>
      <c r="AX5" t="s">
        <v>1834</v>
      </c>
      <c r="AY5" t="s">
        <v>1836</v>
      </c>
      <c r="AZ5" t="s">
        <v>1784</v>
      </c>
      <c r="BA5" t="s">
        <v>1838</v>
      </c>
      <c r="BB5" t="s">
        <v>1839</v>
      </c>
      <c r="BC5" t="s">
        <v>1785</v>
      </c>
      <c r="BD5" t="s">
        <v>1786</v>
      </c>
      <c r="BE5" t="s">
        <v>1840</v>
      </c>
      <c r="BF5" t="s">
        <v>1787</v>
      </c>
      <c r="BG5" t="s">
        <v>1841</v>
      </c>
      <c r="BH5" t="s">
        <v>1842</v>
      </c>
      <c r="BI5" t="s">
        <v>1789</v>
      </c>
      <c r="BJ5" t="s">
        <v>1792</v>
      </c>
      <c r="BK5" t="s">
        <v>1843</v>
      </c>
      <c r="BL5" t="s">
        <v>1844</v>
      </c>
      <c r="BM5" t="s">
        <v>1847</v>
      </c>
      <c r="BN5" t="s">
        <v>1793</v>
      </c>
      <c r="BO5" t="s">
        <v>1848</v>
      </c>
      <c r="BP5" t="s">
        <v>1849</v>
      </c>
      <c r="BQ5" t="s">
        <v>1796</v>
      </c>
      <c r="BR5" t="s">
        <v>1851</v>
      </c>
      <c r="BS5" t="s">
        <v>1853</v>
      </c>
      <c r="BT5" t="s">
        <v>1797</v>
      </c>
      <c r="BU5" t="s">
        <v>1854</v>
      </c>
      <c r="BV5" t="s">
        <v>1856</v>
      </c>
      <c r="BW5" t="s">
        <v>1857</v>
      </c>
      <c r="BX5" t="s">
        <v>1800</v>
      </c>
      <c r="BY5" t="s">
        <v>1858</v>
      </c>
      <c r="BZ5" t="s">
        <v>1801</v>
      </c>
    </row>
    <row r="6" spans="1:116">
      <c r="A6">
        <v>6082</v>
      </c>
      <c r="B6" s="2">
        <v>6.6899999999999997E-7</v>
      </c>
      <c r="C6" s="2">
        <v>8.8599999999999996E-4</v>
      </c>
      <c r="D6">
        <v>67</v>
      </c>
      <c r="E6">
        <v>740</v>
      </c>
      <c r="F6">
        <v>591</v>
      </c>
      <c r="G6">
        <v>12045</v>
      </c>
      <c r="H6">
        <v>0.11336717</v>
      </c>
      <c r="I6">
        <v>6.1436280000000003E-2</v>
      </c>
      <c r="J6">
        <v>1.84528056</v>
      </c>
      <c r="K6" s="1" t="s">
        <v>79</v>
      </c>
      <c r="L6" t="s">
        <v>1803</v>
      </c>
      <c r="M6" t="s">
        <v>1804</v>
      </c>
      <c r="N6" t="s">
        <v>1805</v>
      </c>
      <c r="O6" t="s">
        <v>1757</v>
      </c>
      <c r="P6" t="s">
        <v>1808</v>
      </c>
      <c r="Q6" t="s">
        <v>1758</v>
      </c>
      <c r="R6" t="s">
        <v>1760</v>
      </c>
      <c r="S6" t="s">
        <v>1810</v>
      </c>
      <c r="T6" t="s">
        <v>1811</v>
      </c>
      <c r="U6" t="s">
        <v>1767</v>
      </c>
      <c r="V6" t="s">
        <v>1768</v>
      </c>
      <c r="W6" t="s">
        <v>1769</v>
      </c>
      <c r="X6" t="s">
        <v>1813</v>
      </c>
      <c r="Y6" t="s">
        <v>1814</v>
      </c>
      <c r="Z6" t="s">
        <v>1770</v>
      </c>
      <c r="AA6" t="s">
        <v>1816</v>
      </c>
      <c r="AB6" t="s">
        <v>1771</v>
      </c>
      <c r="AC6" t="s">
        <v>1772</v>
      </c>
      <c r="AD6" t="s">
        <v>1817</v>
      </c>
      <c r="AE6" t="s">
        <v>1818</v>
      </c>
      <c r="AF6" t="s">
        <v>1077</v>
      </c>
      <c r="AG6" t="s">
        <v>1819</v>
      </c>
      <c r="AH6" t="s">
        <v>1820</v>
      </c>
      <c r="AI6" t="s">
        <v>1821</v>
      </c>
      <c r="AJ6" t="s">
        <v>1822</v>
      </c>
      <c r="AK6" t="s">
        <v>1774</v>
      </c>
      <c r="AL6" t="s">
        <v>1775</v>
      </c>
      <c r="AM6" t="s">
        <v>1776</v>
      </c>
      <c r="AN6" t="s">
        <v>1824</v>
      </c>
      <c r="AO6" t="s">
        <v>1825</v>
      </c>
      <c r="AP6" t="s">
        <v>1826</v>
      </c>
      <c r="AQ6" t="s">
        <v>1778</v>
      </c>
      <c r="AR6" t="s">
        <v>1828</v>
      </c>
      <c r="AS6" t="s">
        <v>1781</v>
      </c>
      <c r="AT6" t="s">
        <v>1829</v>
      </c>
      <c r="AU6" t="s">
        <v>1830</v>
      </c>
      <c r="AV6" t="s">
        <v>1832</v>
      </c>
      <c r="AW6" t="s">
        <v>1833</v>
      </c>
      <c r="AX6" t="s">
        <v>1834</v>
      </c>
      <c r="AY6" t="s">
        <v>1836</v>
      </c>
      <c r="AZ6" t="s">
        <v>1784</v>
      </c>
      <c r="BA6" t="s">
        <v>1838</v>
      </c>
      <c r="BB6" t="s">
        <v>1839</v>
      </c>
      <c r="BC6" t="s">
        <v>1785</v>
      </c>
      <c r="BD6" t="s">
        <v>1786</v>
      </c>
      <c r="BE6" t="s">
        <v>1840</v>
      </c>
      <c r="BF6" t="s">
        <v>1787</v>
      </c>
      <c r="BG6" t="s">
        <v>1841</v>
      </c>
      <c r="BH6" t="s">
        <v>1842</v>
      </c>
      <c r="BI6" t="s">
        <v>1789</v>
      </c>
      <c r="BJ6" t="s">
        <v>1792</v>
      </c>
      <c r="BK6" t="s">
        <v>1843</v>
      </c>
      <c r="BL6" t="s">
        <v>1844</v>
      </c>
      <c r="BM6" t="s">
        <v>1847</v>
      </c>
      <c r="BN6" t="s">
        <v>1793</v>
      </c>
      <c r="BO6" t="s">
        <v>1848</v>
      </c>
      <c r="BP6" t="s">
        <v>1849</v>
      </c>
      <c r="BQ6" t="s">
        <v>1796</v>
      </c>
      <c r="BR6" t="s">
        <v>1851</v>
      </c>
      <c r="BS6" t="s">
        <v>1853</v>
      </c>
      <c r="BT6" t="s">
        <v>1797</v>
      </c>
      <c r="BU6" t="s">
        <v>1854</v>
      </c>
      <c r="BV6" t="s">
        <v>1856</v>
      </c>
      <c r="BW6" t="s">
        <v>1857</v>
      </c>
      <c r="BX6" t="s">
        <v>1800</v>
      </c>
      <c r="BY6" t="s">
        <v>1858</v>
      </c>
      <c r="BZ6" t="s">
        <v>1801</v>
      </c>
    </row>
    <row r="7" spans="1:116">
      <c r="A7">
        <v>10642</v>
      </c>
      <c r="B7" s="2">
        <v>1.0100000000000001E-6</v>
      </c>
      <c r="C7" s="2">
        <v>1.1100000000000001E-3</v>
      </c>
      <c r="D7">
        <v>6</v>
      </c>
      <c r="E7">
        <v>9</v>
      </c>
      <c r="F7">
        <v>591</v>
      </c>
      <c r="G7">
        <v>12045</v>
      </c>
      <c r="H7">
        <v>1.015228E-2</v>
      </c>
      <c r="I7">
        <v>7.4719999999999995E-4</v>
      </c>
      <c r="J7">
        <v>13.587140399999999</v>
      </c>
      <c r="K7" s="1" t="s">
        <v>261</v>
      </c>
      <c r="L7" t="s">
        <v>1809</v>
      </c>
      <c r="M7" t="s">
        <v>1859</v>
      </c>
      <c r="N7" t="s">
        <v>1860</v>
      </c>
      <c r="O7" t="s">
        <v>1861</v>
      </c>
      <c r="P7" t="s">
        <v>1862</v>
      </c>
      <c r="Q7" t="s">
        <v>1863</v>
      </c>
    </row>
    <row r="8" spans="1:116">
      <c r="A8">
        <v>1901605</v>
      </c>
      <c r="B8" s="2">
        <v>1.9700000000000002E-6</v>
      </c>
      <c r="C8" s="2">
        <v>1.8600000000000001E-3</v>
      </c>
      <c r="D8">
        <v>26</v>
      </c>
      <c r="E8">
        <v>190</v>
      </c>
      <c r="F8">
        <v>591</v>
      </c>
      <c r="G8">
        <v>12045</v>
      </c>
      <c r="H8">
        <v>4.3993230000000001E-2</v>
      </c>
      <c r="I8">
        <v>1.5774179999999999E-2</v>
      </c>
      <c r="J8">
        <v>2.7889393500000002</v>
      </c>
      <c r="K8" s="1" t="s">
        <v>97</v>
      </c>
      <c r="L8" t="s">
        <v>1804</v>
      </c>
      <c r="M8" t="s">
        <v>1828</v>
      </c>
      <c r="N8" t="s">
        <v>1758</v>
      </c>
      <c r="O8" t="s">
        <v>1760</v>
      </c>
      <c r="P8" t="s">
        <v>1832</v>
      </c>
      <c r="Q8" t="s">
        <v>1810</v>
      </c>
      <c r="R8" t="s">
        <v>1833</v>
      </c>
      <c r="S8" t="s">
        <v>1834</v>
      </c>
      <c r="T8" t="s">
        <v>1784</v>
      </c>
      <c r="U8" t="s">
        <v>1785</v>
      </c>
      <c r="V8" t="s">
        <v>1769</v>
      </c>
      <c r="W8" t="s">
        <v>1840</v>
      </c>
      <c r="X8" t="s">
        <v>1787</v>
      </c>
      <c r="Y8" t="s">
        <v>1816</v>
      </c>
      <c r="Z8" t="s">
        <v>1789</v>
      </c>
      <c r="AA8" t="s">
        <v>1772</v>
      </c>
      <c r="AB8" t="s">
        <v>1847</v>
      </c>
      <c r="AC8" t="s">
        <v>1793</v>
      </c>
      <c r="AD8" t="s">
        <v>1849</v>
      </c>
      <c r="AE8" t="s">
        <v>1077</v>
      </c>
      <c r="AF8" t="s">
        <v>1819</v>
      </c>
      <c r="AG8" t="s">
        <v>1796</v>
      </c>
      <c r="AH8" t="s">
        <v>1853</v>
      </c>
      <c r="AI8" t="s">
        <v>1820</v>
      </c>
      <c r="AJ8" t="s">
        <v>1856</v>
      </c>
      <c r="AK8" t="s">
        <v>1825</v>
      </c>
    </row>
    <row r="9" spans="1:116">
      <c r="A9">
        <v>6520</v>
      </c>
      <c r="B9" s="2">
        <v>5.2499999999999997E-6</v>
      </c>
      <c r="C9" s="2">
        <v>4.0899999999999999E-3</v>
      </c>
      <c r="D9">
        <v>31</v>
      </c>
      <c r="E9">
        <v>263</v>
      </c>
      <c r="F9">
        <v>591</v>
      </c>
      <c r="G9">
        <v>12045</v>
      </c>
      <c r="H9">
        <v>5.2453470000000002E-2</v>
      </c>
      <c r="I9">
        <v>2.183479E-2</v>
      </c>
      <c r="J9">
        <v>2.40228909</v>
      </c>
      <c r="K9" s="1" t="s">
        <v>205</v>
      </c>
      <c r="L9" t="s">
        <v>1804</v>
      </c>
      <c r="M9" t="s">
        <v>1828</v>
      </c>
      <c r="N9" t="s">
        <v>1758</v>
      </c>
      <c r="O9" t="s">
        <v>1830</v>
      </c>
      <c r="P9" t="s">
        <v>1760</v>
      </c>
      <c r="Q9" t="s">
        <v>1832</v>
      </c>
      <c r="R9" t="s">
        <v>1810</v>
      </c>
      <c r="S9" t="s">
        <v>1833</v>
      </c>
      <c r="T9" t="s">
        <v>1834</v>
      </c>
      <c r="U9" t="s">
        <v>1784</v>
      </c>
      <c r="V9" t="s">
        <v>1839</v>
      </c>
      <c r="W9" t="s">
        <v>1785</v>
      </c>
      <c r="X9" t="s">
        <v>1769</v>
      </c>
      <c r="Y9" t="s">
        <v>1840</v>
      </c>
      <c r="Z9" t="s">
        <v>1787</v>
      </c>
      <c r="AA9" t="s">
        <v>1816</v>
      </c>
      <c r="AB9" t="s">
        <v>1789</v>
      </c>
      <c r="AC9" t="s">
        <v>1772</v>
      </c>
      <c r="AD9" t="s">
        <v>1792</v>
      </c>
      <c r="AE9" t="s">
        <v>1847</v>
      </c>
      <c r="AF9" t="s">
        <v>1793</v>
      </c>
      <c r="AG9" t="s">
        <v>1848</v>
      </c>
      <c r="AH9" t="s">
        <v>1849</v>
      </c>
      <c r="AI9" t="s">
        <v>1077</v>
      </c>
      <c r="AJ9" t="s">
        <v>1819</v>
      </c>
      <c r="AK9" t="s">
        <v>1796</v>
      </c>
      <c r="AL9" t="s">
        <v>1853</v>
      </c>
      <c r="AM9" t="s">
        <v>1820</v>
      </c>
      <c r="AN9" t="s">
        <v>1774</v>
      </c>
      <c r="AO9" t="s">
        <v>1856</v>
      </c>
      <c r="AP9" t="s">
        <v>1825</v>
      </c>
    </row>
    <row r="10" spans="1:116">
      <c r="A10">
        <v>10359</v>
      </c>
      <c r="B10" s="2">
        <v>5.5600000000000001E-6</v>
      </c>
      <c r="C10" s="2">
        <v>4.0899999999999999E-3</v>
      </c>
      <c r="D10">
        <v>8</v>
      </c>
      <c r="E10">
        <v>22</v>
      </c>
      <c r="F10">
        <v>591</v>
      </c>
      <c r="G10">
        <v>12045</v>
      </c>
      <c r="H10">
        <v>1.3536380000000001E-2</v>
      </c>
      <c r="I10">
        <v>1.8264799999999999E-3</v>
      </c>
      <c r="J10">
        <v>7.4111675100000003</v>
      </c>
      <c r="K10" s="1" t="s">
        <v>69</v>
      </c>
      <c r="L10" t="s">
        <v>1864</v>
      </c>
      <c r="M10" t="s">
        <v>1865</v>
      </c>
      <c r="N10" t="s">
        <v>1866</v>
      </c>
      <c r="O10" t="s">
        <v>1867</v>
      </c>
      <c r="P10" t="s">
        <v>1868</v>
      </c>
      <c r="Q10" t="s">
        <v>1869</v>
      </c>
      <c r="R10" t="s">
        <v>1742</v>
      </c>
      <c r="S10" t="s">
        <v>1870</v>
      </c>
    </row>
    <row r="11" spans="1:116">
      <c r="A11">
        <v>43062</v>
      </c>
      <c r="B11" s="2">
        <v>6.5899999999999996E-6</v>
      </c>
      <c r="C11" s="2">
        <v>4.3699999999999998E-3</v>
      </c>
      <c r="D11">
        <v>37</v>
      </c>
      <c r="E11">
        <v>346</v>
      </c>
      <c r="F11">
        <v>591</v>
      </c>
      <c r="G11">
        <v>12045</v>
      </c>
      <c r="H11">
        <v>6.2605750000000002E-2</v>
      </c>
      <c r="I11">
        <v>2.8725609999999999E-2</v>
      </c>
      <c r="J11">
        <v>2.17944016</v>
      </c>
      <c r="K11" s="1" t="s">
        <v>193</v>
      </c>
      <c r="L11" t="s">
        <v>1871</v>
      </c>
      <c r="M11" t="s">
        <v>1872</v>
      </c>
      <c r="N11" t="s">
        <v>1873</v>
      </c>
      <c r="O11" t="s">
        <v>1874</v>
      </c>
      <c r="P11" t="s">
        <v>1875</v>
      </c>
      <c r="Q11" t="s">
        <v>1876</v>
      </c>
      <c r="R11" t="s">
        <v>1877</v>
      </c>
      <c r="S11" t="s">
        <v>1878</v>
      </c>
      <c r="T11" t="s">
        <v>1879</v>
      </c>
      <c r="U11" t="s">
        <v>1880</v>
      </c>
      <c r="V11" t="s">
        <v>1783</v>
      </c>
      <c r="W11" t="s">
        <v>1881</v>
      </c>
      <c r="X11" t="s">
        <v>1882</v>
      </c>
      <c r="Y11" t="s">
        <v>1883</v>
      </c>
      <c r="Z11" t="s">
        <v>1884</v>
      </c>
      <c r="AA11" t="s">
        <v>1885</v>
      </c>
      <c r="AB11" t="s">
        <v>1886</v>
      </c>
      <c r="AC11" t="s">
        <v>1887</v>
      </c>
      <c r="AD11" t="s">
        <v>1888</v>
      </c>
      <c r="AE11" t="s">
        <v>1889</v>
      </c>
      <c r="AF11" t="s">
        <v>1890</v>
      </c>
      <c r="AG11" t="s">
        <v>1891</v>
      </c>
      <c r="AH11" t="s">
        <v>1892</v>
      </c>
      <c r="AI11" t="s">
        <v>1893</v>
      </c>
      <c r="AJ11" t="s">
        <v>1894</v>
      </c>
      <c r="AK11" t="s">
        <v>1895</v>
      </c>
      <c r="AL11" t="s">
        <v>1896</v>
      </c>
      <c r="AM11" t="s">
        <v>1897</v>
      </c>
      <c r="AN11" t="s">
        <v>1898</v>
      </c>
      <c r="AO11" t="s">
        <v>1899</v>
      </c>
      <c r="AP11" t="s">
        <v>1823</v>
      </c>
      <c r="AQ11" t="s">
        <v>1900</v>
      </c>
      <c r="AR11" t="s">
        <v>1901</v>
      </c>
      <c r="AS11" t="s">
        <v>1902</v>
      </c>
      <c r="AT11" t="s">
        <v>1903</v>
      </c>
      <c r="AU11" t="s">
        <v>1904</v>
      </c>
      <c r="AV11" t="s">
        <v>1905</v>
      </c>
    </row>
    <row r="12" spans="1:116">
      <c r="A12">
        <v>30198</v>
      </c>
      <c r="B12" s="2">
        <v>8.1100000000000003E-6</v>
      </c>
      <c r="C12" s="2">
        <v>4.7299999999999998E-3</v>
      </c>
      <c r="D12">
        <v>33</v>
      </c>
      <c r="E12">
        <v>295</v>
      </c>
      <c r="F12">
        <v>591</v>
      </c>
      <c r="G12">
        <v>12045</v>
      </c>
      <c r="H12">
        <v>5.5837560000000001E-2</v>
      </c>
      <c r="I12">
        <v>2.4491490000000001E-2</v>
      </c>
      <c r="J12">
        <v>2.27987611</v>
      </c>
      <c r="K12" s="1" t="s">
        <v>144</v>
      </c>
      <c r="L12" t="s">
        <v>1871</v>
      </c>
      <c r="M12" t="s">
        <v>1872</v>
      </c>
      <c r="N12" t="s">
        <v>1873</v>
      </c>
      <c r="O12" t="s">
        <v>1874</v>
      </c>
      <c r="P12" t="s">
        <v>1876</v>
      </c>
      <c r="Q12" t="s">
        <v>1877</v>
      </c>
      <c r="R12" t="s">
        <v>1878</v>
      </c>
      <c r="S12" t="s">
        <v>1879</v>
      </c>
      <c r="T12" t="s">
        <v>1880</v>
      </c>
      <c r="U12" t="s">
        <v>1783</v>
      </c>
      <c r="V12" t="s">
        <v>1881</v>
      </c>
      <c r="W12" t="s">
        <v>1882</v>
      </c>
      <c r="X12" t="s">
        <v>1883</v>
      </c>
      <c r="Y12" t="s">
        <v>1884</v>
      </c>
      <c r="Z12" t="s">
        <v>1885</v>
      </c>
      <c r="AA12" t="s">
        <v>1886</v>
      </c>
      <c r="AB12" t="s">
        <v>1888</v>
      </c>
      <c r="AC12" t="s">
        <v>1889</v>
      </c>
      <c r="AD12" t="s">
        <v>1890</v>
      </c>
      <c r="AE12" t="s">
        <v>1892</v>
      </c>
      <c r="AF12" t="s">
        <v>1893</v>
      </c>
      <c r="AG12" t="s">
        <v>1895</v>
      </c>
      <c r="AH12" t="s">
        <v>1896</v>
      </c>
      <c r="AI12" t="s">
        <v>1897</v>
      </c>
      <c r="AJ12" t="s">
        <v>1898</v>
      </c>
      <c r="AK12" t="s">
        <v>1899</v>
      </c>
      <c r="AL12" t="s">
        <v>1823</v>
      </c>
      <c r="AM12" t="s">
        <v>1900</v>
      </c>
      <c r="AN12" t="s">
        <v>1901</v>
      </c>
      <c r="AO12" t="s">
        <v>1902</v>
      </c>
      <c r="AP12" t="s">
        <v>1903</v>
      </c>
      <c r="AQ12" t="s">
        <v>1904</v>
      </c>
      <c r="AR12" t="s">
        <v>1905</v>
      </c>
    </row>
    <row r="13" spans="1:116">
      <c r="A13">
        <v>46939</v>
      </c>
      <c r="B13" s="2">
        <v>9.0299999999999999E-6</v>
      </c>
      <c r="C13" s="2">
        <v>4.7299999999999998E-3</v>
      </c>
      <c r="D13">
        <v>15</v>
      </c>
      <c r="E13">
        <v>82</v>
      </c>
      <c r="F13">
        <v>591</v>
      </c>
      <c r="G13">
        <v>12045</v>
      </c>
      <c r="H13">
        <v>2.5380710000000001E-2</v>
      </c>
      <c r="I13">
        <v>6.8078000000000001E-3</v>
      </c>
      <c r="J13">
        <v>3.7281787799999999</v>
      </c>
      <c r="K13" s="1" t="s">
        <v>57</v>
      </c>
      <c r="L13" t="s">
        <v>1813</v>
      </c>
      <c r="M13" t="s">
        <v>1842</v>
      </c>
      <c r="N13" t="s">
        <v>1790</v>
      </c>
      <c r="O13" t="s">
        <v>1817</v>
      </c>
      <c r="P13" t="s">
        <v>1827</v>
      </c>
      <c r="Q13" t="s">
        <v>1757</v>
      </c>
      <c r="R13" t="s">
        <v>1780</v>
      </c>
      <c r="S13" t="s">
        <v>1850</v>
      </c>
      <c r="T13" t="s">
        <v>1782</v>
      </c>
      <c r="U13" t="s">
        <v>1851</v>
      </c>
      <c r="V13" t="s">
        <v>1854</v>
      </c>
      <c r="W13" t="s">
        <v>1812</v>
      </c>
      <c r="X13" t="s">
        <v>1836</v>
      </c>
      <c r="Y13" t="s">
        <v>1838</v>
      </c>
      <c r="Z13" t="s">
        <v>1826</v>
      </c>
    </row>
    <row r="14" spans="1:116">
      <c r="A14">
        <v>44282</v>
      </c>
      <c r="B14" s="2">
        <v>9.2900000000000008E-6</v>
      </c>
      <c r="C14" s="2">
        <v>4.7299999999999998E-3</v>
      </c>
      <c r="D14">
        <v>39</v>
      </c>
      <c r="E14">
        <v>379</v>
      </c>
      <c r="F14">
        <v>591</v>
      </c>
      <c r="G14">
        <v>12045</v>
      </c>
      <c r="H14">
        <v>6.5989850000000003E-2</v>
      </c>
      <c r="I14">
        <v>3.1465340000000001E-2</v>
      </c>
      <c r="J14">
        <v>2.09722352</v>
      </c>
      <c r="K14" s="1" t="s">
        <v>43</v>
      </c>
      <c r="L14" t="s">
        <v>1803</v>
      </c>
      <c r="M14" t="s">
        <v>1805</v>
      </c>
      <c r="N14" t="s">
        <v>1757</v>
      </c>
      <c r="O14" t="s">
        <v>1828</v>
      </c>
      <c r="P14" t="s">
        <v>1806</v>
      </c>
      <c r="Q14" t="s">
        <v>1781</v>
      </c>
      <c r="R14" t="s">
        <v>1760</v>
      </c>
      <c r="S14" t="s">
        <v>1832</v>
      </c>
      <c r="T14" t="s">
        <v>1809</v>
      </c>
      <c r="U14" t="s">
        <v>1833</v>
      </c>
      <c r="V14" t="s">
        <v>1835</v>
      </c>
      <c r="W14" t="s">
        <v>1836</v>
      </c>
      <c r="X14" t="s">
        <v>1766</v>
      </c>
      <c r="Y14" t="s">
        <v>1838</v>
      </c>
      <c r="Z14" t="s">
        <v>1767</v>
      </c>
      <c r="AA14" t="s">
        <v>1839</v>
      </c>
      <c r="AB14" t="s">
        <v>1768</v>
      </c>
      <c r="AC14" t="s">
        <v>1786</v>
      </c>
      <c r="AD14" t="s">
        <v>1769</v>
      </c>
      <c r="AE14" t="s">
        <v>1840</v>
      </c>
      <c r="AF14" t="s">
        <v>1813</v>
      </c>
      <c r="AG14" t="s">
        <v>1770</v>
      </c>
      <c r="AH14" t="s">
        <v>1816</v>
      </c>
      <c r="AI14" t="s">
        <v>1771</v>
      </c>
      <c r="AJ14" t="s">
        <v>1842</v>
      </c>
      <c r="AK14" t="s">
        <v>1789</v>
      </c>
      <c r="AL14" t="s">
        <v>1817</v>
      </c>
      <c r="AM14" t="s">
        <v>1843</v>
      </c>
      <c r="AN14" t="s">
        <v>1796</v>
      </c>
      <c r="AO14" t="s">
        <v>1851</v>
      </c>
      <c r="AP14" t="s">
        <v>1853</v>
      </c>
      <c r="AQ14" t="s">
        <v>1854</v>
      </c>
      <c r="AR14" t="s">
        <v>1820</v>
      </c>
      <c r="AS14" t="s">
        <v>1822</v>
      </c>
      <c r="AT14" t="s">
        <v>1774</v>
      </c>
      <c r="AU14" t="s">
        <v>1823</v>
      </c>
      <c r="AV14" t="s">
        <v>1856</v>
      </c>
      <c r="AW14" t="s">
        <v>1857</v>
      </c>
      <c r="AX14" t="s">
        <v>1825</v>
      </c>
    </row>
    <row r="15" spans="1:116">
      <c r="A15">
        <v>45843</v>
      </c>
      <c r="B15" s="2">
        <v>1.0499999999999999E-5</v>
      </c>
      <c r="C15" s="2">
        <v>4.9800000000000001E-3</v>
      </c>
      <c r="D15">
        <v>15</v>
      </c>
      <c r="E15">
        <v>83</v>
      </c>
      <c r="F15">
        <v>591</v>
      </c>
      <c r="G15">
        <v>12045</v>
      </c>
      <c r="H15">
        <v>2.5380710000000001E-2</v>
      </c>
      <c r="I15">
        <v>6.8908299999999997E-3</v>
      </c>
      <c r="J15">
        <v>3.6832609600000001</v>
      </c>
      <c r="K15" s="1" t="s">
        <v>262</v>
      </c>
      <c r="L15" t="s">
        <v>1871</v>
      </c>
      <c r="M15" t="s">
        <v>1906</v>
      </c>
      <c r="N15" t="s">
        <v>1907</v>
      </c>
      <c r="O15" t="s">
        <v>1908</v>
      </c>
      <c r="P15" t="s">
        <v>1909</v>
      </c>
      <c r="Q15" t="s">
        <v>1910</v>
      </c>
      <c r="R15" t="s">
        <v>1897</v>
      </c>
      <c r="S15" t="s">
        <v>1911</v>
      </c>
      <c r="T15" t="s">
        <v>1912</v>
      </c>
      <c r="U15" t="s">
        <v>1823</v>
      </c>
      <c r="V15" t="s">
        <v>1913</v>
      </c>
      <c r="W15" t="s">
        <v>1914</v>
      </c>
      <c r="X15" t="s">
        <v>1915</v>
      </c>
      <c r="Y15" t="s">
        <v>1916</v>
      </c>
      <c r="Z15" t="s">
        <v>1917</v>
      </c>
    </row>
    <row r="16" spans="1:116">
      <c r="A16">
        <v>1901862</v>
      </c>
      <c r="B16" s="2">
        <v>1.2300000000000001E-5</v>
      </c>
      <c r="C16" s="2">
        <v>5.0899999999999999E-3</v>
      </c>
      <c r="D16">
        <v>15</v>
      </c>
      <c r="E16">
        <v>84</v>
      </c>
      <c r="F16">
        <v>591</v>
      </c>
      <c r="G16">
        <v>12045</v>
      </c>
      <c r="H16">
        <v>2.5380710000000001E-2</v>
      </c>
      <c r="I16">
        <v>6.9738500000000002E-3</v>
      </c>
      <c r="J16">
        <v>3.6394126199999999</v>
      </c>
      <c r="K16" s="1" t="s">
        <v>263</v>
      </c>
      <c r="L16" t="s">
        <v>1871</v>
      </c>
      <c r="M16" t="s">
        <v>1906</v>
      </c>
      <c r="N16" t="s">
        <v>1907</v>
      </c>
      <c r="O16" t="s">
        <v>1908</v>
      </c>
      <c r="P16" t="s">
        <v>1909</v>
      </c>
      <c r="Q16" t="s">
        <v>1910</v>
      </c>
      <c r="R16" t="s">
        <v>1897</v>
      </c>
      <c r="S16" t="s">
        <v>1911</v>
      </c>
      <c r="T16" t="s">
        <v>1912</v>
      </c>
      <c r="U16" t="s">
        <v>1823</v>
      </c>
      <c r="V16" t="s">
        <v>1913</v>
      </c>
      <c r="W16" t="s">
        <v>1914</v>
      </c>
      <c r="X16" t="s">
        <v>1915</v>
      </c>
      <c r="Y16" t="s">
        <v>1916</v>
      </c>
      <c r="Z16" t="s">
        <v>1917</v>
      </c>
    </row>
    <row r="17" spans="1:26">
      <c r="A17">
        <v>60369</v>
      </c>
      <c r="B17" s="2">
        <v>1.38E-5</v>
      </c>
      <c r="C17" s="2">
        <v>5.0899999999999999E-3</v>
      </c>
      <c r="D17">
        <v>5</v>
      </c>
      <c r="E17">
        <v>8</v>
      </c>
      <c r="F17">
        <v>591</v>
      </c>
      <c r="G17">
        <v>12045</v>
      </c>
      <c r="H17">
        <v>8.4602400000000008E-3</v>
      </c>
      <c r="I17">
        <v>6.6418E-4</v>
      </c>
      <c r="J17">
        <v>12.737944199999999</v>
      </c>
      <c r="K17" s="1" t="s">
        <v>101</v>
      </c>
      <c r="L17" t="s">
        <v>1859</v>
      </c>
      <c r="M17" t="s">
        <v>1860</v>
      </c>
      <c r="N17" t="s">
        <v>1861</v>
      </c>
      <c r="O17" t="s">
        <v>1862</v>
      </c>
      <c r="P17" t="s">
        <v>1863</v>
      </c>
    </row>
    <row r="18" spans="1:26">
      <c r="A18">
        <v>1905451</v>
      </c>
      <c r="B18" s="2">
        <v>1.38E-5</v>
      </c>
      <c r="C18" s="2">
        <v>5.0899999999999999E-3</v>
      </c>
      <c r="D18">
        <v>5</v>
      </c>
      <c r="E18">
        <v>8</v>
      </c>
      <c r="F18">
        <v>591</v>
      </c>
      <c r="G18">
        <v>12045</v>
      </c>
      <c r="H18">
        <v>8.4602400000000008E-3</v>
      </c>
      <c r="I18">
        <v>6.6418E-4</v>
      </c>
      <c r="J18">
        <v>12.737944199999999</v>
      </c>
      <c r="K18" s="1" t="s">
        <v>100</v>
      </c>
      <c r="L18" t="s">
        <v>1859</v>
      </c>
      <c r="M18" t="s">
        <v>1860</v>
      </c>
      <c r="N18" t="s">
        <v>1861</v>
      </c>
      <c r="O18" t="s">
        <v>1862</v>
      </c>
      <c r="P18" t="s">
        <v>1863</v>
      </c>
    </row>
    <row r="19" spans="1:26">
      <c r="A19">
        <v>1905449</v>
      </c>
      <c r="B19" s="2">
        <v>1.38E-5</v>
      </c>
      <c r="C19" s="2">
        <v>5.0899999999999999E-3</v>
      </c>
      <c r="D19">
        <v>5</v>
      </c>
      <c r="E19">
        <v>8</v>
      </c>
      <c r="F19">
        <v>591</v>
      </c>
      <c r="G19">
        <v>12045</v>
      </c>
      <c r="H19">
        <v>8.4602400000000008E-3</v>
      </c>
      <c r="I19">
        <v>6.6418E-4</v>
      </c>
      <c r="J19">
        <v>12.737944199999999</v>
      </c>
      <c r="K19" s="1" t="s">
        <v>99</v>
      </c>
      <c r="L19" t="s">
        <v>1859</v>
      </c>
      <c r="M19" t="s">
        <v>1860</v>
      </c>
      <c r="N19" t="s">
        <v>1861</v>
      </c>
      <c r="O19" t="s">
        <v>1862</v>
      </c>
      <c r="P19" t="s">
        <v>1863</v>
      </c>
    </row>
    <row r="20" spans="1:26">
      <c r="A20">
        <v>48635</v>
      </c>
      <c r="B20" s="2">
        <v>1.6500000000000001E-5</v>
      </c>
      <c r="C20" s="2">
        <v>5.7400000000000003E-3</v>
      </c>
      <c r="D20">
        <v>15</v>
      </c>
      <c r="E20">
        <v>86</v>
      </c>
      <c r="F20">
        <v>591</v>
      </c>
      <c r="G20">
        <v>12045</v>
      </c>
      <c r="H20">
        <v>2.5380710000000001E-2</v>
      </c>
      <c r="I20">
        <v>7.1398900000000003E-3</v>
      </c>
      <c r="J20">
        <v>3.55477512</v>
      </c>
      <c r="K20" s="1" t="s">
        <v>264</v>
      </c>
      <c r="L20" t="s">
        <v>1871</v>
      </c>
      <c r="M20" t="s">
        <v>1906</v>
      </c>
      <c r="N20" t="s">
        <v>1907</v>
      </c>
      <c r="O20" t="s">
        <v>1908</v>
      </c>
      <c r="P20" t="s">
        <v>1909</v>
      </c>
      <c r="Q20" t="s">
        <v>1910</v>
      </c>
      <c r="R20" t="s">
        <v>1897</v>
      </c>
      <c r="S20" t="s">
        <v>1911</v>
      </c>
      <c r="T20" t="s">
        <v>1912</v>
      </c>
      <c r="U20" t="s">
        <v>1823</v>
      </c>
      <c r="V20" t="s">
        <v>1913</v>
      </c>
      <c r="W20" t="s">
        <v>1914</v>
      </c>
      <c r="X20" t="s">
        <v>1915</v>
      </c>
      <c r="Y20" t="s">
        <v>1916</v>
      </c>
      <c r="Z20" t="s">
        <v>1917</v>
      </c>
    </row>
    <row r="21" spans="1:26">
      <c r="A21">
        <v>35584</v>
      </c>
      <c r="B21" s="2">
        <v>3.1000000000000001E-5</v>
      </c>
      <c r="C21" s="2">
        <v>8.2199999999999999E-3</v>
      </c>
      <c r="D21">
        <v>8</v>
      </c>
      <c r="E21">
        <v>27</v>
      </c>
      <c r="F21">
        <v>591</v>
      </c>
      <c r="G21">
        <v>12045</v>
      </c>
      <c r="H21">
        <v>1.3536380000000001E-2</v>
      </c>
      <c r="I21">
        <v>2.2415899999999999E-3</v>
      </c>
      <c r="J21">
        <v>6.0387290800000004</v>
      </c>
      <c r="K21" s="1" t="s">
        <v>77</v>
      </c>
      <c r="L21" t="s">
        <v>1924</v>
      </c>
      <c r="M21" t="s">
        <v>1925</v>
      </c>
      <c r="N21" t="s">
        <v>1859</v>
      </c>
      <c r="O21" t="s">
        <v>1860</v>
      </c>
      <c r="P21" t="s">
        <v>1926</v>
      </c>
      <c r="Q21" t="s">
        <v>1861</v>
      </c>
      <c r="R21" t="s">
        <v>1862</v>
      </c>
      <c r="S21" t="s">
        <v>1863</v>
      </c>
    </row>
    <row r="22" spans="1:26">
      <c r="A22">
        <v>34383</v>
      </c>
      <c r="B22" s="2">
        <v>2.9300000000000001E-5</v>
      </c>
      <c r="C22" s="2">
        <v>8.2199999999999999E-3</v>
      </c>
      <c r="D22">
        <v>7</v>
      </c>
      <c r="E22">
        <v>20</v>
      </c>
      <c r="F22">
        <v>591</v>
      </c>
      <c r="G22">
        <v>12045</v>
      </c>
      <c r="H22">
        <v>1.184433E-2</v>
      </c>
      <c r="I22">
        <v>1.66044E-3</v>
      </c>
      <c r="J22">
        <v>7.13324873</v>
      </c>
      <c r="K22" s="1" t="s">
        <v>265</v>
      </c>
      <c r="L22" t="s">
        <v>1777</v>
      </c>
      <c r="M22" t="s">
        <v>1765</v>
      </c>
      <c r="N22" t="s">
        <v>1846</v>
      </c>
      <c r="O22" t="s">
        <v>1829</v>
      </c>
      <c r="P22" t="s">
        <v>1921</v>
      </c>
      <c r="Q22" t="s">
        <v>1922</v>
      </c>
      <c r="R22" t="s">
        <v>1923</v>
      </c>
    </row>
    <row r="23" spans="1:26">
      <c r="A23">
        <v>2000360</v>
      </c>
      <c r="B23" s="2">
        <v>2.76E-5</v>
      </c>
      <c r="C23" s="2">
        <v>8.2199999999999999E-3</v>
      </c>
      <c r="D23">
        <v>4</v>
      </c>
      <c r="E23">
        <v>5</v>
      </c>
      <c r="F23">
        <v>591</v>
      </c>
      <c r="G23">
        <v>12045</v>
      </c>
      <c r="H23">
        <v>6.7681900000000003E-3</v>
      </c>
      <c r="I23">
        <v>4.1511E-4</v>
      </c>
      <c r="J23">
        <v>16.304568499999998</v>
      </c>
      <c r="K23" s="1" t="s">
        <v>211</v>
      </c>
      <c r="L23" t="s">
        <v>1906</v>
      </c>
      <c r="M23" t="s">
        <v>1918</v>
      </c>
      <c r="N23" t="s">
        <v>1919</v>
      </c>
      <c r="O23" t="s">
        <v>1920</v>
      </c>
    </row>
    <row r="24" spans="1:26">
      <c r="A24">
        <v>50860</v>
      </c>
      <c r="B24" s="2">
        <v>2.9899999999999998E-5</v>
      </c>
      <c r="C24" s="2">
        <v>8.2199999999999999E-3</v>
      </c>
      <c r="D24">
        <v>5</v>
      </c>
      <c r="E24">
        <v>9</v>
      </c>
      <c r="F24">
        <v>591</v>
      </c>
      <c r="G24">
        <v>12045</v>
      </c>
      <c r="H24">
        <v>8.4602400000000008E-3</v>
      </c>
      <c r="I24">
        <v>7.4719999999999995E-4</v>
      </c>
      <c r="J24">
        <v>11.322616999999999</v>
      </c>
      <c r="K24" s="1" t="s">
        <v>266</v>
      </c>
      <c r="L24" t="s">
        <v>1859</v>
      </c>
      <c r="M24" t="s">
        <v>1860</v>
      </c>
      <c r="N24" t="s">
        <v>1861</v>
      </c>
      <c r="O24" t="s">
        <v>1862</v>
      </c>
      <c r="P24" t="s">
        <v>1863</v>
      </c>
    </row>
    <row r="25" spans="1:26">
      <c r="A25">
        <v>6165</v>
      </c>
      <c r="B25" s="2">
        <v>2.5999999999999998E-5</v>
      </c>
      <c r="C25" s="2">
        <v>8.2199999999999999E-3</v>
      </c>
      <c r="D25">
        <v>14</v>
      </c>
      <c r="E25">
        <v>79</v>
      </c>
      <c r="F25">
        <v>591</v>
      </c>
      <c r="G25">
        <v>12045</v>
      </c>
      <c r="H25">
        <v>2.368866E-2</v>
      </c>
      <c r="I25">
        <v>6.5587400000000004E-3</v>
      </c>
      <c r="J25">
        <v>3.6117715100000001</v>
      </c>
      <c r="K25" s="1" t="s">
        <v>61</v>
      </c>
      <c r="L25" t="s">
        <v>1813</v>
      </c>
      <c r="M25" t="s">
        <v>1842</v>
      </c>
      <c r="N25" t="s">
        <v>1790</v>
      </c>
      <c r="O25" t="s">
        <v>1817</v>
      </c>
      <c r="P25" t="s">
        <v>1757</v>
      </c>
      <c r="Q25" t="s">
        <v>1780</v>
      </c>
      <c r="R25" t="s">
        <v>1850</v>
      </c>
      <c r="S25" t="s">
        <v>1782</v>
      </c>
      <c r="T25" t="s">
        <v>1851</v>
      </c>
      <c r="U25" t="s">
        <v>1854</v>
      </c>
      <c r="V25" t="s">
        <v>1812</v>
      </c>
      <c r="W25" t="s">
        <v>1836</v>
      </c>
      <c r="X25" t="s">
        <v>1838</v>
      </c>
      <c r="Y25" t="s">
        <v>1826</v>
      </c>
    </row>
    <row r="26" spans="1:26">
      <c r="A26">
        <v>2000359</v>
      </c>
      <c r="B26" s="2">
        <v>2.76E-5</v>
      </c>
      <c r="C26" s="2">
        <v>8.2199999999999999E-3</v>
      </c>
      <c r="D26">
        <v>4</v>
      </c>
      <c r="E26">
        <v>5</v>
      </c>
      <c r="F26">
        <v>591</v>
      </c>
      <c r="G26">
        <v>12045</v>
      </c>
      <c r="H26">
        <v>6.7681900000000003E-3</v>
      </c>
      <c r="I26">
        <v>4.1511E-4</v>
      </c>
      <c r="J26">
        <v>16.304568499999998</v>
      </c>
      <c r="K26" s="1" t="s">
        <v>212</v>
      </c>
      <c r="L26" t="s">
        <v>1906</v>
      </c>
      <c r="M26" t="s">
        <v>1918</v>
      </c>
      <c r="N26" t="s">
        <v>1919</v>
      </c>
      <c r="O26" t="s">
        <v>1920</v>
      </c>
    </row>
    <row r="27" spans="1:26">
      <c r="A27">
        <v>61052</v>
      </c>
      <c r="B27" s="2">
        <v>4.0899999999999998E-5</v>
      </c>
      <c r="C27" s="2">
        <v>9.6399999999999993E-3</v>
      </c>
      <c r="D27">
        <v>10</v>
      </c>
      <c r="E27">
        <v>44</v>
      </c>
      <c r="F27">
        <v>591</v>
      </c>
      <c r="G27">
        <v>12045</v>
      </c>
      <c r="H27">
        <v>1.692047E-2</v>
      </c>
      <c r="I27">
        <v>3.6529700000000002E-3</v>
      </c>
      <c r="J27">
        <v>4.6319796999999996</v>
      </c>
      <c r="K27" s="1" t="s">
        <v>267</v>
      </c>
      <c r="L27" t="s">
        <v>1909</v>
      </c>
      <c r="M27" t="s">
        <v>1910</v>
      </c>
      <c r="N27" t="s">
        <v>1911</v>
      </c>
      <c r="O27" t="s">
        <v>1907</v>
      </c>
      <c r="P27" t="s">
        <v>1912</v>
      </c>
      <c r="Q27" t="s">
        <v>1914</v>
      </c>
      <c r="R27" t="s">
        <v>1908</v>
      </c>
      <c r="S27" t="s">
        <v>1915</v>
      </c>
      <c r="T27" t="s">
        <v>1916</v>
      </c>
      <c r="U27" t="s">
        <v>1917</v>
      </c>
    </row>
    <row r="28" spans="1:26">
      <c r="A28">
        <v>9132</v>
      </c>
      <c r="B28" s="2">
        <v>4.2899999999999999E-5</v>
      </c>
      <c r="C28" s="2">
        <v>9.6399999999999993E-3</v>
      </c>
      <c r="D28">
        <v>15</v>
      </c>
      <c r="E28">
        <v>93</v>
      </c>
      <c r="F28">
        <v>591</v>
      </c>
      <c r="G28">
        <v>12045</v>
      </c>
      <c r="H28">
        <v>2.5380710000000001E-2</v>
      </c>
      <c r="I28">
        <v>7.7210500000000001E-3</v>
      </c>
      <c r="J28">
        <v>3.2872113999999999</v>
      </c>
      <c r="K28" s="1" t="s">
        <v>72</v>
      </c>
      <c r="L28" t="s">
        <v>1813</v>
      </c>
      <c r="M28" t="s">
        <v>1842</v>
      </c>
      <c r="N28" t="s">
        <v>1790</v>
      </c>
      <c r="O28" t="s">
        <v>1817</v>
      </c>
      <c r="P28" t="s">
        <v>1827</v>
      </c>
      <c r="Q28" t="s">
        <v>1757</v>
      </c>
      <c r="R28" t="s">
        <v>1780</v>
      </c>
      <c r="S28" t="s">
        <v>1850</v>
      </c>
      <c r="T28" t="s">
        <v>1782</v>
      </c>
      <c r="U28" t="s">
        <v>1851</v>
      </c>
      <c r="V28" t="s">
        <v>1854</v>
      </c>
      <c r="W28" t="s">
        <v>1812</v>
      </c>
      <c r="X28" t="s">
        <v>1836</v>
      </c>
      <c r="Y28" t="s">
        <v>1838</v>
      </c>
      <c r="Z28" t="s">
        <v>1826</v>
      </c>
    </row>
    <row r="29" spans="1:26">
      <c r="A29">
        <v>30194</v>
      </c>
      <c r="B29" s="2">
        <v>4.6499999999999999E-5</v>
      </c>
      <c r="C29" s="2">
        <v>9.6399999999999993E-3</v>
      </c>
      <c r="D29">
        <v>6</v>
      </c>
      <c r="E29">
        <v>15</v>
      </c>
      <c r="F29">
        <v>591</v>
      </c>
      <c r="G29">
        <v>12045</v>
      </c>
      <c r="H29">
        <v>1.015228E-2</v>
      </c>
      <c r="I29">
        <v>1.24533E-3</v>
      </c>
      <c r="J29">
        <v>8.1522842600000001</v>
      </c>
      <c r="K29" s="1" t="s">
        <v>202</v>
      </c>
      <c r="L29" t="s">
        <v>1859</v>
      </c>
      <c r="M29" t="s">
        <v>1860</v>
      </c>
      <c r="N29" t="s">
        <v>1883</v>
      </c>
      <c r="O29" t="s">
        <v>1861</v>
      </c>
      <c r="P29" t="s">
        <v>1862</v>
      </c>
      <c r="Q29" t="s">
        <v>1863</v>
      </c>
    </row>
    <row r="30" spans="1:26">
      <c r="A30">
        <v>1900048</v>
      </c>
      <c r="B30" s="2">
        <v>4.6499999999999999E-5</v>
      </c>
      <c r="C30" s="2">
        <v>9.6399999999999993E-3</v>
      </c>
      <c r="D30">
        <v>6</v>
      </c>
      <c r="E30">
        <v>15</v>
      </c>
      <c r="F30">
        <v>591</v>
      </c>
      <c r="G30">
        <v>12045</v>
      </c>
      <c r="H30">
        <v>1.015228E-2</v>
      </c>
      <c r="I30">
        <v>1.24533E-3</v>
      </c>
      <c r="J30">
        <v>8.1522842600000001</v>
      </c>
      <c r="K30" s="1" t="s">
        <v>203</v>
      </c>
      <c r="L30" t="s">
        <v>1859</v>
      </c>
      <c r="M30" t="s">
        <v>1860</v>
      </c>
      <c r="N30" t="s">
        <v>1883</v>
      </c>
      <c r="O30" t="s">
        <v>1861</v>
      </c>
      <c r="P30" t="s">
        <v>1862</v>
      </c>
      <c r="Q30" t="s">
        <v>1863</v>
      </c>
    </row>
    <row r="31" spans="1:26">
      <c r="A31">
        <v>1903959</v>
      </c>
      <c r="B31" s="2">
        <v>4.4299999999999999E-5</v>
      </c>
      <c r="C31" s="2">
        <v>9.6399999999999993E-3</v>
      </c>
      <c r="D31">
        <v>9</v>
      </c>
      <c r="E31">
        <v>36</v>
      </c>
      <c r="F31">
        <v>591</v>
      </c>
      <c r="G31">
        <v>12045</v>
      </c>
      <c r="H31">
        <v>1.5228429999999999E-2</v>
      </c>
      <c r="I31">
        <v>2.9887899999999998E-3</v>
      </c>
      <c r="J31">
        <v>5.0951776600000001</v>
      </c>
      <c r="K31" s="1" t="s">
        <v>118</v>
      </c>
      <c r="L31" t="s">
        <v>1927</v>
      </c>
      <c r="M31" t="s">
        <v>1864</v>
      </c>
      <c r="N31" t="s">
        <v>1865</v>
      </c>
      <c r="O31" t="s">
        <v>1866</v>
      </c>
      <c r="P31" t="s">
        <v>1867</v>
      </c>
      <c r="Q31" t="s">
        <v>1868</v>
      </c>
      <c r="R31" t="s">
        <v>1869</v>
      </c>
      <c r="S31" t="s">
        <v>1742</v>
      </c>
      <c r="T31" t="s">
        <v>1870</v>
      </c>
    </row>
    <row r="32" spans="1:26">
      <c r="A32">
        <v>10640</v>
      </c>
      <c r="B32" s="2">
        <v>4.1999999999999998E-5</v>
      </c>
      <c r="C32" s="2">
        <v>9.6399999999999993E-3</v>
      </c>
      <c r="D32">
        <v>7</v>
      </c>
      <c r="E32">
        <v>21</v>
      </c>
      <c r="F32">
        <v>591</v>
      </c>
      <c r="G32">
        <v>12045</v>
      </c>
      <c r="H32">
        <v>1.184433E-2</v>
      </c>
      <c r="I32">
        <v>1.7434600000000001E-3</v>
      </c>
      <c r="J32">
        <v>6.7935702200000003</v>
      </c>
      <c r="K32" s="1" t="s">
        <v>268</v>
      </c>
      <c r="L32" t="s">
        <v>1894</v>
      </c>
      <c r="M32" t="s">
        <v>1809</v>
      </c>
      <c r="N32" t="s">
        <v>1859</v>
      </c>
      <c r="O32" t="s">
        <v>1860</v>
      </c>
      <c r="P32" t="s">
        <v>1861</v>
      </c>
      <c r="Q32" t="s">
        <v>1862</v>
      </c>
      <c r="R32" t="s">
        <v>1863</v>
      </c>
    </row>
    <row r="33" spans="1:54">
      <c r="A33">
        <v>9185</v>
      </c>
      <c r="B33" s="2">
        <v>4.0200000000000001E-5</v>
      </c>
      <c r="C33" s="2">
        <v>9.6399999999999993E-3</v>
      </c>
      <c r="D33">
        <v>14</v>
      </c>
      <c r="E33">
        <v>82</v>
      </c>
      <c r="F33">
        <v>591</v>
      </c>
      <c r="G33">
        <v>12045</v>
      </c>
      <c r="H33">
        <v>2.368866E-2</v>
      </c>
      <c r="I33">
        <v>6.8078000000000001E-3</v>
      </c>
      <c r="J33">
        <v>3.4796335300000001</v>
      </c>
      <c r="K33" s="1" t="s">
        <v>93</v>
      </c>
      <c r="L33" t="s">
        <v>1813</v>
      </c>
      <c r="M33" t="s">
        <v>1842</v>
      </c>
      <c r="N33" t="s">
        <v>1790</v>
      </c>
      <c r="O33" t="s">
        <v>1817</v>
      </c>
      <c r="P33" t="s">
        <v>1827</v>
      </c>
      <c r="Q33" t="s">
        <v>1757</v>
      </c>
      <c r="R33" t="s">
        <v>1780</v>
      </c>
      <c r="S33" t="s">
        <v>1782</v>
      </c>
      <c r="T33" t="s">
        <v>1851</v>
      </c>
      <c r="U33" t="s">
        <v>1854</v>
      </c>
      <c r="V33" t="s">
        <v>1812</v>
      </c>
      <c r="W33" t="s">
        <v>1836</v>
      </c>
      <c r="X33" t="s">
        <v>1838</v>
      </c>
      <c r="Y33" t="s">
        <v>1826</v>
      </c>
    </row>
    <row r="34" spans="1:54">
      <c r="A34">
        <v>32963</v>
      </c>
      <c r="B34" s="2">
        <v>5.6100000000000002E-5</v>
      </c>
      <c r="C34" s="2">
        <v>0.01</v>
      </c>
      <c r="D34">
        <v>9</v>
      </c>
      <c r="E34">
        <v>37</v>
      </c>
      <c r="F34">
        <v>591</v>
      </c>
      <c r="G34">
        <v>12045</v>
      </c>
      <c r="H34">
        <v>1.5228429999999999E-2</v>
      </c>
      <c r="I34">
        <v>3.0718099999999999E-3</v>
      </c>
      <c r="J34">
        <v>4.9574701599999997</v>
      </c>
      <c r="K34" s="1" t="s">
        <v>92</v>
      </c>
      <c r="L34" t="s">
        <v>1896</v>
      </c>
      <c r="M34" t="s">
        <v>1878</v>
      </c>
      <c r="N34" t="s">
        <v>1889</v>
      </c>
      <c r="O34" t="s">
        <v>1881</v>
      </c>
      <c r="P34" t="s">
        <v>1882</v>
      </c>
      <c r="Q34" t="s">
        <v>1884</v>
      </c>
      <c r="R34" t="s">
        <v>1872</v>
      </c>
      <c r="S34" t="s">
        <v>1903</v>
      </c>
      <c r="T34" t="s">
        <v>1874</v>
      </c>
    </row>
    <row r="35" spans="1:54">
      <c r="A35">
        <v>31081</v>
      </c>
      <c r="B35" s="2">
        <v>5.7399999999999999E-5</v>
      </c>
      <c r="C35" s="2">
        <v>0.01</v>
      </c>
      <c r="D35">
        <v>5</v>
      </c>
      <c r="E35">
        <v>10</v>
      </c>
      <c r="F35">
        <v>591</v>
      </c>
      <c r="G35">
        <v>12045</v>
      </c>
      <c r="H35">
        <v>8.4602400000000008E-3</v>
      </c>
      <c r="I35">
        <v>8.3022E-4</v>
      </c>
      <c r="J35">
        <v>10.1903553</v>
      </c>
      <c r="K35" s="1" t="s">
        <v>166</v>
      </c>
      <c r="L35" t="s">
        <v>1929</v>
      </c>
      <c r="M35" t="s">
        <v>1930</v>
      </c>
      <c r="N35" t="s">
        <v>1931</v>
      </c>
      <c r="O35" t="s">
        <v>1932</v>
      </c>
      <c r="P35" t="s">
        <v>1933</v>
      </c>
    </row>
    <row r="36" spans="1:54">
      <c r="A36">
        <v>51664</v>
      </c>
      <c r="B36" s="2">
        <v>5.7399999999999999E-5</v>
      </c>
      <c r="C36" s="2">
        <v>0.01</v>
      </c>
      <c r="D36">
        <v>5</v>
      </c>
      <c r="E36">
        <v>10</v>
      </c>
      <c r="F36">
        <v>591</v>
      </c>
      <c r="G36">
        <v>12045</v>
      </c>
      <c r="H36">
        <v>8.4602400000000008E-3</v>
      </c>
      <c r="I36">
        <v>8.3022E-4</v>
      </c>
      <c r="J36">
        <v>10.1903553</v>
      </c>
      <c r="K36" s="1" t="s">
        <v>163</v>
      </c>
      <c r="L36" t="s">
        <v>1929</v>
      </c>
      <c r="M36" t="s">
        <v>1930</v>
      </c>
      <c r="N36" t="s">
        <v>1931</v>
      </c>
      <c r="O36" t="s">
        <v>1932</v>
      </c>
      <c r="P36" t="s">
        <v>1933</v>
      </c>
    </row>
    <row r="37" spans="1:54">
      <c r="A37">
        <v>34381</v>
      </c>
      <c r="B37" s="2">
        <v>5.5000000000000002E-5</v>
      </c>
      <c r="C37" s="2">
        <v>0.01</v>
      </c>
      <c r="D37">
        <v>8</v>
      </c>
      <c r="E37">
        <v>29</v>
      </c>
      <c r="F37">
        <v>591</v>
      </c>
      <c r="G37">
        <v>12045</v>
      </c>
      <c r="H37">
        <v>1.3536380000000001E-2</v>
      </c>
      <c r="I37">
        <v>2.40764E-3</v>
      </c>
      <c r="J37">
        <v>5.6222650099999996</v>
      </c>
      <c r="K37" s="1" t="s">
        <v>269</v>
      </c>
      <c r="L37" t="s">
        <v>1831</v>
      </c>
      <c r="M37" t="s">
        <v>1777</v>
      </c>
      <c r="N37" t="s">
        <v>1765</v>
      </c>
      <c r="O37" t="s">
        <v>1846</v>
      </c>
      <c r="P37" t="s">
        <v>1829</v>
      </c>
      <c r="Q37" t="s">
        <v>1921</v>
      </c>
      <c r="R37" t="s">
        <v>1922</v>
      </c>
      <c r="S37" t="s">
        <v>1923</v>
      </c>
    </row>
    <row r="38" spans="1:54">
      <c r="A38">
        <v>1903319</v>
      </c>
      <c r="B38" s="2">
        <v>5.5000000000000002E-5</v>
      </c>
      <c r="C38" s="2">
        <v>0.01</v>
      </c>
      <c r="D38">
        <v>8</v>
      </c>
      <c r="E38">
        <v>29</v>
      </c>
      <c r="F38">
        <v>591</v>
      </c>
      <c r="G38">
        <v>12045</v>
      </c>
      <c r="H38">
        <v>1.3536380000000001E-2</v>
      </c>
      <c r="I38">
        <v>2.40764E-3</v>
      </c>
      <c r="J38">
        <v>5.6222650099999996</v>
      </c>
      <c r="K38" s="1" t="s">
        <v>270</v>
      </c>
      <c r="L38" t="s">
        <v>1894</v>
      </c>
      <c r="M38" t="s">
        <v>1906</v>
      </c>
      <c r="N38" t="s">
        <v>1877</v>
      </c>
      <c r="O38" t="s">
        <v>1817</v>
      </c>
      <c r="P38" t="s">
        <v>1918</v>
      </c>
      <c r="Q38" t="s">
        <v>1928</v>
      </c>
      <c r="R38" t="s">
        <v>1919</v>
      </c>
      <c r="S38" t="s">
        <v>1920</v>
      </c>
    </row>
    <row r="39" spans="1:54">
      <c r="A39">
        <v>10954</v>
      </c>
      <c r="B39" s="2">
        <v>5.5000000000000002E-5</v>
      </c>
      <c r="C39" s="2">
        <v>0.01</v>
      </c>
      <c r="D39">
        <v>8</v>
      </c>
      <c r="E39">
        <v>29</v>
      </c>
      <c r="F39">
        <v>591</v>
      </c>
      <c r="G39">
        <v>12045</v>
      </c>
      <c r="H39">
        <v>1.3536380000000001E-2</v>
      </c>
      <c r="I39">
        <v>2.40764E-3</v>
      </c>
      <c r="J39">
        <v>5.6222650099999996</v>
      </c>
      <c r="K39" s="1" t="s">
        <v>271</v>
      </c>
      <c r="L39" t="s">
        <v>1894</v>
      </c>
      <c r="M39" t="s">
        <v>1906</v>
      </c>
      <c r="N39" t="s">
        <v>1877</v>
      </c>
      <c r="O39" t="s">
        <v>1817</v>
      </c>
      <c r="P39" t="s">
        <v>1918</v>
      </c>
      <c r="Q39" t="s">
        <v>1928</v>
      </c>
      <c r="R39" t="s">
        <v>1919</v>
      </c>
      <c r="S39" t="s">
        <v>1920</v>
      </c>
    </row>
    <row r="40" spans="1:54">
      <c r="A40">
        <v>50820</v>
      </c>
      <c r="B40" s="2">
        <v>7.1400000000000001E-5</v>
      </c>
      <c r="C40" s="2">
        <v>1.18E-2</v>
      </c>
      <c r="D40">
        <v>6</v>
      </c>
      <c r="E40">
        <v>16</v>
      </c>
      <c r="F40">
        <v>591</v>
      </c>
      <c r="G40">
        <v>12045</v>
      </c>
      <c r="H40">
        <v>1.015228E-2</v>
      </c>
      <c r="I40">
        <v>1.3283500000000001E-3</v>
      </c>
      <c r="J40">
        <v>7.6427664999999996</v>
      </c>
      <c r="K40" s="1" t="s">
        <v>235</v>
      </c>
      <c r="L40" t="s">
        <v>1859</v>
      </c>
      <c r="M40" t="s">
        <v>1860</v>
      </c>
      <c r="N40" t="s">
        <v>1883</v>
      </c>
      <c r="O40" t="s">
        <v>1861</v>
      </c>
      <c r="P40" t="s">
        <v>1862</v>
      </c>
      <c r="Q40" t="s">
        <v>1863</v>
      </c>
    </row>
    <row r="41" spans="1:54">
      <c r="A41">
        <v>43589</v>
      </c>
      <c r="B41" s="2">
        <v>7.1400000000000001E-5</v>
      </c>
      <c r="C41" s="2">
        <v>1.18E-2</v>
      </c>
      <c r="D41">
        <v>6</v>
      </c>
      <c r="E41">
        <v>16</v>
      </c>
      <c r="F41">
        <v>591</v>
      </c>
      <c r="G41">
        <v>12045</v>
      </c>
      <c r="H41">
        <v>1.015228E-2</v>
      </c>
      <c r="I41">
        <v>1.3283500000000001E-3</v>
      </c>
      <c r="J41">
        <v>7.6427664999999996</v>
      </c>
      <c r="K41" s="1" t="s">
        <v>236</v>
      </c>
      <c r="L41" t="s">
        <v>1896</v>
      </c>
      <c r="M41" t="s">
        <v>1881</v>
      </c>
      <c r="N41" t="s">
        <v>1882</v>
      </c>
      <c r="O41" t="s">
        <v>1900</v>
      </c>
      <c r="P41" t="s">
        <v>1903</v>
      </c>
      <c r="Q41" t="s">
        <v>1873</v>
      </c>
    </row>
    <row r="42" spans="1:54">
      <c r="A42">
        <v>6790</v>
      </c>
      <c r="B42" s="2">
        <v>7.4499999999999995E-5</v>
      </c>
      <c r="C42" s="2">
        <v>1.2E-2</v>
      </c>
      <c r="D42">
        <v>27</v>
      </c>
      <c r="E42">
        <v>246</v>
      </c>
      <c r="F42">
        <v>591</v>
      </c>
      <c r="G42">
        <v>12045</v>
      </c>
      <c r="H42">
        <v>4.5685280000000002E-2</v>
      </c>
      <c r="I42">
        <v>2.0423409999999999E-2</v>
      </c>
      <c r="J42">
        <v>2.2369072700000001</v>
      </c>
      <c r="K42" s="1" t="s">
        <v>272</v>
      </c>
      <c r="L42" t="s">
        <v>1804</v>
      </c>
      <c r="M42" t="s">
        <v>1805</v>
      </c>
      <c r="N42" t="s">
        <v>1828</v>
      </c>
      <c r="O42" t="s">
        <v>1934</v>
      </c>
      <c r="P42" t="s">
        <v>1781</v>
      </c>
      <c r="Q42" t="s">
        <v>1808</v>
      </c>
      <c r="R42" t="s">
        <v>1762</v>
      </c>
      <c r="S42" t="s">
        <v>1833</v>
      </c>
      <c r="T42" t="s">
        <v>1811</v>
      </c>
      <c r="U42" t="s">
        <v>1834</v>
      </c>
      <c r="V42" t="s">
        <v>1784</v>
      </c>
      <c r="W42" t="s">
        <v>1839</v>
      </c>
      <c r="X42" t="s">
        <v>1935</v>
      </c>
      <c r="Y42" t="s">
        <v>1769</v>
      </c>
      <c r="Z42" t="s">
        <v>1814</v>
      </c>
      <c r="AA42" t="s">
        <v>1841</v>
      </c>
      <c r="AB42" t="s">
        <v>1772</v>
      </c>
      <c r="AC42" t="s">
        <v>1843</v>
      </c>
      <c r="AD42" t="s">
        <v>1818</v>
      </c>
      <c r="AE42" t="s">
        <v>1793</v>
      </c>
      <c r="AF42" t="s">
        <v>1077</v>
      </c>
      <c r="AG42" t="s">
        <v>1794</v>
      </c>
      <c r="AH42" t="s">
        <v>1936</v>
      </c>
      <c r="AI42" t="s">
        <v>1937</v>
      </c>
      <c r="AJ42" t="s">
        <v>1855</v>
      </c>
      <c r="AK42" t="s">
        <v>1801</v>
      </c>
      <c r="AL42" t="s">
        <v>1824</v>
      </c>
    </row>
    <row r="43" spans="1:54">
      <c r="A43">
        <v>48621</v>
      </c>
      <c r="B43" s="2">
        <v>8.1299999999999997E-5</v>
      </c>
      <c r="C43" s="2">
        <v>1.23E-2</v>
      </c>
      <c r="D43">
        <v>7</v>
      </c>
      <c r="E43">
        <v>23</v>
      </c>
      <c r="F43">
        <v>591</v>
      </c>
      <c r="G43">
        <v>12045</v>
      </c>
      <c r="H43">
        <v>1.184433E-2</v>
      </c>
      <c r="I43">
        <v>1.9095099999999999E-3</v>
      </c>
      <c r="J43">
        <v>6.2028249799999999</v>
      </c>
      <c r="K43" s="1" t="s">
        <v>273</v>
      </c>
      <c r="L43" t="s">
        <v>1938</v>
      </c>
      <c r="M43" t="s">
        <v>1888</v>
      </c>
      <c r="N43" t="s">
        <v>1896</v>
      </c>
      <c r="O43" t="s">
        <v>1881</v>
      </c>
      <c r="P43" t="s">
        <v>1882</v>
      </c>
      <c r="Q43" t="s">
        <v>1903</v>
      </c>
      <c r="R43" t="s">
        <v>1873</v>
      </c>
    </row>
    <row r="44" spans="1:54">
      <c r="A44">
        <v>2000431</v>
      </c>
      <c r="B44" s="2">
        <v>7.9499999999999994E-5</v>
      </c>
      <c r="C44" s="2">
        <v>1.23E-2</v>
      </c>
      <c r="D44">
        <v>4</v>
      </c>
      <c r="E44">
        <v>6</v>
      </c>
      <c r="F44">
        <v>591</v>
      </c>
      <c r="G44">
        <v>12045</v>
      </c>
      <c r="H44">
        <v>6.7681900000000003E-3</v>
      </c>
      <c r="I44">
        <v>4.9812999999999995E-4</v>
      </c>
      <c r="J44">
        <v>13.587140399999999</v>
      </c>
      <c r="K44" s="1" t="s">
        <v>119</v>
      </c>
      <c r="L44" t="s">
        <v>1930</v>
      </c>
      <c r="M44" t="s">
        <v>1931</v>
      </c>
      <c r="N44" t="s">
        <v>1766</v>
      </c>
      <c r="O44" t="s">
        <v>1933</v>
      </c>
    </row>
    <row r="45" spans="1:54">
      <c r="A45">
        <v>44283</v>
      </c>
      <c r="B45" s="2">
        <v>8.1600000000000005E-5</v>
      </c>
      <c r="C45" s="2">
        <v>1.23E-2</v>
      </c>
      <c r="D45">
        <v>43</v>
      </c>
      <c r="E45">
        <v>477</v>
      </c>
      <c r="F45">
        <v>591</v>
      </c>
      <c r="G45">
        <v>12045</v>
      </c>
      <c r="H45">
        <v>7.2758039999999996E-2</v>
      </c>
      <c r="I45">
        <v>3.9601490000000003E-2</v>
      </c>
      <c r="J45">
        <v>1.8372548399999999</v>
      </c>
      <c r="K45" s="1" t="s">
        <v>85</v>
      </c>
      <c r="L45" t="s">
        <v>1827</v>
      </c>
      <c r="M45" t="s">
        <v>1778</v>
      </c>
      <c r="N45" t="s">
        <v>1757</v>
      </c>
      <c r="O45" t="s">
        <v>1779</v>
      </c>
      <c r="P45" t="s">
        <v>1808</v>
      </c>
      <c r="Q45" t="s">
        <v>1758</v>
      </c>
      <c r="R45" t="s">
        <v>1782</v>
      </c>
      <c r="S45" t="s">
        <v>1759</v>
      </c>
      <c r="T45" t="s">
        <v>1760</v>
      </c>
      <c r="U45" t="s">
        <v>1762</v>
      </c>
      <c r="V45" t="s">
        <v>1832</v>
      </c>
      <c r="W45" t="s">
        <v>1763</v>
      </c>
      <c r="X45" t="s">
        <v>1810</v>
      </c>
      <c r="Y45" t="s">
        <v>1764</v>
      </c>
      <c r="Z45" t="s">
        <v>1811</v>
      </c>
      <c r="AA45" t="s">
        <v>1834</v>
      </c>
      <c r="AB45" t="s">
        <v>1836</v>
      </c>
      <c r="AC45" t="s">
        <v>1838</v>
      </c>
      <c r="AD45" t="s">
        <v>1768</v>
      </c>
      <c r="AE45" t="s">
        <v>1769</v>
      </c>
      <c r="AF45" t="s">
        <v>1840</v>
      </c>
      <c r="AG45" t="s">
        <v>1787</v>
      </c>
      <c r="AH45" t="s">
        <v>1788</v>
      </c>
      <c r="AI45" t="s">
        <v>1813</v>
      </c>
      <c r="AJ45" t="s">
        <v>1789</v>
      </c>
      <c r="AK45" t="s">
        <v>1790</v>
      </c>
      <c r="AL45" t="s">
        <v>1817</v>
      </c>
      <c r="AM45" t="s">
        <v>1791</v>
      </c>
      <c r="AN45" t="s">
        <v>1773</v>
      </c>
      <c r="AO45" t="s">
        <v>1818</v>
      </c>
      <c r="AP45" t="s">
        <v>1844</v>
      </c>
      <c r="AQ45" t="s">
        <v>1845</v>
      </c>
      <c r="AR45" t="s">
        <v>1846</v>
      </c>
      <c r="AS45" t="s">
        <v>1847</v>
      </c>
      <c r="AT45" t="s">
        <v>1849</v>
      </c>
      <c r="AU45" t="s">
        <v>1851</v>
      </c>
      <c r="AV45" t="s">
        <v>1854</v>
      </c>
      <c r="AW45" t="s">
        <v>1820</v>
      </c>
      <c r="AX45" t="s">
        <v>1775</v>
      </c>
      <c r="AY45" t="s">
        <v>1855</v>
      </c>
      <c r="AZ45" t="s">
        <v>1776</v>
      </c>
      <c r="BA45" t="s">
        <v>1856</v>
      </c>
      <c r="BB45" t="s">
        <v>1858</v>
      </c>
    </row>
    <row r="46" spans="1:54">
      <c r="A46">
        <v>7599</v>
      </c>
      <c r="B46" s="2">
        <v>9.8599999999999998E-5</v>
      </c>
      <c r="C46" s="2">
        <v>1.4500000000000001E-2</v>
      </c>
      <c r="D46">
        <v>24</v>
      </c>
      <c r="E46">
        <v>210</v>
      </c>
      <c r="F46">
        <v>591</v>
      </c>
      <c r="G46">
        <v>12045</v>
      </c>
      <c r="H46">
        <v>4.0609140000000002E-2</v>
      </c>
      <c r="I46">
        <v>1.7434620000000001E-2</v>
      </c>
      <c r="J46">
        <v>2.3292240799999999</v>
      </c>
      <c r="K46" s="1" t="s">
        <v>274</v>
      </c>
      <c r="L46" t="s">
        <v>1939</v>
      </c>
      <c r="M46" t="s">
        <v>1940</v>
      </c>
      <c r="N46" t="s">
        <v>1941</v>
      </c>
      <c r="O46" t="s">
        <v>1942</v>
      </c>
      <c r="P46" t="s">
        <v>1861</v>
      </c>
      <c r="Q46" t="s">
        <v>1943</v>
      </c>
      <c r="R46" t="s">
        <v>1873</v>
      </c>
      <c r="S46" t="s">
        <v>1894</v>
      </c>
      <c r="T46" t="s">
        <v>1925</v>
      </c>
      <c r="U46" t="s">
        <v>1896</v>
      </c>
      <c r="V46" t="s">
        <v>1876</v>
      </c>
      <c r="W46" t="s">
        <v>1944</v>
      </c>
      <c r="X46" t="s">
        <v>1859</v>
      </c>
      <c r="Y46" t="s">
        <v>1860</v>
      </c>
      <c r="Z46" t="s">
        <v>1926</v>
      </c>
      <c r="AA46" t="s">
        <v>1881</v>
      </c>
      <c r="AB46" t="s">
        <v>1945</v>
      </c>
      <c r="AC46" t="s">
        <v>1883</v>
      </c>
      <c r="AD46" t="s">
        <v>1900</v>
      </c>
      <c r="AE46" t="s">
        <v>1946</v>
      </c>
      <c r="AF46" t="s">
        <v>1947</v>
      </c>
      <c r="AG46" t="s">
        <v>1862</v>
      </c>
      <c r="AH46" t="s">
        <v>1863</v>
      </c>
      <c r="AI46" t="s">
        <v>1824</v>
      </c>
    </row>
    <row r="47" spans="1:54">
      <c r="A47">
        <v>50858</v>
      </c>
      <c r="B47" s="2">
        <v>1.01E-4</v>
      </c>
      <c r="C47" s="2">
        <v>1.4500000000000001E-2</v>
      </c>
      <c r="D47">
        <v>5</v>
      </c>
      <c r="E47">
        <v>11</v>
      </c>
      <c r="F47">
        <v>591</v>
      </c>
      <c r="G47">
        <v>12045</v>
      </c>
      <c r="H47">
        <v>8.4602400000000008E-3</v>
      </c>
      <c r="I47">
        <v>9.1323999999999995E-4</v>
      </c>
      <c r="J47">
        <v>9.2639593900000001</v>
      </c>
      <c r="K47" s="1" t="s">
        <v>275</v>
      </c>
      <c r="L47" t="s">
        <v>1859</v>
      </c>
      <c r="M47" t="s">
        <v>1860</v>
      </c>
      <c r="N47" t="s">
        <v>1861</v>
      </c>
      <c r="O47" t="s">
        <v>1862</v>
      </c>
      <c r="P47" t="s">
        <v>1863</v>
      </c>
    </row>
    <row r="48" spans="1:54">
      <c r="A48">
        <v>7596</v>
      </c>
      <c r="B48" s="2">
        <v>1.15E-4</v>
      </c>
      <c r="C48" s="2">
        <v>1.47E-2</v>
      </c>
      <c r="D48">
        <v>23</v>
      </c>
      <c r="E48">
        <v>199</v>
      </c>
      <c r="F48">
        <v>591</v>
      </c>
      <c r="G48">
        <v>12045</v>
      </c>
      <c r="H48">
        <v>3.8917090000000001E-2</v>
      </c>
      <c r="I48">
        <v>1.6521379999999999E-2</v>
      </c>
      <c r="J48">
        <v>2.3555595199999999</v>
      </c>
      <c r="K48" s="1" t="s">
        <v>277</v>
      </c>
      <c r="L48" t="s">
        <v>1939</v>
      </c>
      <c r="M48" t="s">
        <v>1940</v>
      </c>
      <c r="N48" t="s">
        <v>1941</v>
      </c>
      <c r="O48" t="s">
        <v>1861</v>
      </c>
      <c r="P48" t="s">
        <v>1943</v>
      </c>
      <c r="Q48" t="s">
        <v>1873</v>
      </c>
      <c r="R48" t="s">
        <v>1894</v>
      </c>
      <c r="S48" t="s">
        <v>1925</v>
      </c>
      <c r="T48" t="s">
        <v>1896</v>
      </c>
      <c r="U48" t="s">
        <v>1876</v>
      </c>
      <c r="V48" t="s">
        <v>1944</v>
      </c>
      <c r="W48" t="s">
        <v>1859</v>
      </c>
      <c r="X48" t="s">
        <v>1860</v>
      </c>
      <c r="Y48" t="s">
        <v>1926</v>
      </c>
      <c r="Z48" t="s">
        <v>1881</v>
      </c>
      <c r="AA48" t="s">
        <v>1945</v>
      </c>
      <c r="AB48" t="s">
        <v>1883</v>
      </c>
      <c r="AC48" t="s">
        <v>1900</v>
      </c>
      <c r="AD48" t="s">
        <v>1946</v>
      </c>
      <c r="AE48" t="s">
        <v>1947</v>
      </c>
      <c r="AF48" t="s">
        <v>1862</v>
      </c>
      <c r="AG48" t="s">
        <v>1863</v>
      </c>
      <c r="AH48" t="s">
        <v>1824</v>
      </c>
    </row>
    <row r="49" spans="1:24">
      <c r="A49">
        <v>6850</v>
      </c>
      <c r="B49" s="2">
        <v>1.18E-4</v>
      </c>
      <c r="C49" s="2">
        <v>1.47E-2</v>
      </c>
      <c r="D49">
        <v>3</v>
      </c>
      <c r="E49">
        <v>3</v>
      </c>
      <c r="F49">
        <v>591</v>
      </c>
      <c r="G49">
        <v>12045</v>
      </c>
      <c r="H49">
        <v>5.0761399999999998E-3</v>
      </c>
      <c r="I49">
        <v>2.4907E-4</v>
      </c>
      <c r="J49">
        <v>20.380710700000002</v>
      </c>
      <c r="K49" s="1" t="s">
        <v>278</v>
      </c>
      <c r="L49" t="s">
        <v>1814</v>
      </c>
      <c r="M49" t="s">
        <v>1841</v>
      </c>
      <c r="N49" t="s">
        <v>1801</v>
      </c>
    </row>
    <row r="50" spans="1:24">
      <c r="A50">
        <v>35848</v>
      </c>
      <c r="B50" s="2">
        <v>1.06E-4</v>
      </c>
      <c r="C50" s="2">
        <v>1.47E-2</v>
      </c>
      <c r="D50">
        <v>6</v>
      </c>
      <c r="E50">
        <v>17</v>
      </c>
      <c r="F50">
        <v>591</v>
      </c>
      <c r="G50">
        <v>12045</v>
      </c>
      <c r="H50">
        <v>1.015228E-2</v>
      </c>
      <c r="I50">
        <v>1.4113699999999999E-3</v>
      </c>
      <c r="J50">
        <v>7.1931919999999998</v>
      </c>
      <c r="K50" s="1" t="s">
        <v>276</v>
      </c>
      <c r="L50" t="s">
        <v>1888</v>
      </c>
      <c r="M50" t="s">
        <v>1896</v>
      </c>
      <c r="N50" t="s">
        <v>1881</v>
      </c>
      <c r="O50" t="s">
        <v>1882</v>
      </c>
      <c r="P50" t="s">
        <v>1903</v>
      </c>
      <c r="Q50" t="s">
        <v>1873</v>
      </c>
    </row>
    <row r="51" spans="1:24">
      <c r="A51">
        <v>9135</v>
      </c>
      <c r="B51" s="2">
        <v>1.11E-4</v>
      </c>
      <c r="C51" s="2">
        <v>1.47E-2</v>
      </c>
      <c r="D51">
        <v>13</v>
      </c>
      <c r="E51">
        <v>79</v>
      </c>
      <c r="F51">
        <v>591</v>
      </c>
      <c r="G51">
        <v>12045</v>
      </c>
      <c r="H51">
        <v>2.1996620000000001E-2</v>
      </c>
      <c r="I51">
        <v>6.5587400000000004E-3</v>
      </c>
      <c r="J51">
        <v>3.3537878299999999</v>
      </c>
      <c r="K51" s="1" t="s">
        <v>102</v>
      </c>
      <c r="L51" t="s">
        <v>1813</v>
      </c>
      <c r="M51" t="s">
        <v>1842</v>
      </c>
      <c r="N51" t="s">
        <v>1790</v>
      </c>
      <c r="O51" t="s">
        <v>1817</v>
      </c>
      <c r="P51" t="s">
        <v>1827</v>
      </c>
      <c r="Q51" t="s">
        <v>1757</v>
      </c>
      <c r="R51" t="s">
        <v>1782</v>
      </c>
      <c r="S51" t="s">
        <v>1851</v>
      </c>
      <c r="T51" t="s">
        <v>1854</v>
      </c>
      <c r="U51" t="s">
        <v>1812</v>
      </c>
      <c r="V51" t="s">
        <v>1836</v>
      </c>
      <c r="W51" t="s">
        <v>1838</v>
      </c>
      <c r="X51" t="s">
        <v>1826</v>
      </c>
    </row>
    <row r="52" spans="1:24">
      <c r="A52">
        <v>9179</v>
      </c>
      <c r="B52" s="2">
        <v>1.11E-4</v>
      </c>
      <c r="C52" s="2">
        <v>1.47E-2</v>
      </c>
      <c r="D52">
        <v>13</v>
      </c>
      <c r="E52">
        <v>79</v>
      </c>
      <c r="F52">
        <v>591</v>
      </c>
      <c r="G52">
        <v>12045</v>
      </c>
      <c r="H52">
        <v>2.1996620000000001E-2</v>
      </c>
      <c r="I52">
        <v>6.5587400000000004E-3</v>
      </c>
      <c r="J52">
        <v>3.3537878299999999</v>
      </c>
      <c r="K52" s="1" t="s">
        <v>103</v>
      </c>
      <c r="L52" t="s">
        <v>1813</v>
      </c>
      <c r="M52" t="s">
        <v>1842</v>
      </c>
      <c r="N52" t="s">
        <v>1790</v>
      </c>
      <c r="O52" t="s">
        <v>1817</v>
      </c>
      <c r="P52" t="s">
        <v>1827</v>
      </c>
      <c r="Q52" t="s">
        <v>1757</v>
      </c>
      <c r="R52" t="s">
        <v>1782</v>
      </c>
      <c r="S52" t="s">
        <v>1851</v>
      </c>
      <c r="T52" t="s">
        <v>1854</v>
      </c>
      <c r="U52" t="s">
        <v>1812</v>
      </c>
      <c r="V52" t="s">
        <v>1836</v>
      </c>
      <c r="W52" t="s">
        <v>1838</v>
      </c>
      <c r="X52" t="s">
        <v>1826</v>
      </c>
    </row>
    <row r="53" spans="1:24">
      <c r="A53">
        <v>42819</v>
      </c>
      <c r="B53" s="2">
        <v>1.18E-4</v>
      </c>
      <c r="C53" s="2">
        <v>1.47E-2</v>
      </c>
      <c r="D53">
        <v>3</v>
      </c>
      <c r="E53">
        <v>3</v>
      </c>
      <c r="F53">
        <v>591</v>
      </c>
      <c r="G53">
        <v>12045</v>
      </c>
      <c r="H53">
        <v>5.0761399999999998E-3</v>
      </c>
      <c r="I53">
        <v>2.4907E-4</v>
      </c>
      <c r="J53">
        <v>20.380710700000002</v>
      </c>
      <c r="K53" s="1" t="s">
        <v>280</v>
      </c>
      <c r="L53" t="s">
        <v>1845</v>
      </c>
      <c r="M53" t="s">
        <v>1787</v>
      </c>
      <c r="N53" t="s">
        <v>1788</v>
      </c>
    </row>
    <row r="54" spans="1:24">
      <c r="A54">
        <v>42816</v>
      </c>
      <c r="B54" s="2">
        <v>1.18E-4</v>
      </c>
      <c r="C54" s="2">
        <v>1.47E-2</v>
      </c>
      <c r="D54">
        <v>3</v>
      </c>
      <c r="E54">
        <v>3</v>
      </c>
      <c r="F54">
        <v>591</v>
      </c>
      <c r="G54">
        <v>12045</v>
      </c>
      <c r="H54">
        <v>5.0761399999999998E-3</v>
      </c>
      <c r="I54">
        <v>2.4907E-4</v>
      </c>
      <c r="J54">
        <v>20.380710700000002</v>
      </c>
      <c r="K54" s="1" t="s">
        <v>279</v>
      </c>
      <c r="L54" t="s">
        <v>1845</v>
      </c>
      <c r="M54" t="s">
        <v>1787</v>
      </c>
      <c r="N54" t="s">
        <v>1788</v>
      </c>
    </row>
    <row r="55" spans="1:24">
      <c r="A55">
        <v>61050</v>
      </c>
      <c r="B55" s="2">
        <v>1.2999999999999999E-4</v>
      </c>
      <c r="C55" s="2">
        <v>1.5900000000000001E-2</v>
      </c>
      <c r="D55">
        <v>10</v>
      </c>
      <c r="E55">
        <v>50</v>
      </c>
      <c r="F55">
        <v>591</v>
      </c>
      <c r="G55">
        <v>12045</v>
      </c>
      <c r="H55">
        <v>1.692047E-2</v>
      </c>
      <c r="I55">
        <v>4.1510999999999996E-3</v>
      </c>
      <c r="J55">
        <v>4.07614213</v>
      </c>
      <c r="K55" s="1" t="s">
        <v>281</v>
      </c>
      <c r="L55" t="s">
        <v>1909</v>
      </c>
      <c r="M55" t="s">
        <v>1910</v>
      </c>
      <c r="N55" t="s">
        <v>1911</v>
      </c>
      <c r="O55" t="s">
        <v>1907</v>
      </c>
      <c r="P55" t="s">
        <v>1912</v>
      </c>
      <c r="Q55" t="s">
        <v>1914</v>
      </c>
      <c r="R55" t="s">
        <v>1908</v>
      </c>
      <c r="S55" t="s">
        <v>1915</v>
      </c>
      <c r="T55" t="s">
        <v>1916</v>
      </c>
      <c r="U55" t="s">
        <v>1917</v>
      </c>
    </row>
    <row r="56" spans="1:24">
      <c r="A56">
        <v>9069</v>
      </c>
      <c r="B56" s="2">
        <v>1.3200000000000001E-4</v>
      </c>
      <c r="C56" s="2">
        <v>1.6E-2</v>
      </c>
      <c r="D56">
        <v>9</v>
      </c>
      <c r="E56">
        <v>41</v>
      </c>
      <c r="F56">
        <v>591</v>
      </c>
      <c r="G56">
        <v>12045</v>
      </c>
      <c r="H56">
        <v>1.5228429999999999E-2</v>
      </c>
      <c r="I56">
        <v>3.4039000000000001E-3</v>
      </c>
      <c r="J56">
        <v>4.4738145400000002</v>
      </c>
      <c r="K56" s="1" t="s">
        <v>282</v>
      </c>
      <c r="L56" t="s">
        <v>1816</v>
      </c>
      <c r="M56" t="s">
        <v>1789</v>
      </c>
      <c r="N56" t="s">
        <v>1784</v>
      </c>
      <c r="O56" t="s">
        <v>1077</v>
      </c>
      <c r="P56" t="s">
        <v>1769</v>
      </c>
      <c r="Q56" t="s">
        <v>1840</v>
      </c>
      <c r="R56" t="s">
        <v>1787</v>
      </c>
      <c r="S56" t="s">
        <v>1758</v>
      </c>
      <c r="T56" t="s">
        <v>1796</v>
      </c>
    </row>
    <row r="57" spans="1:24">
      <c r="A57">
        <v>55022</v>
      </c>
      <c r="B57" s="2">
        <v>1.6100000000000001E-4</v>
      </c>
      <c r="C57" s="2">
        <v>1.7999999999999999E-2</v>
      </c>
      <c r="D57">
        <v>11</v>
      </c>
      <c r="E57">
        <v>61</v>
      </c>
      <c r="F57">
        <v>591</v>
      </c>
      <c r="G57">
        <v>12045</v>
      </c>
      <c r="H57">
        <v>1.861252E-2</v>
      </c>
      <c r="I57">
        <v>5.0643399999999996E-3</v>
      </c>
      <c r="J57">
        <v>3.67521012</v>
      </c>
      <c r="K57" s="1" t="s">
        <v>284</v>
      </c>
      <c r="L57" t="s">
        <v>1859</v>
      </c>
      <c r="M57" t="s">
        <v>1860</v>
      </c>
      <c r="N57" t="s">
        <v>1861</v>
      </c>
      <c r="O57" t="s">
        <v>1862</v>
      </c>
      <c r="P57" t="s">
        <v>1863</v>
      </c>
      <c r="Q57" t="s">
        <v>1948</v>
      </c>
    </row>
    <row r="58" spans="1:24">
      <c r="A58">
        <v>1905208</v>
      </c>
      <c r="B58" s="2">
        <v>1.6100000000000001E-4</v>
      </c>
      <c r="C58" s="2">
        <v>1.7999999999999999E-2</v>
      </c>
      <c r="D58">
        <v>11</v>
      </c>
      <c r="E58">
        <v>61</v>
      </c>
      <c r="F58">
        <v>591</v>
      </c>
      <c r="G58">
        <v>12045</v>
      </c>
      <c r="H58">
        <v>1.861252E-2</v>
      </c>
      <c r="I58">
        <v>5.0643399999999996E-3</v>
      </c>
      <c r="J58">
        <v>3.67521012</v>
      </c>
      <c r="K58" s="1" t="s">
        <v>283</v>
      </c>
      <c r="L58" t="s">
        <v>1909</v>
      </c>
      <c r="M58" t="s">
        <v>1910</v>
      </c>
      <c r="N58" t="s">
        <v>1911</v>
      </c>
      <c r="O58" t="s">
        <v>1907</v>
      </c>
      <c r="P58" t="s">
        <v>1912</v>
      </c>
      <c r="Q58" t="s">
        <v>1823</v>
      </c>
      <c r="R58" t="s">
        <v>1914</v>
      </c>
      <c r="S58" t="s">
        <v>1908</v>
      </c>
      <c r="T58" t="s">
        <v>1915</v>
      </c>
      <c r="U58" t="s">
        <v>1916</v>
      </c>
      <c r="V58" t="s">
        <v>1917</v>
      </c>
    </row>
    <row r="59" spans="1:24">
      <c r="A59">
        <v>61117</v>
      </c>
      <c r="B59" s="2">
        <v>1.6100000000000001E-4</v>
      </c>
      <c r="C59" s="2">
        <v>1.7999999999999999E-2</v>
      </c>
      <c r="D59">
        <v>11</v>
      </c>
      <c r="E59">
        <v>61</v>
      </c>
      <c r="F59">
        <v>591</v>
      </c>
      <c r="G59">
        <v>12045</v>
      </c>
      <c r="H59">
        <v>1.861252E-2</v>
      </c>
      <c r="I59">
        <v>5.0643399999999996E-3</v>
      </c>
      <c r="J59">
        <v>3.67521012</v>
      </c>
      <c r="K59" s="1" t="s">
        <v>285</v>
      </c>
      <c r="L59" t="s">
        <v>1909</v>
      </c>
      <c r="M59" t="s">
        <v>1910</v>
      </c>
      <c r="N59" t="s">
        <v>1911</v>
      </c>
      <c r="O59" t="s">
        <v>1907</v>
      </c>
      <c r="P59" t="s">
        <v>1912</v>
      </c>
      <c r="Q59" t="s">
        <v>1949</v>
      </c>
      <c r="R59" t="s">
        <v>1914</v>
      </c>
      <c r="S59" t="s">
        <v>1908</v>
      </c>
      <c r="T59" t="s">
        <v>1915</v>
      </c>
      <c r="U59" t="s">
        <v>1916</v>
      </c>
      <c r="V59" t="s">
        <v>1917</v>
      </c>
    </row>
    <row r="60" spans="1:24">
      <c r="A60">
        <v>60368</v>
      </c>
      <c r="B60" s="2">
        <v>1.5200000000000001E-4</v>
      </c>
      <c r="C60" s="2">
        <v>1.7999999999999999E-2</v>
      </c>
      <c r="D60">
        <v>6</v>
      </c>
      <c r="E60">
        <v>18</v>
      </c>
      <c r="F60">
        <v>591</v>
      </c>
      <c r="G60">
        <v>12045</v>
      </c>
      <c r="H60">
        <v>1.015228E-2</v>
      </c>
      <c r="I60">
        <v>1.4943999999999999E-3</v>
      </c>
      <c r="J60">
        <v>6.7935702200000003</v>
      </c>
      <c r="K60" s="1" t="s">
        <v>106</v>
      </c>
      <c r="L60" t="s">
        <v>1909</v>
      </c>
      <c r="M60" t="s">
        <v>1910</v>
      </c>
      <c r="N60" t="s">
        <v>1911</v>
      </c>
      <c r="O60" t="s">
        <v>1907</v>
      </c>
      <c r="P60" t="s">
        <v>1912</v>
      </c>
      <c r="Q60" t="s">
        <v>1823</v>
      </c>
      <c r="R60" t="s">
        <v>1914</v>
      </c>
      <c r="S60" t="s">
        <v>1908</v>
      </c>
      <c r="T60" t="s">
        <v>1915</v>
      </c>
      <c r="U60" t="s">
        <v>1916</v>
      </c>
      <c r="V60" t="s">
        <v>1917</v>
      </c>
    </row>
    <row r="61" spans="1:24">
      <c r="A61">
        <v>19418</v>
      </c>
      <c r="B61" s="2">
        <v>1.66E-4</v>
      </c>
      <c r="C61" s="2">
        <v>1.7999999999999999E-2</v>
      </c>
      <c r="D61">
        <v>5</v>
      </c>
      <c r="E61">
        <v>12</v>
      </c>
      <c r="F61">
        <v>591</v>
      </c>
      <c r="G61">
        <v>12045</v>
      </c>
      <c r="H61">
        <v>8.4602400000000008E-3</v>
      </c>
      <c r="I61">
        <v>9.962599999999999E-4</v>
      </c>
      <c r="J61">
        <v>8.4919627700000007</v>
      </c>
      <c r="K61" s="1" t="s">
        <v>125</v>
      </c>
      <c r="L61" t="s">
        <v>1937</v>
      </c>
      <c r="M61" t="s">
        <v>1855</v>
      </c>
      <c r="N61" t="s">
        <v>1935</v>
      </c>
      <c r="O61" t="s">
        <v>1934</v>
      </c>
      <c r="P61" t="s">
        <v>1936</v>
      </c>
    </row>
    <row r="62" spans="1:24">
      <c r="A62">
        <v>70221</v>
      </c>
      <c r="B62" s="2">
        <v>1.66E-4</v>
      </c>
      <c r="C62" s="2">
        <v>1.7999999999999999E-2</v>
      </c>
      <c r="D62">
        <v>5</v>
      </c>
      <c r="E62">
        <v>12</v>
      </c>
      <c r="F62">
        <v>591</v>
      </c>
      <c r="G62">
        <v>12045</v>
      </c>
      <c r="H62">
        <v>8.4602400000000008E-3</v>
      </c>
      <c r="I62">
        <v>9.962599999999999E-4</v>
      </c>
      <c r="J62">
        <v>8.4919627700000007</v>
      </c>
      <c r="K62" s="1" t="s">
        <v>126</v>
      </c>
      <c r="L62" t="s">
        <v>1937</v>
      </c>
      <c r="M62" t="s">
        <v>1855</v>
      </c>
      <c r="N62" t="s">
        <v>1935</v>
      </c>
      <c r="O62" t="s">
        <v>1934</v>
      </c>
      <c r="P62" t="s">
        <v>1936</v>
      </c>
    </row>
    <row r="63" spans="1:24">
      <c r="A63">
        <v>60467</v>
      </c>
      <c r="B63" s="2">
        <v>1.7799999999999999E-4</v>
      </c>
      <c r="C63" s="2">
        <v>1.8200000000000001E-2</v>
      </c>
      <c r="D63">
        <v>4</v>
      </c>
      <c r="E63">
        <v>7</v>
      </c>
      <c r="F63">
        <v>591</v>
      </c>
      <c r="G63">
        <v>12045</v>
      </c>
      <c r="H63">
        <v>6.7681900000000003E-3</v>
      </c>
      <c r="I63">
        <v>5.8115E-4</v>
      </c>
      <c r="J63">
        <v>11.646120399999999</v>
      </c>
      <c r="K63" s="1" t="s">
        <v>288</v>
      </c>
      <c r="L63" t="s">
        <v>1906</v>
      </c>
      <c r="M63" t="s">
        <v>1918</v>
      </c>
      <c r="N63" t="s">
        <v>1919</v>
      </c>
      <c r="O63" t="s">
        <v>1920</v>
      </c>
    </row>
    <row r="64" spans="1:24">
      <c r="A64">
        <v>60468</v>
      </c>
      <c r="B64" s="2">
        <v>1.7799999999999999E-4</v>
      </c>
      <c r="C64" s="2">
        <v>1.8200000000000001E-2</v>
      </c>
      <c r="D64">
        <v>4</v>
      </c>
      <c r="E64">
        <v>7</v>
      </c>
      <c r="F64">
        <v>591</v>
      </c>
      <c r="G64">
        <v>12045</v>
      </c>
      <c r="H64">
        <v>6.7681900000000003E-3</v>
      </c>
      <c r="I64">
        <v>5.8115E-4</v>
      </c>
      <c r="J64">
        <v>11.646120399999999</v>
      </c>
      <c r="K64" s="1" t="s">
        <v>289</v>
      </c>
      <c r="L64" t="s">
        <v>1906</v>
      </c>
      <c r="M64" t="s">
        <v>1918</v>
      </c>
      <c r="N64" t="s">
        <v>1919</v>
      </c>
      <c r="O64" t="s">
        <v>1920</v>
      </c>
    </row>
    <row r="65" spans="1:34">
      <c r="A65">
        <v>1902287</v>
      </c>
      <c r="B65" s="2">
        <v>1.7799999999999999E-4</v>
      </c>
      <c r="C65" s="2">
        <v>1.8200000000000001E-2</v>
      </c>
      <c r="D65">
        <v>4</v>
      </c>
      <c r="E65">
        <v>7</v>
      </c>
      <c r="F65">
        <v>591</v>
      </c>
      <c r="G65">
        <v>12045</v>
      </c>
      <c r="H65">
        <v>6.7681900000000003E-3</v>
      </c>
      <c r="I65">
        <v>5.8115E-4</v>
      </c>
      <c r="J65">
        <v>11.646120399999999</v>
      </c>
      <c r="K65" s="1" t="s">
        <v>287</v>
      </c>
      <c r="L65" t="s">
        <v>1950</v>
      </c>
      <c r="M65" t="s">
        <v>1951</v>
      </c>
      <c r="N65" t="s">
        <v>1952</v>
      </c>
      <c r="O65" t="s">
        <v>1953</v>
      </c>
    </row>
    <row r="66" spans="1:34">
      <c r="A66">
        <v>1902285</v>
      </c>
      <c r="B66" s="2">
        <v>1.7799999999999999E-4</v>
      </c>
      <c r="C66" s="2">
        <v>1.8200000000000001E-2</v>
      </c>
      <c r="D66">
        <v>4</v>
      </c>
      <c r="E66">
        <v>7</v>
      </c>
      <c r="F66">
        <v>591</v>
      </c>
      <c r="G66">
        <v>12045</v>
      </c>
      <c r="H66">
        <v>6.7681900000000003E-3</v>
      </c>
      <c r="I66">
        <v>5.8115E-4</v>
      </c>
      <c r="J66">
        <v>11.646120399999999</v>
      </c>
      <c r="K66" s="1" t="s">
        <v>286</v>
      </c>
      <c r="L66" t="s">
        <v>1950</v>
      </c>
      <c r="M66" t="s">
        <v>1951</v>
      </c>
      <c r="N66" t="s">
        <v>1952</v>
      </c>
      <c r="O66" t="s">
        <v>1953</v>
      </c>
    </row>
    <row r="67" spans="1:34">
      <c r="A67">
        <v>2000726</v>
      </c>
      <c r="B67" s="2">
        <v>1.83E-4</v>
      </c>
      <c r="C67" s="2">
        <v>1.84E-2</v>
      </c>
      <c r="D67">
        <v>10</v>
      </c>
      <c r="E67">
        <v>52</v>
      </c>
      <c r="F67">
        <v>591</v>
      </c>
      <c r="G67">
        <v>12045</v>
      </c>
      <c r="H67">
        <v>1.692047E-2</v>
      </c>
      <c r="I67">
        <v>4.3171399999999997E-3</v>
      </c>
      <c r="J67">
        <v>3.9193674299999999</v>
      </c>
      <c r="K67" s="1" t="s">
        <v>290</v>
      </c>
      <c r="L67" t="s">
        <v>1909</v>
      </c>
      <c r="M67" t="s">
        <v>1910</v>
      </c>
      <c r="N67" t="s">
        <v>1911</v>
      </c>
      <c r="O67" t="s">
        <v>1907</v>
      </c>
      <c r="P67" t="s">
        <v>1912</v>
      </c>
      <c r="Q67" t="s">
        <v>1914</v>
      </c>
      <c r="R67" t="s">
        <v>1908</v>
      </c>
      <c r="S67" t="s">
        <v>1915</v>
      </c>
      <c r="T67" t="s">
        <v>1916</v>
      </c>
      <c r="U67" t="s">
        <v>1917</v>
      </c>
    </row>
    <row r="68" spans="1:34">
      <c r="A68">
        <v>50817</v>
      </c>
      <c r="B68" s="2">
        <v>1.94E-4</v>
      </c>
      <c r="C68" s="2">
        <v>1.9199999999999998E-2</v>
      </c>
      <c r="D68">
        <v>23</v>
      </c>
      <c r="E68">
        <v>206</v>
      </c>
      <c r="F68">
        <v>591</v>
      </c>
      <c r="G68">
        <v>12045</v>
      </c>
      <c r="H68">
        <v>3.8917090000000001E-2</v>
      </c>
      <c r="I68">
        <v>1.7102530000000001E-2</v>
      </c>
      <c r="J68">
        <v>2.27551624</v>
      </c>
      <c r="K68" s="1" t="s">
        <v>291</v>
      </c>
      <c r="L68" t="s">
        <v>1939</v>
      </c>
      <c r="M68" t="s">
        <v>1940</v>
      </c>
      <c r="N68" t="s">
        <v>1941</v>
      </c>
      <c r="O68" t="s">
        <v>1861</v>
      </c>
      <c r="P68" t="s">
        <v>1943</v>
      </c>
      <c r="Q68" t="s">
        <v>1873</v>
      </c>
      <c r="R68" t="s">
        <v>1894</v>
      </c>
      <c r="S68" t="s">
        <v>1925</v>
      </c>
      <c r="T68" t="s">
        <v>1896</v>
      </c>
      <c r="U68" t="s">
        <v>1876</v>
      </c>
      <c r="V68" t="s">
        <v>1944</v>
      </c>
      <c r="W68" t="s">
        <v>1859</v>
      </c>
      <c r="X68" t="s">
        <v>1860</v>
      </c>
      <c r="Y68" t="s">
        <v>1926</v>
      </c>
      <c r="Z68" t="s">
        <v>1881</v>
      </c>
      <c r="AA68" t="s">
        <v>1945</v>
      </c>
      <c r="AB68" t="s">
        <v>1883</v>
      </c>
      <c r="AC68" t="s">
        <v>1900</v>
      </c>
      <c r="AD68" t="s">
        <v>1946</v>
      </c>
      <c r="AE68" t="s">
        <v>1947</v>
      </c>
      <c r="AF68" t="s">
        <v>1862</v>
      </c>
      <c r="AG68" t="s">
        <v>1863</v>
      </c>
      <c r="AH68" t="s">
        <v>1824</v>
      </c>
    </row>
    <row r="69" spans="1:34">
      <c r="A69">
        <v>46031</v>
      </c>
      <c r="B69" s="2">
        <v>2.34E-4</v>
      </c>
      <c r="C69" s="2">
        <v>2.1899999999999999E-2</v>
      </c>
      <c r="D69">
        <v>12</v>
      </c>
      <c r="E69">
        <v>74</v>
      </c>
      <c r="F69">
        <v>591</v>
      </c>
      <c r="G69">
        <v>12045</v>
      </c>
      <c r="H69">
        <v>2.0304570000000001E-2</v>
      </c>
      <c r="I69">
        <v>6.1436299999999998E-3</v>
      </c>
      <c r="J69">
        <v>3.3049801099999998</v>
      </c>
      <c r="K69" s="1" t="s">
        <v>105</v>
      </c>
      <c r="L69" t="s">
        <v>1813</v>
      </c>
      <c r="M69" t="s">
        <v>1842</v>
      </c>
      <c r="N69" t="s">
        <v>1854</v>
      </c>
      <c r="O69" t="s">
        <v>1790</v>
      </c>
      <c r="P69" t="s">
        <v>1817</v>
      </c>
      <c r="Q69" t="s">
        <v>1812</v>
      </c>
      <c r="R69" t="s">
        <v>1836</v>
      </c>
      <c r="S69" t="s">
        <v>1757</v>
      </c>
      <c r="T69" t="s">
        <v>1838</v>
      </c>
      <c r="U69" t="s">
        <v>1782</v>
      </c>
      <c r="V69" t="s">
        <v>1851</v>
      </c>
      <c r="W69" t="s">
        <v>1826</v>
      </c>
    </row>
    <row r="70" spans="1:34">
      <c r="A70">
        <v>71711</v>
      </c>
      <c r="B70" s="2">
        <v>2.34E-4</v>
      </c>
      <c r="C70" s="2">
        <v>2.1899999999999999E-2</v>
      </c>
      <c r="D70">
        <v>12</v>
      </c>
      <c r="E70">
        <v>74</v>
      </c>
      <c r="F70">
        <v>591</v>
      </c>
      <c r="G70">
        <v>12045</v>
      </c>
      <c r="H70">
        <v>2.0304570000000001E-2</v>
      </c>
      <c r="I70">
        <v>6.1436299999999998E-3</v>
      </c>
      <c r="J70">
        <v>3.3049801099999998</v>
      </c>
      <c r="K70" s="1" t="s">
        <v>145</v>
      </c>
      <c r="L70" t="s">
        <v>1888</v>
      </c>
      <c r="M70" t="s">
        <v>1896</v>
      </c>
      <c r="N70" t="s">
        <v>1877</v>
      </c>
      <c r="O70" t="s">
        <v>1889</v>
      </c>
      <c r="P70" t="s">
        <v>1890</v>
      </c>
      <c r="Q70" t="s">
        <v>1881</v>
      </c>
      <c r="R70" t="s">
        <v>1823</v>
      </c>
      <c r="S70" t="s">
        <v>1882</v>
      </c>
      <c r="T70" t="s">
        <v>1900</v>
      </c>
      <c r="U70" t="s">
        <v>1903</v>
      </c>
      <c r="V70" t="s">
        <v>1873</v>
      </c>
      <c r="W70" t="s">
        <v>1874</v>
      </c>
    </row>
    <row r="71" spans="1:34">
      <c r="A71">
        <v>10614</v>
      </c>
      <c r="B71" s="2">
        <v>2.34E-4</v>
      </c>
      <c r="C71" s="2">
        <v>2.1899999999999999E-2</v>
      </c>
      <c r="D71">
        <v>12</v>
      </c>
      <c r="E71">
        <v>74</v>
      </c>
      <c r="F71">
        <v>591</v>
      </c>
      <c r="G71">
        <v>12045</v>
      </c>
      <c r="H71">
        <v>2.0304570000000001E-2</v>
      </c>
      <c r="I71">
        <v>6.1436299999999998E-3</v>
      </c>
      <c r="J71">
        <v>3.3049801099999998</v>
      </c>
      <c r="K71" s="1" t="s">
        <v>292</v>
      </c>
      <c r="L71" t="s">
        <v>1909</v>
      </c>
      <c r="M71" t="s">
        <v>1910</v>
      </c>
      <c r="N71" t="s">
        <v>1911</v>
      </c>
      <c r="O71" t="s">
        <v>1930</v>
      </c>
      <c r="P71" t="s">
        <v>1907</v>
      </c>
      <c r="Q71" t="s">
        <v>1912</v>
      </c>
      <c r="R71" t="s">
        <v>1933</v>
      </c>
      <c r="S71" t="s">
        <v>1914</v>
      </c>
      <c r="T71" t="s">
        <v>1908</v>
      </c>
      <c r="U71" t="s">
        <v>1915</v>
      </c>
      <c r="V71" t="s">
        <v>1916</v>
      </c>
      <c r="W71" t="s">
        <v>1917</v>
      </c>
    </row>
    <row r="72" spans="1:34">
      <c r="A72">
        <v>14741</v>
      </c>
      <c r="B72" s="2">
        <v>2.34E-4</v>
      </c>
      <c r="C72" s="2">
        <v>2.1899999999999999E-2</v>
      </c>
      <c r="D72">
        <v>12</v>
      </c>
      <c r="E72">
        <v>74</v>
      </c>
      <c r="F72">
        <v>591</v>
      </c>
      <c r="G72">
        <v>12045</v>
      </c>
      <c r="H72">
        <v>2.0304570000000001E-2</v>
      </c>
      <c r="I72">
        <v>6.1436299999999998E-3</v>
      </c>
      <c r="J72">
        <v>3.3049801099999998</v>
      </c>
      <c r="K72" s="1" t="s">
        <v>293</v>
      </c>
      <c r="L72" t="s">
        <v>1909</v>
      </c>
      <c r="M72" t="s">
        <v>1910</v>
      </c>
      <c r="N72" t="s">
        <v>1911</v>
      </c>
      <c r="O72" t="s">
        <v>1930</v>
      </c>
      <c r="P72" t="s">
        <v>1907</v>
      </c>
      <c r="Q72" t="s">
        <v>1912</v>
      </c>
      <c r="R72" t="s">
        <v>1933</v>
      </c>
      <c r="S72" t="s">
        <v>1914</v>
      </c>
      <c r="T72" t="s">
        <v>1908</v>
      </c>
      <c r="U72" t="s">
        <v>1915</v>
      </c>
      <c r="V72" t="s">
        <v>1916</v>
      </c>
      <c r="W72" t="s">
        <v>1917</v>
      </c>
    </row>
    <row r="73" spans="1:34">
      <c r="A73">
        <v>50918</v>
      </c>
      <c r="B73" s="2">
        <v>2.5900000000000001E-4</v>
      </c>
      <c r="C73" s="2">
        <v>2.3800000000000002E-2</v>
      </c>
      <c r="D73">
        <v>5</v>
      </c>
      <c r="E73">
        <v>13</v>
      </c>
      <c r="F73">
        <v>591</v>
      </c>
      <c r="G73">
        <v>12045</v>
      </c>
      <c r="H73">
        <v>8.4602400000000008E-3</v>
      </c>
      <c r="I73">
        <v>1.0792899999999999E-3</v>
      </c>
      <c r="J73">
        <v>7.8387348699999997</v>
      </c>
      <c r="K73" s="1" t="s">
        <v>294</v>
      </c>
      <c r="L73" t="s">
        <v>1859</v>
      </c>
      <c r="M73" t="s">
        <v>1860</v>
      </c>
      <c r="N73" t="s">
        <v>1861</v>
      </c>
      <c r="O73" t="s">
        <v>1862</v>
      </c>
      <c r="P73" t="s">
        <v>1863</v>
      </c>
    </row>
    <row r="74" spans="1:34">
      <c r="A74">
        <v>22617</v>
      </c>
      <c r="B74" s="2">
        <v>2.8899999999999998E-4</v>
      </c>
      <c r="C74" s="2">
        <v>2.6200000000000001E-2</v>
      </c>
      <c r="D74">
        <v>11</v>
      </c>
      <c r="E74">
        <v>65</v>
      </c>
      <c r="F74">
        <v>591</v>
      </c>
      <c r="G74">
        <v>12045</v>
      </c>
      <c r="H74">
        <v>1.861252E-2</v>
      </c>
      <c r="I74">
        <v>5.3964299999999998E-3</v>
      </c>
      <c r="J74">
        <v>3.4490433399999998</v>
      </c>
      <c r="K74" s="1" t="s">
        <v>295</v>
      </c>
      <c r="L74" t="s">
        <v>1871</v>
      </c>
      <c r="M74" t="s">
        <v>1897</v>
      </c>
      <c r="N74" t="s">
        <v>1877</v>
      </c>
      <c r="O74" t="s">
        <v>1889</v>
      </c>
      <c r="P74" t="s">
        <v>1883</v>
      </c>
      <c r="Q74" t="s">
        <v>1884</v>
      </c>
      <c r="R74" t="s">
        <v>1872</v>
      </c>
      <c r="S74" t="s">
        <v>1885</v>
      </c>
      <c r="T74" t="s">
        <v>1886</v>
      </c>
      <c r="U74" t="s">
        <v>1874</v>
      </c>
      <c r="V74" t="s">
        <v>1893</v>
      </c>
    </row>
    <row r="75" spans="1:34">
      <c r="A75">
        <v>97006</v>
      </c>
      <c r="B75" s="2">
        <v>3.0299999999999999E-4</v>
      </c>
      <c r="C75" s="2">
        <v>2.7099999999999999E-2</v>
      </c>
      <c r="D75">
        <v>12</v>
      </c>
      <c r="E75">
        <v>76</v>
      </c>
      <c r="F75">
        <v>591</v>
      </c>
      <c r="G75">
        <v>12045</v>
      </c>
      <c r="H75">
        <v>2.0304570000000001E-2</v>
      </c>
      <c r="I75">
        <v>6.3096699999999999E-3</v>
      </c>
      <c r="J75">
        <v>3.2180069499999999</v>
      </c>
      <c r="K75" s="1" t="s">
        <v>296</v>
      </c>
      <c r="L75" t="s">
        <v>1831</v>
      </c>
      <c r="M75" t="s">
        <v>1925</v>
      </c>
      <c r="N75" t="s">
        <v>1777</v>
      </c>
      <c r="O75" t="s">
        <v>1765</v>
      </c>
      <c r="P75" t="s">
        <v>1926</v>
      </c>
      <c r="Q75" t="s">
        <v>1846</v>
      </c>
      <c r="R75" t="s">
        <v>1883</v>
      </c>
      <c r="S75" t="s">
        <v>1954</v>
      </c>
      <c r="T75" t="s">
        <v>1829</v>
      </c>
      <c r="U75" t="s">
        <v>1921</v>
      </c>
      <c r="V75" t="s">
        <v>1922</v>
      </c>
      <c r="W75" t="s">
        <v>1923</v>
      </c>
    </row>
    <row r="76" spans="1:34">
      <c r="A76">
        <v>34374</v>
      </c>
      <c r="B76" s="2">
        <v>3.4299999999999999E-4</v>
      </c>
      <c r="C76" s="2">
        <v>2.9899999999999999E-2</v>
      </c>
      <c r="D76">
        <v>4</v>
      </c>
      <c r="E76">
        <v>8</v>
      </c>
      <c r="F76">
        <v>591</v>
      </c>
      <c r="G76">
        <v>12045</v>
      </c>
      <c r="H76">
        <v>6.7681900000000003E-3</v>
      </c>
      <c r="I76">
        <v>6.6418E-4</v>
      </c>
      <c r="J76">
        <v>10.1903553</v>
      </c>
      <c r="K76" s="1" t="s">
        <v>218</v>
      </c>
      <c r="L76" t="s">
        <v>1777</v>
      </c>
      <c r="M76" t="s">
        <v>1765</v>
      </c>
      <c r="N76" t="s">
        <v>1883</v>
      </c>
      <c r="O76" t="s">
        <v>1954</v>
      </c>
    </row>
    <row r="77" spans="1:34">
      <c r="A77">
        <v>43407</v>
      </c>
      <c r="B77" s="2">
        <v>3.4299999999999999E-4</v>
      </c>
      <c r="C77" s="2">
        <v>2.9899999999999999E-2</v>
      </c>
      <c r="D77">
        <v>12</v>
      </c>
      <c r="E77">
        <v>77</v>
      </c>
      <c r="F77">
        <v>591</v>
      </c>
      <c r="G77">
        <v>12045</v>
      </c>
      <c r="H77">
        <v>2.0304570000000001E-2</v>
      </c>
      <c r="I77">
        <v>6.3926900000000004E-3</v>
      </c>
      <c r="J77">
        <v>3.1762146499999999</v>
      </c>
      <c r="K77" s="1" t="s">
        <v>297</v>
      </c>
      <c r="L77" t="s">
        <v>1809</v>
      </c>
      <c r="M77" t="s">
        <v>1859</v>
      </c>
      <c r="N77" t="s">
        <v>1860</v>
      </c>
      <c r="O77" t="s">
        <v>1955</v>
      </c>
      <c r="P77" t="s">
        <v>1956</v>
      </c>
      <c r="Q77" t="s">
        <v>1861</v>
      </c>
      <c r="R77" t="s">
        <v>1862</v>
      </c>
      <c r="S77" t="s">
        <v>1799</v>
      </c>
      <c r="T77" t="s">
        <v>1863</v>
      </c>
      <c r="U77" t="s">
        <v>1957</v>
      </c>
      <c r="V77" t="s">
        <v>1917</v>
      </c>
      <c r="W77" t="s">
        <v>1958</v>
      </c>
    </row>
    <row r="78" spans="1:34">
      <c r="A78">
        <v>10360</v>
      </c>
      <c r="B78" s="2">
        <v>3.8699999999999997E-4</v>
      </c>
      <c r="C78" s="2">
        <v>3.2099999999999997E-2</v>
      </c>
      <c r="D78">
        <v>5</v>
      </c>
      <c r="E78">
        <v>14</v>
      </c>
      <c r="F78">
        <v>591</v>
      </c>
      <c r="G78">
        <v>12045</v>
      </c>
      <c r="H78">
        <v>8.4602400000000008E-3</v>
      </c>
      <c r="I78">
        <v>1.1623099999999999E-3</v>
      </c>
      <c r="J78">
        <v>7.2788252399999998</v>
      </c>
      <c r="K78" s="1" t="s">
        <v>298</v>
      </c>
      <c r="L78" t="s">
        <v>1865</v>
      </c>
      <c r="M78" t="s">
        <v>1866</v>
      </c>
      <c r="N78" t="s">
        <v>1867</v>
      </c>
      <c r="O78" t="s">
        <v>1868</v>
      </c>
      <c r="P78" t="s">
        <v>1742</v>
      </c>
    </row>
    <row r="79" spans="1:34">
      <c r="A79">
        <v>1903960</v>
      </c>
      <c r="B79" s="2">
        <v>3.9199999999999999E-4</v>
      </c>
      <c r="C79" s="2">
        <v>3.2099999999999997E-2</v>
      </c>
      <c r="D79">
        <v>6</v>
      </c>
      <c r="E79">
        <v>21</v>
      </c>
      <c r="F79">
        <v>591</v>
      </c>
      <c r="G79">
        <v>12045</v>
      </c>
      <c r="H79">
        <v>1.015228E-2</v>
      </c>
      <c r="I79">
        <v>1.7434600000000001E-3</v>
      </c>
      <c r="J79">
        <v>5.8230601899999996</v>
      </c>
      <c r="K79" s="1" t="s">
        <v>299</v>
      </c>
      <c r="L79" t="s">
        <v>1927</v>
      </c>
      <c r="M79" t="s">
        <v>1865</v>
      </c>
      <c r="N79" t="s">
        <v>1866</v>
      </c>
      <c r="O79" t="s">
        <v>1867</v>
      </c>
      <c r="P79" t="s">
        <v>1868</v>
      </c>
      <c r="Q79" t="s">
        <v>1742</v>
      </c>
    </row>
    <row r="80" spans="1:34">
      <c r="A80">
        <v>60066</v>
      </c>
      <c r="B80" s="2">
        <v>3.9199999999999999E-4</v>
      </c>
      <c r="C80" s="2">
        <v>3.2099999999999997E-2</v>
      </c>
      <c r="D80">
        <v>6</v>
      </c>
      <c r="E80">
        <v>21</v>
      </c>
      <c r="F80">
        <v>591</v>
      </c>
      <c r="G80">
        <v>12045</v>
      </c>
      <c r="H80">
        <v>1.015228E-2</v>
      </c>
      <c r="I80">
        <v>1.7434600000000001E-3</v>
      </c>
      <c r="J80">
        <v>5.8230601899999996</v>
      </c>
      <c r="K80" s="1" t="s">
        <v>300</v>
      </c>
      <c r="L80" t="s">
        <v>1888</v>
      </c>
      <c r="M80" t="s">
        <v>1896</v>
      </c>
      <c r="N80" t="s">
        <v>1881</v>
      </c>
      <c r="O80" t="s">
        <v>1882</v>
      </c>
      <c r="P80" t="s">
        <v>1903</v>
      </c>
      <c r="Q80" t="s">
        <v>1873</v>
      </c>
    </row>
    <row r="81" spans="1:51">
      <c r="A81">
        <v>48008</v>
      </c>
      <c r="B81" s="2">
        <v>3.9199999999999999E-4</v>
      </c>
      <c r="C81" s="2">
        <v>3.2099999999999997E-2</v>
      </c>
      <c r="D81">
        <v>6</v>
      </c>
      <c r="E81">
        <v>21</v>
      </c>
      <c r="F81">
        <v>591</v>
      </c>
      <c r="G81">
        <v>12045</v>
      </c>
      <c r="H81">
        <v>1.015228E-2</v>
      </c>
      <c r="I81">
        <v>1.7434600000000001E-3</v>
      </c>
      <c r="J81">
        <v>5.8230601899999996</v>
      </c>
      <c r="K81" s="1" t="s">
        <v>301</v>
      </c>
      <c r="L81" t="s">
        <v>1859</v>
      </c>
      <c r="M81" t="s">
        <v>1860</v>
      </c>
      <c r="N81" t="s">
        <v>1823</v>
      </c>
      <c r="O81" t="s">
        <v>1861</v>
      </c>
      <c r="P81" t="s">
        <v>1862</v>
      </c>
      <c r="Q81" t="s">
        <v>1863</v>
      </c>
    </row>
    <row r="82" spans="1:51">
      <c r="A82">
        <v>9188</v>
      </c>
      <c r="B82" s="2">
        <v>3.8699999999999997E-4</v>
      </c>
      <c r="C82" s="2">
        <v>3.2099999999999997E-2</v>
      </c>
      <c r="D82">
        <v>5</v>
      </c>
      <c r="E82">
        <v>14</v>
      </c>
      <c r="F82">
        <v>591</v>
      </c>
      <c r="G82">
        <v>12045</v>
      </c>
      <c r="H82">
        <v>8.4602400000000008E-3</v>
      </c>
      <c r="I82">
        <v>1.1623099999999999E-3</v>
      </c>
      <c r="J82">
        <v>7.2788252399999998</v>
      </c>
      <c r="K82" s="1" t="s">
        <v>98</v>
      </c>
      <c r="L82" t="s">
        <v>1790</v>
      </c>
      <c r="M82" t="s">
        <v>1827</v>
      </c>
      <c r="N82" t="s">
        <v>1812</v>
      </c>
      <c r="O82" t="s">
        <v>1780</v>
      </c>
      <c r="P82" t="s">
        <v>1782</v>
      </c>
    </row>
    <row r="83" spans="1:51">
      <c r="A83">
        <v>30199</v>
      </c>
      <c r="B83" s="2">
        <v>4.0099999999999999E-4</v>
      </c>
      <c r="C83" s="2">
        <v>3.2399999999999998E-2</v>
      </c>
      <c r="D83">
        <v>10</v>
      </c>
      <c r="E83">
        <v>57</v>
      </c>
      <c r="F83">
        <v>591</v>
      </c>
      <c r="G83">
        <v>12045</v>
      </c>
      <c r="H83">
        <v>1.692047E-2</v>
      </c>
      <c r="I83">
        <v>4.7322500000000003E-3</v>
      </c>
      <c r="J83">
        <v>3.57556327</v>
      </c>
      <c r="K83" s="1" t="s">
        <v>302</v>
      </c>
      <c r="L83" t="s">
        <v>1896</v>
      </c>
      <c r="M83" t="s">
        <v>1880</v>
      </c>
      <c r="N83" t="s">
        <v>1881</v>
      </c>
      <c r="O83" t="s">
        <v>1882</v>
      </c>
      <c r="P83" t="s">
        <v>1900</v>
      </c>
      <c r="Q83" t="s">
        <v>1892</v>
      </c>
      <c r="R83" t="s">
        <v>1902</v>
      </c>
      <c r="S83" t="s">
        <v>1903</v>
      </c>
      <c r="T83" t="s">
        <v>1904</v>
      </c>
      <c r="U83" t="s">
        <v>1873</v>
      </c>
    </row>
    <row r="84" spans="1:51">
      <c r="A84">
        <v>30035</v>
      </c>
      <c r="B84" s="2">
        <v>4.5300000000000001E-4</v>
      </c>
      <c r="C84" s="2">
        <v>3.49E-2</v>
      </c>
      <c r="D84">
        <v>3</v>
      </c>
      <c r="E84">
        <v>4</v>
      </c>
      <c r="F84">
        <v>591</v>
      </c>
      <c r="G84">
        <v>12045</v>
      </c>
      <c r="H84">
        <v>5.0761399999999998E-3</v>
      </c>
      <c r="I84">
        <v>3.3209E-4</v>
      </c>
      <c r="J84">
        <v>15.285532999999999</v>
      </c>
      <c r="K84" s="1" t="s">
        <v>305</v>
      </c>
      <c r="L84" t="s">
        <v>1944</v>
      </c>
      <c r="M84" t="s">
        <v>1959</v>
      </c>
      <c r="N84" t="s">
        <v>1960</v>
      </c>
    </row>
    <row r="85" spans="1:51">
      <c r="A85">
        <v>2000433</v>
      </c>
      <c r="B85" s="2">
        <v>4.5300000000000001E-4</v>
      </c>
      <c r="C85" s="2">
        <v>3.49E-2</v>
      </c>
      <c r="D85">
        <v>3</v>
      </c>
      <c r="E85">
        <v>4</v>
      </c>
      <c r="F85">
        <v>591</v>
      </c>
      <c r="G85">
        <v>12045</v>
      </c>
      <c r="H85">
        <v>5.0761399999999998E-3</v>
      </c>
      <c r="I85">
        <v>3.3209E-4</v>
      </c>
      <c r="J85">
        <v>15.285532999999999</v>
      </c>
      <c r="K85" s="1" t="s">
        <v>142</v>
      </c>
      <c r="L85" t="s">
        <v>1930</v>
      </c>
      <c r="M85" t="s">
        <v>1931</v>
      </c>
      <c r="N85" t="s">
        <v>1933</v>
      </c>
    </row>
    <row r="86" spans="1:51">
      <c r="A86">
        <v>1901475</v>
      </c>
      <c r="B86" s="2">
        <v>4.5300000000000001E-4</v>
      </c>
      <c r="C86" s="2">
        <v>3.49E-2</v>
      </c>
      <c r="D86">
        <v>3</v>
      </c>
      <c r="E86">
        <v>4</v>
      </c>
      <c r="F86">
        <v>591</v>
      </c>
      <c r="G86">
        <v>12045</v>
      </c>
      <c r="H86">
        <v>5.0761399999999998E-3</v>
      </c>
      <c r="I86">
        <v>3.3209E-4</v>
      </c>
      <c r="J86">
        <v>15.285532999999999</v>
      </c>
      <c r="K86" s="1" t="s">
        <v>303</v>
      </c>
      <c r="L86" t="s">
        <v>1814</v>
      </c>
      <c r="M86" t="s">
        <v>1841</v>
      </c>
      <c r="N86" t="s">
        <v>1801</v>
      </c>
    </row>
    <row r="87" spans="1:51">
      <c r="A87">
        <v>6848</v>
      </c>
      <c r="B87" s="2">
        <v>4.5300000000000001E-4</v>
      </c>
      <c r="C87" s="2">
        <v>3.49E-2</v>
      </c>
      <c r="D87">
        <v>3</v>
      </c>
      <c r="E87">
        <v>4</v>
      </c>
      <c r="F87">
        <v>591</v>
      </c>
      <c r="G87">
        <v>12045</v>
      </c>
      <c r="H87">
        <v>5.0761399999999998E-3</v>
      </c>
      <c r="I87">
        <v>3.3209E-4</v>
      </c>
      <c r="J87">
        <v>15.285532999999999</v>
      </c>
      <c r="K87" s="1" t="s">
        <v>304</v>
      </c>
      <c r="L87" t="s">
        <v>1814</v>
      </c>
      <c r="M87" t="s">
        <v>1841</v>
      </c>
      <c r="N87" t="s">
        <v>1801</v>
      </c>
    </row>
    <row r="88" spans="1:51">
      <c r="A88">
        <v>32787</v>
      </c>
      <c r="B88" s="2">
        <v>4.84E-4</v>
      </c>
      <c r="C88" s="2">
        <v>3.6900000000000002E-2</v>
      </c>
      <c r="D88">
        <v>36</v>
      </c>
      <c r="E88">
        <v>409</v>
      </c>
      <c r="F88">
        <v>591</v>
      </c>
      <c r="G88">
        <v>12045</v>
      </c>
      <c r="H88">
        <v>6.0913710000000003E-2</v>
      </c>
      <c r="I88">
        <v>3.3956E-2</v>
      </c>
      <c r="J88">
        <v>1.79390118</v>
      </c>
      <c r="K88" s="1" t="s">
        <v>172</v>
      </c>
      <c r="L88" t="s">
        <v>1803</v>
      </c>
      <c r="M88" t="s">
        <v>1778</v>
      </c>
      <c r="N88" t="s">
        <v>1757</v>
      </c>
      <c r="O88" t="s">
        <v>1781</v>
      </c>
      <c r="P88" t="s">
        <v>1829</v>
      </c>
      <c r="Q88" t="s">
        <v>1830</v>
      </c>
      <c r="R88" t="s">
        <v>1833</v>
      </c>
      <c r="S88" t="s">
        <v>1811</v>
      </c>
      <c r="T88" t="s">
        <v>1836</v>
      </c>
      <c r="U88" t="s">
        <v>1838</v>
      </c>
      <c r="V88" t="s">
        <v>1767</v>
      </c>
      <c r="W88" t="s">
        <v>1768</v>
      </c>
      <c r="X88" t="s">
        <v>1786</v>
      </c>
      <c r="Y88" t="s">
        <v>1840</v>
      </c>
      <c r="Z88" t="s">
        <v>1813</v>
      </c>
      <c r="AA88" t="s">
        <v>1814</v>
      </c>
      <c r="AB88" t="s">
        <v>1841</v>
      </c>
      <c r="AC88" t="s">
        <v>1770</v>
      </c>
      <c r="AD88" t="s">
        <v>1771</v>
      </c>
      <c r="AE88" t="s">
        <v>1842</v>
      </c>
      <c r="AF88" t="s">
        <v>1789</v>
      </c>
      <c r="AG88" t="s">
        <v>1817</v>
      </c>
      <c r="AH88" t="s">
        <v>1792</v>
      </c>
      <c r="AI88" t="s">
        <v>1843</v>
      </c>
      <c r="AJ88" t="s">
        <v>1819</v>
      </c>
      <c r="AK88" t="s">
        <v>1851</v>
      </c>
      <c r="AL88" t="s">
        <v>1854</v>
      </c>
      <c r="AM88" t="s">
        <v>1821</v>
      </c>
      <c r="AN88" t="s">
        <v>1822</v>
      </c>
      <c r="AO88" t="s">
        <v>1775</v>
      </c>
      <c r="AP88" t="s">
        <v>1776</v>
      </c>
      <c r="AQ88" t="s">
        <v>1856</v>
      </c>
      <c r="AR88" t="s">
        <v>1857</v>
      </c>
      <c r="AS88" t="s">
        <v>1858</v>
      </c>
      <c r="AT88" t="s">
        <v>1801</v>
      </c>
      <c r="AU88" t="s">
        <v>1826</v>
      </c>
    </row>
    <row r="89" spans="1:51">
      <c r="A89">
        <v>55026</v>
      </c>
      <c r="B89" s="2">
        <v>4.9200000000000003E-4</v>
      </c>
      <c r="C89" s="2">
        <v>3.7100000000000001E-2</v>
      </c>
      <c r="D89">
        <v>11</v>
      </c>
      <c r="E89">
        <v>69</v>
      </c>
      <c r="F89">
        <v>591</v>
      </c>
      <c r="G89">
        <v>12045</v>
      </c>
      <c r="H89">
        <v>1.861252E-2</v>
      </c>
      <c r="I89">
        <v>5.72852E-3</v>
      </c>
      <c r="J89">
        <v>3.2490988000000001</v>
      </c>
      <c r="K89" s="1" t="s">
        <v>306</v>
      </c>
      <c r="L89" t="s">
        <v>1909</v>
      </c>
      <c r="M89" t="s">
        <v>1910</v>
      </c>
      <c r="N89" t="s">
        <v>1911</v>
      </c>
      <c r="O89" t="s">
        <v>1907</v>
      </c>
      <c r="P89" t="s">
        <v>1912</v>
      </c>
      <c r="Q89" t="s">
        <v>1823</v>
      </c>
      <c r="R89" t="s">
        <v>1914</v>
      </c>
      <c r="S89" t="s">
        <v>1908</v>
      </c>
      <c r="T89" t="s">
        <v>1915</v>
      </c>
      <c r="U89" t="s">
        <v>1916</v>
      </c>
      <c r="V89" t="s">
        <v>1917</v>
      </c>
    </row>
    <row r="90" spans="1:51">
      <c r="A90">
        <v>1906</v>
      </c>
      <c r="B90" s="2">
        <v>5.0100000000000003E-4</v>
      </c>
      <c r="C90" s="2">
        <v>3.73E-2</v>
      </c>
      <c r="D90">
        <v>7</v>
      </c>
      <c r="E90">
        <v>30</v>
      </c>
      <c r="F90">
        <v>591</v>
      </c>
      <c r="G90">
        <v>12045</v>
      </c>
      <c r="H90">
        <v>1.184433E-2</v>
      </c>
      <c r="I90">
        <v>2.49066E-3</v>
      </c>
      <c r="J90">
        <v>4.7554991500000003</v>
      </c>
      <c r="K90" s="1" t="s">
        <v>249</v>
      </c>
      <c r="L90" t="s">
        <v>1961</v>
      </c>
      <c r="M90" t="s">
        <v>1962</v>
      </c>
      <c r="N90" t="s">
        <v>1963</v>
      </c>
      <c r="O90" t="s">
        <v>1836</v>
      </c>
      <c r="P90" t="s">
        <v>1945</v>
      </c>
      <c r="Q90" t="s">
        <v>1964</v>
      </c>
      <c r="R90" t="s">
        <v>1965</v>
      </c>
    </row>
    <row r="91" spans="1:51">
      <c r="A91">
        <v>9133</v>
      </c>
      <c r="B91" s="2">
        <v>5.5699999999999999E-4</v>
      </c>
      <c r="C91" s="2">
        <v>3.9E-2</v>
      </c>
      <c r="D91">
        <v>5</v>
      </c>
      <c r="E91">
        <v>15</v>
      </c>
      <c r="F91">
        <v>591</v>
      </c>
      <c r="G91">
        <v>12045</v>
      </c>
      <c r="H91">
        <v>8.4602400000000008E-3</v>
      </c>
      <c r="I91">
        <v>1.24533E-3</v>
      </c>
      <c r="J91">
        <v>6.7935702200000003</v>
      </c>
      <c r="K91" s="1" t="s">
        <v>114</v>
      </c>
      <c r="L91" t="s">
        <v>1790</v>
      </c>
      <c r="M91" t="s">
        <v>1827</v>
      </c>
      <c r="N91" t="s">
        <v>1812</v>
      </c>
      <c r="O91" t="s">
        <v>1780</v>
      </c>
      <c r="P91" t="s">
        <v>1782</v>
      </c>
    </row>
    <row r="92" spans="1:51">
      <c r="A92">
        <v>55114</v>
      </c>
      <c r="B92" s="2">
        <v>5.5999999999999995E-4</v>
      </c>
      <c r="C92" s="2">
        <v>3.9E-2</v>
      </c>
      <c r="D92">
        <v>40</v>
      </c>
      <c r="E92">
        <v>474</v>
      </c>
      <c r="F92">
        <v>591</v>
      </c>
      <c r="G92">
        <v>12045</v>
      </c>
      <c r="H92">
        <v>6.7681900000000003E-2</v>
      </c>
      <c r="I92">
        <v>3.9352430000000001E-2</v>
      </c>
      <c r="J92">
        <v>1.71989119</v>
      </c>
      <c r="K92" s="1" t="s">
        <v>308</v>
      </c>
      <c r="L92" t="s">
        <v>1987</v>
      </c>
      <c r="M92" t="s">
        <v>1988</v>
      </c>
      <c r="N92" t="s">
        <v>1757</v>
      </c>
      <c r="O92" t="s">
        <v>1989</v>
      </c>
      <c r="P92" t="s">
        <v>1934</v>
      </c>
      <c r="Q92" t="s">
        <v>1990</v>
      </c>
      <c r="R92" t="s">
        <v>1830</v>
      </c>
      <c r="S92" t="s">
        <v>1761</v>
      </c>
      <c r="T92" t="s">
        <v>1836</v>
      </c>
      <c r="U92" t="s">
        <v>1991</v>
      </c>
      <c r="V92" t="s">
        <v>1992</v>
      </c>
      <c r="W92" t="s">
        <v>1993</v>
      </c>
      <c r="X92" t="s">
        <v>1838</v>
      </c>
      <c r="Y92" t="s">
        <v>1767</v>
      </c>
      <c r="Z92" t="s">
        <v>1768</v>
      </c>
      <c r="AA92" t="s">
        <v>1935</v>
      </c>
      <c r="AB92" t="s">
        <v>1769</v>
      </c>
      <c r="AC92" t="s">
        <v>1238</v>
      </c>
      <c r="AD92" t="s">
        <v>1813</v>
      </c>
      <c r="AE92" t="s">
        <v>1770</v>
      </c>
      <c r="AF92" t="s">
        <v>1771</v>
      </c>
      <c r="AG92" t="s">
        <v>1817</v>
      </c>
      <c r="AH92" t="s">
        <v>1791</v>
      </c>
      <c r="AI92" t="s">
        <v>1792</v>
      </c>
      <c r="AJ92" t="s">
        <v>1994</v>
      </c>
      <c r="AK92" t="s">
        <v>1995</v>
      </c>
      <c r="AL92" t="s">
        <v>1996</v>
      </c>
      <c r="AM92" t="s">
        <v>1847</v>
      </c>
      <c r="AN92" t="s">
        <v>1851</v>
      </c>
      <c r="AO92" t="s">
        <v>1936</v>
      </c>
      <c r="AP92" t="s">
        <v>1797</v>
      </c>
      <c r="AQ92" t="s">
        <v>1854</v>
      </c>
      <c r="AR92" t="s">
        <v>1821</v>
      </c>
      <c r="AS92" t="s">
        <v>1997</v>
      </c>
      <c r="AT92" t="s">
        <v>1998</v>
      </c>
      <c r="AU92" t="s">
        <v>1798</v>
      </c>
      <c r="AV92" t="s">
        <v>1937</v>
      </c>
      <c r="AW92" t="s">
        <v>1775</v>
      </c>
      <c r="AX92" t="s">
        <v>1855</v>
      </c>
      <c r="AY92" t="s">
        <v>1802</v>
      </c>
    </row>
    <row r="93" spans="1:51">
      <c r="A93">
        <v>50878</v>
      </c>
      <c r="B93" s="2">
        <v>5.4100000000000003E-4</v>
      </c>
      <c r="C93" s="2">
        <v>3.9E-2</v>
      </c>
      <c r="D93">
        <v>33</v>
      </c>
      <c r="E93">
        <v>366</v>
      </c>
      <c r="F93">
        <v>591</v>
      </c>
      <c r="G93">
        <v>12045</v>
      </c>
      <c r="H93">
        <v>5.5837560000000001E-2</v>
      </c>
      <c r="I93">
        <v>3.0386050000000001E-2</v>
      </c>
      <c r="J93">
        <v>1.83760506</v>
      </c>
      <c r="K93" s="1" t="s">
        <v>307</v>
      </c>
      <c r="L93" t="s">
        <v>1939</v>
      </c>
      <c r="M93" t="s">
        <v>1940</v>
      </c>
      <c r="N93" t="s">
        <v>1941</v>
      </c>
      <c r="O93" t="s">
        <v>1942</v>
      </c>
      <c r="P93" t="s">
        <v>1983</v>
      </c>
      <c r="Q93" t="s">
        <v>1943</v>
      </c>
      <c r="R93" t="s">
        <v>1873</v>
      </c>
      <c r="S93" t="s">
        <v>1925</v>
      </c>
      <c r="T93" t="s">
        <v>1927</v>
      </c>
      <c r="U93" t="s">
        <v>1876</v>
      </c>
      <c r="V93" t="s">
        <v>1881</v>
      </c>
      <c r="W93" t="s">
        <v>1971</v>
      </c>
      <c r="X93" t="s">
        <v>1972</v>
      </c>
      <c r="Y93" t="s">
        <v>1945</v>
      </c>
      <c r="Z93" t="s">
        <v>1883</v>
      </c>
      <c r="AA93" t="s">
        <v>1769</v>
      </c>
      <c r="AB93" t="s">
        <v>1984</v>
      </c>
      <c r="AC93" t="s">
        <v>1863</v>
      </c>
      <c r="AD93" t="s">
        <v>1861</v>
      </c>
      <c r="AE93" t="s">
        <v>1985</v>
      </c>
      <c r="AF93" t="s">
        <v>1852</v>
      </c>
      <c r="AG93" t="s">
        <v>1894</v>
      </c>
      <c r="AH93" t="s">
        <v>1896</v>
      </c>
      <c r="AI93" t="s">
        <v>1944</v>
      </c>
      <c r="AJ93" t="s">
        <v>1859</v>
      </c>
      <c r="AK93" t="s">
        <v>1860</v>
      </c>
      <c r="AL93" t="s">
        <v>1986</v>
      </c>
      <c r="AM93" t="s">
        <v>1926</v>
      </c>
      <c r="AN93" t="s">
        <v>1900</v>
      </c>
      <c r="AO93" t="s">
        <v>1946</v>
      </c>
      <c r="AP93" t="s">
        <v>1947</v>
      </c>
      <c r="AQ93" t="s">
        <v>1862</v>
      </c>
      <c r="AR93" t="s">
        <v>1824</v>
      </c>
    </row>
    <row r="94" spans="1:51">
      <c r="A94">
        <v>1903317</v>
      </c>
      <c r="B94" s="2">
        <v>5.53E-4</v>
      </c>
      <c r="C94" s="2">
        <v>3.9E-2</v>
      </c>
      <c r="D94">
        <v>12</v>
      </c>
      <c r="E94">
        <v>81</v>
      </c>
      <c r="F94">
        <v>591</v>
      </c>
      <c r="G94">
        <v>12045</v>
      </c>
      <c r="H94">
        <v>2.0304570000000001E-2</v>
      </c>
      <c r="I94">
        <v>6.7247799999999996E-3</v>
      </c>
      <c r="J94">
        <v>3.0193645400000002</v>
      </c>
      <c r="K94" s="1" t="s">
        <v>153</v>
      </c>
      <c r="L94" t="s">
        <v>1894</v>
      </c>
      <c r="M94" t="s">
        <v>1906</v>
      </c>
      <c r="N94" t="s">
        <v>1925</v>
      </c>
      <c r="O94" t="s">
        <v>1877</v>
      </c>
      <c r="P94" t="s">
        <v>1817</v>
      </c>
      <c r="Q94" t="s">
        <v>1918</v>
      </c>
      <c r="R94" t="s">
        <v>1928</v>
      </c>
      <c r="S94" t="s">
        <v>1926</v>
      </c>
      <c r="T94" t="s">
        <v>1919</v>
      </c>
      <c r="U94" t="s">
        <v>1884</v>
      </c>
      <c r="V94" t="s">
        <v>1872</v>
      </c>
      <c r="W94" t="s">
        <v>1920</v>
      </c>
    </row>
    <row r="95" spans="1:51">
      <c r="A95">
        <v>70613</v>
      </c>
      <c r="B95" s="2">
        <v>5.53E-4</v>
      </c>
      <c r="C95" s="2">
        <v>3.9E-2</v>
      </c>
      <c r="D95">
        <v>12</v>
      </c>
      <c r="E95">
        <v>81</v>
      </c>
      <c r="F95">
        <v>591</v>
      </c>
      <c r="G95">
        <v>12045</v>
      </c>
      <c r="H95">
        <v>2.0304570000000001E-2</v>
      </c>
      <c r="I95">
        <v>6.7247799999999996E-3</v>
      </c>
      <c r="J95">
        <v>3.0193645400000002</v>
      </c>
      <c r="K95" s="1" t="s">
        <v>154</v>
      </c>
      <c r="L95" t="s">
        <v>1894</v>
      </c>
      <c r="M95" t="s">
        <v>1906</v>
      </c>
      <c r="N95" t="s">
        <v>1925</v>
      </c>
      <c r="O95" t="s">
        <v>1877</v>
      </c>
      <c r="P95" t="s">
        <v>1817</v>
      </c>
      <c r="Q95" t="s">
        <v>1918</v>
      </c>
      <c r="R95" t="s">
        <v>1928</v>
      </c>
      <c r="S95" t="s">
        <v>1926</v>
      </c>
      <c r="T95" t="s">
        <v>1919</v>
      </c>
      <c r="U95" t="s">
        <v>1884</v>
      </c>
      <c r="V95" t="s">
        <v>1872</v>
      </c>
      <c r="W95" t="s">
        <v>1920</v>
      </c>
    </row>
    <row r="96" spans="1:51">
      <c r="A96">
        <v>55002</v>
      </c>
      <c r="B96" s="2">
        <v>5.3600000000000002E-4</v>
      </c>
      <c r="C96" s="2">
        <v>3.9E-2</v>
      </c>
      <c r="D96">
        <v>35</v>
      </c>
      <c r="E96">
        <v>396</v>
      </c>
      <c r="F96">
        <v>591</v>
      </c>
      <c r="G96">
        <v>12045</v>
      </c>
      <c r="H96">
        <v>5.9221660000000002E-2</v>
      </c>
      <c r="I96">
        <v>3.2876710000000003E-2</v>
      </c>
      <c r="J96">
        <v>1.8013254400000001</v>
      </c>
      <c r="K96" s="1" t="s">
        <v>66</v>
      </c>
      <c r="L96" t="s">
        <v>1966</v>
      </c>
      <c r="M96" t="s">
        <v>1930</v>
      </c>
      <c r="N96" t="s">
        <v>1967</v>
      </c>
      <c r="O96" t="s">
        <v>1807</v>
      </c>
      <c r="P96" t="s">
        <v>1943</v>
      </c>
      <c r="Q96" t="s">
        <v>1873</v>
      </c>
      <c r="R96" t="s">
        <v>1968</v>
      </c>
      <c r="S96" t="s">
        <v>1938</v>
      </c>
      <c r="T96" t="s">
        <v>1875</v>
      </c>
      <c r="U96" t="s">
        <v>1969</v>
      </c>
      <c r="V96" t="s">
        <v>1879</v>
      </c>
      <c r="W96" t="s">
        <v>1970</v>
      </c>
      <c r="X96" t="s">
        <v>1881</v>
      </c>
      <c r="Y96" t="s">
        <v>1971</v>
      </c>
      <c r="Z96" t="s">
        <v>1972</v>
      </c>
      <c r="AA96" t="s">
        <v>1882</v>
      </c>
      <c r="AB96" t="s">
        <v>1887</v>
      </c>
      <c r="AC96" t="s">
        <v>1973</v>
      </c>
      <c r="AD96" t="s">
        <v>1974</v>
      </c>
      <c r="AE96" t="s">
        <v>1916</v>
      </c>
      <c r="AF96" t="s">
        <v>1917</v>
      </c>
      <c r="AG96" t="s">
        <v>1975</v>
      </c>
      <c r="AH96" t="s">
        <v>1888</v>
      </c>
      <c r="AI96" t="s">
        <v>1976</v>
      </c>
      <c r="AJ96" t="s">
        <v>1977</v>
      </c>
      <c r="AK96" t="s">
        <v>1959</v>
      </c>
      <c r="AL96" t="s">
        <v>1978</v>
      </c>
      <c r="AM96" t="s">
        <v>1979</v>
      </c>
      <c r="AN96" t="s">
        <v>1895</v>
      </c>
      <c r="AO96" t="s">
        <v>1896</v>
      </c>
      <c r="AP96" t="s">
        <v>1944</v>
      </c>
      <c r="AQ96" t="s">
        <v>1980</v>
      </c>
      <c r="AR96" t="s">
        <v>1981</v>
      </c>
      <c r="AS96" t="s">
        <v>1903</v>
      </c>
      <c r="AT96" t="s">
        <v>1982</v>
      </c>
    </row>
    <row r="97" spans="1:54">
      <c r="A97">
        <v>42953</v>
      </c>
      <c r="B97" s="2">
        <v>5.9299999999999999E-4</v>
      </c>
      <c r="C97" s="2">
        <v>4.0899999999999999E-2</v>
      </c>
      <c r="D97">
        <v>4</v>
      </c>
      <c r="E97">
        <v>9</v>
      </c>
      <c r="F97">
        <v>591</v>
      </c>
      <c r="G97">
        <v>12045</v>
      </c>
      <c r="H97">
        <v>6.7681900000000003E-3</v>
      </c>
      <c r="I97">
        <v>7.4719999999999995E-4</v>
      </c>
      <c r="J97">
        <v>9.0580936300000001</v>
      </c>
      <c r="K97" s="1" t="s">
        <v>309</v>
      </c>
      <c r="L97" t="s">
        <v>1999</v>
      </c>
      <c r="M97" t="s">
        <v>1777</v>
      </c>
      <c r="N97" t="s">
        <v>1941</v>
      </c>
      <c r="O97" t="s">
        <v>1765</v>
      </c>
    </row>
    <row r="98" spans="1:54">
      <c r="A98">
        <v>61620</v>
      </c>
      <c r="B98" s="2">
        <v>6.11E-4</v>
      </c>
      <c r="C98" s="2">
        <v>4.1700000000000001E-2</v>
      </c>
      <c r="D98">
        <v>8</v>
      </c>
      <c r="E98">
        <v>40</v>
      </c>
      <c r="F98">
        <v>591</v>
      </c>
      <c r="G98">
        <v>12045</v>
      </c>
      <c r="H98">
        <v>1.3536380000000001E-2</v>
      </c>
      <c r="I98">
        <v>3.32088E-3</v>
      </c>
      <c r="J98">
        <v>4.07614213</v>
      </c>
      <c r="K98" s="1" t="s">
        <v>247</v>
      </c>
      <c r="L98" t="s">
        <v>1813</v>
      </c>
      <c r="M98" t="s">
        <v>1842</v>
      </c>
      <c r="N98" t="s">
        <v>1854</v>
      </c>
      <c r="O98" t="s">
        <v>1817</v>
      </c>
      <c r="P98" t="s">
        <v>1836</v>
      </c>
      <c r="Q98" t="s">
        <v>1757</v>
      </c>
      <c r="R98" t="s">
        <v>1838</v>
      </c>
      <c r="S98" t="s">
        <v>1851</v>
      </c>
    </row>
    <row r="99" spans="1:54">
      <c r="A99">
        <v>55001</v>
      </c>
      <c r="B99" s="2">
        <v>6.38E-4</v>
      </c>
      <c r="C99" s="2">
        <v>4.3099999999999999E-2</v>
      </c>
      <c r="D99">
        <v>38</v>
      </c>
      <c r="E99">
        <v>446</v>
      </c>
      <c r="F99">
        <v>591</v>
      </c>
      <c r="G99">
        <v>12045</v>
      </c>
      <c r="H99">
        <v>6.4297800000000002E-2</v>
      </c>
      <c r="I99">
        <v>3.7027810000000001E-2</v>
      </c>
      <c r="J99">
        <v>1.7364731099999999</v>
      </c>
      <c r="K99" s="1" t="s">
        <v>47</v>
      </c>
      <c r="L99" t="s">
        <v>1966</v>
      </c>
      <c r="M99" t="s">
        <v>1930</v>
      </c>
      <c r="N99" t="s">
        <v>1967</v>
      </c>
      <c r="O99" t="s">
        <v>1807</v>
      </c>
      <c r="P99" t="s">
        <v>1943</v>
      </c>
      <c r="Q99" t="s">
        <v>1873</v>
      </c>
      <c r="R99" t="s">
        <v>1968</v>
      </c>
      <c r="S99" t="s">
        <v>1938</v>
      </c>
      <c r="T99" t="s">
        <v>1875</v>
      </c>
      <c r="U99" t="s">
        <v>1969</v>
      </c>
      <c r="V99" t="s">
        <v>1879</v>
      </c>
      <c r="W99" t="s">
        <v>1970</v>
      </c>
      <c r="X99" t="s">
        <v>1881</v>
      </c>
      <c r="Y99" t="s">
        <v>1971</v>
      </c>
      <c r="Z99" t="s">
        <v>1972</v>
      </c>
      <c r="AA99" t="s">
        <v>1882</v>
      </c>
      <c r="AB99" t="s">
        <v>1767</v>
      </c>
      <c r="AC99" t="s">
        <v>1887</v>
      </c>
      <c r="AD99" t="s">
        <v>1973</v>
      </c>
      <c r="AE99" t="s">
        <v>1974</v>
      </c>
      <c r="AF99" t="s">
        <v>1916</v>
      </c>
      <c r="AG99" t="s">
        <v>1917</v>
      </c>
      <c r="AH99" t="s">
        <v>1975</v>
      </c>
      <c r="AI99" t="s">
        <v>1771</v>
      </c>
      <c r="AJ99" t="s">
        <v>1888</v>
      </c>
      <c r="AK99" t="s">
        <v>1976</v>
      </c>
      <c r="AL99" t="s">
        <v>2000</v>
      </c>
      <c r="AM99" t="s">
        <v>1977</v>
      </c>
      <c r="AN99" t="s">
        <v>1959</v>
      </c>
      <c r="AO99" t="s">
        <v>1978</v>
      </c>
      <c r="AP99" t="s">
        <v>1979</v>
      </c>
      <c r="AQ99" t="s">
        <v>1895</v>
      </c>
      <c r="AR99" t="s">
        <v>1896</v>
      </c>
      <c r="AS99" t="s">
        <v>1944</v>
      </c>
      <c r="AT99" t="s">
        <v>1980</v>
      </c>
      <c r="AU99" t="s">
        <v>1981</v>
      </c>
      <c r="AV99" t="s">
        <v>1903</v>
      </c>
      <c r="AW99" t="s">
        <v>1982</v>
      </c>
    </row>
    <row r="100" spans="1:54">
      <c r="A100">
        <v>42060</v>
      </c>
      <c r="B100" s="2">
        <v>6.5200000000000002E-4</v>
      </c>
      <c r="C100" s="2">
        <v>4.3700000000000003E-2</v>
      </c>
      <c r="D100">
        <v>43</v>
      </c>
      <c r="E100">
        <v>525</v>
      </c>
      <c r="F100">
        <v>591</v>
      </c>
      <c r="G100">
        <v>12045</v>
      </c>
      <c r="H100">
        <v>7.2758039999999996E-2</v>
      </c>
      <c r="I100">
        <v>4.3586550000000002E-2</v>
      </c>
      <c r="J100">
        <v>1.6692772499999999</v>
      </c>
      <c r="K100" s="1" t="s">
        <v>310</v>
      </c>
      <c r="L100" t="s">
        <v>1939</v>
      </c>
      <c r="M100" t="s">
        <v>1940</v>
      </c>
      <c r="N100" t="s">
        <v>1941</v>
      </c>
      <c r="O100" t="s">
        <v>2001</v>
      </c>
      <c r="P100" t="s">
        <v>1983</v>
      </c>
      <c r="Q100" t="s">
        <v>2002</v>
      </c>
      <c r="R100" t="s">
        <v>1757</v>
      </c>
      <c r="S100" t="s">
        <v>1943</v>
      </c>
      <c r="T100" t="s">
        <v>1873</v>
      </c>
      <c r="U100" t="s">
        <v>1874</v>
      </c>
      <c r="V100" t="s">
        <v>2003</v>
      </c>
      <c r="W100" t="s">
        <v>1875</v>
      </c>
      <c r="X100" t="s">
        <v>1925</v>
      </c>
      <c r="Y100" t="s">
        <v>1876</v>
      </c>
      <c r="Z100" t="s">
        <v>2004</v>
      </c>
      <c r="AA100" t="s">
        <v>1881</v>
      </c>
      <c r="AB100" t="s">
        <v>1945</v>
      </c>
      <c r="AC100" t="s">
        <v>1913</v>
      </c>
      <c r="AD100" t="s">
        <v>1883</v>
      </c>
      <c r="AE100" t="s">
        <v>1887</v>
      </c>
      <c r="AF100" t="s">
        <v>1863</v>
      </c>
      <c r="AG100" t="s">
        <v>1917</v>
      </c>
      <c r="AH100" t="s">
        <v>1889</v>
      </c>
      <c r="AI100" t="s">
        <v>2005</v>
      </c>
      <c r="AJ100" t="s">
        <v>1890</v>
      </c>
      <c r="AK100" t="s">
        <v>1861</v>
      </c>
      <c r="AL100" t="s">
        <v>1960</v>
      </c>
      <c r="AM100" t="s">
        <v>1851</v>
      </c>
      <c r="AN100" t="s">
        <v>1894</v>
      </c>
      <c r="AO100" t="s">
        <v>1979</v>
      </c>
      <c r="AP100" t="s">
        <v>1896</v>
      </c>
      <c r="AQ100" t="s">
        <v>1944</v>
      </c>
      <c r="AR100" t="s">
        <v>1859</v>
      </c>
      <c r="AS100" t="s">
        <v>1860</v>
      </c>
      <c r="AT100" t="s">
        <v>1926</v>
      </c>
      <c r="AU100" t="s">
        <v>2006</v>
      </c>
      <c r="AV100" t="s">
        <v>1900</v>
      </c>
      <c r="AW100" t="s">
        <v>2007</v>
      </c>
      <c r="AX100" t="s">
        <v>1946</v>
      </c>
      <c r="AY100" t="s">
        <v>1947</v>
      </c>
      <c r="AZ100" t="s">
        <v>1862</v>
      </c>
      <c r="BA100" t="s">
        <v>2008</v>
      </c>
      <c r="BB100" t="s">
        <v>1824</v>
      </c>
    </row>
    <row r="101" spans="1:54">
      <c r="A101">
        <v>51154</v>
      </c>
      <c r="B101" s="2">
        <v>7.0200000000000004E-4</v>
      </c>
      <c r="C101" s="2">
        <v>4.65E-2</v>
      </c>
      <c r="D101">
        <v>10</v>
      </c>
      <c r="E101">
        <v>61</v>
      </c>
      <c r="F101">
        <v>591</v>
      </c>
      <c r="G101">
        <v>12045</v>
      </c>
      <c r="H101">
        <v>1.692047E-2</v>
      </c>
      <c r="I101">
        <v>5.0643399999999996E-3</v>
      </c>
      <c r="J101">
        <v>3.3411001100000002</v>
      </c>
      <c r="K101" s="1" t="s">
        <v>311</v>
      </c>
      <c r="L101" t="s">
        <v>1909</v>
      </c>
      <c r="M101" t="s">
        <v>1910</v>
      </c>
      <c r="N101" t="s">
        <v>1911</v>
      </c>
      <c r="O101" t="s">
        <v>1907</v>
      </c>
      <c r="P101" t="s">
        <v>1912</v>
      </c>
      <c r="Q101" t="s">
        <v>1914</v>
      </c>
      <c r="R101" t="s">
        <v>1908</v>
      </c>
      <c r="S101" t="s">
        <v>1915</v>
      </c>
      <c r="T101" t="s">
        <v>1916</v>
      </c>
      <c r="U101" t="s">
        <v>1917</v>
      </c>
    </row>
    <row r="102" spans="1:54">
      <c r="A102">
        <v>46627</v>
      </c>
      <c r="B102" s="2">
        <v>7.1400000000000001E-4</v>
      </c>
      <c r="C102" s="2">
        <v>4.6899999999999997E-2</v>
      </c>
      <c r="D102">
        <v>11</v>
      </c>
      <c r="E102">
        <v>72</v>
      </c>
      <c r="F102">
        <v>591</v>
      </c>
      <c r="G102">
        <v>12045</v>
      </c>
      <c r="H102">
        <v>1.861252E-2</v>
      </c>
      <c r="I102">
        <v>5.9775799999999997E-3</v>
      </c>
      <c r="J102">
        <v>3.11371968</v>
      </c>
      <c r="K102" s="1" t="s">
        <v>312</v>
      </c>
      <c r="L102" t="s">
        <v>1809</v>
      </c>
      <c r="M102" t="s">
        <v>2009</v>
      </c>
      <c r="N102" t="s">
        <v>1859</v>
      </c>
      <c r="O102" t="s">
        <v>1860</v>
      </c>
      <c r="P102" t="s">
        <v>1941</v>
      </c>
      <c r="Q102" t="s">
        <v>1955</v>
      </c>
      <c r="R102" t="s">
        <v>1823</v>
      </c>
      <c r="S102" t="s">
        <v>1861</v>
      </c>
      <c r="T102" t="s">
        <v>1862</v>
      </c>
      <c r="U102" t="s">
        <v>1863</v>
      </c>
      <c r="V102" t="s">
        <v>1916</v>
      </c>
    </row>
    <row r="103" spans="1:54">
      <c r="A103">
        <v>51894</v>
      </c>
      <c r="B103" s="2">
        <v>7.6000000000000004E-4</v>
      </c>
      <c r="C103" s="2">
        <v>4.8899999999999999E-2</v>
      </c>
      <c r="D103">
        <v>7</v>
      </c>
      <c r="E103">
        <v>32</v>
      </c>
      <c r="F103">
        <v>591</v>
      </c>
      <c r="G103">
        <v>12045</v>
      </c>
      <c r="H103">
        <v>1.184433E-2</v>
      </c>
      <c r="I103">
        <v>2.6567000000000001E-3</v>
      </c>
      <c r="J103">
        <v>4.4582804600000001</v>
      </c>
      <c r="K103" s="1" t="s">
        <v>314</v>
      </c>
      <c r="L103" t="s">
        <v>2010</v>
      </c>
      <c r="M103" t="s">
        <v>1976</v>
      </c>
      <c r="N103" t="s">
        <v>1859</v>
      </c>
      <c r="O103" t="s">
        <v>1860</v>
      </c>
      <c r="P103" t="s">
        <v>1861</v>
      </c>
      <c r="Q103" t="s">
        <v>1862</v>
      </c>
      <c r="R103" t="s">
        <v>1863</v>
      </c>
    </row>
    <row r="104" spans="1:54">
      <c r="A104">
        <v>50854</v>
      </c>
      <c r="B104" s="2">
        <v>7.6000000000000004E-4</v>
      </c>
      <c r="C104" s="2">
        <v>4.8899999999999999E-2</v>
      </c>
      <c r="D104">
        <v>7</v>
      </c>
      <c r="E104">
        <v>32</v>
      </c>
      <c r="F104">
        <v>591</v>
      </c>
      <c r="G104">
        <v>12045</v>
      </c>
      <c r="H104">
        <v>1.184433E-2</v>
      </c>
      <c r="I104">
        <v>2.6567000000000001E-3</v>
      </c>
      <c r="J104">
        <v>4.4582804600000001</v>
      </c>
      <c r="K104" s="1" t="s">
        <v>313</v>
      </c>
      <c r="L104" t="s">
        <v>1859</v>
      </c>
      <c r="M104" t="s">
        <v>1860</v>
      </c>
      <c r="N104" t="s">
        <v>1941</v>
      </c>
      <c r="O104" t="s">
        <v>1983</v>
      </c>
      <c r="P104" t="s">
        <v>1861</v>
      </c>
      <c r="Q104" t="s">
        <v>1862</v>
      </c>
      <c r="R104" t="s">
        <v>1863</v>
      </c>
    </row>
    <row r="105" spans="1:54">
      <c r="A105">
        <v>43116</v>
      </c>
      <c r="B105" s="2">
        <v>7.7700000000000002E-4</v>
      </c>
      <c r="C105" s="2">
        <v>4.9000000000000002E-2</v>
      </c>
      <c r="D105">
        <v>5</v>
      </c>
      <c r="E105">
        <v>16</v>
      </c>
      <c r="F105">
        <v>591</v>
      </c>
      <c r="G105">
        <v>12045</v>
      </c>
      <c r="H105">
        <v>8.4602400000000008E-3</v>
      </c>
      <c r="I105">
        <v>1.3283500000000001E-3</v>
      </c>
      <c r="J105">
        <v>6.3689720799999998</v>
      </c>
      <c r="K105" s="1" t="s">
        <v>140</v>
      </c>
      <c r="L105" t="s">
        <v>1859</v>
      </c>
      <c r="M105" t="s">
        <v>1860</v>
      </c>
      <c r="N105" t="s">
        <v>1861</v>
      </c>
      <c r="O105" t="s">
        <v>1862</v>
      </c>
      <c r="P105" t="s">
        <v>1863</v>
      </c>
    </row>
    <row r="106" spans="1:54">
      <c r="A106">
        <v>1990264</v>
      </c>
      <c r="B106" s="2">
        <v>7.7700000000000002E-4</v>
      </c>
      <c r="C106" s="2">
        <v>4.9000000000000002E-2</v>
      </c>
      <c r="D106">
        <v>5</v>
      </c>
      <c r="E106">
        <v>16</v>
      </c>
      <c r="F106">
        <v>591</v>
      </c>
      <c r="G106">
        <v>12045</v>
      </c>
      <c r="H106">
        <v>8.4602400000000008E-3</v>
      </c>
      <c r="I106">
        <v>1.3283500000000001E-3</v>
      </c>
      <c r="J106">
        <v>6.3689720799999998</v>
      </c>
      <c r="K106" s="1" t="s">
        <v>315</v>
      </c>
      <c r="L106" t="s">
        <v>1859</v>
      </c>
      <c r="M106" t="s">
        <v>1860</v>
      </c>
      <c r="N106" t="s">
        <v>1861</v>
      </c>
      <c r="O106" t="s">
        <v>1862</v>
      </c>
      <c r="P106" t="s">
        <v>1863</v>
      </c>
    </row>
  </sheetData>
  <sortState ref="A2:K108">
    <sortCondition ref="C2:C108"/>
    <sortCondition ref="K2:K10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FE514-AF3B-D542-8772-875C5AD65618}">
  <dimension ref="A1:PD251"/>
  <sheetViews>
    <sheetView workbookViewId="0"/>
  </sheetViews>
  <sheetFormatPr baseColWidth="10" defaultRowHeight="16"/>
  <cols>
    <col min="1" max="1" width="8.1640625" bestFit="1" customWidth="1"/>
    <col min="2" max="2" width="8.33203125" bestFit="1" customWidth="1"/>
    <col min="3" max="3" width="11" bestFit="1" customWidth="1"/>
    <col min="4" max="4" width="10.6640625" bestFit="1" customWidth="1"/>
    <col min="5" max="5" width="11.83203125" bestFit="1" customWidth="1"/>
    <col min="6" max="6" width="15" bestFit="1" customWidth="1"/>
    <col min="7" max="7" width="16.33203125" bestFit="1" customWidth="1"/>
    <col min="8" max="8" width="16.83203125" bestFit="1" customWidth="1"/>
    <col min="9" max="9" width="18.6640625" bestFit="1" customWidth="1"/>
    <col min="10" max="10" width="14.5" bestFit="1" customWidth="1"/>
    <col min="11" max="11" width="81.6640625" style="1" bestFit="1" customWidth="1"/>
    <col min="12" max="220" width="22" bestFit="1" customWidth="1"/>
    <col min="221" max="221" width="20.83203125" bestFit="1" customWidth="1"/>
    <col min="222" max="257" width="22" bestFit="1" customWidth="1"/>
    <col min="258" max="258" width="20.83203125" bestFit="1" customWidth="1"/>
    <col min="259" max="268" width="22" bestFit="1" customWidth="1"/>
    <col min="269" max="269" width="20.83203125" bestFit="1" customWidth="1"/>
    <col min="270" max="273" width="22" bestFit="1" customWidth="1"/>
    <col min="274" max="274" width="20.83203125" bestFit="1" customWidth="1"/>
    <col min="275" max="285" width="22" bestFit="1" customWidth="1"/>
    <col min="286" max="286" width="20.83203125" bestFit="1" customWidth="1"/>
    <col min="287" max="295" width="22" bestFit="1" customWidth="1"/>
    <col min="296" max="296" width="20.83203125" bestFit="1" customWidth="1"/>
    <col min="297" max="335" width="22" bestFit="1" customWidth="1"/>
    <col min="336" max="336" width="20.83203125" bestFit="1" customWidth="1"/>
    <col min="337" max="338" width="22" bestFit="1" customWidth="1"/>
    <col min="339" max="339" width="20.83203125" bestFit="1" customWidth="1"/>
    <col min="340" max="341" width="22" bestFit="1" customWidth="1"/>
    <col min="342" max="342" width="20.83203125" bestFit="1" customWidth="1"/>
    <col min="343" max="344" width="22" bestFit="1" customWidth="1"/>
    <col min="345" max="345" width="20.83203125" bestFit="1" customWidth="1"/>
    <col min="346" max="346" width="22" bestFit="1" customWidth="1"/>
    <col min="347" max="347" width="20.83203125" bestFit="1" customWidth="1"/>
    <col min="348" max="348" width="22" bestFit="1" customWidth="1"/>
    <col min="349" max="349" width="20.83203125" bestFit="1" customWidth="1"/>
    <col min="350" max="352" width="22" bestFit="1" customWidth="1"/>
    <col min="353" max="354" width="20.83203125" bestFit="1" customWidth="1"/>
    <col min="355" max="355" width="22" bestFit="1" customWidth="1"/>
    <col min="356" max="356" width="20.83203125" bestFit="1" customWidth="1"/>
    <col min="357" max="357" width="22" bestFit="1" customWidth="1"/>
    <col min="358" max="358" width="20.83203125" bestFit="1" customWidth="1"/>
    <col min="359" max="359" width="22" bestFit="1" customWidth="1"/>
    <col min="360" max="362" width="20.83203125" bestFit="1" customWidth="1"/>
    <col min="363" max="365" width="22" bestFit="1" customWidth="1"/>
    <col min="366" max="366" width="20.83203125" bestFit="1" customWidth="1"/>
    <col min="367" max="368" width="22" bestFit="1" customWidth="1"/>
    <col min="369" max="369" width="20.83203125" bestFit="1" customWidth="1"/>
    <col min="370" max="372" width="22" bestFit="1" customWidth="1"/>
    <col min="373" max="373" width="20.83203125" bestFit="1" customWidth="1"/>
    <col min="374" max="374" width="22" bestFit="1" customWidth="1"/>
    <col min="375" max="375" width="20.83203125" bestFit="1" customWidth="1"/>
    <col min="376" max="379" width="22" bestFit="1" customWidth="1"/>
    <col min="380" max="382" width="20.83203125" bestFit="1" customWidth="1"/>
    <col min="383" max="383" width="19.83203125" bestFit="1" customWidth="1"/>
    <col min="384" max="384" width="22" bestFit="1" customWidth="1"/>
    <col min="385" max="385" width="20.83203125" bestFit="1" customWidth="1"/>
    <col min="386" max="386" width="18.83203125" bestFit="1" customWidth="1"/>
    <col min="387" max="387" width="22" bestFit="1" customWidth="1"/>
    <col min="388" max="388" width="19.83203125" bestFit="1" customWidth="1"/>
    <col min="389" max="389" width="22" bestFit="1" customWidth="1"/>
    <col min="390" max="392" width="20.83203125" bestFit="1" customWidth="1"/>
    <col min="393" max="395" width="22" bestFit="1" customWidth="1"/>
    <col min="396" max="397" width="20.83203125" bestFit="1" customWidth="1"/>
    <col min="398" max="399" width="22" bestFit="1" customWidth="1"/>
    <col min="400" max="400" width="20.83203125" bestFit="1" customWidth="1"/>
    <col min="401" max="403" width="19.83203125" bestFit="1" customWidth="1"/>
    <col min="404" max="404" width="20.83203125" bestFit="1" customWidth="1"/>
    <col min="405" max="405" width="22" bestFit="1" customWidth="1"/>
    <col min="406" max="407" width="20.83203125" bestFit="1" customWidth="1"/>
    <col min="408" max="408" width="22" bestFit="1" customWidth="1"/>
    <col min="409" max="411" width="20.83203125" bestFit="1" customWidth="1"/>
    <col min="412" max="412" width="18.83203125" bestFit="1" customWidth="1"/>
    <col min="413" max="413" width="20.83203125" bestFit="1" customWidth="1"/>
    <col min="414" max="415" width="19.83203125" bestFit="1" customWidth="1"/>
    <col min="416" max="416" width="20.83203125" bestFit="1" customWidth="1"/>
    <col min="417" max="417" width="22" bestFit="1" customWidth="1"/>
    <col min="418" max="418" width="20.83203125" bestFit="1" customWidth="1"/>
    <col min="419" max="419" width="19.83203125" bestFit="1" customWidth="1"/>
    <col min="420" max="420" width="22" bestFit="1" customWidth="1"/>
  </cols>
  <sheetData>
    <row r="1" spans="1:376">
      <c r="A1" s="3" t="s">
        <v>0</v>
      </c>
      <c r="B1" s="3" t="s">
        <v>1</v>
      </c>
      <c r="C1" s="3" t="s">
        <v>2</v>
      </c>
      <c r="D1" s="3" t="s">
        <v>255</v>
      </c>
      <c r="E1" s="3" t="s">
        <v>257</v>
      </c>
      <c r="F1" s="3" t="s">
        <v>256</v>
      </c>
      <c r="G1" s="3" t="s">
        <v>258</v>
      </c>
      <c r="H1" s="3" t="s">
        <v>259</v>
      </c>
      <c r="I1" s="3" t="s">
        <v>260</v>
      </c>
      <c r="J1" s="3" t="s">
        <v>254</v>
      </c>
      <c r="K1" s="3" t="s">
        <v>3</v>
      </c>
      <c r="L1" s="4" t="s">
        <v>947</v>
      </c>
    </row>
    <row r="2" spans="1:376">
      <c r="A2">
        <v>44782</v>
      </c>
      <c r="B2" s="2">
        <v>1.5417000000000001E-31</v>
      </c>
      <c r="C2" s="2">
        <v>1.3565000000000001E-27</v>
      </c>
      <c r="D2">
        <v>181</v>
      </c>
      <c r="E2">
        <v>656</v>
      </c>
      <c r="F2">
        <v>1385</v>
      </c>
      <c r="G2">
        <v>12045</v>
      </c>
      <c r="H2" s="1">
        <f t="shared" ref="H2:H65" si="0">D2/F2</f>
        <v>0.13068592057761733</v>
      </c>
      <c r="I2" s="1">
        <f t="shared" ref="I2:I65" si="1">E2/G2</f>
        <v>5.4462432544624323E-2</v>
      </c>
      <c r="J2" s="1">
        <f t="shared" ref="J2:J65" si="2">H2/I2</f>
        <v>2.399560843532623</v>
      </c>
      <c r="K2" s="1" t="s">
        <v>4</v>
      </c>
      <c r="L2" t="s">
        <v>2011</v>
      </c>
      <c r="M2" t="s">
        <v>2012</v>
      </c>
      <c r="N2" t="s">
        <v>2013</v>
      </c>
      <c r="O2" t="s">
        <v>2014</v>
      </c>
      <c r="P2" t="s">
        <v>2015</v>
      </c>
      <c r="Q2" t="s">
        <v>2016</v>
      </c>
      <c r="R2" t="s">
        <v>2017</v>
      </c>
      <c r="S2" t="s">
        <v>2018</v>
      </c>
      <c r="T2" t="s">
        <v>2019</v>
      </c>
      <c r="U2" t="s">
        <v>2020</v>
      </c>
      <c r="V2" t="s">
        <v>1922</v>
      </c>
      <c r="W2" t="s">
        <v>2021</v>
      </c>
      <c r="X2" t="s">
        <v>1766</v>
      </c>
      <c r="Y2" t="s">
        <v>2022</v>
      </c>
      <c r="Z2" t="s">
        <v>2023</v>
      </c>
      <c r="AA2" t="s">
        <v>2024</v>
      </c>
      <c r="AB2" t="s">
        <v>2025</v>
      </c>
      <c r="AC2" t="s">
        <v>2026</v>
      </c>
      <c r="AD2" t="s">
        <v>1948</v>
      </c>
      <c r="AE2" t="s">
        <v>2027</v>
      </c>
      <c r="AF2" t="s">
        <v>2028</v>
      </c>
      <c r="AG2" t="s">
        <v>2029</v>
      </c>
      <c r="AH2" t="s">
        <v>2030</v>
      </c>
      <c r="AI2" t="s">
        <v>2031</v>
      </c>
      <c r="AJ2" t="s">
        <v>2032</v>
      </c>
      <c r="AK2" t="s">
        <v>2033</v>
      </c>
      <c r="AL2" t="s">
        <v>2034</v>
      </c>
      <c r="AM2" t="s">
        <v>2035</v>
      </c>
      <c r="AN2" t="s">
        <v>2036</v>
      </c>
      <c r="AO2" t="s">
        <v>2037</v>
      </c>
      <c r="AP2" t="s">
        <v>2038</v>
      </c>
      <c r="AQ2" t="s">
        <v>2039</v>
      </c>
      <c r="AR2" t="s">
        <v>2040</v>
      </c>
      <c r="AS2" t="s">
        <v>2041</v>
      </c>
      <c r="AT2" t="s">
        <v>2042</v>
      </c>
      <c r="AU2" t="s">
        <v>2043</v>
      </c>
      <c r="AV2" t="s">
        <v>2044</v>
      </c>
      <c r="AW2" t="s">
        <v>2045</v>
      </c>
      <c r="AX2" t="s">
        <v>2046</v>
      </c>
      <c r="AY2" t="s">
        <v>2047</v>
      </c>
      <c r="AZ2" t="s">
        <v>2048</v>
      </c>
      <c r="BA2" t="s">
        <v>2049</v>
      </c>
      <c r="BB2" t="s">
        <v>2050</v>
      </c>
      <c r="BC2" t="s">
        <v>2051</v>
      </c>
      <c r="BD2" t="s">
        <v>2052</v>
      </c>
      <c r="BE2" t="s">
        <v>2053</v>
      </c>
      <c r="BF2" t="s">
        <v>2054</v>
      </c>
      <c r="BG2" t="s">
        <v>2055</v>
      </c>
      <c r="BH2" t="s">
        <v>2056</v>
      </c>
      <c r="BI2" t="s">
        <v>2057</v>
      </c>
      <c r="BJ2" t="s">
        <v>2058</v>
      </c>
      <c r="BK2" t="s">
        <v>2059</v>
      </c>
      <c r="BL2" t="s">
        <v>2060</v>
      </c>
      <c r="BM2" t="s">
        <v>2061</v>
      </c>
      <c r="BN2" t="s">
        <v>2062</v>
      </c>
      <c r="BO2" t="s">
        <v>2063</v>
      </c>
      <c r="BP2" t="s">
        <v>2064</v>
      </c>
      <c r="BQ2" t="s">
        <v>2065</v>
      </c>
      <c r="BR2" t="s">
        <v>2066</v>
      </c>
      <c r="BS2" t="s">
        <v>2067</v>
      </c>
      <c r="BT2" t="s">
        <v>2068</v>
      </c>
      <c r="BU2" t="s">
        <v>2069</v>
      </c>
      <c r="BV2" t="s">
        <v>2070</v>
      </c>
      <c r="BW2" t="s">
        <v>2071</v>
      </c>
      <c r="BX2" t="s">
        <v>2072</v>
      </c>
      <c r="BY2" t="s">
        <v>1925</v>
      </c>
      <c r="BZ2" t="s">
        <v>1875</v>
      </c>
      <c r="CA2" t="s">
        <v>2073</v>
      </c>
      <c r="CB2" t="s">
        <v>2074</v>
      </c>
      <c r="CC2" t="s">
        <v>1928</v>
      </c>
      <c r="CD2" t="s">
        <v>2075</v>
      </c>
      <c r="CE2" t="s">
        <v>2076</v>
      </c>
      <c r="CF2" t="s">
        <v>2077</v>
      </c>
      <c r="CG2" t="s">
        <v>2078</v>
      </c>
      <c r="CH2" t="s">
        <v>1887</v>
      </c>
      <c r="CI2" t="s">
        <v>2079</v>
      </c>
      <c r="CJ2" t="s">
        <v>2080</v>
      </c>
      <c r="CK2" t="s">
        <v>2081</v>
      </c>
      <c r="CL2" t="s">
        <v>2082</v>
      </c>
      <c r="CM2" t="s">
        <v>2083</v>
      </c>
      <c r="CN2" t="s">
        <v>2084</v>
      </c>
      <c r="CO2" t="s">
        <v>2085</v>
      </c>
      <c r="CP2" t="s">
        <v>2086</v>
      </c>
      <c r="CQ2" t="s">
        <v>2087</v>
      </c>
      <c r="CR2" t="s">
        <v>2088</v>
      </c>
      <c r="CS2" t="s">
        <v>2089</v>
      </c>
      <c r="CT2" t="s">
        <v>2090</v>
      </c>
      <c r="CU2" t="s">
        <v>2091</v>
      </c>
      <c r="CV2" t="s">
        <v>2092</v>
      </c>
      <c r="CW2" t="s">
        <v>2093</v>
      </c>
      <c r="CX2" t="s">
        <v>2094</v>
      </c>
      <c r="CY2" t="s">
        <v>2095</v>
      </c>
      <c r="CZ2" t="s">
        <v>2096</v>
      </c>
      <c r="DA2" t="s">
        <v>2097</v>
      </c>
      <c r="DB2" t="s">
        <v>2098</v>
      </c>
      <c r="DC2" t="s">
        <v>2099</v>
      </c>
      <c r="DD2" t="s">
        <v>2100</v>
      </c>
      <c r="DE2" t="s">
        <v>2101</v>
      </c>
      <c r="DF2" t="s">
        <v>2102</v>
      </c>
      <c r="DG2" t="s">
        <v>2103</v>
      </c>
      <c r="DH2" t="s">
        <v>2104</v>
      </c>
      <c r="DI2" t="s">
        <v>2105</v>
      </c>
      <c r="DJ2" t="s">
        <v>2106</v>
      </c>
      <c r="DK2" t="s">
        <v>1962</v>
      </c>
      <c r="DL2" t="s">
        <v>2107</v>
      </c>
      <c r="DM2" t="s">
        <v>2108</v>
      </c>
      <c r="DN2" t="s">
        <v>2109</v>
      </c>
      <c r="DO2" t="s">
        <v>2110</v>
      </c>
      <c r="DP2" t="s">
        <v>2111</v>
      </c>
      <c r="DQ2" t="s">
        <v>2112</v>
      </c>
      <c r="DR2" t="s">
        <v>1812</v>
      </c>
      <c r="DS2" t="s">
        <v>2113</v>
      </c>
      <c r="DT2" t="s">
        <v>2114</v>
      </c>
      <c r="DU2" t="s">
        <v>2115</v>
      </c>
      <c r="DV2" t="s">
        <v>2116</v>
      </c>
      <c r="DW2" t="s">
        <v>2117</v>
      </c>
      <c r="DX2" t="s">
        <v>2118</v>
      </c>
      <c r="DY2" t="s">
        <v>2119</v>
      </c>
      <c r="DZ2" t="s">
        <v>2120</v>
      </c>
      <c r="EA2" t="s">
        <v>2000</v>
      </c>
      <c r="EB2" t="s">
        <v>2121</v>
      </c>
      <c r="EC2" t="s">
        <v>2122</v>
      </c>
      <c r="ED2" t="s">
        <v>2123</v>
      </c>
      <c r="EE2" t="s">
        <v>2124</v>
      </c>
      <c r="EF2" t="s">
        <v>2125</v>
      </c>
      <c r="EG2" t="s">
        <v>2126</v>
      </c>
      <c r="EH2" t="s">
        <v>2127</v>
      </c>
      <c r="EI2" t="s">
        <v>2128</v>
      </c>
      <c r="EJ2" t="s">
        <v>2129</v>
      </c>
      <c r="EK2" t="s">
        <v>1999</v>
      </c>
      <c r="EL2" t="s">
        <v>2130</v>
      </c>
      <c r="EM2" t="s">
        <v>2131</v>
      </c>
      <c r="EN2" t="s">
        <v>2132</v>
      </c>
      <c r="EO2" t="s">
        <v>2133</v>
      </c>
      <c r="EP2" t="s">
        <v>2134</v>
      </c>
      <c r="EQ2" t="s">
        <v>2135</v>
      </c>
      <c r="ER2" t="s">
        <v>2136</v>
      </c>
      <c r="ES2" t="s">
        <v>2137</v>
      </c>
      <c r="ET2" t="s">
        <v>2138</v>
      </c>
      <c r="EU2" t="s">
        <v>2139</v>
      </c>
      <c r="EV2" t="s">
        <v>2140</v>
      </c>
      <c r="EW2" t="s">
        <v>2141</v>
      </c>
      <c r="EX2" t="s">
        <v>2142</v>
      </c>
      <c r="EY2" t="s">
        <v>2143</v>
      </c>
      <c r="EZ2" t="s">
        <v>2144</v>
      </c>
      <c r="FA2" t="s">
        <v>2145</v>
      </c>
      <c r="FB2" t="s">
        <v>2146</v>
      </c>
      <c r="FC2" t="s">
        <v>2147</v>
      </c>
      <c r="FD2" t="s">
        <v>2148</v>
      </c>
      <c r="FE2" t="s">
        <v>2149</v>
      </c>
      <c r="FF2" t="s">
        <v>2150</v>
      </c>
      <c r="FG2" t="s">
        <v>2151</v>
      </c>
      <c r="FH2" t="s">
        <v>2152</v>
      </c>
      <c r="FI2" t="s">
        <v>2153</v>
      </c>
      <c r="FJ2" t="s">
        <v>2154</v>
      </c>
      <c r="FK2" t="s">
        <v>2155</v>
      </c>
      <c r="FL2" t="s">
        <v>2156</v>
      </c>
      <c r="FM2" t="s">
        <v>2157</v>
      </c>
      <c r="FN2" t="s">
        <v>2158</v>
      </c>
      <c r="FO2" t="s">
        <v>2159</v>
      </c>
      <c r="FP2" t="s">
        <v>2160</v>
      </c>
      <c r="FQ2" t="s">
        <v>2161</v>
      </c>
      <c r="FR2" t="s">
        <v>2162</v>
      </c>
      <c r="FS2" t="s">
        <v>1850</v>
      </c>
      <c r="FT2" t="s">
        <v>2163</v>
      </c>
      <c r="FU2" t="s">
        <v>2164</v>
      </c>
      <c r="FV2" t="s">
        <v>2165</v>
      </c>
      <c r="FW2" t="s">
        <v>2166</v>
      </c>
      <c r="FX2" t="s">
        <v>2167</v>
      </c>
      <c r="FY2" t="s">
        <v>2168</v>
      </c>
      <c r="FZ2" t="s">
        <v>2169</v>
      </c>
      <c r="GA2" t="s">
        <v>2170</v>
      </c>
      <c r="GB2" t="s">
        <v>2171</v>
      </c>
      <c r="GC2" t="s">
        <v>2172</v>
      </c>
      <c r="GD2" t="s">
        <v>1926</v>
      </c>
      <c r="GE2" t="s">
        <v>2173</v>
      </c>
      <c r="GF2" t="s">
        <v>2174</v>
      </c>
      <c r="GG2" t="s">
        <v>2175</v>
      </c>
      <c r="GH2" t="s">
        <v>2176</v>
      </c>
      <c r="GI2" t="s">
        <v>2177</v>
      </c>
      <c r="GJ2" t="s">
        <v>2178</v>
      </c>
    </row>
    <row r="3" spans="1:376">
      <c r="A3">
        <v>60271</v>
      </c>
      <c r="B3" s="2">
        <v>3.8945000000000002E-30</v>
      </c>
      <c r="C3" s="2">
        <v>1.7133999999999999E-26</v>
      </c>
      <c r="D3">
        <v>175</v>
      </c>
      <c r="E3">
        <v>638</v>
      </c>
      <c r="F3">
        <v>1385</v>
      </c>
      <c r="G3">
        <v>12045</v>
      </c>
      <c r="H3" s="1">
        <f t="shared" si="0"/>
        <v>0.1263537906137184</v>
      </c>
      <c r="I3" s="1">
        <f t="shared" si="1"/>
        <v>5.2968036529680365E-2</v>
      </c>
      <c r="J3" s="1">
        <f t="shared" si="2"/>
        <v>2.3854724262417526</v>
      </c>
      <c r="K3" s="1" t="s">
        <v>5</v>
      </c>
      <c r="L3" t="s">
        <v>2011</v>
      </c>
      <c r="M3" t="s">
        <v>2012</v>
      </c>
      <c r="N3" t="s">
        <v>2013</v>
      </c>
      <c r="O3" t="s">
        <v>2014</v>
      </c>
      <c r="P3" t="s">
        <v>2015</v>
      </c>
      <c r="Q3" t="s">
        <v>2016</v>
      </c>
      <c r="R3" t="s">
        <v>2017</v>
      </c>
      <c r="S3" t="s">
        <v>2018</v>
      </c>
      <c r="T3" t="s">
        <v>2019</v>
      </c>
      <c r="U3" t="s">
        <v>2020</v>
      </c>
      <c r="V3" t="s">
        <v>1922</v>
      </c>
      <c r="W3" t="s">
        <v>2021</v>
      </c>
      <c r="X3" t="s">
        <v>1766</v>
      </c>
      <c r="Y3" t="s">
        <v>2022</v>
      </c>
      <c r="Z3" t="s">
        <v>2023</v>
      </c>
      <c r="AA3" t="s">
        <v>2024</v>
      </c>
      <c r="AB3" t="s">
        <v>2025</v>
      </c>
      <c r="AC3" t="s">
        <v>2026</v>
      </c>
      <c r="AD3" t="s">
        <v>1948</v>
      </c>
      <c r="AE3" t="s">
        <v>2027</v>
      </c>
      <c r="AF3" t="s">
        <v>2028</v>
      </c>
      <c r="AG3" t="s">
        <v>2029</v>
      </c>
      <c r="AH3" t="s">
        <v>2030</v>
      </c>
      <c r="AI3" t="s">
        <v>2031</v>
      </c>
      <c r="AJ3" t="s">
        <v>2032</v>
      </c>
      <c r="AK3" t="s">
        <v>2033</v>
      </c>
      <c r="AL3" t="s">
        <v>2034</v>
      </c>
      <c r="AM3" t="s">
        <v>2035</v>
      </c>
      <c r="AN3" t="s">
        <v>2036</v>
      </c>
      <c r="AO3" t="s">
        <v>2037</v>
      </c>
      <c r="AP3" t="s">
        <v>2038</v>
      </c>
      <c r="AQ3" t="s">
        <v>2039</v>
      </c>
      <c r="AR3" t="s">
        <v>2040</v>
      </c>
      <c r="AS3" t="s">
        <v>2041</v>
      </c>
      <c r="AT3" t="s">
        <v>2042</v>
      </c>
      <c r="AU3" t="s">
        <v>2043</v>
      </c>
      <c r="AV3" t="s">
        <v>2044</v>
      </c>
      <c r="AW3" t="s">
        <v>2045</v>
      </c>
      <c r="AX3" t="s">
        <v>2046</v>
      </c>
      <c r="AY3" t="s">
        <v>2047</v>
      </c>
      <c r="AZ3" t="s">
        <v>2048</v>
      </c>
      <c r="BA3" t="s">
        <v>2049</v>
      </c>
      <c r="BB3" t="s">
        <v>2050</v>
      </c>
      <c r="BC3" t="s">
        <v>2051</v>
      </c>
      <c r="BD3" t="s">
        <v>2052</v>
      </c>
      <c r="BE3" t="s">
        <v>2053</v>
      </c>
      <c r="BF3" t="s">
        <v>2054</v>
      </c>
      <c r="BG3" t="s">
        <v>2055</v>
      </c>
      <c r="BH3" t="s">
        <v>2056</v>
      </c>
      <c r="BI3" t="s">
        <v>2057</v>
      </c>
      <c r="BJ3" t="s">
        <v>2058</v>
      </c>
      <c r="BK3" t="s">
        <v>2059</v>
      </c>
      <c r="BL3" t="s">
        <v>2060</v>
      </c>
      <c r="BM3" t="s">
        <v>2061</v>
      </c>
      <c r="BN3" t="s">
        <v>2062</v>
      </c>
      <c r="BO3" t="s">
        <v>2063</v>
      </c>
      <c r="BP3" t="s">
        <v>2064</v>
      </c>
      <c r="BQ3" t="s">
        <v>2065</v>
      </c>
      <c r="BR3" t="s">
        <v>2066</v>
      </c>
      <c r="BS3" t="s">
        <v>2067</v>
      </c>
      <c r="BT3" t="s">
        <v>2068</v>
      </c>
      <c r="BU3" t="s">
        <v>2069</v>
      </c>
      <c r="BV3" t="s">
        <v>2070</v>
      </c>
      <c r="BW3" t="s">
        <v>2071</v>
      </c>
      <c r="BX3" t="s">
        <v>2072</v>
      </c>
      <c r="BY3" t="s">
        <v>1925</v>
      </c>
      <c r="BZ3" t="s">
        <v>1875</v>
      </c>
      <c r="CA3" t="s">
        <v>2073</v>
      </c>
      <c r="CB3" t="s">
        <v>2074</v>
      </c>
      <c r="CC3" t="s">
        <v>1928</v>
      </c>
      <c r="CD3" t="s">
        <v>2075</v>
      </c>
      <c r="CE3" t="s">
        <v>2076</v>
      </c>
      <c r="CF3" t="s">
        <v>2077</v>
      </c>
      <c r="CG3" t="s">
        <v>2078</v>
      </c>
      <c r="CH3" t="s">
        <v>1887</v>
      </c>
      <c r="CI3" t="s">
        <v>2079</v>
      </c>
      <c r="CJ3" t="s">
        <v>2080</v>
      </c>
      <c r="CK3" t="s">
        <v>2081</v>
      </c>
      <c r="CL3" t="s">
        <v>2082</v>
      </c>
      <c r="CM3" t="s">
        <v>2083</v>
      </c>
      <c r="CN3" t="s">
        <v>2084</v>
      </c>
      <c r="CO3" t="s">
        <v>2085</v>
      </c>
      <c r="CP3" t="s">
        <v>2086</v>
      </c>
      <c r="CQ3" t="s">
        <v>2087</v>
      </c>
      <c r="CR3" t="s">
        <v>2088</v>
      </c>
      <c r="CS3" t="s">
        <v>2089</v>
      </c>
      <c r="CT3" t="s">
        <v>2091</v>
      </c>
      <c r="CU3" t="s">
        <v>2092</v>
      </c>
      <c r="CV3" t="s">
        <v>2093</v>
      </c>
      <c r="CW3" t="s">
        <v>2094</v>
      </c>
      <c r="CX3" t="s">
        <v>2095</v>
      </c>
      <c r="CY3" t="s">
        <v>2096</v>
      </c>
      <c r="CZ3" t="s">
        <v>2097</v>
      </c>
      <c r="DA3" t="s">
        <v>2098</v>
      </c>
      <c r="DB3" t="s">
        <v>2099</v>
      </c>
      <c r="DC3" t="s">
        <v>2100</v>
      </c>
      <c r="DD3" t="s">
        <v>2101</v>
      </c>
      <c r="DE3" t="s">
        <v>2102</v>
      </c>
      <c r="DF3" t="s">
        <v>2104</v>
      </c>
      <c r="DG3" t="s">
        <v>2105</v>
      </c>
      <c r="DH3" t="s">
        <v>2106</v>
      </c>
      <c r="DI3" t="s">
        <v>1962</v>
      </c>
      <c r="DJ3" t="s">
        <v>2107</v>
      </c>
      <c r="DK3" t="s">
        <v>2108</v>
      </c>
      <c r="DL3" t="s">
        <v>2109</v>
      </c>
      <c r="DM3" t="s">
        <v>2110</v>
      </c>
      <c r="DN3" t="s">
        <v>2111</v>
      </c>
      <c r="DO3" t="s">
        <v>2112</v>
      </c>
      <c r="DP3" t="s">
        <v>1812</v>
      </c>
      <c r="DQ3" t="s">
        <v>2113</v>
      </c>
      <c r="DR3" t="s">
        <v>2114</v>
      </c>
      <c r="DS3" t="s">
        <v>2115</v>
      </c>
      <c r="DT3" t="s">
        <v>2116</v>
      </c>
      <c r="DU3" t="s">
        <v>2117</v>
      </c>
      <c r="DV3" t="s">
        <v>2118</v>
      </c>
      <c r="DW3" t="s">
        <v>2119</v>
      </c>
      <c r="DX3" t="s">
        <v>2000</v>
      </c>
      <c r="DY3" t="s">
        <v>2121</v>
      </c>
      <c r="DZ3" t="s">
        <v>2122</v>
      </c>
      <c r="EA3" t="s">
        <v>2123</v>
      </c>
      <c r="EB3" t="s">
        <v>2124</v>
      </c>
      <c r="EC3" t="s">
        <v>2125</v>
      </c>
      <c r="ED3" t="s">
        <v>2126</v>
      </c>
      <c r="EE3" t="s">
        <v>2127</v>
      </c>
      <c r="EF3" t="s">
        <v>2128</v>
      </c>
      <c r="EG3" t="s">
        <v>2129</v>
      </c>
      <c r="EH3" t="s">
        <v>1999</v>
      </c>
      <c r="EI3" t="s">
        <v>2130</v>
      </c>
      <c r="EJ3" t="s">
        <v>2131</v>
      </c>
      <c r="EK3" t="s">
        <v>2133</v>
      </c>
      <c r="EL3" t="s">
        <v>2134</v>
      </c>
      <c r="EM3" t="s">
        <v>2135</v>
      </c>
      <c r="EN3" t="s">
        <v>2136</v>
      </c>
      <c r="EO3" t="s">
        <v>2137</v>
      </c>
      <c r="EP3" t="s">
        <v>2138</v>
      </c>
      <c r="EQ3" t="s">
        <v>2139</v>
      </c>
      <c r="ER3" t="s">
        <v>2140</v>
      </c>
      <c r="ES3" t="s">
        <v>2142</v>
      </c>
      <c r="ET3" t="s">
        <v>2143</v>
      </c>
      <c r="EU3" t="s">
        <v>2144</v>
      </c>
      <c r="EV3" t="s">
        <v>2145</v>
      </c>
      <c r="EW3" t="s">
        <v>2147</v>
      </c>
      <c r="EX3" t="s">
        <v>2148</v>
      </c>
      <c r="EY3" t="s">
        <v>2149</v>
      </c>
      <c r="EZ3" t="s">
        <v>2150</v>
      </c>
      <c r="FA3" t="s">
        <v>2151</v>
      </c>
      <c r="FB3" t="s">
        <v>2152</v>
      </c>
      <c r="FC3" t="s">
        <v>2153</v>
      </c>
      <c r="FD3" t="s">
        <v>2154</v>
      </c>
      <c r="FE3" t="s">
        <v>2155</v>
      </c>
      <c r="FF3" t="s">
        <v>2156</v>
      </c>
      <c r="FG3" t="s">
        <v>2157</v>
      </c>
      <c r="FH3" t="s">
        <v>2158</v>
      </c>
      <c r="FI3" t="s">
        <v>2159</v>
      </c>
      <c r="FJ3" t="s">
        <v>2160</v>
      </c>
      <c r="FK3" t="s">
        <v>2161</v>
      </c>
      <c r="FL3" t="s">
        <v>2162</v>
      </c>
      <c r="FM3" t="s">
        <v>1850</v>
      </c>
      <c r="FN3" t="s">
        <v>2163</v>
      </c>
      <c r="FO3" t="s">
        <v>2164</v>
      </c>
      <c r="FP3" t="s">
        <v>2165</v>
      </c>
      <c r="FQ3" t="s">
        <v>2166</v>
      </c>
      <c r="FR3" t="s">
        <v>2167</v>
      </c>
      <c r="FS3" t="s">
        <v>2168</v>
      </c>
      <c r="FT3" t="s">
        <v>2169</v>
      </c>
      <c r="FU3" t="s">
        <v>2170</v>
      </c>
      <c r="FV3" t="s">
        <v>2171</v>
      </c>
      <c r="FW3" t="s">
        <v>2172</v>
      </c>
      <c r="FX3" t="s">
        <v>1926</v>
      </c>
      <c r="FY3" t="s">
        <v>2173</v>
      </c>
      <c r="FZ3" t="s">
        <v>2174</v>
      </c>
      <c r="GA3" t="s">
        <v>2175</v>
      </c>
      <c r="GB3" t="s">
        <v>2176</v>
      </c>
      <c r="GC3" t="s">
        <v>2177</v>
      </c>
      <c r="GD3" t="s">
        <v>2178</v>
      </c>
    </row>
    <row r="4" spans="1:376">
      <c r="A4">
        <v>120031</v>
      </c>
      <c r="B4" s="2">
        <v>5.3989000000000001E-25</v>
      </c>
      <c r="C4" s="2">
        <v>1.5835E-21</v>
      </c>
      <c r="D4">
        <v>183</v>
      </c>
      <c r="E4">
        <v>747</v>
      </c>
      <c r="F4">
        <v>1385</v>
      </c>
      <c r="G4">
        <v>12045</v>
      </c>
      <c r="H4" s="1">
        <f t="shared" si="0"/>
        <v>0.13212996389891696</v>
      </c>
      <c r="I4" s="1">
        <f t="shared" si="1"/>
        <v>6.2017434620174346E-2</v>
      </c>
      <c r="J4" s="1">
        <f t="shared" si="2"/>
        <v>2.1305293375668737</v>
      </c>
      <c r="K4" s="1" t="s">
        <v>6</v>
      </c>
      <c r="L4" t="s">
        <v>2011</v>
      </c>
      <c r="M4" t="s">
        <v>2012</v>
      </c>
      <c r="N4" t="s">
        <v>2013</v>
      </c>
      <c r="O4" t="s">
        <v>2014</v>
      </c>
      <c r="P4" t="s">
        <v>2015</v>
      </c>
      <c r="Q4" t="s">
        <v>2016</v>
      </c>
      <c r="R4" t="s">
        <v>2017</v>
      </c>
      <c r="S4" t="s">
        <v>2018</v>
      </c>
      <c r="T4" t="s">
        <v>2019</v>
      </c>
      <c r="U4" t="s">
        <v>2020</v>
      </c>
      <c r="V4" t="s">
        <v>1922</v>
      </c>
      <c r="W4" t="s">
        <v>2021</v>
      </c>
      <c r="X4" t="s">
        <v>1766</v>
      </c>
      <c r="Y4" t="s">
        <v>2022</v>
      </c>
      <c r="Z4" t="s">
        <v>2023</v>
      </c>
      <c r="AA4" t="s">
        <v>2024</v>
      </c>
      <c r="AB4" t="s">
        <v>2025</v>
      </c>
      <c r="AC4" t="s">
        <v>2026</v>
      </c>
      <c r="AD4" t="s">
        <v>1948</v>
      </c>
      <c r="AE4" t="s">
        <v>2027</v>
      </c>
      <c r="AF4" t="s">
        <v>2028</v>
      </c>
      <c r="AG4" t="s">
        <v>2029</v>
      </c>
      <c r="AH4" t="s">
        <v>2030</v>
      </c>
      <c r="AI4" t="s">
        <v>2031</v>
      </c>
      <c r="AJ4" t="s">
        <v>2032</v>
      </c>
      <c r="AK4" t="s">
        <v>2033</v>
      </c>
      <c r="AL4" t="s">
        <v>2034</v>
      </c>
      <c r="AM4" t="s">
        <v>2035</v>
      </c>
      <c r="AN4" t="s">
        <v>2036</v>
      </c>
      <c r="AO4" t="s">
        <v>2037</v>
      </c>
      <c r="AP4" t="s">
        <v>2038</v>
      </c>
      <c r="AQ4" t="s">
        <v>2039</v>
      </c>
      <c r="AR4" t="s">
        <v>2040</v>
      </c>
      <c r="AS4" t="s">
        <v>2041</v>
      </c>
      <c r="AT4" t="s">
        <v>2042</v>
      </c>
      <c r="AU4" t="s">
        <v>2043</v>
      </c>
      <c r="AV4" t="s">
        <v>2044</v>
      </c>
      <c r="AW4" t="s">
        <v>2179</v>
      </c>
      <c r="AX4" t="s">
        <v>2045</v>
      </c>
      <c r="AY4" t="s">
        <v>2046</v>
      </c>
      <c r="AZ4" t="s">
        <v>2047</v>
      </c>
      <c r="BA4" t="s">
        <v>2048</v>
      </c>
      <c r="BB4" t="s">
        <v>2049</v>
      </c>
      <c r="BC4" t="s">
        <v>2050</v>
      </c>
      <c r="BD4" t="s">
        <v>2051</v>
      </c>
      <c r="BE4" t="s">
        <v>2052</v>
      </c>
      <c r="BF4" t="s">
        <v>2053</v>
      </c>
      <c r="BG4" t="s">
        <v>2054</v>
      </c>
      <c r="BH4" t="s">
        <v>2055</v>
      </c>
      <c r="BI4" t="s">
        <v>2056</v>
      </c>
      <c r="BJ4" t="s">
        <v>2057</v>
      </c>
      <c r="BK4" t="s">
        <v>2058</v>
      </c>
      <c r="BL4" t="s">
        <v>2059</v>
      </c>
      <c r="BM4" t="s">
        <v>2060</v>
      </c>
      <c r="BN4" t="s">
        <v>2061</v>
      </c>
      <c r="BO4" t="s">
        <v>2062</v>
      </c>
      <c r="BP4" t="s">
        <v>2063</v>
      </c>
      <c r="BQ4" t="s">
        <v>2064</v>
      </c>
      <c r="BR4" t="s">
        <v>2065</v>
      </c>
      <c r="BS4" t="s">
        <v>2066</v>
      </c>
      <c r="BT4" t="s">
        <v>2067</v>
      </c>
      <c r="BU4" t="s">
        <v>2068</v>
      </c>
      <c r="BV4" t="s">
        <v>2069</v>
      </c>
      <c r="BW4" t="s">
        <v>2070</v>
      </c>
      <c r="BX4" t="s">
        <v>2071</v>
      </c>
      <c r="BY4" t="s">
        <v>2072</v>
      </c>
      <c r="BZ4" t="s">
        <v>2180</v>
      </c>
      <c r="CA4" t="s">
        <v>1925</v>
      </c>
      <c r="CB4" t="s">
        <v>1875</v>
      </c>
      <c r="CC4" t="s">
        <v>2073</v>
      </c>
      <c r="CD4" t="s">
        <v>2074</v>
      </c>
      <c r="CE4" t="s">
        <v>1928</v>
      </c>
      <c r="CF4" t="s">
        <v>2075</v>
      </c>
      <c r="CG4" t="s">
        <v>2076</v>
      </c>
      <c r="CH4" t="s">
        <v>2077</v>
      </c>
      <c r="CI4" t="s">
        <v>2078</v>
      </c>
      <c r="CJ4" t="s">
        <v>1887</v>
      </c>
      <c r="CK4" t="s">
        <v>2079</v>
      </c>
      <c r="CL4" t="s">
        <v>2080</v>
      </c>
      <c r="CM4" t="s">
        <v>2081</v>
      </c>
      <c r="CN4" t="s">
        <v>2082</v>
      </c>
      <c r="CO4" t="s">
        <v>2083</v>
      </c>
      <c r="CP4" t="s">
        <v>2181</v>
      </c>
      <c r="CQ4" t="s">
        <v>2084</v>
      </c>
      <c r="CR4" t="s">
        <v>2085</v>
      </c>
      <c r="CS4" t="s">
        <v>2086</v>
      </c>
      <c r="CT4" t="s">
        <v>2087</v>
      </c>
      <c r="CU4" t="s">
        <v>2088</v>
      </c>
      <c r="CV4" t="s">
        <v>1959</v>
      </c>
      <c r="CW4" t="s">
        <v>2089</v>
      </c>
      <c r="CX4" t="s">
        <v>2091</v>
      </c>
      <c r="CY4" t="s">
        <v>2092</v>
      </c>
      <c r="CZ4" t="s">
        <v>2093</v>
      </c>
      <c r="DA4" t="s">
        <v>2094</v>
      </c>
      <c r="DB4" t="s">
        <v>2095</v>
      </c>
      <c r="DC4" t="s">
        <v>1944</v>
      </c>
      <c r="DD4" t="s">
        <v>2096</v>
      </c>
      <c r="DE4" t="s">
        <v>2097</v>
      </c>
      <c r="DF4" t="s">
        <v>2098</v>
      </c>
      <c r="DG4" t="s">
        <v>2099</v>
      </c>
      <c r="DH4" t="s">
        <v>2182</v>
      </c>
      <c r="DI4" t="s">
        <v>2100</v>
      </c>
      <c r="DJ4" t="s">
        <v>2101</v>
      </c>
      <c r="DK4" t="s">
        <v>2102</v>
      </c>
      <c r="DL4" t="s">
        <v>2104</v>
      </c>
      <c r="DM4" t="s">
        <v>2105</v>
      </c>
      <c r="DN4" t="s">
        <v>2106</v>
      </c>
      <c r="DO4" t="s">
        <v>1962</v>
      </c>
      <c r="DP4" t="s">
        <v>2107</v>
      </c>
      <c r="DQ4" t="s">
        <v>2108</v>
      </c>
      <c r="DR4" t="s">
        <v>2109</v>
      </c>
      <c r="DS4" t="s">
        <v>2110</v>
      </c>
      <c r="DT4" t="s">
        <v>2111</v>
      </c>
      <c r="DU4" t="s">
        <v>2112</v>
      </c>
      <c r="DV4" t="s">
        <v>1812</v>
      </c>
      <c r="DW4" t="s">
        <v>2113</v>
      </c>
      <c r="DX4" t="s">
        <v>2114</v>
      </c>
      <c r="DY4" t="s">
        <v>2115</v>
      </c>
      <c r="DZ4" t="s">
        <v>2116</v>
      </c>
      <c r="EA4" t="s">
        <v>2117</v>
      </c>
      <c r="EB4" t="s">
        <v>2118</v>
      </c>
      <c r="EC4" t="s">
        <v>2119</v>
      </c>
      <c r="ED4" t="s">
        <v>2000</v>
      </c>
      <c r="EE4" t="s">
        <v>2121</v>
      </c>
      <c r="EF4" t="s">
        <v>2122</v>
      </c>
      <c r="EG4" t="s">
        <v>2123</v>
      </c>
      <c r="EH4" t="s">
        <v>2124</v>
      </c>
      <c r="EI4" t="s">
        <v>2125</v>
      </c>
      <c r="EJ4" t="s">
        <v>2126</v>
      </c>
      <c r="EK4" t="s">
        <v>2127</v>
      </c>
      <c r="EL4" t="s">
        <v>2128</v>
      </c>
      <c r="EM4" t="s">
        <v>2129</v>
      </c>
      <c r="EN4" t="s">
        <v>1999</v>
      </c>
      <c r="EO4" t="s">
        <v>2130</v>
      </c>
      <c r="EP4" t="s">
        <v>2131</v>
      </c>
      <c r="EQ4" t="s">
        <v>2133</v>
      </c>
      <c r="ER4" t="s">
        <v>2134</v>
      </c>
      <c r="ES4" t="s">
        <v>2135</v>
      </c>
      <c r="ET4" t="s">
        <v>2136</v>
      </c>
      <c r="EU4" t="s">
        <v>2137</v>
      </c>
      <c r="EV4" t="s">
        <v>2138</v>
      </c>
      <c r="EW4" t="s">
        <v>2139</v>
      </c>
      <c r="EX4" t="s">
        <v>2140</v>
      </c>
      <c r="EY4" t="s">
        <v>2142</v>
      </c>
      <c r="EZ4" t="s">
        <v>2143</v>
      </c>
      <c r="FA4" t="s">
        <v>2144</v>
      </c>
      <c r="FB4" t="s">
        <v>2145</v>
      </c>
      <c r="FC4" t="s">
        <v>2147</v>
      </c>
      <c r="FD4" t="s">
        <v>2148</v>
      </c>
      <c r="FE4" t="s">
        <v>2149</v>
      </c>
      <c r="FF4" t="s">
        <v>2183</v>
      </c>
      <c r="FG4" t="s">
        <v>2150</v>
      </c>
      <c r="FH4" t="s">
        <v>2151</v>
      </c>
      <c r="FI4" t="s">
        <v>2152</v>
      </c>
      <c r="FJ4" t="s">
        <v>2153</v>
      </c>
      <c r="FK4" t="s">
        <v>2154</v>
      </c>
      <c r="FL4" t="s">
        <v>2155</v>
      </c>
      <c r="FM4" t="s">
        <v>2156</v>
      </c>
      <c r="FN4" t="s">
        <v>2157</v>
      </c>
      <c r="FO4" t="s">
        <v>2158</v>
      </c>
      <c r="FP4" t="s">
        <v>2159</v>
      </c>
      <c r="FQ4" t="s">
        <v>2160</v>
      </c>
      <c r="FR4" t="s">
        <v>2161</v>
      </c>
      <c r="FS4" t="s">
        <v>2162</v>
      </c>
      <c r="FT4" t="s">
        <v>1850</v>
      </c>
      <c r="FU4" t="s">
        <v>2163</v>
      </c>
      <c r="FV4" t="s">
        <v>2164</v>
      </c>
      <c r="FW4" t="s">
        <v>2165</v>
      </c>
      <c r="FX4" t="s">
        <v>2166</v>
      </c>
      <c r="FY4" t="s">
        <v>2167</v>
      </c>
      <c r="FZ4" t="s">
        <v>2168</v>
      </c>
      <c r="GA4" t="s">
        <v>2169</v>
      </c>
      <c r="GB4" t="s">
        <v>2170</v>
      </c>
      <c r="GC4" t="s">
        <v>2171</v>
      </c>
      <c r="GD4" t="s">
        <v>2172</v>
      </c>
      <c r="GE4" t="s">
        <v>1926</v>
      </c>
      <c r="GF4" t="s">
        <v>2173</v>
      </c>
      <c r="GG4" t="s">
        <v>2174</v>
      </c>
      <c r="GH4" t="s">
        <v>2175</v>
      </c>
      <c r="GI4" t="s">
        <v>2176</v>
      </c>
      <c r="GJ4" t="s">
        <v>2184</v>
      </c>
      <c r="GK4" t="s">
        <v>2177</v>
      </c>
      <c r="GL4" t="s">
        <v>2178</v>
      </c>
    </row>
    <row r="5" spans="1:376">
      <c r="A5">
        <v>30031</v>
      </c>
      <c r="B5" s="2">
        <v>2.4228000000000001E-24</v>
      </c>
      <c r="C5" s="2">
        <v>5.3296999999999999E-21</v>
      </c>
      <c r="D5">
        <v>186</v>
      </c>
      <c r="E5">
        <v>774</v>
      </c>
      <c r="F5">
        <v>1385</v>
      </c>
      <c r="G5">
        <v>12045</v>
      </c>
      <c r="H5" s="1">
        <f t="shared" si="0"/>
        <v>0.13429602888086642</v>
      </c>
      <c r="I5" s="1">
        <f t="shared" si="1"/>
        <v>6.4259028642590282E-2</v>
      </c>
      <c r="J5" s="1">
        <f t="shared" si="2"/>
        <v>2.0899168835530184</v>
      </c>
      <c r="K5" s="1" t="s">
        <v>7</v>
      </c>
      <c r="L5" t="s">
        <v>2011</v>
      </c>
      <c r="M5" t="s">
        <v>2012</v>
      </c>
      <c r="N5" t="s">
        <v>2013</v>
      </c>
      <c r="O5" t="s">
        <v>2014</v>
      </c>
      <c r="P5" t="s">
        <v>2015</v>
      </c>
      <c r="Q5" t="s">
        <v>2016</v>
      </c>
      <c r="R5" t="s">
        <v>2017</v>
      </c>
      <c r="S5" t="s">
        <v>2018</v>
      </c>
      <c r="T5" t="s">
        <v>2019</v>
      </c>
      <c r="U5" t="s">
        <v>2020</v>
      </c>
      <c r="V5" t="s">
        <v>1922</v>
      </c>
      <c r="W5" t="s">
        <v>2021</v>
      </c>
      <c r="X5" t="s">
        <v>1766</v>
      </c>
      <c r="Y5" t="s">
        <v>2022</v>
      </c>
      <c r="Z5" t="s">
        <v>2023</v>
      </c>
      <c r="AA5" t="s">
        <v>2024</v>
      </c>
      <c r="AB5" t="s">
        <v>2025</v>
      </c>
      <c r="AC5" t="s">
        <v>2026</v>
      </c>
      <c r="AD5" t="s">
        <v>1948</v>
      </c>
      <c r="AE5" t="s">
        <v>2027</v>
      </c>
      <c r="AF5" t="s">
        <v>2028</v>
      </c>
      <c r="AG5" t="s">
        <v>2029</v>
      </c>
      <c r="AH5" t="s">
        <v>2030</v>
      </c>
      <c r="AI5" t="s">
        <v>2031</v>
      </c>
      <c r="AJ5" t="s">
        <v>2032</v>
      </c>
      <c r="AK5" t="s">
        <v>2033</v>
      </c>
      <c r="AL5" t="s">
        <v>2034</v>
      </c>
      <c r="AM5" t="s">
        <v>2035</v>
      </c>
      <c r="AN5" t="s">
        <v>2036</v>
      </c>
      <c r="AO5" t="s">
        <v>2037</v>
      </c>
      <c r="AP5" t="s">
        <v>2038</v>
      </c>
      <c r="AQ5" t="s">
        <v>2185</v>
      </c>
      <c r="AR5" t="s">
        <v>2039</v>
      </c>
      <c r="AS5" t="s">
        <v>2040</v>
      </c>
      <c r="AT5" t="s">
        <v>2041</v>
      </c>
      <c r="AU5" t="s">
        <v>2042</v>
      </c>
      <c r="AV5" t="s">
        <v>2043</v>
      </c>
      <c r="AW5" t="s">
        <v>2044</v>
      </c>
      <c r="AX5" t="s">
        <v>2179</v>
      </c>
      <c r="AY5" t="s">
        <v>2045</v>
      </c>
      <c r="AZ5" t="s">
        <v>2046</v>
      </c>
      <c r="BA5" t="s">
        <v>2047</v>
      </c>
      <c r="BB5" t="s">
        <v>2048</v>
      </c>
      <c r="BC5" t="s">
        <v>2049</v>
      </c>
      <c r="BD5" t="s">
        <v>2050</v>
      </c>
      <c r="BE5" t="s">
        <v>2051</v>
      </c>
      <c r="BF5" t="s">
        <v>2052</v>
      </c>
      <c r="BG5" t="s">
        <v>2053</v>
      </c>
      <c r="BH5" t="s">
        <v>2054</v>
      </c>
      <c r="BI5" t="s">
        <v>2055</v>
      </c>
      <c r="BJ5" t="s">
        <v>2056</v>
      </c>
      <c r="BK5" t="s">
        <v>2057</v>
      </c>
      <c r="BL5" t="s">
        <v>2058</v>
      </c>
      <c r="BM5" t="s">
        <v>2059</v>
      </c>
      <c r="BN5" t="s">
        <v>2060</v>
      </c>
      <c r="BO5" t="s">
        <v>2061</v>
      </c>
      <c r="BP5" t="s">
        <v>2062</v>
      </c>
      <c r="BQ5" t="s">
        <v>2063</v>
      </c>
      <c r="BR5" t="s">
        <v>2064</v>
      </c>
      <c r="BS5" t="s">
        <v>2065</v>
      </c>
      <c r="BT5" t="s">
        <v>2066</v>
      </c>
      <c r="BU5" t="s">
        <v>2067</v>
      </c>
      <c r="BV5" t="s">
        <v>2068</v>
      </c>
      <c r="BW5" t="s">
        <v>2069</v>
      </c>
      <c r="BX5" t="s">
        <v>2070</v>
      </c>
      <c r="BY5" t="s">
        <v>2071</v>
      </c>
      <c r="BZ5" t="s">
        <v>2072</v>
      </c>
      <c r="CA5" t="s">
        <v>2180</v>
      </c>
      <c r="CB5" t="s">
        <v>1925</v>
      </c>
      <c r="CC5" t="s">
        <v>1875</v>
      </c>
      <c r="CD5" t="s">
        <v>2073</v>
      </c>
      <c r="CE5" t="s">
        <v>2074</v>
      </c>
      <c r="CF5" t="s">
        <v>1928</v>
      </c>
      <c r="CG5" t="s">
        <v>2075</v>
      </c>
      <c r="CH5" t="s">
        <v>2076</v>
      </c>
      <c r="CI5" t="s">
        <v>2077</v>
      </c>
      <c r="CJ5" t="s">
        <v>2078</v>
      </c>
      <c r="CK5" t="s">
        <v>1887</v>
      </c>
      <c r="CL5" t="s">
        <v>2079</v>
      </c>
      <c r="CM5" t="s">
        <v>2080</v>
      </c>
      <c r="CN5" t="s">
        <v>2081</v>
      </c>
      <c r="CO5" t="s">
        <v>2082</v>
      </c>
      <c r="CP5" t="s">
        <v>2083</v>
      </c>
      <c r="CQ5" t="s">
        <v>2181</v>
      </c>
      <c r="CR5" t="s">
        <v>2084</v>
      </c>
      <c r="CS5" t="s">
        <v>2085</v>
      </c>
      <c r="CT5" t="s">
        <v>2086</v>
      </c>
      <c r="CU5" t="s">
        <v>2087</v>
      </c>
      <c r="CV5" t="s">
        <v>2088</v>
      </c>
      <c r="CW5" t="s">
        <v>1959</v>
      </c>
      <c r="CX5" t="s">
        <v>2089</v>
      </c>
      <c r="CY5" t="s">
        <v>2091</v>
      </c>
      <c r="CZ5" t="s">
        <v>2092</v>
      </c>
      <c r="DA5" t="s">
        <v>2093</v>
      </c>
      <c r="DB5" t="s">
        <v>2094</v>
      </c>
      <c r="DC5" t="s">
        <v>2095</v>
      </c>
      <c r="DD5" t="s">
        <v>1944</v>
      </c>
      <c r="DE5" t="s">
        <v>2096</v>
      </c>
      <c r="DF5" t="s">
        <v>2097</v>
      </c>
      <c r="DG5" t="s">
        <v>2098</v>
      </c>
      <c r="DH5" t="s">
        <v>2099</v>
      </c>
      <c r="DI5" t="s">
        <v>2182</v>
      </c>
      <c r="DJ5" t="s">
        <v>2100</v>
      </c>
      <c r="DK5" t="s">
        <v>2101</v>
      </c>
      <c r="DL5" t="s">
        <v>2102</v>
      </c>
      <c r="DM5" t="s">
        <v>2104</v>
      </c>
      <c r="DN5" t="s">
        <v>2105</v>
      </c>
      <c r="DO5" t="s">
        <v>2106</v>
      </c>
      <c r="DP5" t="s">
        <v>1962</v>
      </c>
      <c r="DQ5" t="s">
        <v>2107</v>
      </c>
      <c r="DR5" t="s">
        <v>2108</v>
      </c>
      <c r="DS5" t="s">
        <v>2109</v>
      </c>
      <c r="DT5" t="s">
        <v>2186</v>
      </c>
      <c r="DU5" t="s">
        <v>2110</v>
      </c>
      <c r="DV5" t="s">
        <v>2111</v>
      </c>
      <c r="DW5" t="s">
        <v>2112</v>
      </c>
      <c r="DX5" t="s">
        <v>1812</v>
      </c>
      <c r="DY5" t="s">
        <v>2113</v>
      </c>
      <c r="DZ5" t="s">
        <v>2114</v>
      </c>
      <c r="EA5" t="s">
        <v>2115</v>
      </c>
      <c r="EB5" t="s">
        <v>2116</v>
      </c>
      <c r="EC5" t="s">
        <v>2117</v>
      </c>
      <c r="ED5" t="s">
        <v>2118</v>
      </c>
      <c r="EE5" t="s">
        <v>2119</v>
      </c>
      <c r="EF5" t="s">
        <v>2000</v>
      </c>
      <c r="EG5" t="s">
        <v>2121</v>
      </c>
      <c r="EH5" t="s">
        <v>2122</v>
      </c>
      <c r="EI5" t="s">
        <v>2123</v>
      </c>
      <c r="EJ5" t="s">
        <v>2124</v>
      </c>
      <c r="EK5" t="s">
        <v>2125</v>
      </c>
      <c r="EL5" t="s">
        <v>2126</v>
      </c>
      <c r="EM5" t="s">
        <v>2127</v>
      </c>
      <c r="EN5" t="s">
        <v>2128</v>
      </c>
      <c r="EO5" t="s">
        <v>2129</v>
      </c>
      <c r="EP5" t="s">
        <v>1999</v>
      </c>
      <c r="EQ5" t="s">
        <v>2130</v>
      </c>
      <c r="ER5" t="s">
        <v>2131</v>
      </c>
      <c r="ES5" t="s">
        <v>2133</v>
      </c>
      <c r="ET5" t="s">
        <v>2134</v>
      </c>
      <c r="EU5" t="s">
        <v>2135</v>
      </c>
      <c r="EV5" t="s">
        <v>2136</v>
      </c>
      <c r="EW5" t="s">
        <v>2137</v>
      </c>
      <c r="EX5" t="s">
        <v>2138</v>
      </c>
      <c r="EY5" t="s">
        <v>2139</v>
      </c>
      <c r="EZ5" t="s">
        <v>2140</v>
      </c>
      <c r="FA5" t="s">
        <v>2142</v>
      </c>
      <c r="FB5" t="s">
        <v>2143</v>
      </c>
      <c r="FC5" t="s">
        <v>2144</v>
      </c>
      <c r="FD5" t="s">
        <v>2145</v>
      </c>
      <c r="FE5" t="s">
        <v>2147</v>
      </c>
      <c r="FF5" t="s">
        <v>2148</v>
      </c>
      <c r="FG5" t="s">
        <v>2149</v>
      </c>
      <c r="FH5" t="s">
        <v>2183</v>
      </c>
      <c r="FI5" t="s">
        <v>2150</v>
      </c>
      <c r="FJ5" t="s">
        <v>2151</v>
      </c>
      <c r="FK5" t="s">
        <v>2152</v>
      </c>
      <c r="FL5" t="s">
        <v>2153</v>
      </c>
      <c r="FM5" t="s">
        <v>2154</v>
      </c>
      <c r="FN5" t="s">
        <v>2155</v>
      </c>
      <c r="FO5" t="s">
        <v>2156</v>
      </c>
      <c r="FP5" t="s">
        <v>2157</v>
      </c>
      <c r="FQ5" t="s">
        <v>2158</v>
      </c>
      <c r="FR5" t="s">
        <v>2159</v>
      </c>
      <c r="FS5" t="s">
        <v>2160</v>
      </c>
      <c r="FT5" t="s">
        <v>2161</v>
      </c>
      <c r="FU5" t="s">
        <v>2162</v>
      </c>
      <c r="FV5" t="s">
        <v>1850</v>
      </c>
      <c r="FW5" t="s">
        <v>2163</v>
      </c>
      <c r="FX5" t="s">
        <v>2164</v>
      </c>
      <c r="FY5" t="s">
        <v>2165</v>
      </c>
      <c r="FZ5" t="s">
        <v>2166</v>
      </c>
      <c r="GA5" t="s">
        <v>2167</v>
      </c>
      <c r="GB5" t="s">
        <v>2168</v>
      </c>
      <c r="GC5" t="s">
        <v>2169</v>
      </c>
      <c r="GD5" t="s">
        <v>2170</v>
      </c>
      <c r="GE5" t="s">
        <v>2187</v>
      </c>
      <c r="GF5" t="s">
        <v>2171</v>
      </c>
      <c r="GG5" t="s">
        <v>2172</v>
      </c>
      <c r="GH5" t="s">
        <v>1926</v>
      </c>
      <c r="GI5" t="s">
        <v>2173</v>
      </c>
      <c r="GJ5" t="s">
        <v>2174</v>
      </c>
      <c r="GK5" t="s">
        <v>2175</v>
      </c>
      <c r="GL5" t="s">
        <v>2176</v>
      </c>
      <c r="GM5" t="s">
        <v>2184</v>
      </c>
      <c r="GN5" t="s">
        <v>2177</v>
      </c>
      <c r="GO5" t="s">
        <v>2178</v>
      </c>
    </row>
    <row r="6" spans="1:376">
      <c r="A6">
        <v>70925</v>
      </c>
      <c r="B6" s="2">
        <v>1.5390000000000001E-20</v>
      </c>
      <c r="C6" s="2">
        <v>2.7082000000000001E-17</v>
      </c>
      <c r="D6">
        <v>254</v>
      </c>
      <c r="E6">
        <v>1276</v>
      </c>
      <c r="F6">
        <v>1385</v>
      </c>
      <c r="G6">
        <v>12045</v>
      </c>
      <c r="H6" s="1">
        <f t="shared" si="0"/>
        <v>0.18339350180505415</v>
      </c>
      <c r="I6" s="1">
        <f t="shared" si="1"/>
        <v>0.10593607305936073</v>
      </c>
      <c r="J6" s="1">
        <f t="shared" si="2"/>
        <v>1.7311714179011577</v>
      </c>
      <c r="K6" s="1" t="s">
        <v>8</v>
      </c>
      <c r="L6" t="s">
        <v>2188</v>
      </c>
      <c r="M6" t="s">
        <v>2013</v>
      </c>
      <c r="N6" t="s">
        <v>2014</v>
      </c>
      <c r="O6" t="s">
        <v>2015</v>
      </c>
      <c r="P6" t="s">
        <v>2016</v>
      </c>
      <c r="Q6" t="s">
        <v>2019</v>
      </c>
      <c r="R6" t="s">
        <v>2020</v>
      </c>
      <c r="S6" t="s">
        <v>1922</v>
      </c>
      <c r="T6" t="s">
        <v>2189</v>
      </c>
      <c r="U6" t="s">
        <v>1970</v>
      </c>
      <c r="V6" t="s">
        <v>2190</v>
      </c>
      <c r="W6" t="s">
        <v>2022</v>
      </c>
      <c r="X6" t="s">
        <v>2191</v>
      </c>
      <c r="Y6" t="s">
        <v>2025</v>
      </c>
      <c r="Z6" t="s">
        <v>2192</v>
      </c>
      <c r="AA6" t="s">
        <v>2026</v>
      </c>
      <c r="AB6" t="s">
        <v>2193</v>
      </c>
      <c r="AC6" t="s">
        <v>1948</v>
      </c>
      <c r="AD6" t="s">
        <v>2194</v>
      </c>
      <c r="AE6" t="s">
        <v>2195</v>
      </c>
      <c r="AF6" t="s">
        <v>2196</v>
      </c>
      <c r="AG6" t="s">
        <v>2038</v>
      </c>
      <c r="AH6" t="s">
        <v>2040</v>
      </c>
      <c r="AI6" t="s">
        <v>2041</v>
      </c>
      <c r="AJ6" t="s">
        <v>2043</v>
      </c>
      <c r="AK6" t="s">
        <v>2179</v>
      </c>
      <c r="AL6" t="s">
        <v>2045</v>
      </c>
      <c r="AM6" t="s">
        <v>2048</v>
      </c>
      <c r="AN6" t="s">
        <v>2049</v>
      </c>
      <c r="AO6" t="s">
        <v>2051</v>
      </c>
      <c r="AP6" t="s">
        <v>2197</v>
      </c>
      <c r="AQ6" t="s">
        <v>2052</v>
      </c>
      <c r="AR6" t="s">
        <v>2053</v>
      </c>
      <c r="AS6" t="s">
        <v>2054</v>
      </c>
      <c r="AT6" t="s">
        <v>2059</v>
      </c>
      <c r="AU6" t="s">
        <v>2060</v>
      </c>
      <c r="AV6" t="s">
        <v>2061</v>
      </c>
      <c r="AW6" t="s">
        <v>2063</v>
      </c>
      <c r="AX6" t="s">
        <v>2064</v>
      </c>
      <c r="AY6" t="s">
        <v>2066</v>
      </c>
      <c r="AZ6" t="s">
        <v>2068</v>
      </c>
      <c r="BA6" t="s">
        <v>2198</v>
      </c>
      <c r="BB6" t="s">
        <v>2070</v>
      </c>
      <c r="BC6" t="s">
        <v>1965</v>
      </c>
      <c r="BD6" t="s">
        <v>2199</v>
      </c>
      <c r="BE6" t="s">
        <v>1925</v>
      </c>
      <c r="BF6" t="s">
        <v>2073</v>
      </c>
      <c r="BG6" t="s">
        <v>2074</v>
      </c>
      <c r="BH6" t="s">
        <v>2076</v>
      </c>
      <c r="BI6" t="s">
        <v>2077</v>
      </c>
      <c r="BJ6" t="s">
        <v>1887</v>
      </c>
      <c r="BK6" t="s">
        <v>2080</v>
      </c>
      <c r="BL6" t="s">
        <v>2200</v>
      </c>
      <c r="BM6" t="s">
        <v>2081</v>
      </c>
      <c r="BN6" t="s">
        <v>2082</v>
      </c>
      <c r="BO6" t="s">
        <v>2083</v>
      </c>
      <c r="BP6" t="s">
        <v>2085</v>
      </c>
      <c r="BQ6" t="s">
        <v>2086</v>
      </c>
      <c r="BR6" t="s">
        <v>2201</v>
      </c>
      <c r="BS6" t="s">
        <v>2202</v>
      </c>
      <c r="BT6" t="s">
        <v>1959</v>
      </c>
      <c r="BU6" t="s">
        <v>2089</v>
      </c>
      <c r="BV6" t="s">
        <v>2092</v>
      </c>
      <c r="BW6" t="s">
        <v>2093</v>
      </c>
      <c r="BX6" t="s">
        <v>2203</v>
      </c>
      <c r="BY6" t="s">
        <v>1981</v>
      </c>
      <c r="BZ6" t="s">
        <v>2098</v>
      </c>
      <c r="CA6" t="s">
        <v>2100</v>
      </c>
      <c r="CB6" t="s">
        <v>2101</v>
      </c>
      <c r="CC6" t="s">
        <v>2105</v>
      </c>
      <c r="CD6" t="s">
        <v>2107</v>
      </c>
      <c r="CE6" t="s">
        <v>2204</v>
      </c>
      <c r="CF6" t="s">
        <v>2108</v>
      </c>
      <c r="CG6" t="s">
        <v>2109</v>
      </c>
      <c r="CH6" t="s">
        <v>2205</v>
      </c>
      <c r="CI6" t="s">
        <v>2110</v>
      </c>
      <c r="CJ6" t="s">
        <v>1879</v>
      </c>
      <c r="CK6" t="s">
        <v>2112</v>
      </c>
      <c r="CL6" t="s">
        <v>2113</v>
      </c>
      <c r="CM6" t="s">
        <v>2206</v>
      </c>
      <c r="CN6" t="s">
        <v>2207</v>
      </c>
      <c r="CO6" t="s">
        <v>2116</v>
      </c>
      <c r="CP6" t="s">
        <v>2117</v>
      </c>
      <c r="CQ6" t="s">
        <v>2118</v>
      </c>
      <c r="CR6" t="s">
        <v>2119</v>
      </c>
      <c r="CS6" t="s">
        <v>2208</v>
      </c>
      <c r="CT6" t="s">
        <v>2209</v>
      </c>
      <c r="CU6" t="s">
        <v>2210</v>
      </c>
      <c r="CV6" t="s">
        <v>2211</v>
      </c>
      <c r="CW6" t="s">
        <v>2121</v>
      </c>
      <c r="CX6" t="s">
        <v>2122</v>
      </c>
      <c r="CY6" t="s">
        <v>2212</v>
      </c>
      <c r="CZ6" t="s">
        <v>2124</v>
      </c>
      <c r="DA6" t="s">
        <v>2125</v>
      </c>
      <c r="DB6" t="s">
        <v>2128</v>
      </c>
      <c r="DC6" t="s">
        <v>1979</v>
      </c>
      <c r="DD6" t="s">
        <v>2129</v>
      </c>
      <c r="DE6" t="s">
        <v>2130</v>
      </c>
      <c r="DF6" t="s">
        <v>2213</v>
      </c>
      <c r="DG6" t="s">
        <v>2131</v>
      </c>
      <c r="DH6" t="s">
        <v>2214</v>
      </c>
      <c r="DI6" t="s">
        <v>2133</v>
      </c>
      <c r="DJ6" t="s">
        <v>2140</v>
      </c>
      <c r="DK6" t="s">
        <v>2215</v>
      </c>
      <c r="DL6" t="s">
        <v>2216</v>
      </c>
      <c r="DM6" t="s">
        <v>2143</v>
      </c>
      <c r="DN6" t="s">
        <v>2144</v>
      </c>
      <c r="DO6" t="s">
        <v>2147</v>
      </c>
      <c r="DP6" t="s">
        <v>2002</v>
      </c>
      <c r="DQ6" t="s">
        <v>2148</v>
      </c>
      <c r="DR6" t="s">
        <v>2149</v>
      </c>
      <c r="DS6" t="s">
        <v>2217</v>
      </c>
      <c r="DT6" t="s">
        <v>1968</v>
      </c>
      <c r="DU6" t="s">
        <v>2218</v>
      </c>
      <c r="DV6" t="s">
        <v>2219</v>
      </c>
      <c r="DW6" t="s">
        <v>2150</v>
      </c>
      <c r="DX6" t="s">
        <v>2151</v>
      </c>
      <c r="DY6" t="s">
        <v>2220</v>
      </c>
      <c r="DZ6" t="s">
        <v>2221</v>
      </c>
      <c r="EA6" t="s">
        <v>2155</v>
      </c>
      <c r="EB6" t="s">
        <v>1971</v>
      </c>
      <c r="EC6" t="s">
        <v>2156</v>
      </c>
      <c r="ED6" t="s">
        <v>2222</v>
      </c>
      <c r="EE6" t="s">
        <v>2157</v>
      </c>
      <c r="EF6" t="s">
        <v>2223</v>
      </c>
      <c r="EG6" t="s">
        <v>1973</v>
      </c>
      <c r="EH6" t="s">
        <v>2158</v>
      </c>
      <c r="EI6" t="s">
        <v>2159</v>
      </c>
      <c r="EJ6" t="s">
        <v>2161</v>
      </c>
      <c r="EK6" t="s">
        <v>2162</v>
      </c>
      <c r="EL6" t="s">
        <v>2224</v>
      </c>
      <c r="EM6" t="s">
        <v>2165</v>
      </c>
      <c r="EN6" t="s">
        <v>2166</v>
      </c>
      <c r="EO6" t="s">
        <v>2170</v>
      </c>
      <c r="EP6" t="s">
        <v>2225</v>
      </c>
      <c r="EQ6" t="s">
        <v>2171</v>
      </c>
      <c r="ER6" t="s">
        <v>2226</v>
      </c>
      <c r="ES6" t="s">
        <v>2172</v>
      </c>
      <c r="ET6" t="s">
        <v>2227</v>
      </c>
      <c r="EU6" t="s">
        <v>2173</v>
      </c>
      <c r="EV6" t="s">
        <v>2175</v>
      </c>
      <c r="EW6" t="s">
        <v>2177</v>
      </c>
      <c r="EX6" t="s">
        <v>2178</v>
      </c>
      <c r="EY6" t="s">
        <v>2011</v>
      </c>
      <c r="EZ6" t="s">
        <v>2012</v>
      </c>
      <c r="FA6" t="s">
        <v>2017</v>
      </c>
      <c r="FB6" t="s">
        <v>2018</v>
      </c>
      <c r="FC6" t="s">
        <v>1761</v>
      </c>
      <c r="FD6" t="s">
        <v>2021</v>
      </c>
      <c r="FE6" t="s">
        <v>1766</v>
      </c>
      <c r="FF6" t="s">
        <v>2023</v>
      </c>
      <c r="FG6" t="s">
        <v>2024</v>
      </c>
      <c r="FH6" t="s">
        <v>1974</v>
      </c>
      <c r="FI6" t="s">
        <v>2027</v>
      </c>
      <c r="FJ6" t="s">
        <v>2028</v>
      </c>
      <c r="FK6" t="s">
        <v>2029</v>
      </c>
      <c r="FL6" t="s">
        <v>2030</v>
      </c>
      <c r="FM6" t="s">
        <v>2031</v>
      </c>
      <c r="FN6" t="s">
        <v>2032</v>
      </c>
      <c r="FO6" t="s">
        <v>2033</v>
      </c>
      <c r="FP6" t="s">
        <v>2034</v>
      </c>
      <c r="FQ6" t="s">
        <v>2035</v>
      </c>
      <c r="FR6" t="s">
        <v>2228</v>
      </c>
      <c r="FS6" t="s">
        <v>2036</v>
      </c>
      <c r="FT6" t="s">
        <v>2037</v>
      </c>
      <c r="FU6" t="s">
        <v>2039</v>
      </c>
      <c r="FV6" t="s">
        <v>2042</v>
      </c>
      <c r="FW6" t="s">
        <v>2044</v>
      </c>
      <c r="FX6" t="s">
        <v>2046</v>
      </c>
      <c r="FY6" t="s">
        <v>2047</v>
      </c>
      <c r="FZ6" t="s">
        <v>1980</v>
      </c>
      <c r="GA6" t="s">
        <v>2050</v>
      </c>
      <c r="GB6" t="s">
        <v>2229</v>
      </c>
      <c r="GC6" t="s">
        <v>2055</v>
      </c>
      <c r="GD6" t="s">
        <v>2056</v>
      </c>
      <c r="GE6" t="s">
        <v>2230</v>
      </c>
      <c r="GF6" t="s">
        <v>2057</v>
      </c>
      <c r="GG6" t="s">
        <v>2058</v>
      </c>
      <c r="GH6" t="s">
        <v>2062</v>
      </c>
      <c r="GI6" t="s">
        <v>2065</v>
      </c>
      <c r="GJ6" t="s">
        <v>2067</v>
      </c>
      <c r="GK6" t="s">
        <v>1967</v>
      </c>
      <c r="GL6" t="s">
        <v>2069</v>
      </c>
      <c r="GM6" t="s">
        <v>2071</v>
      </c>
      <c r="GN6" t="s">
        <v>2072</v>
      </c>
      <c r="GO6" t="s">
        <v>1875</v>
      </c>
      <c r="GP6" t="s">
        <v>1928</v>
      </c>
      <c r="GQ6" t="s">
        <v>2075</v>
      </c>
      <c r="GR6" t="s">
        <v>2078</v>
      </c>
      <c r="GS6" t="s">
        <v>1917</v>
      </c>
      <c r="GT6" t="s">
        <v>2079</v>
      </c>
      <c r="GU6" t="s">
        <v>2084</v>
      </c>
      <c r="GV6" t="s">
        <v>2231</v>
      </c>
      <c r="GW6" t="s">
        <v>2087</v>
      </c>
      <c r="GX6" t="s">
        <v>2232</v>
      </c>
      <c r="GY6" t="s">
        <v>2088</v>
      </c>
      <c r="GZ6" t="s">
        <v>2091</v>
      </c>
      <c r="HA6" t="s">
        <v>2094</v>
      </c>
      <c r="HB6" t="s">
        <v>2095</v>
      </c>
      <c r="HC6" t="s">
        <v>1944</v>
      </c>
      <c r="HD6" t="s">
        <v>2096</v>
      </c>
      <c r="HE6" t="s">
        <v>2097</v>
      </c>
      <c r="HF6" t="s">
        <v>2099</v>
      </c>
      <c r="HG6" t="s">
        <v>2233</v>
      </c>
      <c r="HH6" t="s">
        <v>1982</v>
      </c>
      <c r="HI6" t="s">
        <v>2234</v>
      </c>
      <c r="HJ6" t="s">
        <v>2102</v>
      </c>
      <c r="HK6" t="s">
        <v>2235</v>
      </c>
      <c r="HL6" t="s">
        <v>2104</v>
      </c>
      <c r="HM6" t="s">
        <v>2106</v>
      </c>
      <c r="HN6" t="s">
        <v>1962</v>
      </c>
      <c r="HO6" t="s">
        <v>1943</v>
      </c>
      <c r="HP6" t="s">
        <v>2111</v>
      </c>
      <c r="HQ6" t="s">
        <v>1812</v>
      </c>
      <c r="HR6" t="s">
        <v>2114</v>
      </c>
      <c r="HS6" t="s">
        <v>2115</v>
      </c>
      <c r="HT6" t="s">
        <v>2236</v>
      </c>
      <c r="HU6" t="s">
        <v>2000</v>
      </c>
      <c r="HV6" t="s">
        <v>2123</v>
      </c>
      <c r="HW6" t="s">
        <v>2126</v>
      </c>
      <c r="HX6" t="s">
        <v>2127</v>
      </c>
      <c r="HY6" t="s">
        <v>1999</v>
      </c>
      <c r="HZ6" t="s">
        <v>2237</v>
      </c>
      <c r="IA6" t="s">
        <v>2134</v>
      </c>
      <c r="IB6" t="s">
        <v>1823</v>
      </c>
      <c r="IC6" t="s">
        <v>2135</v>
      </c>
      <c r="ID6" t="s">
        <v>2238</v>
      </c>
      <c r="IE6" t="s">
        <v>2136</v>
      </c>
      <c r="IF6" t="s">
        <v>2137</v>
      </c>
      <c r="IG6" t="s">
        <v>2138</v>
      </c>
      <c r="IH6" t="s">
        <v>2139</v>
      </c>
      <c r="II6" t="s">
        <v>2142</v>
      </c>
      <c r="IJ6" t="s">
        <v>2145</v>
      </c>
      <c r="IK6" t="s">
        <v>2239</v>
      </c>
      <c r="IL6" t="s">
        <v>2152</v>
      </c>
      <c r="IM6" t="s">
        <v>1969</v>
      </c>
      <c r="IN6" t="s">
        <v>2153</v>
      </c>
      <c r="IO6" t="s">
        <v>2154</v>
      </c>
      <c r="IP6" t="s">
        <v>1972</v>
      </c>
      <c r="IQ6" t="s">
        <v>2240</v>
      </c>
      <c r="IR6" t="s">
        <v>2241</v>
      </c>
      <c r="IS6" t="s">
        <v>2160</v>
      </c>
      <c r="IT6" t="s">
        <v>2242</v>
      </c>
      <c r="IU6" t="s">
        <v>1850</v>
      </c>
      <c r="IV6" t="s">
        <v>2163</v>
      </c>
      <c r="IW6" t="s">
        <v>2164</v>
      </c>
      <c r="IX6" t="s">
        <v>2167</v>
      </c>
      <c r="IY6" t="s">
        <v>2243</v>
      </c>
      <c r="IZ6" t="s">
        <v>2168</v>
      </c>
      <c r="JA6" t="s">
        <v>2169</v>
      </c>
      <c r="JB6" t="s">
        <v>1926</v>
      </c>
      <c r="JC6" t="s">
        <v>2174</v>
      </c>
      <c r="JD6" t="s">
        <v>2244</v>
      </c>
      <c r="JE6" t="s">
        <v>2176</v>
      </c>
    </row>
    <row r="7" spans="1:376">
      <c r="A7">
        <v>3341</v>
      </c>
      <c r="B7" s="2">
        <v>1.6941E-16</v>
      </c>
      <c r="C7" s="2">
        <v>2.4844E-13</v>
      </c>
      <c r="D7">
        <v>69</v>
      </c>
      <c r="E7">
        <v>212</v>
      </c>
      <c r="F7">
        <v>1385</v>
      </c>
      <c r="G7">
        <v>12045</v>
      </c>
      <c r="H7" s="1">
        <f t="shared" si="0"/>
        <v>4.9819494584837545E-2</v>
      </c>
      <c r="I7" s="1">
        <f t="shared" si="1"/>
        <v>1.7600664176006642E-2</v>
      </c>
      <c r="J7" s="1">
        <f t="shared" si="2"/>
        <v>2.8305462843130575</v>
      </c>
      <c r="K7" s="1" t="s">
        <v>9</v>
      </c>
      <c r="L7" t="s">
        <v>2106</v>
      </c>
      <c r="M7" t="s">
        <v>2107</v>
      </c>
      <c r="N7" t="s">
        <v>2012</v>
      </c>
      <c r="O7" t="s">
        <v>2013</v>
      </c>
      <c r="P7" t="s">
        <v>2245</v>
      </c>
      <c r="Q7" t="s">
        <v>2017</v>
      </c>
      <c r="R7" t="s">
        <v>2018</v>
      </c>
      <c r="S7" t="s">
        <v>2246</v>
      </c>
      <c r="T7" t="s">
        <v>2247</v>
      </c>
      <c r="U7" t="s">
        <v>2020</v>
      </c>
      <c r="V7" t="s">
        <v>2248</v>
      </c>
      <c r="W7" t="s">
        <v>2021</v>
      </c>
      <c r="X7" t="s">
        <v>2114</v>
      </c>
      <c r="Y7" t="s">
        <v>2024</v>
      </c>
      <c r="Z7" t="s">
        <v>2115</v>
      </c>
      <c r="AA7" t="s">
        <v>2119</v>
      </c>
      <c r="AB7" t="s">
        <v>2249</v>
      </c>
      <c r="AC7" t="s">
        <v>2000</v>
      </c>
      <c r="AD7" t="s">
        <v>2121</v>
      </c>
      <c r="AE7" t="s">
        <v>2038</v>
      </c>
      <c r="AF7" t="s">
        <v>2040</v>
      </c>
      <c r="AG7" t="s">
        <v>2125</v>
      </c>
      <c r="AH7" t="s">
        <v>2126</v>
      </c>
      <c r="AI7" t="s">
        <v>2130</v>
      </c>
      <c r="AJ7" t="s">
        <v>2131</v>
      </c>
      <c r="AK7" t="s">
        <v>2132</v>
      </c>
      <c r="AL7" t="s">
        <v>2134</v>
      </c>
      <c r="AM7" t="s">
        <v>2135</v>
      </c>
      <c r="AN7" t="s">
        <v>2136</v>
      </c>
      <c r="AO7" t="s">
        <v>2137</v>
      </c>
      <c r="AP7" t="s">
        <v>2138</v>
      </c>
      <c r="AQ7" t="s">
        <v>2055</v>
      </c>
      <c r="AR7" t="s">
        <v>2139</v>
      </c>
      <c r="AS7" t="s">
        <v>2057</v>
      </c>
      <c r="AT7" t="s">
        <v>2140</v>
      </c>
      <c r="AU7" t="s">
        <v>2063</v>
      </c>
      <c r="AV7" t="s">
        <v>2145</v>
      </c>
      <c r="AW7" t="s">
        <v>2065</v>
      </c>
      <c r="AX7" t="s">
        <v>2250</v>
      </c>
      <c r="AY7" t="s">
        <v>2251</v>
      </c>
      <c r="AZ7" t="s">
        <v>2148</v>
      </c>
      <c r="BA7" t="s">
        <v>2069</v>
      </c>
      <c r="BB7" t="s">
        <v>2070</v>
      </c>
      <c r="BC7" t="s">
        <v>2252</v>
      </c>
      <c r="BD7" t="s">
        <v>2253</v>
      </c>
      <c r="BE7" t="s">
        <v>2150</v>
      </c>
      <c r="BF7" t="s">
        <v>2254</v>
      </c>
      <c r="BG7" t="s">
        <v>2079</v>
      </c>
      <c r="BH7" t="s">
        <v>2158</v>
      </c>
      <c r="BI7" t="s">
        <v>2082</v>
      </c>
      <c r="BJ7" t="s">
        <v>2084</v>
      </c>
      <c r="BK7" t="s">
        <v>2086</v>
      </c>
      <c r="BL7" t="s">
        <v>2087</v>
      </c>
      <c r="BM7" t="s">
        <v>2089</v>
      </c>
      <c r="BN7" t="s">
        <v>2255</v>
      </c>
      <c r="BO7" t="s">
        <v>2091</v>
      </c>
      <c r="BP7" t="s">
        <v>1850</v>
      </c>
      <c r="BQ7" t="s">
        <v>2164</v>
      </c>
      <c r="BR7" t="s">
        <v>2256</v>
      </c>
      <c r="BS7" t="s">
        <v>2257</v>
      </c>
      <c r="BT7" t="s">
        <v>2167</v>
      </c>
      <c r="BU7" t="s">
        <v>2168</v>
      </c>
      <c r="BV7" t="s">
        <v>2094</v>
      </c>
      <c r="BW7" t="s">
        <v>2174</v>
      </c>
      <c r="BX7" t="s">
        <v>2175</v>
      </c>
      <c r="BY7" t="s">
        <v>2258</v>
      </c>
      <c r="BZ7" t="s">
        <v>2102</v>
      </c>
      <c r="CA7" t="s">
        <v>2178</v>
      </c>
      <c r="CB7" t="s">
        <v>2103</v>
      </c>
    </row>
    <row r="8" spans="1:376">
      <c r="A8">
        <v>35082</v>
      </c>
      <c r="B8" s="2">
        <v>4.0734E-14</v>
      </c>
      <c r="C8" s="2">
        <v>5.1203000000000001E-11</v>
      </c>
      <c r="D8">
        <v>66</v>
      </c>
      <c r="E8">
        <v>218</v>
      </c>
      <c r="F8">
        <v>1385</v>
      </c>
      <c r="G8">
        <v>12045</v>
      </c>
      <c r="H8" s="1">
        <f t="shared" si="0"/>
        <v>4.7653429602888084E-2</v>
      </c>
      <c r="I8" s="1">
        <f t="shared" si="1"/>
        <v>1.8098796180987961E-2</v>
      </c>
      <c r="J8" s="1">
        <f t="shared" si="2"/>
        <v>2.6329612824164541</v>
      </c>
      <c r="K8" s="1" t="s">
        <v>10</v>
      </c>
      <c r="L8" t="s">
        <v>2105</v>
      </c>
      <c r="M8" t="s">
        <v>2106</v>
      </c>
      <c r="N8" t="s">
        <v>2012</v>
      </c>
      <c r="O8" t="s">
        <v>2013</v>
      </c>
      <c r="P8" t="s">
        <v>2018</v>
      </c>
      <c r="Q8" t="s">
        <v>2111</v>
      </c>
      <c r="R8" t="s">
        <v>2021</v>
      </c>
      <c r="S8" t="s">
        <v>2113</v>
      </c>
      <c r="T8" t="s">
        <v>2024</v>
      </c>
      <c r="U8" t="s">
        <v>2026</v>
      </c>
      <c r="V8" t="s">
        <v>2028</v>
      </c>
      <c r="W8" t="s">
        <v>2119</v>
      </c>
      <c r="X8" t="s">
        <v>2030</v>
      </c>
      <c r="Y8" t="s">
        <v>2000</v>
      </c>
      <c r="Z8" t="s">
        <v>2038</v>
      </c>
      <c r="AA8" t="s">
        <v>2040</v>
      </c>
      <c r="AB8" t="s">
        <v>2124</v>
      </c>
      <c r="AC8" t="s">
        <v>2125</v>
      </c>
      <c r="AD8" t="s">
        <v>2126</v>
      </c>
      <c r="AE8" t="s">
        <v>2046</v>
      </c>
      <c r="AF8" t="s">
        <v>2130</v>
      </c>
      <c r="AG8" t="s">
        <v>2048</v>
      </c>
      <c r="AH8" t="s">
        <v>2049</v>
      </c>
      <c r="AI8" t="s">
        <v>2133</v>
      </c>
      <c r="AJ8" t="s">
        <v>2134</v>
      </c>
      <c r="AK8" t="s">
        <v>2051</v>
      </c>
      <c r="AL8" t="s">
        <v>2135</v>
      </c>
      <c r="AM8" t="s">
        <v>2054</v>
      </c>
      <c r="AN8" t="s">
        <v>2055</v>
      </c>
      <c r="AO8" t="s">
        <v>2139</v>
      </c>
      <c r="AP8" t="s">
        <v>2140</v>
      </c>
      <c r="AQ8" t="s">
        <v>2142</v>
      </c>
      <c r="AR8" t="s">
        <v>2062</v>
      </c>
      <c r="AS8" t="s">
        <v>2063</v>
      </c>
      <c r="AT8" t="s">
        <v>2145</v>
      </c>
      <c r="AU8" t="s">
        <v>2064</v>
      </c>
      <c r="AV8" t="s">
        <v>2065</v>
      </c>
      <c r="AW8" t="s">
        <v>2068</v>
      </c>
      <c r="AX8" t="s">
        <v>2148</v>
      </c>
      <c r="AY8" t="s">
        <v>2070</v>
      </c>
      <c r="AZ8" t="s">
        <v>2071</v>
      </c>
      <c r="BA8" t="s">
        <v>2150</v>
      </c>
      <c r="BB8" t="s">
        <v>2152</v>
      </c>
      <c r="BC8" t="s">
        <v>2156</v>
      </c>
      <c r="BD8" t="s">
        <v>2078</v>
      </c>
      <c r="BE8" t="s">
        <v>2079</v>
      </c>
      <c r="BF8" t="s">
        <v>2158</v>
      </c>
      <c r="BG8" t="s">
        <v>2082</v>
      </c>
      <c r="BH8" t="s">
        <v>2083</v>
      </c>
      <c r="BI8" t="s">
        <v>2084</v>
      </c>
      <c r="BJ8" t="s">
        <v>2085</v>
      </c>
      <c r="BK8" t="s">
        <v>2086</v>
      </c>
      <c r="BL8" t="s">
        <v>2091</v>
      </c>
      <c r="BM8" t="s">
        <v>2164</v>
      </c>
      <c r="BN8" t="s">
        <v>2165</v>
      </c>
      <c r="BO8" t="s">
        <v>2167</v>
      </c>
      <c r="BP8" t="s">
        <v>2168</v>
      </c>
      <c r="BQ8" t="s">
        <v>2094</v>
      </c>
      <c r="BR8" t="s">
        <v>2169</v>
      </c>
      <c r="BS8" t="s">
        <v>2097</v>
      </c>
      <c r="BT8" t="s">
        <v>2174</v>
      </c>
      <c r="BU8" t="s">
        <v>2175</v>
      </c>
      <c r="BV8" t="s">
        <v>2100</v>
      </c>
      <c r="BW8" t="s">
        <v>2101</v>
      </c>
      <c r="BX8" t="s">
        <v>2102</v>
      </c>
      <c r="BY8" t="s">
        <v>2178</v>
      </c>
    </row>
    <row r="9" spans="1:376">
      <c r="A9">
        <v>7017</v>
      </c>
      <c r="B9" s="2">
        <v>1.9849000000000002E-12</v>
      </c>
      <c r="C9" s="2">
        <v>2.1831E-9</v>
      </c>
      <c r="D9">
        <v>258</v>
      </c>
      <c r="E9">
        <v>1505</v>
      </c>
      <c r="F9">
        <v>1385</v>
      </c>
      <c r="G9">
        <v>12045</v>
      </c>
      <c r="H9" s="1">
        <f t="shared" si="0"/>
        <v>0.18628158844765344</v>
      </c>
      <c r="I9" s="1">
        <f t="shared" si="1"/>
        <v>0.12494811124948112</v>
      </c>
      <c r="J9" s="1">
        <f t="shared" si="2"/>
        <v>1.4908715832903559</v>
      </c>
      <c r="K9" s="1" t="s">
        <v>11</v>
      </c>
      <c r="L9" t="s">
        <v>2259</v>
      </c>
      <c r="M9" t="s">
        <v>1930</v>
      </c>
      <c r="N9" t="s">
        <v>2013</v>
      </c>
      <c r="O9" t="s">
        <v>2245</v>
      </c>
      <c r="P9" t="s">
        <v>2260</v>
      </c>
      <c r="Q9" t="s">
        <v>2014</v>
      </c>
      <c r="R9" t="s">
        <v>2015</v>
      </c>
      <c r="S9" t="s">
        <v>2247</v>
      </c>
      <c r="T9" t="s">
        <v>2019</v>
      </c>
      <c r="U9" t="s">
        <v>2020</v>
      </c>
      <c r="V9" t="s">
        <v>2261</v>
      </c>
      <c r="W9" t="s">
        <v>2262</v>
      </c>
      <c r="X9" t="s">
        <v>2022</v>
      </c>
      <c r="Y9" t="s">
        <v>2191</v>
      </c>
      <c r="Z9" t="s">
        <v>2025</v>
      </c>
      <c r="AA9" t="s">
        <v>2263</v>
      </c>
      <c r="AB9" t="s">
        <v>2026</v>
      </c>
      <c r="AC9" t="s">
        <v>2193</v>
      </c>
      <c r="AD9" t="s">
        <v>2264</v>
      </c>
      <c r="AE9" t="s">
        <v>2265</v>
      </c>
      <c r="AF9" t="s">
        <v>2038</v>
      </c>
      <c r="AG9" t="s">
        <v>2040</v>
      </c>
      <c r="AH9" t="s">
        <v>2041</v>
      </c>
      <c r="AI9" t="s">
        <v>2266</v>
      </c>
      <c r="AJ9" t="s">
        <v>2267</v>
      </c>
      <c r="AK9" t="s">
        <v>2268</v>
      </c>
      <c r="AL9" t="s">
        <v>2269</v>
      </c>
      <c r="AM9" t="s">
        <v>2048</v>
      </c>
      <c r="AN9" t="s">
        <v>2049</v>
      </c>
      <c r="AO9" t="s">
        <v>2051</v>
      </c>
      <c r="AP9" t="s">
        <v>2270</v>
      </c>
      <c r="AQ9" t="s">
        <v>2197</v>
      </c>
      <c r="AR9" t="s">
        <v>2052</v>
      </c>
      <c r="AS9" t="s">
        <v>2054</v>
      </c>
      <c r="AT9" t="s">
        <v>2271</v>
      </c>
      <c r="AU9" t="s">
        <v>2059</v>
      </c>
      <c r="AV9" t="s">
        <v>2063</v>
      </c>
      <c r="AW9" t="s">
        <v>2064</v>
      </c>
      <c r="AX9" t="s">
        <v>2066</v>
      </c>
      <c r="AY9" t="s">
        <v>2250</v>
      </c>
      <c r="AZ9" t="s">
        <v>2068</v>
      </c>
      <c r="BA9" t="s">
        <v>2070</v>
      </c>
      <c r="BB9" t="s">
        <v>2199</v>
      </c>
      <c r="BC9" t="s">
        <v>1925</v>
      </c>
      <c r="BD9" t="s">
        <v>2272</v>
      </c>
      <c r="BE9" t="s">
        <v>2273</v>
      </c>
      <c r="BF9" t="s">
        <v>2076</v>
      </c>
      <c r="BG9" t="s">
        <v>2077</v>
      </c>
      <c r="BH9" t="s">
        <v>1887</v>
      </c>
      <c r="BI9" t="s">
        <v>2200</v>
      </c>
      <c r="BJ9" t="s">
        <v>2082</v>
      </c>
      <c r="BK9" t="s">
        <v>2083</v>
      </c>
      <c r="BL9" t="s">
        <v>2085</v>
      </c>
      <c r="BM9" t="s">
        <v>2086</v>
      </c>
      <c r="BN9" t="s">
        <v>2202</v>
      </c>
      <c r="BO9" t="s">
        <v>1933</v>
      </c>
      <c r="BP9" t="s">
        <v>2089</v>
      </c>
      <c r="BQ9" t="s">
        <v>2274</v>
      </c>
      <c r="BR9" t="s">
        <v>2256</v>
      </c>
      <c r="BS9" t="s">
        <v>2275</v>
      </c>
      <c r="BT9" t="s">
        <v>2100</v>
      </c>
      <c r="BU9" t="s">
        <v>2101</v>
      </c>
      <c r="BV9" t="s">
        <v>2276</v>
      </c>
      <c r="BW9" t="s">
        <v>2105</v>
      </c>
      <c r="BX9" t="s">
        <v>2107</v>
      </c>
      <c r="BY9" t="s">
        <v>2277</v>
      </c>
      <c r="BZ9" t="s">
        <v>2278</v>
      </c>
      <c r="CA9" t="s">
        <v>2279</v>
      </c>
      <c r="CB9" t="s">
        <v>2109</v>
      </c>
      <c r="CC9" t="s">
        <v>2280</v>
      </c>
      <c r="CD9" t="s">
        <v>2281</v>
      </c>
      <c r="CE9" t="s">
        <v>2282</v>
      </c>
      <c r="CF9" t="s">
        <v>2283</v>
      </c>
      <c r="CG9" t="s">
        <v>2284</v>
      </c>
      <c r="CH9" t="s">
        <v>2110</v>
      </c>
      <c r="CI9" t="s">
        <v>2285</v>
      </c>
      <c r="CJ9" t="s">
        <v>2286</v>
      </c>
      <c r="CK9" t="s">
        <v>2112</v>
      </c>
      <c r="CL9" t="s">
        <v>2113</v>
      </c>
      <c r="CM9" t="s">
        <v>2207</v>
      </c>
      <c r="CN9" t="s">
        <v>2116</v>
      </c>
      <c r="CO9" t="s">
        <v>2117</v>
      </c>
      <c r="CP9" t="s">
        <v>1916</v>
      </c>
      <c r="CQ9" t="s">
        <v>2118</v>
      </c>
      <c r="CR9" t="s">
        <v>2119</v>
      </c>
      <c r="CS9" t="s">
        <v>2287</v>
      </c>
      <c r="CT9" t="s">
        <v>2211</v>
      </c>
      <c r="CU9" t="s">
        <v>2121</v>
      </c>
      <c r="CV9" t="s">
        <v>2288</v>
      </c>
      <c r="CW9" t="s">
        <v>2122</v>
      </c>
      <c r="CX9" t="s">
        <v>2289</v>
      </c>
      <c r="CY9" t="s">
        <v>2124</v>
      </c>
      <c r="CZ9" t="s">
        <v>2125</v>
      </c>
      <c r="DA9" t="s">
        <v>2128</v>
      </c>
      <c r="DB9" t="s">
        <v>2129</v>
      </c>
      <c r="DC9" t="s">
        <v>2130</v>
      </c>
      <c r="DD9" t="s">
        <v>2213</v>
      </c>
      <c r="DE9" t="s">
        <v>2131</v>
      </c>
      <c r="DF9" t="s">
        <v>2132</v>
      </c>
      <c r="DG9" t="s">
        <v>2290</v>
      </c>
      <c r="DH9" t="s">
        <v>2133</v>
      </c>
      <c r="DI9" t="s">
        <v>2291</v>
      </c>
      <c r="DJ9" t="s">
        <v>2140</v>
      </c>
      <c r="DK9" t="s">
        <v>2141</v>
      </c>
      <c r="DL9" t="s">
        <v>2143</v>
      </c>
      <c r="DM9" t="s">
        <v>2292</v>
      </c>
      <c r="DN9" t="s">
        <v>2147</v>
      </c>
      <c r="DO9" t="s">
        <v>2002</v>
      </c>
      <c r="DP9" t="s">
        <v>2293</v>
      </c>
      <c r="DQ9" t="s">
        <v>2148</v>
      </c>
      <c r="DR9" t="s">
        <v>2294</v>
      </c>
      <c r="DS9" t="s">
        <v>2252</v>
      </c>
      <c r="DT9" t="s">
        <v>2253</v>
      </c>
      <c r="DU9" t="s">
        <v>2218</v>
      </c>
      <c r="DV9" t="s">
        <v>2150</v>
      </c>
      <c r="DW9" t="s">
        <v>2221</v>
      </c>
      <c r="DX9" t="s">
        <v>2156</v>
      </c>
      <c r="DY9" t="s">
        <v>2295</v>
      </c>
      <c r="DZ9" t="s">
        <v>2296</v>
      </c>
      <c r="EA9" t="s">
        <v>2297</v>
      </c>
      <c r="EB9" t="s">
        <v>2298</v>
      </c>
      <c r="EC9" t="s">
        <v>2158</v>
      </c>
      <c r="ED9" t="s">
        <v>2299</v>
      </c>
      <c r="EE9" t="s">
        <v>2300</v>
      </c>
      <c r="EF9" t="s">
        <v>2161</v>
      </c>
      <c r="EG9" t="s">
        <v>2255</v>
      </c>
      <c r="EH9" t="s">
        <v>2257</v>
      </c>
      <c r="EI9" t="s">
        <v>2165</v>
      </c>
      <c r="EJ9" t="s">
        <v>2301</v>
      </c>
      <c r="EK9" t="s">
        <v>2170</v>
      </c>
      <c r="EL9" t="s">
        <v>2225</v>
      </c>
      <c r="EM9" t="s">
        <v>2302</v>
      </c>
      <c r="EN9" t="s">
        <v>2171</v>
      </c>
      <c r="EO9" t="s">
        <v>2172</v>
      </c>
      <c r="EP9" t="s">
        <v>2303</v>
      </c>
      <c r="EQ9" t="s">
        <v>2173</v>
      </c>
      <c r="ER9" t="s">
        <v>2175</v>
      </c>
      <c r="ES9" t="s">
        <v>2177</v>
      </c>
      <c r="ET9" t="s">
        <v>2304</v>
      </c>
      <c r="EU9" t="s">
        <v>2178</v>
      </c>
      <c r="EV9" t="s">
        <v>2011</v>
      </c>
      <c r="EW9" t="s">
        <v>2012</v>
      </c>
      <c r="EX9" t="s">
        <v>2305</v>
      </c>
      <c r="EY9" t="s">
        <v>2306</v>
      </c>
      <c r="EZ9" t="s">
        <v>2017</v>
      </c>
      <c r="FA9" t="s">
        <v>2018</v>
      </c>
      <c r="FB9" t="s">
        <v>2246</v>
      </c>
      <c r="FC9" t="s">
        <v>2307</v>
      </c>
      <c r="FD9" t="s">
        <v>2308</v>
      </c>
      <c r="FE9" t="s">
        <v>2309</v>
      </c>
      <c r="FF9" t="s">
        <v>1761</v>
      </c>
      <c r="FG9" t="s">
        <v>2310</v>
      </c>
      <c r="FH9" t="s">
        <v>2311</v>
      </c>
      <c r="FI9" t="s">
        <v>2021</v>
      </c>
      <c r="FJ9" t="s">
        <v>2023</v>
      </c>
      <c r="FK9" t="s">
        <v>2024</v>
      </c>
      <c r="FL9" t="s">
        <v>2027</v>
      </c>
      <c r="FM9" t="s">
        <v>2028</v>
      </c>
      <c r="FN9" t="s">
        <v>2030</v>
      </c>
      <c r="FO9" t="s">
        <v>2228</v>
      </c>
      <c r="FP9" t="s">
        <v>2312</v>
      </c>
      <c r="FQ9" t="s">
        <v>2037</v>
      </c>
      <c r="FR9" t="s">
        <v>2313</v>
      </c>
      <c r="FS9" t="s">
        <v>2314</v>
      </c>
      <c r="FT9" t="s">
        <v>2185</v>
      </c>
      <c r="FU9" t="s">
        <v>2039</v>
      </c>
      <c r="FV9" t="s">
        <v>2315</v>
      </c>
      <c r="FW9" t="s">
        <v>2316</v>
      </c>
      <c r="FX9" t="s">
        <v>2046</v>
      </c>
      <c r="FY9" t="s">
        <v>2317</v>
      </c>
      <c r="FZ9" t="s">
        <v>2055</v>
      </c>
      <c r="GA9" t="s">
        <v>2056</v>
      </c>
      <c r="GB9" t="s">
        <v>2057</v>
      </c>
      <c r="GC9" t="s">
        <v>2058</v>
      </c>
      <c r="GD9" t="s">
        <v>2318</v>
      </c>
      <c r="GE9" t="s">
        <v>2062</v>
      </c>
      <c r="GF9" t="s">
        <v>2065</v>
      </c>
      <c r="GG9" t="s">
        <v>2067</v>
      </c>
      <c r="GH9" t="s">
        <v>2251</v>
      </c>
      <c r="GI9" t="s">
        <v>2069</v>
      </c>
      <c r="GJ9" t="s">
        <v>2071</v>
      </c>
      <c r="GK9" t="s">
        <v>2072</v>
      </c>
      <c r="GL9" t="s">
        <v>2319</v>
      </c>
      <c r="GM9" t="s">
        <v>1875</v>
      </c>
      <c r="GN9" t="s">
        <v>2320</v>
      </c>
      <c r="GO9" t="s">
        <v>2321</v>
      </c>
      <c r="GP9" t="s">
        <v>2322</v>
      </c>
      <c r="GQ9" t="s">
        <v>2075</v>
      </c>
      <c r="GR9" t="s">
        <v>2254</v>
      </c>
      <c r="GS9" t="s">
        <v>2078</v>
      </c>
      <c r="GT9" t="s">
        <v>2323</v>
      </c>
      <c r="GU9" t="s">
        <v>1917</v>
      </c>
      <c r="GV9" t="s">
        <v>2079</v>
      </c>
      <c r="GW9" t="s">
        <v>2324</v>
      </c>
      <c r="GX9" t="s">
        <v>2325</v>
      </c>
      <c r="GY9" t="s">
        <v>2084</v>
      </c>
      <c r="GZ9" t="s">
        <v>2087</v>
      </c>
      <c r="HA9" t="s">
        <v>2088</v>
      </c>
      <c r="HB9" t="s">
        <v>2090</v>
      </c>
      <c r="HC9" t="s">
        <v>2091</v>
      </c>
      <c r="HD9" t="s">
        <v>2326</v>
      </c>
      <c r="HE9" t="s">
        <v>2327</v>
      </c>
      <c r="HF9" t="s">
        <v>2328</v>
      </c>
      <c r="HG9" t="s">
        <v>2094</v>
      </c>
      <c r="HH9" t="s">
        <v>2095</v>
      </c>
      <c r="HI9" t="s">
        <v>2096</v>
      </c>
      <c r="HJ9" t="s">
        <v>2097</v>
      </c>
      <c r="HK9" t="s">
        <v>2329</v>
      </c>
      <c r="HL9" t="s">
        <v>2099</v>
      </c>
      <c r="HM9" t="s">
        <v>2330</v>
      </c>
      <c r="HN9" t="s">
        <v>2258</v>
      </c>
      <c r="HO9" t="s">
        <v>2102</v>
      </c>
      <c r="HP9" t="s">
        <v>2103</v>
      </c>
      <c r="HQ9" t="s">
        <v>2106</v>
      </c>
      <c r="HR9" t="s">
        <v>1962</v>
      </c>
      <c r="HS9" t="s">
        <v>2331</v>
      </c>
      <c r="HT9" t="s">
        <v>2332</v>
      </c>
      <c r="HU9" t="s">
        <v>2248</v>
      </c>
      <c r="HV9" t="s">
        <v>2111</v>
      </c>
      <c r="HW9" t="s">
        <v>2114</v>
      </c>
      <c r="HX9" t="s">
        <v>2115</v>
      </c>
      <c r="HY9" t="s">
        <v>2333</v>
      </c>
      <c r="HZ9" t="s">
        <v>2249</v>
      </c>
      <c r="IA9" t="s">
        <v>2000</v>
      </c>
      <c r="IB9" t="s">
        <v>2123</v>
      </c>
      <c r="IC9" t="s">
        <v>2126</v>
      </c>
      <c r="ID9" t="s">
        <v>2334</v>
      </c>
      <c r="IE9" t="s">
        <v>2134</v>
      </c>
      <c r="IF9" t="s">
        <v>2135</v>
      </c>
      <c r="IG9" t="s">
        <v>2136</v>
      </c>
      <c r="IH9" t="s">
        <v>2137</v>
      </c>
      <c r="II9" t="s">
        <v>2138</v>
      </c>
      <c r="IJ9" t="s">
        <v>2139</v>
      </c>
      <c r="IK9" t="s">
        <v>2142</v>
      </c>
      <c r="IL9" t="s">
        <v>2145</v>
      </c>
      <c r="IM9" t="s">
        <v>2335</v>
      </c>
      <c r="IN9" t="s">
        <v>2336</v>
      </c>
      <c r="IO9" t="s">
        <v>2337</v>
      </c>
      <c r="IP9" t="s">
        <v>2239</v>
      </c>
      <c r="IQ9" t="s">
        <v>2152</v>
      </c>
      <c r="IR9" t="s">
        <v>2153</v>
      </c>
      <c r="IS9" t="s">
        <v>2154</v>
      </c>
      <c r="IT9" t="s">
        <v>2338</v>
      </c>
      <c r="IU9" t="s">
        <v>2240</v>
      </c>
      <c r="IV9" t="s">
        <v>2339</v>
      </c>
      <c r="IW9" t="s">
        <v>2340</v>
      </c>
      <c r="IX9" t="s">
        <v>1891</v>
      </c>
      <c r="IY9" t="s">
        <v>2242</v>
      </c>
      <c r="IZ9" t="s">
        <v>1850</v>
      </c>
      <c r="JA9" t="s">
        <v>2164</v>
      </c>
      <c r="JB9" t="s">
        <v>2167</v>
      </c>
      <c r="JC9" t="s">
        <v>2341</v>
      </c>
      <c r="JD9" t="s">
        <v>2168</v>
      </c>
      <c r="JE9" t="s">
        <v>2169</v>
      </c>
      <c r="JF9" t="s">
        <v>1926</v>
      </c>
      <c r="JG9" t="s">
        <v>2174</v>
      </c>
      <c r="JH9" t="s">
        <v>2342</v>
      </c>
      <c r="JI9" t="s">
        <v>2343</v>
      </c>
    </row>
    <row r="10" spans="1:376">
      <c r="A10">
        <v>1578</v>
      </c>
      <c r="B10" s="2">
        <v>7.6227999999999994E-12</v>
      </c>
      <c r="C10" s="2">
        <v>6.7072999999999998E-9</v>
      </c>
      <c r="D10">
        <v>67</v>
      </c>
      <c r="E10">
        <v>247</v>
      </c>
      <c r="F10">
        <v>1385</v>
      </c>
      <c r="G10">
        <v>12045</v>
      </c>
      <c r="H10" s="1">
        <f t="shared" si="0"/>
        <v>4.8375451263537907E-2</v>
      </c>
      <c r="I10" s="1">
        <f t="shared" si="1"/>
        <v>2.0506434205064341E-2</v>
      </c>
      <c r="J10" s="1">
        <f t="shared" si="2"/>
        <v>2.3590376942077493</v>
      </c>
      <c r="K10" s="1" t="s">
        <v>13</v>
      </c>
      <c r="L10" t="s">
        <v>2105</v>
      </c>
      <c r="M10" t="s">
        <v>2106</v>
      </c>
      <c r="N10" t="s">
        <v>2012</v>
      </c>
      <c r="O10" t="s">
        <v>2013</v>
      </c>
      <c r="P10" t="s">
        <v>2306</v>
      </c>
      <c r="Q10" t="s">
        <v>2018</v>
      </c>
      <c r="R10" t="s">
        <v>2111</v>
      </c>
      <c r="S10" t="s">
        <v>2021</v>
      </c>
      <c r="T10" t="s">
        <v>2113</v>
      </c>
      <c r="U10" t="s">
        <v>2024</v>
      </c>
      <c r="V10" t="s">
        <v>2026</v>
      </c>
      <c r="W10" t="s">
        <v>2028</v>
      </c>
      <c r="X10" t="s">
        <v>2119</v>
      </c>
      <c r="Y10" t="s">
        <v>2030</v>
      </c>
      <c r="Z10" t="s">
        <v>2000</v>
      </c>
      <c r="AA10" t="s">
        <v>2038</v>
      </c>
      <c r="AB10" t="s">
        <v>2040</v>
      </c>
      <c r="AC10" t="s">
        <v>2124</v>
      </c>
      <c r="AD10" t="s">
        <v>2125</v>
      </c>
      <c r="AE10" t="s">
        <v>2126</v>
      </c>
      <c r="AF10" t="s">
        <v>2046</v>
      </c>
      <c r="AG10" t="s">
        <v>2130</v>
      </c>
      <c r="AH10" t="s">
        <v>2048</v>
      </c>
      <c r="AI10" t="s">
        <v>2049</v>
      </c>
      <c r="AJ10" t="s">
        <v>2133</v>
      </c>
      <c r="AK10" t="s">
        <v>2134</v>
      </c>
      <c r="AL10" t="s">
        <v>2051</v>
      </c>
      <c r="AM10" t="s">
        <v>2135</v>
      </c>
      <c r="AN10" t="s">
        <v>2054</v>
      </c>
      <c r="AO10" t="s">
        <v>2055</v>
      </c>
      <c r="AP10" t="s">
        <v>2139</v>
      </c>
      <c r="AQ10" t="s">
        <v>2140</v>
      </c>
      <c r="AR10" t="s">
        <v>2142</v>
      </c>
      <c r="AS10" t="s">
        <v>2062</v>
      </c>
      <c r="AT10" t="s">
        <v>2063</v>
      </c>
      <c r="AU10" t="s">
        <v>2145</v>
      </c>
      <c r="AV10" t="s">
        <v>2064</v>
      </c>
      <c r="AW10" t="s">
        <v>2065</v>
      </c>
      <c r="AX10" t="s">
        <v>2068</v>
      </c>
      <c r="AY10" t="s">
        <v>2148</v>
      </c>
      <c r="AZ10" t="s">
        <v>2070</v>
      </c>
      <c r="BA10" t="s">
        <v>2071</v>
      </c>
      <c r="BB10" t="s">
        <v>2150</v>
      </c>
      <c r="BC10" t="s">
        <v>2152</v>
      </c>
      <c r="BD10" t="s">
        <v>2156</v>
      </c>
      <c r="BE10" t="s">
        <v>2078</v>
      </c>
      <c r="BF10" t="s">
        <v>2079</v>
      </c>
      <c r="BG10" t="s">
        <v>2158</v>
      </c>
      <c r="BH10" t="s">
        <v>2082</v>
      </c>
      <c r="BI10" t="s">
        <v>2083</v>
      </c>
      <c r="BJ10" t="s">
        <v>2084</v>
      </c>
      <c r="BK10" t="s">
        <v>2085</v>
      </c>
      <c r="BL10" t="s">
        <v>2086</v>
      </c>
      <c r="BM10" t="s">
        <v>2091</v>
      </c>
      <c r="BN10" t="s">
        <v>2164</v>
      </c>
      <c r="BO10" t="s">
        <v>2165</v>
      </c>
      <c r="BP10" t="s">
        <v>2167</v>
      </c>
      <c r="BQ10" t="s">
        <v>2168</v>
      </c>
      <c r="BR10" t="s">
        <v>2094</v>
      </c>
      <c r="BS10" t="s">
        <v>2169</v>
      </c>
      <c r="BT10" t="s">
        <v>2097</v>
      </c>
      <c r="BU10" t="s">
        <v>2174</v>
      </c>
      <c r="BV10" t="s">
        <v>2175</v>
      </c>
      <c r="BW10" t="s">
        <v>2100</v>
      </c>
      <c r="BX10" t="s">
        <v>2101</v>
      </c>
      <c r="BY10" t="s">
        <v>2102</v>
      </c>
      <c r="BZ10" t="s">
        <v>2178</v>
      </c>
    </row>
    <row r="11" spans="1:376">
      <c r="A11">
        <v>7018</v>
      </c>
      <c r="B11" s="2">
        <v>7.3148999999999999E-12</v>
      </c>
      <c r="C11" s="2">
        <v>6.7072999999999998E-9</v>
      </c>
      <c r="D11">
        <v>118</v>
      </c>
      <c r="E11">
        <v>552</v>
      </c>
      <c r="F11">
        <v>1385</v>
      </c>
      <c r="G11">
        <v>12045</v>
      </c>
      <c r="H11" s="1">
        <f t="shared" si="0"/>
        <v>8.5198555956678704E-2</v>
      </c>
      <c r="I11" s="1">
        <f t="shared" si="1"/>
        <v>4.5828144458281442E-2</v>
      </c>
      <c r="J11" s="1">
        <f t="shared" si="2"/>
        <v>1.8590880552503533</v>
      </c>
      <c r="K11" s="1" t="s">
        <v>12</v>
      </c>
      <c r="L11" t="s">
        <v>2259</v>
      </c>
      <c r="M11" t="s">
        <v>2012</v>
      </c>
      <c r="N11" t="s">
        <v>2013</v>
      </c>
      <c r="O11" t="s">
        <v>2245</v>
      </c>
      <c r="P11" t="s">
        <v>2305</v>
      </c>
      <c r="Q11" t="s">
        <v>2017</v>
      </c>
      <c r="R11" t="s">
        <v>2018</v>
      </c>
      <c r="S11" t="s">
        <v>2246</v>
      </c>
      <c r="T11" t="s">
        <v>2307</v>
      </c>
      <c r="U11" t="s">
        <v>2247</v>
      </c>
      <c r="V11" t="s">
        <v>2019</v>
      </c>
      <c r="W11" t="s">
        <v>2020</v>
      </c>
      <c r="X11" t="s">
        <v>2309</v>
      </c>
      <c r="Y11" t="s">
        <v>2021</v>
      </c>
      <c r="Z11" t="s">
        <v>2022</v>
      </c>
      <c r="AA11" t="s">
        <v>2023</v>
      </c>
      <c r="AB11" t="s">
        <v>2024</v>
      </c>
      <c r="AC11" t="s">
        <v>2263</v>
      </c>
      <c r="AD11" t="s">
        <v>2027</v>
      </c>
      <c r="AE11" t="s">
        <v>2038</v>
      </c>
      <c r="AF11" t="s">
        <v>2040</v>
      </c>
      <c r="AG11" t="s">
        <v>2041</v>
      </c>
      <c r="AH11" t="s">
        <v>2315</v>
      </c>
      <c r="AI11" t="s">
        <v>2317</v>
      </c>
      <c r="AJ11" t="s">
        <v>2055</v>
      </c>
      <c r="AK11" t="s">
        <v>2057</v>
      </c>
      <c r="AL11" t="s">
        <v>2058</v>
      </c>
      <c r="AM11" t="s">
        <v>2059</v>
      </c>
      <c r="AN11" t="s">
        <v>2063</v>
      </c>
      <c r="AO11" t="s">
        <v>2065</v>
      </c>
      <c r="AP11" t="s">
        <v>2067</v>
      </c>
      <c r="AQ11" t="s">
        <v>2250</v>
      </c>
      <c r="AR11" t="s">
        <v>2251</v>
      </c>
      <c r="AS11" t="s">
        <v>2069</v>
      </c>
      <c r="AT11" t="s">
        <v>2070</v>
      </c>
      <c r="AU11" t="s">
        <v>2320</v>
      </c>
      <c r="AV11" t="s">
        <v>2075</v>
      </c>
      <c r="AW11" t="s">
        <v>2076</v>
      </c>
      <c r="AX11" t="s">
        <v>2254</v>
      </c>
      <c r="AY11" t="s">
        <v>2077</v>
      </c>
      <c r="AZ11" t="s">
        <v>2079</v>
      </c>
      <c r="BA11" t="s">
        <v>2082</v>
      </c>
      <c r="BB11" t="s">
        <v>2084</v>
      </c>
      <c r="BC11" t="s">
        <v>2086</v>
      </c>
      <c r="BD11" t="s">
        <v>2087</v>
      </c>
      <c r="BE11" t="s">
        <v>2088</v>
      </c>
      <c r="BF11" t="s">
        <v>2089</v>
      </c>
      <c r="BG11" t="s">
        <v>2090</v>
      </c>
      <c r="BH11" t="s">
        <v>2091</v>
      </c>
      <c r="BI11" t="s">
        <v>2256</v>
      </c>
      <c r="BJ11" t="s">
        <v>2094</v>
      </c>
      <c r="BK11" t="s">
        <v>2096</v>
      </c>
      <c r="BL11" t="s">
        <v>2099</v>
      </c>
      <c r="BM11" t="s">
        <v>2100</v>
      </c>
      <c r="BN11" t="s">
        <v>2258</v>
      </c>
      <c r="BO11" t="s">
        <v>2102</v>
      </c>
      <c r="BP11" t="s">
        <v>2103</v>
      </c>
      <c r="BQ11" t="s">
        <v>2106</v>
      </c>
      <c r="BR11" t="s">
        <v>2107</v>
      </c>
      <c r="BS11" t="s">
        <v>2280</v>
      </c>
      <c r="BT11" t="s">
        <v>2283</v>
      </c>
      <c r="BU11" t="s">
        <v>2248</v>
      </c>
      <c r="BV11" t="s">
        <v>2110</v>
      </c>
      <c r="BW11" t="s">
        <v>2286</v>
      </c>
      <c r="BX11" t="s">
        <v>2113</v>
      </c>
      <c r="BY11" t="s">
        <v>2114</v>
      </c>
      <c r="BZ11" t="s">
        <v>2115</v>
      </c>
      <c r="CA11" t="s">
        <v>2116</v>
      </c>
      <c r="CB11" t="s">
        <v>2117</v>
      </c>
      <c r="CC11" t="s">
        <v>2119</v>
      </c>
      <c r="CD11" t="s">
        <v>2333</v>
      </c>
      <c r="CE11" t="s">
        <v>2249</v>
      </c>
      <c r="CF11" t="s">
        <v>2000</v>
      </c>
      <c r="CG11" t="s">
        <v>2121</v>
      </c>
      <c r="CH11" t="s">
        <v>2122</v>
      </c>
      <c r="CI11" t="s">
        <v>2289</v>
      </c>
      <c r="CJ11" t="s">
        <v>2123</v>
      </c>
      <c r="CK11" t="s">
        <v>2125</v>
      </c>
      <c r="CL11" t="s">
        <v>2126</v>
      </c>
      <c r="CM11" t="s">
        <v>2129</v>
      </c>
      <c r="CN11" t="s">
        <v>2130</v>
      </c>
      <c r="CO11" t="s">
        <v>2213</v>
      </c>
      <c r="CP11" t="s">
        <v>2131</v>
      </c>
      <c r="CQ11" t="s">
        <v>2132</v>
      </c>
      <c r="CR11" t="s">
        <v>2134</v>
      </c>
      <c r="CS11" t="s">
        <v>2135</v>
      </c>
      <c r="CT11" t="s">
        <v>2136</v>
      </c>
      <c r="CU11" t="s">
        <v>2137</v>
      </c>
      <c r="CV11" t="s">
        <v>2138</v>
      </c>
      <c r="CW11" t="s">
        <v>2139</v>
      </c>
      <c r="CX11" t="s">
        <v>2140</v>
      </c>
      <c r="CY11" t="s">
        <v>2143</v>
      </c>
      <c r="CZ11" t="s">
        <v>2145</v>
      </c>
      <c r="DA11" t="s">
        <v>2148</v>
      </c>
      <c r="DB11" t="s">
        <v>2252</v>
      </c>
      <c r="DC11" t="s">
        <v>2253</v>
      </c>
      <c r="DD11" t="s">
        <v>2150</v>
      </c>
      <c r="DE11" t="s">
        <v>2153</v>
      </c>
      <c r="DF11" t="s">
        <v>2154</v>
      </c>
      <c r="DG11" t="s">
        <v>2156</v>
      </c>
      <c r="DH11" t="s">
        <v>2338</v>
      </c>
      <c r="DI11" t="s">
        <v>2297</v>
      </c>
      <c r="DJ11" t="s">
        <v>2158</v>
      </c>
      <c r="DK11" t="s">
        <v>2299</v>
      </c>
      <c r="DL11" t="s">
        <v>2161</v>
      </c>
      <c r="DM11" t="s">
        <v>2255</v>
      </c>
      <c r="DN11" t="s">
        <v>1850</v>
      </c>
      <c r="DO11" t="s">
        <v>2164</v>
      </c>
      <c r="DP11" t="s">
        <v>2257</v>
      </c>
      <c r="DQ11" t="s">
        <v>2301</v>
      </c>
      <c r="DR11" t="s">
        <v>2167</v>
      </c>
      <c r="DS11" t="s">
        <v>2341</v>
      </c>
      <c r="DT11" t="s">
        <v>2168</v>
      </c>
      <c r="DU11" t="s">
        <v>2170</v>
      </c>
      <c r="DV11" t="s">
        <v>2174</v>
      </c>
      <c r="DW11" t="s">
        <v>2175</v>
      </c>
      <c r="DX11" t="s">
        <v>2177</v>
      </c>
      <c r="DY11" t="s">
        <v>2178</v>
      </c>
    </row>
    <row r="12" spans="1:376">
      <c r="A12">
        <v>1539</v>
      </c>
      <c r="B12" s="2">
        <v>6.7586999999999996E-11</v>
      </c>
      <c r="C12" s="2">
        <v>4.9557999999999999E-8</v>
      </c>
      <c r="D12">
        <v>59</v>
      </c>
      <c r="E12">
        <v>214</v>
      </c>
      <c r="F12">
        <v>1385</v>
      </c>
      <c r="G12">
        <v>12045</v>
      </c>
      <c r="H12" s="1">
        <f t="shared" si="0"/>
        <v>4.2599277978339352E-2</v>
      </c>
      <c r="I12" s="1">
        <f t="shared" si="1"/>
        <v>1.7766708177667082E-2</v>
      </c>
      <c r="J12" s="1">
        <f t="shared" si="2"/>
        <v>2.3977023516312967</v>
      </c>
      <c r="K12" s="1" t="s">
        <v>14</v>
      </c>
      <c r="L12" t="s">
        <v>2106</v>
      </c>
      <c r="M12" t="s">
        <v>2012</v>
      </c>
      <c r="N12" t="s">
        <v>2245</v>
      </c>
      <c r="O12" t="s">
        <v>2015</v>
      </c>
      <c r="P12" t="s">
        <v>2344</v>
      </c>
      <c r="Q12" t="s">
        <v>2018</v>
      </c>
      <c r="R12" t="s">
        <v>2186</v>
      </c>
      <c r="S12" t="s">
        <v>2281</v>
      </c>
      <c r="T12" t="s">
        <v>2111</v>
      </c>
      <c r="U12" t="s">
        <v>2021</v>
      </c>
      <c r="V12" t="s">
        <v>1765</v>
      </c>
      <c r="W12" t="s">
        <v>2113</v>
      </c>
      <c r="X12" t="s">
        <v>2114</v>
      </c>
      <c r="Y12" t="s">
        <v>2024</v>
      </c>
      <c r="Z12" t="s">
        <v>2345</v>
      </c>
      <c r="AA12" t="s">
        <v>2026</v>
      </c>
      <c r="AB12" t="s">
        <v>2119</v>
      </c>
      <c r="AC12" t="s">
        <v>2030</v>
      </c>
      <c r="AD12" t="s">
        <v>2032</v>
      </c>
      <c r="AE12" t="s">
        <v>2000</v>
      </c>
      <c r="AF12" t="s">
        <v>2121</v>
      </c>
      <c r="AG12" t="s">
        <v>2040</v>
      </c>
      <c r="AH12" t="s">
        <v>2130</v>
      </c>
      <c r="AI12" t="s">
        <v>2346</v>
      </c>
      <c r="AJ12" t="s">
        <v>2131</v>
      </c>
      <c r="AK12" t="s">
        <v>2048</v>
      </c>
      <c r="AL12" t="s">
        <v>2049</v>
      </c>
      <c r="AM12" t="s">
        <v>2133</v>
      </c>
      <c r="AN12" t="s">
        <v>2051</v>
      </c>
      <c r="AO12" t="s">
        <v>2136</v>
      </c>
      <c r="AP12" t="s">
        <v>2137</v>
      </c>
      <c r="AQ12" t="s">
        <v>2347</v>
      </c>
      <c r="AR12" t="s">
        <v>2140</v>
      </c>
      <c r="AS12" t="s">
        <v>2142</v>
      </c>
      <c r="AT12" t="s">
        <v>2348</v>
      </c>
      <c r="AU12" t="s">
        <v>2062</v>
      </c>
      <c r="AV12" t="s">
        <v>2145</v>
      </c>
      <c r="AW12" t="s">
        <v>1777</v>
      </c>
      <c r="AX12" t="s">
        <v>2251</v>
      </c>
      <c r="AY12" t="s">
        <v>2068</v>
      </c>
      <c r="AZ12" t="s">
        <v>2148</v>
      </c>
      <c r="BA12" t="s">
        <v>2069</v>
      </c>
      <c r="BB12" t="s">
        <v>2070</v>
      </c>
      <c r="BC12" t="s">
        <v>2071</v>
      </c>
      <c r="BD12" t="s">
        <v>2150</v>
      </c>
      <c r="BE12" t="s">
        <v>2152</v>
      </c>
      <c r="BF12" t="s">
        <v>2078</v>
      </c>
      <c r="BG12" t="s">
        <v>2079</v>
      </c>
      <c r="BH12" t="s">
        <v>2158</v>
      </c>
      <c r="BI12" t="s">
        <v>2085</v>
      </c>
      <c r="BJ12" t="s">
        <v>2087</v>
      </c>
      <c r="BK12" t="s">
        <v>2164</v>
      </c>
      <c r="BL12" t="s">
        <v>2165</v>
      </c>
      <c r="BM12" t="s">
        <v>2168</v>
      </c>
      <c r="BN12" t="s">
        <v>2174</v>
      </c>
      <c r="BO12" t="s">
        <v>2175</v>
      </c>
      <c r="BP12" t="s">
        <v>2233</v>
      </c>
      <c r="BQ12" t="s">
        <v>2101</v>
      </c>
      <c r="BR12" t="s">
        <v>2102</v>
      </c>
    </row>
    <row r="13" spans="1:376">
      <c r="A13">
        <v>60285</v>
      </c>
      <c r="B13" s="2">
        <v>6.7586999999999996E-11</v>
      </c>
      <c r="C13" s="2">
        <v>4.9557999999999999E-8</v>
      </c>
      <c r="D13">
        <v>59</v>
      </c>
      <c r="E13">
        <v>214</v>
      </c>
      <c r="F13">
        <v>1385</v>
      </c>
      <c r="G13">
        <v>12045</v>
      </c>
      <c r="H13" s="1">
        <f t="shared" si="0"/>
        <v>4.2599277978339352E-2</v>
      </c>
      <c r="I13" s="1">
        <f t="shared" si="1"/>
        <v>1.7766708177667082E-2</v>
      </c>
      <c r="J13" s="1">
        <f t="shared" si="2"/>
        <v>2.3977023516312967</v>
      </c>
      <c r="K13" s="1" t="s">
        <v>15</v>
      </c>
      <c r="L13" t="s">
        <v>2106</v>
      </c>
      <c r="M13" t="s">
        <v>2012</v>
      </c>
      <c r="N13" t="s">
        <v>2245</v>
      </c>
      <c r="O13" t="s">
        <v>2015</v>
      </c>
      <c r="P13" t="s">
        <v>2344</v>
      </c>
      <c r="Q13" t="s">
        <v>2018</v>
      </c>
      <c r="R13" t="s">
        <v>2186</v>
      </c>
      <c r="S13" t="s">
        <v>2281</v>
      </c>
      <c r="T13" t="s">
        <v>2111</v>
      </c>
      <c r="U13" t="s">
        <v>2021</v>
      </c>
      <c r="V13" t="s">
        <v>1765</v>
      </c>
      <c r="W13" t="s">
        <v>2113</v>
      </c>
      <c r="X13" t="s">
        <v>2114</v>
      </c>
      <c r="Y13" t="s">
        <v>2024</v>
      </c>
      <c r="Z13" t="s">
        <v>2345</v>
      </c>
      <c r="AA13" t="s">
        <v>2026</v>
      </c>
      <c r="AB13" t="s">
        <v>2119</v>
      </c>
      <c r="AC13" t="s">
        <v>2030</v>
      </c>
      <c r="AD13" t="s">
        <v>2032</v>
      </c>
      <c r="AE13" t="s">
        <v>2000</v>
      </c>
      <c r="AF13" t="s">
        <v>2121</v>
      </c>
      <c r="AG13" t="s">
        <v>2040</v>
      </c>
      <c r="AH13" t="s">
        <v>2130</v>
      </c>
      <c r="AI13" t="s">
        <v>2346</v>
      </c>
      <c r="AJ13" t="s">
        <v>2131</v>
      </c>
      <c r="AK13" t="s">
        <v>2048</v>
      </c>
      <c r="AL13" t="s">
        <v>2049</v>
      </c>
      <c r="AM13" t="s">
        <v>2133</v>
      </c>
      <c r="AN13" t="s">
        <v>2051</v>
      </c>
      <c r="AO13" t="s">
        <v>2136</v>
      </c>
      <c r="AP13" t="s">
        <v>2137</v>
      </c>
      <c r="AQ13" t="s">
        <v>2347</v>
      </c>
      <c r="AR13" t="s">
        <v>2140</v>
      </c>
      <c r="AS13" t="s">
        <v>2142</v>
      </c>
      <c r="AT13" t="s">
        <v>2348</v>
      </c>
      <c r="AU13" t="s">
        <v>2062</v>
      </c>
      <c r="AV13" t="s">
        <v>2145</v>
      </c>
      <c r="AW13" t="s">
        <v>1777</v>
      </c>
      <c r="AX13" t="s">
        <v>2251</v>
      </c>
      <c r="AY13" t="s">
        <v>2068</v>
      </c>
      <c r="AZ13" t="s">
        <v>2148</v>
      </c>
      <c r="BA13" t="s">
        <v>2069</v>
      </c>
      <c r="BB13" t="s">
        <v>2070</v>
      </c>
      <c r="BC13" t="s">
        <v>2071</v>
      </c>
      <c r="BD13" t="s">
        <v>2150</v>
      </c>
      <c r="BE13" t="s">
        <v>2152</v>
      </c>
      <c r="BF13" t="s">
        <v>2078</v>
      </c>
      <c r="BG13" t="s">
        <v>2079</v>
      </c>
      <c r="BH13" t="s">
        <v>2158</v>
      </c>
      <c r="BI13" t="s">
        <v>2085</v>
      </c>
      <c r="BJ13" t="s">
        <v>2087</v>
      </c>
      <c r="BK13" t="s">
        <v>2164</v>
      </c>
      <c r="BL13" t="s">
        <v>2165</v>
      </c>
      <c r="BM13" t="s">
        <v>2168</v>
      </c>
      <c r="BN13" t="s">
        <v>2174</v>
      </c>
      <c r="BO13" t="s">
        <v>2175</v>
      </c>
      <c r="BP13" t="s">
        <v>2233</v>
      </c>
      <c r="BQ13" t="s">
        <v>2101</v>
      </c>
      <c r="BR13" t="s">
        <v>2102</v>
      </c>
    </row>
    <row r="14" spans="1:376">
      <c r="A14">
        <v>30030</v>
      </c>
      <c r="B14" s="2">
        <v>1.4050000000000001E-10</v>
      </c>
      <c r="C14" s="2">
        <v>9.5095999999999993E-8</v>
      </c>
      <c r="D14">
        <v>365</v>
      </c>
      <c r="E14">
        <v>2381</v>
      </c>
      <c r="F14">
        <v>1385</v>
      </c>
      <c r="G14">
        <v>12045</v>
      </c>
      <c r="H14" s="1">
        <f t="shared" si="0"/>
        <v>0.26353790613718414</v>
      </c>
      <c r="I14" s="1">
        <f t="shared" si="1"/>
        <v>0.19767538397675383</v>
      </c>
      <c r="J14" s="1">
        <f t="shared" si="2"/>
        <v>1.3331852496524079</v>
      </c>
      <c r="K14" s="1" t="s">
        <v>16</v>
      </c>
      <c r="L14" t="s">
        <v>2349</v>
      </c>
      <c r="M14" t="s">
        <v>2350</v>
      </c>
      <c r="N14" t="s">
        <v>2013</v>
      </c>
      <c r="O14" t="s">
        <v>2260</v>
      </c>
      <c r="P14" t="s">
        <v>2014</v>
      </c>
      <c r="Q14" t="s">
        <v>2015</v>
      </c>
      <c r="R14" t="s">
        <v>2016</v>
      </c>
      <c r="S14" t="s">
        <v>2019</v>
      </c>
      <c r="T14" t="s">
        <v>2020</v>
      </c>
      <c r="U14" t="s">
        <v>1922</v>
      </c>
      <c r="V14" t="s">
        <v>2189</v>
      </c>
      <c r="W14" t="s">
        <v>2261</v>
      </c>
      <c r="X14" t="s">
        <v>2351</v>
      </c>
      <c r="Y14" t="s">
        <v>2262</v>
      </c>
      <c r="Z14" t="s">
        <v>2022</v>
      </c>
      <c r="AA14" t="s">
        <v>2025</v>
      </c>
      <c r="AB14" t="s">
        <v>2352</v>
      </c>
      <c r="AC14" t="s">
        <v>2263</v>
      </c>
      <c r="AD14" t="s">
        <v>2026</v>
      </c>
      <c r="AE14" t="s">
        <v>2353</v>
      </c>
      <c r="AF14" t="s">
        <v>1948</v>
      </c>
      <c r="AG14" t="s">
        <v>2354</v>
      </c>
      <c r="AH14" t="s">
        <v>2355</v>
      </c>
      <c r="AI14" t="s">
        <v>2195</v>
      </c>
      <c r="AJ14" t="s">
        <v>2005</v>
      </c>
      <c r="AK14" t="s">
        <v>2196</v>
      </c>
      <c r="AL14" t="s">
        <v>1977</v>
      </c>
      <c r="AM14" t="s">
        <v>2264</v>
      </c>
      <c r="AN14" t="s">
        <v>2265</v>
      </c>
      <c r="AO14" t="s">
        <v>2038</v>
      </c>
      <c r="AP14" t="s">
        <v>2040</v>
      </c>
      <c r="AQ14" t="s">
        <v>2041</v>
      </c>
      <c r="AR14" t="s">
        <v>2043</v>
      </c>
      <c r="AS14" t="s">
        <v>2267</v>
      </c>
      <c r="AT14" t="s">
        <v>2009</v>
      </c>
      <c r="AU14" t="s">
        <v>2179</v>
      </c>
      <c r="AV14" t="s">
        <v>2045</v>
      </c>
      <c r="AW14" t="s">
        <v>2356</v>
      </c>
      <c r="AX14" t="s">
        <v>2357</v>
      </c>
      <c r="AY14" t="s">
        <v>2358</v>
      </c>
      <c r="AZ14" t="s">
        <v>2048</v>
      </c>
      <c r="BA14" t="s">
        <v>2049</v>
      </c>
      <c r="BB14" t="s">
        <v>2051</v>
      </c>
      <c r="BC14" t="s">
        <v>2270</v>
      </c>
      <c r="BD14" t="s">
        <v>2197</v>
      </c>
      <c r="BE14" t="s">
        <v>2052</v>
      </c>
      <c r="BF14" t="s">
        <v>2053</v>
      </c>
      <c r="BG14" t="s">
        <v>2054</v>
      </c>
      <c r="BH14" t="s">
        <v>2359</v>
      </c>
      <c r="BI14" t="s">
        <v>2360</v>
      </c>
      <c r="BJ14" t="s">
        <v>2361</v>
      </c>
      <c r="BK14" t="s">
        <v>2059</v>
      </c>
      <c r="BL14" t="s">
        <v>2060</v>
      </c>
      <c r="BM14" t="s">
        <v>2061</v>
      </c>
      <c r="BN14" t="s">
        <v>2063</v>
      </c>
      <c r="BO14" t="s">
        <v>2064</v>
      </c>
      <c r="BP14" t="s">
        <v>2066</v>
      </c>
      <c r="BQ14" t="s">
        <v>2068</v>
      </c>
      <c r="BR14" t="s">
        <v>2362</v>
      </c>
      <c r="BS14" t="s">
        <v>2070</v>
      </c>
      <c r="BT14" t="s">
        <v>2180</v>
      </c>
      <c r="BU14" t="s">
        <v>2199</v>
      </c>
      <c r="BV14" t="s">
        <v>2363</v>
      </c>
      <c r="BW14" t="s">
        <v>1925</v>
      </c>
      <c r="BX14" t="s">
        <v>2364</v>
      </c>
      <c r="BY14" t="s">
        <v>2073</v>
      </c>
      <c r="BZ14" t="s">
        <v>2074</v>
      </c>
      <c r="CA14" t="s">
        <v>2365</v>
      </c>
      <c r="CB14" t="s">
        <v>2273</v>
      </c>
      <c r="CC14" t="s">
        <v>2366</v>
      </c>
      <c r="CD14" t="s">
        <v>2076</v>
      </c>
      <c r="CE14" t="s">
        <v>1883</v>
      </c>
      <c r="CF14" t="s">
        <v>2077</v>
      </c>
      <c r="CG14" t="s">
        <v>1887</v>
      </c>
      <c r="CH14" t="s">
        <v>2080</v>
      </c>
      <c r="CI14" t="s">
        <v>2367</v>
      </c>
      <c r="CJ14" t="s">
        <v>2368</v>
      </c>
      <c r="CK14" t="s">
        <v>2200</v>
      </c>
      <c r="CL14" t="s">
        <v>2081</v>
      </c>
      <c r="CM14" t="s">
        <v>2082</v>
      </c>
      <c r="CN14" t="s">
        <v>2083</v>
      </c>
      <c r="CO14" t="s">
        <v>2085</v>
      </c>
      <c r="CP14" t="s">
        <v>2086</v>
      </c>
      <c r="CQ14" t="s">
        <v>2369</v>
      </c>
      <c r="CR14" t="s">
        <v>2370</v>
      </c>
      <c r="CS14" t="s">
        <v>2371</v>
      </c>
      <c r="CT14" t="s">
        <v>2202</v>
      </c>
      <c r="CU14" t="s">
        <v>1959</v>
      </c>
      <c r="CV14" t="s">
        <v>2089</v>
      </c>
      <c r="CW14" t="s">
        <v>2274</v>
      </c>
      <c r="CX14" t="s">
        <v>2372</v>
      </c>
      <c r="CY14" t="s">
        <v>1893</v>
      </c>
      <c r="CZ14" t="s">
        <v>2092</v>
      </c>
      <c r="DA14" t="s">
        <v>2093</v>
      </c>
      <c r="DB14" t="s">
        <v>2373</v>
      </c>
      <c r="DC14" t="s">
        <v>2374</v>
      </c>
      <c r="DD14" t="s">
        <v>2098</v>
      </c>
      <c r="DE14" t="s">
        <v>2375</v>
      </c>
      <c r="DF14" t="s">
        <v>2182</v>
      </c>
      <c r="DG14" t="s">
        <v>2100</v>
      </c>
      <c r="DH14" t="s">
        <v>2101</v>
      </c>
      <c r="DI14" t="s">
        <v>2105</v>
      </c>
      <c r="DJ14" t="s">
        <v>1940</v>
      </c>
      <c r="DK14" t="s">
        <v>2107</v>
      </c>
      <c r="DL14" t="s">
        <v>2277</v>
      </c>
      <c r="DM14" t="s">
        <v>2108</v>
      </c>
      <c r="DN14" t="s">
        <v>2109</v>
      </c>
      <c r="DO14" t="s">
        <v>2376</v>
      </c>
      <c r="DP14" t="s">
        <v>2377</v>
      </c>
      <c r="DQ14" t="s">
        <v>2282</v>
      </c>
      <c r="DR14" t="s">
        <v>2378</v>
      </c>
      <c r="DS14" t="s">
        <v>1953</v>
      </c>
      <c r="DT14" t="s">
        <v>2110</v>
      </c>
      <c r="DU14" t="s">
        <v>2285</v>
      </c>
      <c r="DV14" t="s">
        <v>1879</v>
      </c>
      <c r="DW14" t="s">
        <v>2379</v>
      </c>
      <c r="DX14" t="s">
        <v>2112</v>
      </c>
      <c r="DY14" t="s">
        <v>2113</v>
      </c>
      <c r="DZ14" t="s">
        <v>2206</v>
      </c>
      <c r="EA14" t="s">
        <v>2380</v>
      </c>
      <c r="EB14" t="s">
        <v>2116</v>
      </c>
      <c r="EC14" t="s">
        <v>2117</v>
      </c>
      <c r="ED14" t="s">
        <v>2381</v>
      </c>
      <c r="EE14" t="s">
        <v>1863</v>
      </c>
      <c r="EF14" t="s">
        <v>2118</v>
      </c>
      <c r="EG14" t="s">
        <v>2119</v>
      </c>
      <c r="EH14" t="s">
        <v>2208</v>
      </c>
      <c r="EI14" t="s">
        <v>2287</v>
      </c>
      <c r="EJ14" t="s">
        <v>2209</v>
      </c>
      <c r="EK14" t="s">
        <v>2382</v>
      </c>
      <c r="EL14" t="s">
        <v>2211</v>
      </c>
      <c r="EM14" t="s">
        <v>2121</v>
      </c>
      <c r="EN14" t="s">
        <v>2383</v>
      </c>
      <c r="EO14" t="s">
        <v>2384</v>
      </c>
      <c r="EP14" t="s">
        <v>2122</v>
      </c>
      <c r="EQ14" t="s">
        <v>1861</v>
      </c>
      <c r="ER14" t="s">
        <v>2124</v>
      </c>
      <c r="ES14" t="s">
        <v>2125</v>
      </c>
      <c r="ET14" t="s">
        <v>2128</v>
      </c>
      <c r="EU14" t="s">
        <v>1979</v>
      </c>
      <c r="EV14" t="s">
        <v>2129</v>
      </c>
      <c r="EW14" t="s">
        <v>2130</v>
      </c>
      <c r="EX14" t="s">
        <v>2213</v>
      </c>
      <c r="EY14" t="s">
        <v>1859</v>
      </c>
      <c r="EZ14" t="s">
        <v>2131</v>
      </c>
      <c r="FA14" t="s">
        <v>1860</v>
      </c>
      <c r="FB14" t="s">
        <v>2132</v>
      </c>
      <c r="FC14" t="s">
        <v>2290</v>
      </c>
      <c r="FD14" t="s">
        <v>2385</v>
      </c>
      <c r="FE14" t="s">
        <v>2133</v>
      </c>
      <c r="FF14" t="s">
        <v>2386</v>
      </c>
      <c r="FG14" t="s">
        <v>2291</v>
      </c>
      <c r="FH14" t="s">
        <v>2387</v>
      </c>
      <c r="FI14" t="s">
        <v>2347</v>
      </c>
      <c r="FJ14" t="s">
        <v>2388</v>
      </c>
      <c r="FK14" t="s">
        <v>2140</v>
      </c>
      <c r="FL14" t="s">
        <v>2141</v>
      </c>
      <c r="FM14" t="s">
        <v>2389</v>
      </c>
      <c r="FN14" t="s">
        <v>2143</v>
      </c>
      <c r="FO14" t="s">
        <v>2292</v>
      </c>
      <c r="FP14" t="s">
        <v>2144</v>
      </c>
      <c r="FQ14" t="s">
        <v>1950</v>
      </c>
      <c r="FR14" t="s">
        <v>2390</v>
      </c>
      <c r="FS14" t="s">
        <v>2146</v>
      </c>
      <c r="FT14" t="s">
        <v>2147</v>
      </c>
      <c r="FU14" t="s">
        <v>2002</v>
      </c>
      <c r="FV14" t="s">
        <v>2391</v>
      </c>
      <c r="FW14" t="s">
        <v>2148</v>
      </c>
      <c r="FX14" t="s">
        <v>2392</v>
      </c>
      <c r="FY14" t="s">
        <v>2149</v>
      </c>
      <c r="FZ14" t="s">
        <v>2183</v>
      </c>
      <c r="GA14" t="s">
        <v>1968</v>
      </c>
      <c r="GB14" t="s">
        <v>2218</v>
      </c>
      <c r="GC14" t="s">
        <v>2150</v>
      </c>
      <c r="GD14" t="s">
        <v>2151</v>
      </c>
      <c r="GE14" t="s">
        <v>2221</v>
      </c>
      <c r="GF14" t="s">
        <v>2155</v>
      </c>
      <c r="GG14" t="s">
        <v>2156</v>
      </c>
      <c r="GH14" t="s">
        <v>2295</v>
      </c>
      <c r="GI14" t="s">
        <v>2157</v>
      </c>
      <c r="GJ14" t="s">
        <v>2297</v>
      </c>
      <c r="GK14" t="s">
        <v>2298</v>
      </c>
      <c r="GL14" t="s">
        <v>2158</v>
      </c>
      <c r="GM14" t="s">
        <v>2393</v>
      </c>
      <c r="GN14" t="s">
        <v>1889</v>
      </c>
      <c r="GO14" t="s">
        <v>2159</v>
      </c>
      <c r="GP14" t="s">
        <v>2300</v>
      </c>
      <c r="GQ14" t="s">
        <v>2161</v>
      </c>
      <c r="GR14" t="s">
        <v>2394</v>
      </c>
      <c r="GS14" t="s">
        <v>2162</v>
      </c>
      <c r="GT14" t="s">
        <v>2165</v>
      </c>
      <c r="GU14" t="s">
        <v>2166</v>
      </c>
      <c r="GV14" t="s">
        <v>2395</v>
      </c>
      <c r="GW14" t="s">
        <v>2301</v>
      </c>
      <c r="GX14" t="s">
        <v>2170</v>
      </c>
      <c r="GY14" t="s">
        <v>2225</v>
      </c>
      <c r="GZ14" t="s">
        <v>2171</v>
      </c>
      <c r="HA14" t="s">
        <v>2172</v>
      </c>
      <c r="HB14" t="s">
        <v>1868</v>
      </c>
      <c r="HC14" t="s">
        <v>2173</v>
      </c>
      <c r="HD14" t="s">
        <v>2175</v>
      </c>
      <c r="HE14" t="s">
        <v>2396</v>
      </c>
      <c r="HF14" t="s">
        <v>2184</v>
      </c>
      <c r="HG14" t="s">
        <v>2177</v>
      </c>
      <c r="HH14" t="s">
        <v>2178</v>
      </c>
      <c r="HI14" t="s">
        <v>2397</v>
      </c>
      <c r="HJ14" t="s">
        <v>2398</v>
      </c>
      <c r="HK14" t="s">
        <v>2011</v>
      </c>
      <c r="HL14" t="s">
        <v>2012</v>
      </c>
      <c r="HM14" t="s">
        <v>2399</v>
      </c>
      <c r="HN14" t="s">
        <v>2017</v>
      </c>
      <c r="HO14" t="s">
        <v>2400</v>
      </c>
      <c r="HP14" t="s">
        <v>2018</v>
      </c>
      <c r="HQ14" t="s">
        <v>2401</v>
      </c>
      <c r="HR14" t="s">
        <v>2307</v>
      </c>
      <c r="HS14" t="s">
        <v>1874</v>
      </c>
      <c r="HT14" t="s">
        <v>1761</v>
      </c>
      <c r="HU14" t="s">
        <v>2021</v>
      </c>
      <c r="HV14" t="s">
        <v>1766</v>
      </c>
      <c r="HW14" t="s">
        <v>2402</v>
      </c>
      <c r="HX14" t="s">
        <v>2023</v>
      </c>
      <c r="HY14" t="s">
        <v>2024</v>
      </c>
      <c r="HZ14" t="s">
        <v>2403</v>
      </c>
      <c r="IA14" t="s">
        <v>2027</v>
      </c>
      <c r="IB14" t="s">
        <v>2028</v>
      </c>
      <c r="IC14" t="s">
        <v>2029</v>
      </c>
      <c r="ID14" t="s">
        <v>2030</v>
      </c>
      <c r="IE14" t="s">
        <v>2031</v>
      </c>
      <c r="IF14" t="s">
        <v>2032</v>
      </c>
      <c r="IG14" t="s">
        <v>2033</v>
      </c>
      <c r="IH14" t="s">
        <v>2034</v>
      </c>
      <c r="II14" t="s">
        <v>2035</v>
      </c>
      <c r="IJ14" t="s">
        <v>2312</v>
      </c>
      <c r="IK14" t="s">
        <v>2036</v>
      </c>
      <c r="IL14" t="s">
        <v>2037</v>
      </c>
      <c r="IM14" t="s">
        <v>2404</v>
      </c>
      <c r="IN14" t="s">
        <v>2185</v>
      </c>
      <c r="IO14" t="s">
        <v>2039</v>
      </c>
      <c r="IP14" t="s">
        <v>2042</v>
      </c>
      <c r="IQ14" t="s">
        <v>2315</v>
      </c>
      <c r="IR14" t="s">
        <v>2044</v>
      </c>
      <c r="IS14" t="s">
        <v>2405</v>
      </c>
      <c r="IT14" t="s">
        <v>2316</v>
      </c>
      <c r="IU14" t="s">
        <v>2046</v>
      </c>
      <c r="IV14" t="s">
        <v>2047</v>
      </c>
      <c r="IW14" t="s">
        <v>2050</v>
      </c>
      <c r="IX14" t="s">
        <v>2055</v>
      </c>
      <c r="IY14" t="s">
        <v>2056</v>
      </c>
      <c r="IZ14" t="s">
        <v>2230</v>
      </c>
      <c r="JA14" t="s">
        <v>2057</v>
      </c>
      <c r="JB14" t="s">
        <v>2406</v>
      </c>
      <c r="JC14" t="s">
        <v>2058</v>
      </c>
      <c r="JD14" t="s">
        <v>2318</v>
      </c>
      <c r="JE14" t="s">
        <v>2062</v>
      </c>
      <c r="JF14" t="s">
        <v>2065</v>
      </c>
      <c r="JG14" t="s">
        <v>2067</v>
      </c>
      <c r="JH14" t="s">
        <v>2407</v>
      </c>
      <c r="JI14" t="s">
        <v>2069</v>
      </c>
      <c r="JJ14" t="s">
        <v>2408</v>
      </c>
      <c r="JK14" t="s">
        <v>2071</v>
      </c>
      <c r="JL14" t="s">
        <v>2072</v>
      </c>
      <c r="JM14" t="s">
        <v>2409</v>
      </c>
      <c r="JN14" t="s">
        <v>2410</v>
      </c>
      <c r="JO14" t="s">
        <v>1875</v>
      </c>
      <c r="JP14" t="s">
        <v>2320</v>
      </c>
      <c r="JQ14" t="s">
        <v>2321</v>
      </c>
      <c r="JR14" t="s">
        <v>1928</v>
      </c>
      <c r="JS14" t="s">
        <v>2411</v>
      </c>
      <c r="JT14" t="s">
        <v>2322</v>
      </c>
      <c r="JU14" t="s">
        <v>1882</v>
      </c>
      <c r="JV14" t="s">
        <v>2075</v>
      </c>
      <c r="JW14" t="s">
        <v>2078</v>
      </c>
      <c r="JX14" t="s">
        <v>2323</v>
      </c>
      <c r="JY14" t="s">
        <v>2079</v>
      </c>
      <c r="JZ14" t="s">
        <v>2412</v>
      </c>
      <c r="KA14" t="s">
        <v>2181</v>
      </c>
      <c r="KB14" t="s">
        <v>2084</v>
      </c>
      <c r="KC14" t="s">
        <v>2087</v>
      </c>
      <c r="KD14" t="s">
        <v>2413</v>
      </c>
      <c r="KE14" t="s">
        <v>2088</v>
      </c>
      <c r="KF14" t="s">
        <v>2090</v>
      </c>
      <c r="KG14" t="s">
        <v>2091</v>
      </c>
      <c r="KH14" t="s">
        <v>2414</v>
      </c>
      <c r="KI14" t="s">
        <v>2415</v>
      </c>
      <c r="KJ14" t="s">
        <v>2094</v>
      </c>
      <c r="KK14" t="s">
        <v>2095</v>
      </c>
      <c r="KL14" t="s">
        <v>1944</v>
      </c>
      <c r="KM14" t="s">
        <v>2096</v>
      </c>
      <c r="KN14" t="s">
        <v>2097</v>
      </c>
      <c r="KO14" t="s">
        <v>2099</v>
      </c>
      <c r="KP14" t="s">
        <v>1951</v>
      </c>
      <c r="KQ14" t="s">
        <v>1862</v>
      </c>
      <c r="KR14" t="s">
        <v>2258</v>
      </c>
      <c r="KS14" t="s">
        <v>2416</v>
      </c>
      <c r="KT14" t="s">
        <v>2102</v>
      </c>
      <c r="KU14" t="s">
        <v>2103</v>
      </c>
      <c r="KV14" t="s">
        <v>2104</v>
      </c>
      <c r="KW14" t="s">
        <v>2106</v>
      </c>
      <c r="KX14" t="s">
        <v>1962</v>
      </c>
      <c r="KY14" t="s">
        <v>2186</v>
      </c>
      <c r="KZ14" t="s">
        <v>1943</v>
      </c>
      <c r="LA14" t="s">
        <v>2417</v>
      </c>
      <c r="LB14" t="s">
        <v>2418</v>
      </c>
      <c r="LC14" t="s">
        <v>2111</v>
      </c>
      <c r="LD14" t="s">
        <v>1812</v>
      </c>
      <c r="LE14" t="s">
        <v>2114</v>
      </c>
      <c r="LF14" t="s">
        <v>2115</v>
      </c>
      <c r="LG14" t="s">
        <v>2333</v>
      </c>
      <c r="LH14" t="s">
        <v>2120</v>
      </c>
      <c r="LI14" t="s">
        <v>2419</v>
      </c>
      <c r="LJ14" t="s">
        <v>2420</v>
      </c>
      <c r="LK14" t="s">
        <v>2000</v>
      </c>
      <c r="LL14" t="s">
        <v>2123</v>
      </c>
      <c r="LM14" t="s">
        <v>1952</v>
      </c>
      <c r="LN14" t="s">
        <v>2421</v>
      </c>
      <c r="LO14" t="s">
        <v>2126</v>
      </c>
      <c r="LP14" t="s">
        <v>2127</v>
      </c>
      <c r="LQ14" t="s">
        <v>2422</v>
      </c>
      <c r="LR14" t="s">
        <v>1999</v>
      </c>
      <c r="LS14" t="s">
        <v>2237</v>
      </c>
      <c r="LT14" t="s">
        <v>2134</v>
      </c>
      <c r="LU14" t="s">
        <v>1823</v>
      </c>
      <c r="LV14" t="s">
        <v>2135</v>
      </c>
      <c r="LW14" t="s">
        <v>2423</v>
      </c>
      <c r="LX14" t="s">
        <v>2007</v>
      </c>
      <c r="LY14" t="s">
        <v>2136</v>
      </c>
      <c r="LZ14" t="s">
        <v>2137</v>
      </c>
      <c r="MA14" t="s">
        <v>2138</v>
      </c>
      <c r="MB14" t="s">
        <v>2139</v>
      </c>
      <c r="MC14" t="s">
        <v>2424</v>
      </c>
      <c r="MD14" t="s">
        <v>2142</v>
      </c>
      <c r="ME14" t="s">
        <v>2145</v>
      </c>
      <c r="MF14" t="s">
        <v>1955</v>
      </c>
      <c r="MG14" t="s">
        <v>2425</v>
      </c>
      <c r="MH14" t="s">
        <v>2239</v>
      </c>
      <c r="MI14" t="s">
        <v>2152</v>
      </c>
      <c r="MJ14" t="s">
        <v>2153</v>
      </c>
      <c r="MK14" t="s">
        <v>2154</v>
      </c>
      <c r="ML14" t="s">
        <v>2340</v>
      </c>
      <c r="MM14" t="s">
        <v>2426</v>
      </c>
      <c r="MN14" t="s">
        <v>2160</v>
      </c>
      <c r="MO14" t="s">
        <v>2427</v>
      </c>
      <c r="MP14" t="s">
        <v>2428</v>
      </c>
      <c r="MQ14" t="s">
        <v>2429</v>
      </c>
      <c r="MR14" t="s">
        <v>1891</v>
      </c>
      <c r="MS14" t="s">
        <v>2242</v>
      </c>
      <c r="MT14" t="s">
        <v>1850</v>
      </c>
      <c r="MU14" t="s">
        <v>2163</v>
      </c>
      <c r="MV14" t="s">
        <v>2430</v>
      </c>
      <c r="MW14" t="s">
        <v>2164</v>
      </c>
      <c r="MX14" t="s">
        <v>1894</v>
      </c>
      <c r="MY14" t="s">
        <v>2167</v>
      </c>
      <c r="MZ14" t="s">
        <v>2168</v>
      </c>
      <c r="NA14" t="s">
        <v>2169</v>
      </c>
      <c r="NB14" t="s">
        <v>2431</v>
      </c>
      <c r="NC14" t="s">
        <v>2187</v>
      </c>
      <c r="ND14" t="s">
        <v>1926</v>
      </c>
      <c r="NE14" t="s">
        <v>2432</v>
      </c>
      <c r="NF14" t="s">
        <v>2174</v>
      </c>
      <c r="NG14" t="s">
        <v>2342</v>
      </c>
      <c r="NH14" t="s">
        <v>2176</v>
      </c>
      <c r="NI14" t="s">
        <v>1946</v>
      </c>
      <c r="NJ14" t="s">
        <v>2433</v>
      </c>
      <c r="NK14" t="s">
        <v>2343</v>
      </c>
      <c r="NL14" t="s">
        <v>2434</v>
      </c>
    </row>
    <row r="15" spans="1:376">
      <c r="A15">
        <v>120036</v>
      </c>
      <c r="B15" s="2">
        <v>1.7975E-10</v>
      </c>
      <c r="C15" s="2">
        <v>1.1297E-7</v>
      </c>
      <c r="D15">
        <v>362</v>
      </c>
      <c r="E15">
        <v>2362</v>
      </c>
      <c r="F15">
        <v>1385</v>
      </c>
      <c r="G15">
        <v>12045</v>
      </c>
      <c r="H15" s="1">
        <f t="shared" si="0"/>
        <v>0.26137184115523465</v>
      </c>
      <c r="I15" s="1">
        <f t="shared" si="1"/>
        <v>0.19609796596097967</v>
      </c>
      <c r="J15" s="1">
        <f t="shared" si="2"/>
        <v>1.3328636014880615</v>
      </c>
      <c r="K15" s="1" t="s">
        <v>17</v>
      </c>
      <c r="L15" t="s">
        <v>2349</v>
      </c>
      <c r="M15" t="s">
        <v>2350</v>
      </c>
      <c r="N15" t="s">
        <v>2013</v>
      </c>
      <c r="O15" t="s">
        <v>2260</v>
      </c>
      <c r="P15" t="s">
        <v>2014</v>
      </c>
      <c r="Q15" t="s">
        <v>2015</v>
      </c>
      <c r="R15" t="s">
        <v>2016</v>
      </c>
      <c r="S15" t="s">
        <v>2019</v>
      </c>
      <c r="T15" t="s">
        <v>2020</v>
      </c>
      <c r="U15" t="s">
        <v>1922</v>
      </c>
      <c r="V15" t="s">
        <v>2189</v>
      </c>
      <c r="W15" t="s">
        <v>2261</v>
      </c>
      <c r="X15" t="s">
        <v>2351</v>
      </c>
      <c r="Y15" t="s">
        <v>2262</v>
      </c>
      <c r="Z15" t="s">
        <v>2022</v>
      </c>
      <c r="AA15" t="s">
        <v>2025</v>
      </c>
      <c r="AB15" t="s">
        <v>2352</v>
      </c>
      <c r="AC15" t="s">
        <v>2263</v>
      </c>
      <c r="AD15" t="s">
        <v>2026</v>
      </c>
      <c r="AE15" t="s">
        <v>2353</v>
      </c>
      <c r="AF15" t="s">
        <v>1948</v>
      </c>
      <c r="AG15" t="s">
        <v>2354</v>
      </c>
      <c r="AH15" t="s">
        <v>2355</v>
      </c>
      <c r="AI15" t="s">
        <v>2195</v>
      </c>
      <c r="AJ15" t="s">
        <v>2005</v>
      </c>
      <c r="AK15" t="s">
        <v>2196</v>
      </c>
      <c r="AL15" t="s">
        <v>1977</v>
      </c>
      <c r="AM15" t="s">
        <v>2264</v>
      </c>
      <c r="AN15" t="s">
        <v>2265</v>
      </c>
      <c r="AO15" t="s">
        <v>2038</v>
      </c>
      <c r="AP15" t="s">
        <v>2040</v>
      </c>
      <c r="AQ15" t="s">
        <v>2041</v>
      </c>
      <c r="AR15" t="s">
        <v>2043</v>
      </c>
      <c r="AS15" t="s">
        <v>2267</v>
      </c>
      <c r="AT15" t="s">
        <v>2009</v>
      </c>
      <c r="AU15" t="s">
        <v>2179</v>
      </c>
      <c r="AV15" t="s">
        <v>2045</v>
      </c>
      <c r="AW15" t="s">
        <v>2356</v>
      </c>
      <c r="AX15" t="s">
        <v>2357</v>
      </c>
      <c r="AY15" t="s">
        <v>2358</v>
      </c>
      <c r="AZ15" t="s">
        <v>2048</v>
      </c>
      <c r="BA15" t="s">
        <v>2049</v>
      </c>
      <c r="BB15" t="s">
        <v>2051</v>
      </c>
      <c r="BC15" t="s">
        <v>2270</v>
      </c>
      <c r="BD15" t="s">
        <v>2197</v>
      </c>
      <c r="BE15" t="s">
        <v>2052</v>
      </c>
      <c r="BF15" t="s">
        <v>2053</v>
      </c>
      <c r="BG15" t="s">
        <v>2054</v>
      </c>
      <c r="BH15" t="s">
        <v>2359</v>
      </c>
      <c r="BI15" t="s">
        <v>2360</v>
      </c>
      <c r="BJ15" t="s">
        <v>2361</v>
      </c>
      <c r="BK15" t="s">
        <v>2059</v>
      </c>
      <c r="BL15" t="s">
        <v>2060</v>
      </c>
      <c r="BM15" t="s">
        <v>2061</v>
      </c>
      <c r="BN15" t="s">
        <v>2063</v>
      </c>
      <c r="BO15" t="s">
        <v>2064</v>
      </c>
      <c r="BP15" t="s">
        <v>2066</v>
      </c>
      <c r="BQ15" t="s">
        <v>2068</v>
      </c>
      <c r="BR15" t="s">
        <v>2362</v>
      </c>
      <c r="BS15" t="s">
        <v>2070</v>
      </c>
      <c r="BT15" t="s">
        <v>2180</v>
      </c>
      <c r="BU15" t="s">
        <v>2199</v>
      </c>
      <c r="BV15" t="s">
        <v>2363</v>
      </c>
      <c r="BW15" t="s">
        <v>1925</v>
      </c>
      <c r="BX15" t="s">
        <v>2364</v>
      </c>
      <c r="BY15" t="s">
        <v>2073</v>
      </c>
      <c r="BZ15" t="s">
        <v>2074</v>
      </c>
      <c r="CA15" t="s">
        <v>2365</v>
      </c>
      <c r="CB15" t="s">
        <v>2273</v>
      </c>
      <c r="CC15" t="s">
        <v>2366</v>
      </c>
      <c r="CD15" t="s">
        <v>2076</v>
      </c>
      <c r="CE15" t="s">
        <v>1883</v>
      </c>
      <c r="CF15" t="s">
        <v>2077</v>
      </c>
      <c r="CG15" t="s">
        <v>1887</v>
      </c>
      <c r="CH15" t="s">
        <v>2080</v>
      </c>
      <c r="CI15" t="s">
        <v>2367</v>
      </c>
      <c r="CJ15" t="s">
        <v>2368</v>
      </c>
      <c r="CK15" t="s">
        <v>2200</v>
      </c>
      <c r="CL15" t="s">
        <v>2081</v>
      </c>
      <c r="CM15" t="s">
        <v>2082</v>
      </c>
      <c r="CN15" t="s">
        <v>2083</v>
      </c>
      <c r="CO15" t="s">
        <v>2085</v>
      </c>
      <c r="CP15" t="s">
        <v>2086</v>
      </c>
      <c r="CQ15" t="s">
        <v>2369</v>
      </c>
      <c r="CR15" t="s">
        <v>2370</v>
      </c>
      <c r="CS15" t="s">
        <v>2371</v>
      </c>
      <c r="CT15" t="s">
        <v>2202</v>
      </c>
      <c r="CU15" t="s">
        <v>1959</v>
      </c>
      <c r="CV15" t="s">
        <v>2089</v>
      </c>
      <c r="CW15" t="s">
        <v>2274</v>
      </c>
      <c r="CX15" t="s">
        <v>2372</v>
      </c>
      <c r="CY15" t="s">
        <v>1893</v>
      </c>
      <c r="CZ15" t="s">
        <v>2092</v>
      </c>
      <c r="DA15" t="s">
        <v>2093</v>
      </c>
      <c r="DB15" t="s">
        <v>2373</v>
      </c>
      <c r="DC15" t="s">
        <v>2374</v>
      </c>
      <c r="DD15" t="s">
        <v>2098</v>
      </c>
      <c r="DE15" t="s">
        <v>2375</v>
      </c>
      <c r="DF15" t="s">
        <v>2182</v>
      </c>
      <c r="DG15" t="s">
        <v>2100</v>
      </c>
      <c r="DH15" t="s">
        <v>2101</v>
      </c>
      <c r="DI15" t="s">
        <v>2105</v>
      </c>
      <c r="DJ15" t="s">
        <v>1940</v>
      </c>
      <c r="DK15" t="s">
        <v>2107</v>
      </c>
      <c r="DL15" t="s">
        <v>2277</v>
      </c>
      <c r="DM15" t="s">
        <v>2108</v>
      </c>
      <c r="DN15" t="s">
        <v>2109</v>
      </c>
      <c r="DO15" t="s">
        <v>2376</v>
      </c>
      <c r="DP15" t="s">
        <v>2377</v>
      </c>
      <c r="DQ15" t="s">
        <v>2282</v>
      </c>
      <c r="DR15" t="s">
        <v>2378</v>
      </c>
      <c r="DS15" t="s">
        <v>1953</v>
      </c>
      <c r="DT15" t="s">
        <v>2110</v>
      </c>
      <c r="DU15" t="s">
        <v>2285</v>
      </c>
      <c r="DV15" t="s">
        <v>1879</v>
      </c>
      <c r="DW15" t="s">
        <v>2379</v>
      </c>
      <c r="DX15" t="s">
        <v>2112</v>
      </c>
      <c r="DY15" t="s">
        <v>2113</v>
      </c>
      <c r="DZ15" t="s">
        <v>2206</v>
      </c>
      <c r="EA15" t="s">
        <v>2380</v>
      </c>
      <c r="EB15" t="s">
        <v>2116</v>
      </c>
      <c r="EC15" t="s">
        <v>2117</v>
      </c>
      <c r="ED15" t="s">
        <v>2381</v>
      </c>
      <c r="EE15" t="s">
        <v>1863</v>
      </c>
      <c r="EF15" t="s">
        <v>2118</v>
      </c>
      <c r="EG15" t="s">
        <v>2119</v>
      </c>
      <c r="EH15" t="s">
        <v>2208</v>
      </c>
      <c r="EI15" t="s">
        <v>2287</v>
      </c>
      <c r="EJ15" t="s">
        <v>2209</v>
      </c>
      <c r="EK15" t="s">
        <v>2382</v>
      </c>
      <c r="EL15" t="s">
        <v>2211</v>
      </c>
      <c r="EM15" t="s">
        <v>2121</v>
      </c>
      <c r="EN15" t="s">
        <v>2383</v>
      </c>
      <c r="EO15" t="s">
        <v>2384</v>
      </c>
      <c r="EP15" t="s">
        <v>2122</v>
      </c>
      <c r="EQ15" t="s">
        <v>1861</v>
      </c>
      <c r="ER15" t="s">
        <v>2124</v>
      </c>
      <c r="ES15" t="s">
        <v>2125</v>
      </c>
      <c r="ET15" t="s">
        <v>2128</v>
      </c>
      <c r="EU15" t="s">
        <v>1979</v>
      </c>
      <c r="EV15" t="s">
        <v>2129</v>
      </c>
      <c r="EW15" t="s">
        <v>2130</v>
      </c>
      <c r="EX15" t="s">
        <v>2213</v>
      </c>
      <c r="EY15" t="s">
        <v>1859</v>
      </c>
      <c r="EZ15" t="s">
        <v>2131</v>
      </c>
      <c r="FA15" t="s">
        <v>1860</v>
      </c>
      <c r="FB15" t="s">
        <v>2132</v>
      </c>
      <c r="FC15" t="s">
        <v>2290</v>
      </c>
      <c r="FD15" t="s">
        <v>2385</v>
      </c>
      <c r="FE15" t="s">
        <v>2133</v>
      </c>
      <c r="FF15" t="s">
        <v>2386</v>
      </c>
      <c r="FG15" t="s">
        <v>2291</v>
      </c>
      <c r="FH15" t="s">
        <v>2387</v>
      </c>
      <c r="FI15" t="s">
        <v>2347</v>
      </c>
      <c r="FJ15" t="s">
        <v>2388</v>
      </c>
      <c r="FK15" t="s">
        <v>2140</v>
      </c>
      <c r="FL15" t="s">
        <v>2141</v>
      </c>
      <c r="FM15" t="s">
        <v>2389</v>
      </c>
      <c r="FN15" t="s">
        <v>2143</v>
      </c>
      <c r="FO15" t="s">
        <v>2292</v>
      </c>
      <c r="FP15" t="s">
        <v>2144</v>
      </c>
      <c r="FQ15" t="s">
        <v>1950</v>
      </c>
      <c r="FR15" t="s">
        <v>2390</v>
      </c>
      <c r="FS15" t="s">
        <v>2146</v>
      </c>
      <c r="FT15" t="s">
        <v>2147</v>
      </c>
      <c r="FU15" t="s">
        <v>2002</v>
      </c>
      <c r="FV15" t="s">
        <v>2391</v>
      </c>
      <c r="FW15" t="s">
        <v>2148</v>
      </c>
      <c r="FX15" t="s">
        <v>2392</v>
      </c>
      <c r="FY15" t="s">
        <v>2149</v>
      </c>
      <c r="FZ15" t="s">
        <v>2183</v>
      </c>
      <c r="GA15" t="s">
        <v>1968</v>
      </c>
      <c r="GB15" t="s">
        <v>2218</v>
      </c>
      <c r="GC15" t="s">
        <v>2150</v>
      </c>
      <c r="GD15" t="s">
        <v>2151</v>
      </c>
      <c r="GE15" t="s">
        <v>2221</v>
      </c>
      <c r="GF15" t="s">
        <v>2155</v>
      </c>
      <c r="GG15" t="s">
        <v>2156</v>
      </c>
      <c r="GH15" t="s">
        <v>2295</v>
      </c>
      <c r="GI15" t="s">
        <v>2157</v>
      </c>
      <c r="GJ15" t="s">
        <v>2297</v>
      </c>
      <c r="GK15" t="s">
        <v>2298</v>
      </c>
      <c r="GL15" t="s">
        <v>2158</v>
      </c>
      <c r="GM15" t="s">
        <v>2393</v>
      </c>
      <c r="GN15" t="s">
        <v>1889</v>
      </c>
      <c r="GO15" t="s">
        <v>2159</v>
      </c>
      <c r="GP15" t="s">
        <v>2300</v>
      </c>
      <c r="GQ15" t="s">
        <v>2161</v>
      </c>
      <c r="GR15" t="s">
        <v>2394</v>
      </c>
      <c r="GS15" t="s">
        <v>2162</v>
      </c>
      <c r="GT15" t="s">
        <v>2165</v>
      </c>
      <c r="GU15" t="s">
        <v>2166</v>
      </c>
      <c r="GV15" t="s">
        <v>2395</v>
      </c>
      <c r="GW15" t="s">
        <v>2301</v>
      </c>
      <c r="GX15" t="s">
        <v>2170</v>
      </c>
      <c r="GY15" t="s">
        <v>2225</v>
      </c>
      <c r="GZ15" t="s">
        <v>2171</v>
      </c>
      <c r="HA15" t="s">
        <v>2172</v>
      </c>
      <c r="HB15" t="s">
        <v>1868</v>
      </c>
      <c r="HC15" t="s">
        <v>2173</v>
      </c>
      <c r="HD15" t="s">
        <v>2175</v>
      </c>
      <c r="HE15" t="s">
        <v>2396</v>
      </c>
      <c r="HF15" t="s">
        <v>2184</v>
      </c>
      <c r="HG15" t="s">
        <v>2177</v>
      </c>
      <c r="HH15" t="s">
        <v>2178</v>
      </c>
      <c r="HI15" t="s">
        <v>2397</v>
      </c>
      <c r="HJ15" t="s">
        <v>2398</v>
      </c>
      <c r="HK15" t="s">
        <v>2011</v>
      </c>
      <c r="HL15" t="s">
        <v>2012</v>
      </c>
      <c r="HM15" t="s">
        <v>2399</v>
      </c>
      <c r="HN15" t="s">
        <v>2017</v>
      </c>
      <c r="HO15" t="s">
        <v>2400</v>
      </c>
      <c r="HP15" t="s">
        <v>2018</v>
      </c>
      <c r="HQ15" t="s">
        <v>2401</v>
      </c>
      <c r="HR15" t="s">
        <v>2307</v>
      </c>
      <c r="HS15" t="s">
        <v>1874</v>
      </c>
      <c r="HT15" t="s">
        <v>1761</v>
      </c>
      <c r="HU15" t="s">
        <v>2021</v>
      </c>
      <c r="HV15" t="s">
        <v>1766</v>
      </c>
      <c r="HW15" t="s">
        <v>2402</v>
      </c>
      <c r="HX15" t="s">
        <v>2023</v>
      </c>
      <c r="HY15" t="s">
        <v>2024</v>
      </c>
      <c r="HZ15" t="s">
        <v>2403</v>
      </c>
      <c r="IA15" t="s">
        <v>2027</v>
      </c>
      <c r="IB15" t="s">
        <v>2028</v>
      </c>
      <c r="IC15" t="s">
        <v>2029</v>
      </c>
      <c r="ID15" t="s">
        <v>2030</v>
      </c>
      <c r="IE15" t="s">
        <v>2031</v>
      </c>
      <c r="IF15" t="s">
        <v>2032</v>
      </c>
      <c r="IG15" t="s">
        <v>2033</v>
      </c>
      <c r="IH15" t="s">
        <v>2034</v>
      </c>
      <c r="II15" t="s">
        <v>2035</v>
      </c>
      <c r="IJ15" t="s">
        <v>2312</v>
      </c>
      <c r="IK15" t="s">
        <v>2036</v>
      </c>
      <c r="IL15" t="s">
        <v>2037</v>
      </c>
      <c r="IM15" t="s">
        <v>2404</v>
      </c>
      <c r="IN15" t="s">
        <v>2039</v>
      </c>
      <c r="IO15" t="s">
        <v>2042</v>
      </c>
      <c r="IP15" t="s">
        <v>2315</v>
      </c>
      <c r="IQ15" t="s">
        <v>2044</v>
      </c>
      <c r="IR15" t="s">
        <v>2405</v>
      </c>
      <c r="IS15" t="s">
        <v>2316</v>
      </c>
      <c r="IT15" t="s">
        <v>2046</v>
      </c>
      <c r="IU15" t="s">
        <v>2047</v>
      </c>
      <c r="IV15" t="s">
        <v>2050</v>
      </c>
      <c r="IW15" t="s">
        <v>2055</v>
      </c>
      <c r="IX15" t="s">
        <v>2056</v>
      </c>
      <c r="IY15" t="s">
        <v>2230</v>
      </c>
      <c r="IZ15" t="s">
        <v>2057</v>
      </c>
      <c r="JA15" t="s">
        <v>2406</v>
      </c>
      <c r="JB15" t="s">
        <v>2058</v>
      </c>
      <c r="JC15" t="s">
        <v>2318</v>
      </c>
      <c r="JD15" t="s">
        <v>2062</v>
      </c>
      <c r="JE15" t="s">
        <v>2065</v>
      </c>
      <c r="JF15" t="s">
        <v>2067</v>
      </c>
      <c r="JG15" t="s">
        <v>2407</v>
      </c>
      <c r="JH15" t="s">
        <v>2069</v>
      </c>
      <c r="JI15" t="s">
        <v>2408</v>
      </c>
      <c r="JJ15" t="s">
        <v>2071</v>
      </c>
      <c r="JK15" t="s">
        <v>2072</v>
      </c>
      <c r="JL15" t="s">
        <v>2409</v>
      </c>
      <c r="JM15" t="s">
        <v>2410</v>
      </c>
      <c r="JN15" t="s">
        <v>1875</v>
      </c>
      <c r="JO15" t="s">
        <v>2320</v>
      </c>
      <c r="JP15" t="s">
        <v>2321</v>
      </c>
      <c r="JQ15" t="s">
        <v>1928</v>
      </c>
      <c r="JR15" t="s">
        <v>2411</v>
      </c>
      <c r="JS15" t="s">
        <v>2322</v>
      </c>
      <c r="JT15" t="s">
        <v>1882</v>
      </c>
      <c r="JU15" t="s">
        <v>2075</v>
      </c>
      <c r="JV15" t="s">
        <v>2078</v>
      </c>
      <c r="JW15" t="s">
        <v>2323</v>
      </c>
      <c r="JX15" t="s">
        <v>2079</v>
      </c>
      <c r="JY15" t="s">
        <v>2412</v>
      </c>
      <c r="JZ15" t="s">
        <v>2181</v>
      </c>
      <c r="KA15" t="s">
        <v>2084</v>
      </c>
      <c r="KB15" t="s">
        <v>2087</v>
      </c>
      <c r="KC15" t="s">
        <v>2413</v>
      </c>
      <c r="KD15" t="s">
        <v>2088</v>
      </c>
      <c r="KE15" t="s">
        <v>2090</v>
      </c>
      <c r="KF15" t="s">
        <v>2091</v>
      </c>
      <c r="KG15" t="s">
        <v>2414</v>
      </c>
      <c r="KH15" t="s">
        <v>2415</v>
      </c>
      <c r="KI15" t="s">
        <v>2094</v>
      </c>
      <c r="KJ15" t="s">
        <v>2095</v>
      </c>
      <c r="KK15" t="s">
        <v>1944</v>
      </c>
      <c r="KL15" t="s">
        <v>2096</v>
      </c>
      <c r="KM15" t="s">
        <v>2097</v>
      </c>
      <c r="KN15" t="s">
        <v>2099</v>
      </c>
      <c r="KO15" t="s">
        <v>1951</v>
      </c>
      <c r="KP15" t="s">
        <v>1862</v>
      </c>
      <c r="KQ15" t="s">
        <v>2258</v>
      </c>
      <c r="KR15" t="s">
        <v>2416</v>
      </c>
      <c r="KS15" t="s">
        <v>2102</v>
      </c>
      <c r="KT15" t="s">
        <v>2103</v>
      </c>
      <c r="KU15" t="s">
        <v>2104</v>
      </c>
      <c r="KV15" t="s">
        <v>2106</v>
      </c>
      <c r="KW15" t="s">
        <v>1962</v>
      </c>
      <c r="KX15" t="s">
        <v>1943</v>
      </c>
      <c r="KY15" t="s">
        <v>2417</v>
      </c>
      <c r="KZ15" t="s">
        <v>2418</v>
      </c>
      <c r="LA15" t="s">
        <v>2111</v>
      </c>
      <c r="LB15" t="s">
        <v>1812</v>
      </c>
      <c r="LC15" t="s">
        <v>2114</v>
      </c>
      <c r="LD15" t="s">
        <v>2115</v>
      </c>
      <c r="LE15" t="s">
        <v>2333</v>
      </c>
      <c r="LF15" t="s">
        <v>2120</v>
      </c>
      <c r="LG15" t="s">
        <v>2419</v>
      </c>
      <c r="LH15" t="s">
        <v>2420</v>
      </c>
      <c r="LI15" t="s">
        <v>2000</v>
      </c>
      <c r="LJ15" t="s">
        <v>2123</v>
      </c>
      <c r="LK15" t="s">
        <v>1952</v>
      </c>
      <c r="LL15" t="s">
        <v>2421</v>
      </c>
      <c r="LM15" t="s">
        <v>2126</v>
      </c>
      <c r="LN15" t="s">
        <v>2127</v>
      </c>
      <c r="LO15" t="s">
        <v>2422</v>
      </c>
      <c r="LP15" t="s">
        <v>1999</v>
      </c>
      <c r="LQ15" t="s">
        <v>2237</v>
      </c>
      <c r="LR15" t="s">
        <v>2134</v>
      </c>
      <c r="LS15" t="s">
        <v>1823</v>
      </c>
      <c r="LT15" t="s">
        <v>2135</v>
      </c>
      <c r="LU15" t="s">
        <v>2423</v>
      </c>
      <c r="LV15" t="s">
        <v>2007</v>
      </c>
      <c r="LW15" t="s">
        <v>2136</v>
      </c>
      <c r="LX15" t="s">
        <v>2137</v>
      </c>
      <c r="LY15" t="s">
        <v>2138</v>
      </c>
      <c r="LZ15" t="s">
        <v>2139</v>
      </c>
      <c r="MA15" t="s">
        <v>2424</v>
      </c>
      <c r="MB15" t="s">
        <v>2142</v>
      </c>
      <c r="MC15" t="s">
        <v>2145</v>
      </c>
      <c r="MD15" t="s">
        <v>1955</v>
      </c>
      <c r="ME15" t="s">
        <v>2425</v>
      </c>
      <c r="MF15" t="s">
        <v>2239</v>
      </c>
      <c r="MG15" t="s">
        <v>2152</v>
      </c>
      <c r="MH15" t="s">
        <v>2153</v>
      </c>
      <c r="MI15" t="s">
        <v>2154</v>
      </c>
      <c r="MJ15" t="s">
        <v>2340</v>
      </c>
      <c r="MK15" t="s">
        <v>2426</v>
      </c>
      <c r="ML15" t="s">
        <v>2160</v>
      </c>
      <c r="MM15" t="s">
        <v>2427</v>
      </c>
      <c r="MN15" t="s">
        <v>2428</v>
      </c>
      <c r="MO15" t="s">
        <v>2429</v>
      </c>
      <c r="MP15" t="s">
        <v>1891</v>
      </c>
      <c r="MQ15" t="s">
        <v>2242</v>
      </c>
      <c r="MR15" t="s">
        <v>1850</v>
      </c>
      <c r="MS15" t="s">
        <v>2163</v>
      </c>
      <c r="MT15" t="s">
        <v>2430</v>
      </c>
      <c r="MU15" t="s">
        <v>2164</v>
      </c>
      <c r="MV15" t="s">
        <v>1894</v>
      </c>
      <c r="MW15" t="s">
        <v>2167</v>
      </c>
      <c r="MX15" t="s">
        <v>2168</v>
      </c>
      <c r="MY15" t="s">
        <v>2169</v>
      </c>
      <c r="MZ15" t="s">
        <v>2431</v>
      </c>
      <c r="NA15" t="s">
        <v>1926</v>
      </c>
      <c r="NB15" t="s">
        <v>2432</v>
      </c>
      <c r="NC15" t="s">
        <v>2174</v>
      </c>
      <c r="ND15" t="s">
        <v>2342</v>
      </c>
      <c r="NE15" t="s">
        <v>2176</v>
      </c>
      <c r="NF15" t="s">
        <v>1946</v>
      </c>
      <c r="NG15" t="s">
        <v>2433</v>
      </c>
      <c r="NH15" t="s">
        <v>2343</v>
      </c>
      <c r="NI15" t="s">
        <v>2434</v>
      </c>
    </row>
    <row r="16" spans="1:376">
      <c r="A16">
        <v>3008</v>
      </c>
      <c r="B16" s="2">
        <v>2.2864E-10</v>
      </c>
      <c r="C16" s="2">
        <v>1.3412000000000001E-7</v>
      </c>
      <c r="D16">
        <v>320</v>
      </c>
      <c r="E16">
        <v>2041</v>
      </c>
      <c r="F16">
        <v>1385</v>
      </c>
      <c r="G16">
        <v>12045</v>
      </c>
      <c r="H16" s="1">
        <f t="shared" si="0"/>
        <v>0.23104693140794225</v>
      </c>
      <c r="I16" s="1">
        <f t="shared" si="1"/>
        <v>0.16944790369447904</v>
      </c>
      <c r="J16" s="1">
        <f t="shared" si="2"/>
        <v>1.3635278240120845</v>
      </c>
      <c r="K16" s="1" t="s">
        <v>18</v>
      </c>
      <c r="L16" t="s">
        <v>2349</v>
      </c>
      <c r="M16" t="s">
        <v>2435</v>
      </c>
      <c r="N16" t="s">
        <v>2436</v>
      </c>
      <c r="O16" t="s">
        <v>2350</v>
      </c>
      <c r="P16" t="s">
        <v>2437</v>
      </c>
      <c r="Q16" t="s">
        <v>1930</v>
      </c>
      <c r="R16" t="s">
        <v>2438</v>
      </c>
      <c r="S16" t="s">
        <v>2439</v>
      </c>
      <c r="T16" t="s">
        <v>2440</v>
      </c>
      <c r="U16" t="s">
        <v>2247</v>
      </c>
      <c r="V16" t="s">
        <v>2441</v>
      </c>
      <c r="W16" t="s">
        <v>2189</v>
      </c>
      <c r="X16" t="s">
        <v>2442</v>
      </c>
      <c r="Y16" t="s">
        <v>2351</v>
      </c>
      <c r="Z16" t="s">
        <v>2443</v>
      </c>
      <c r="AA16" t="s">
        <v>2262</v>
      </c>
      <c r="AB16" t="s">
        <v>2353</v>
      </c>
      <c r="AC16" t="s">
        <v>2444</v>
      </c>
      <c r="AD16" t="s">
        <v>2354</v>
      </c>
      <c r="AE16" t="s">
        <v>2194</v>
      </c>
      <c r="AF16" t="s">
        <v>2195</v>
      </c>
      <c r="AG16" t="s">
        <v>1771</v>
      </c>
      <c r="AH16" t="s">
        <v>2445</v>
      </c>
      <c r="AI16" t="s">
        <v>2446</v>
      </c>
      <c r="AJ16" t="s">
        <v>2005</v>
      </c>
      <c r="AK16" t="s">
        <v>2447</v>
      </c>
      <c r="AL16" t="s">
        <v>2448</v>
      </c>
      <c r="AM16" t="s">
        <v>2449</v>
      </c>
      <c r="AN16" t="s">
        <v>2179</v>
      </c>
      <c r="AO16" t="s">
        <v>2357</v>
      </c>
      <c r="AP16" t="s">
        <v>2358</v>
      </c>
      <c r="AQ16" t="s">
        <v>2450</v>
      </c>
      <c r="AR16" t="s">
        <v>2451</v>
      </c>
      <c r="AS16" t="s">
        <v>2197</v>
      </c>
      <c r="AT16" t="s">
        <v>2452</v>
      </c>
      <c r="AU16" t="s">
        <v>2453</v>
      </c>
      <c r="AV16" t="s">
        <v>1903</v>
      </c>
      <c r="AW16" t="s">
        <v>2454</v>
      </c>
      <c r="AX16" t="s">
        <v>2061</v>
      </c>
      <c r="AY16" t="s">
        <v>2455</v>
      </c>
      <c r="AZ16" t="s">
        <v>2456</v>
      </c>
      <c r="BA16" t="s">
        <v>2457</v>
      </c>
      <c r="BB16" t="s">
        <v>2458</v>
      </c>
      <c r="BC16" t="s">
        <v>2066</v>
      </c>
      <c r="BD16" t="s">
        <v>2459</v>
      </c>
      <c r="BE16" t="s">
        <v>2460</v>
      </c>
      <c r="BF16" t="s">
        <v>2461</v>
      </c>
      <c r="BG16" t="s">
        <v>2462</v>
      </c>
      <c r="BH16" t="s">
        <v>2070</v>
      </c>
      <c r="BI16" t="s">
        <v>1869</v>
      </c>
      <c r="BJ16" t="s">
        <v>1873</v>
      </c>
      <c r="BK16" t="s">
        <v>2180</v>
      </c>
      <c r="BL16" t="s">
        <v>2199</v>
      </c>
      <c r="BM16" t="s">
        <v>2363</v>
      </c>
      <c r="BN16" t="s">
        <v>1925</v>
      </c>
      <c r="BO16" t="s">
        <v>2463</v>
      </c>
      <c r="BP16" t="s">
        <v>2073</v>
      </c>
      <c r="BQ16" t="s">
        <v>1883</v>
      </c>
      <c r="BR16" t="s">
        <v>2077</v>
      </c>
      <c r="BS16" t="s">
        <v>2464</v>
      </c>
      <c r="BT16" t="s">
        <v>2465</v>
      </c>
      <c r="BU16" t="s">
        <v>1887</v>
      </c>
      <c r="BV16" t="s">
        <v>2368</v>
      </c>
      <c r="BW16" t="s">
        <v>2200</v>
      </c>
      <c r="BX16" t="s">
        <v>2082</v>
      </c>
      <c r="BY16" t="s">
        <v>2085</v>
      </c>
      <c r="BZ16" t="s">
        <v>1792</v>
      </c>
      <c r="CA16" t="s">
        <v>2466</v>
      </c>
      <c r="CB16" t="s">
        <v>2202</v>
      </c>
      <c r="CC16" t="s">
        <v>2467</v>
      </c>
      <c r="CD16" t="s">
        <v>2274</v>
      </c>
      <c r="CE16" t="s">
        <v>2372</v>
      </c>
      <c r="CF16" t="s">
        <v>2468</v>
      </c>
      <c r="CG16" t="s">
        <v>2469</v>
      </c>
      <c r="CH16" t="s">
        <v>2470</v>
      </c>
      <c r="CI16" t="s">
        <v>2471</v>
      </c>
      <c r="CJ16" t="s">
        <v>2374</v>
      </c>
      <c r="CK16" t="s">
        <v>2472</v>
      </c>
      <c r="CL16" t="s">
        <v>2275</v>
      </c>
      <c r="CM16" t="s">
        <v>1900</v>
      </c>
      <c r="CN16" t="s">
        <v>2375</v>
      </c>
      <c r="CO16" t="s">
        <v>2473</v>
      </c>
      <c r="CP16" t="s">
        <v>2474</v>
      </c>
      <c r="CQ16" t="s">
        <v>2475</v>
      </c>
      <c r="CR16" t="s">
        <v>2276</v>
      </c>
      <c r="CS16" t="s">
        <v>2476</v>
      </c>
      <c r="CT16" t="s">
        <v>2477</v>
      </c>
      <c r="CU16" t="s">
        <v>1940</v>
      </c>
      <c r="CV16" t="s">
        <v>2478</v>
      </c>
      <c r="CW16" t="s">
        <v>2277</v>
      </c>
      <c r="CX16" t="s">
        <v>2204</v>
      </c>
      <c r="CY16" t="s">
        <v>2377</v>
      </c>
      <c r="CZ16" t="s">
        <v>2205</v>
      </c>
      <c r="DA16" t="s">
        <v>2282</v>
      </c>
      <c r="DB16" t="s">
        <v>2378</v>
      </c>
      <c r="DC16" t="s">
        <v>2479</v>
      </c>
      <c r="DD16" t="s">
        <v>2480</v>
      </c>
      <c r="DE16" t="s">
        <v>2285</v>
      </c>
      <c r="DF16" t="s">
        <v>2481</v>
      </c>
      <c r="DG16" t="s">
        <v>2113</v>
      </c>
      <c r="DH16" t="s">
        <v>2206</v>
      </c>
      <c r="DI16" t="s">
        <v>2207</v>
      </c>
      <c r="DJ16" t="s">
        <v>1863</v>
      </c>
      <c r="DK16" t="s">
        <v>1916</v>
      </c>
      <c r="DL16" t="s">
        <v>2118</v>
      </c>
      <c r="DM16" t="s">
        <v>2482</v>
      </c>
      <c r="DN16" t="s">
        <v>2287</v>
      </c>
      <c r="DO16" t="s">
        <v>1975</v>
      </c>
      <c r="DP16" t="s">
        <v>2209</v>
      </c>
      <c r="DQ16" t="s">
        <v>2483</v>
      </c>
      <c r="DR16" t="s">
        <v>2484</v>
      </c>
      <c r="DS16" t="s">
        <v>2382</v>
      </c>
      <c r="DT16" t="s">
        <v>2485</v>
      </c>
      <c r="DU16" t="s">
        <v>2211</v>
      </c>
      <c r="DV16" t="s">
        <v>2383</v>
      </c>
      <c r="DW16" t="s">
        <v>2384</v>
      </c>
      <c r="DX16" t="s">
        <v>2486</v>
      </c>
      <c r="DY16" t="s">
        <v>1861</v>
      </c>
      <c r="DZ16" t="s">
        <v>2212</v>
      </c>
      <c r="EA16" t="s">
        <v>2124</v>
      </c>
      <c r="EB16" t="s">
        <v>1979</v>
      </c>
      <c r="EC16" t="s">
        <v>2130</v>
      </c>
      <c r="ED16" t="s">
        <v>2213</v>
      </c>
      <c r="EE16" t="s">
        <v>1859</v>
      </c>
      <c r="EF16" t="s">
        <v>2214</v>
      </c>
      <c r="EG16" t="s">
        <v>1860</v>
      </c>
      <c r="EH16" t="s">
        <v>2290</v>
      </c>
      <c r="EI16" t="s">
        <v>2487</v>
      </c>
      <c r="EJ16" t="s">
        <v>2386</v>
      </c>
      <c r="EK16" t="s">
        <v>1932</v>
      </c>
      <c r="EL16" t="s">
        <v>2347</v>
      </c>
      <c r="EM16" t="s">
        <v>2388</v>
      </c>
      <c r="EN16" t="s">
        <v>2488</v>
      </c>
      <c r="EO16" t="s">
        <v>2489</v>
      </c>
      <c r="EP16" t="s">
        <v>2141</v>
      </c>
      <c r="EQ16" t="s">
        <v>2389</v>
      </c>
      <c r="ER16" t="s">
        <v>2216</v>
      </c>
      <c r="ES16" t="s">
        <v>2143</v>
      </c>
      <c r="ET16" t="s">
        <v>2490</v>
      </c>
      <c r="EU16" t="s">
        <v>2292</v>
      </c>
      <c r="EV16" t="s">
        <v>2491</v>
      </c>
      <c r="EW16" t="s">
        <v>2492</v>
      </c>
      <c r="EX16" t="s">
        <v>2148</v>
      </c>
      <c r="EY16" t="s">
        <v>2493</v>
      </c>
      <c r="EZ16" t="s">
        <v>1830</v>
      </c>
      <c r="FA16" t="s">
        <v>1831</v>
      </c>
      <c r="FB16" t="s">
        <v>2494</v>
      </c>
      <c r="FC16" t="s">
        <v>2218</v>
      </c>
      <c r="FD16" t="s">
        <v>2219</v>
      </c>
      <c r="FE16" t="s">
        <v>2150</v>
      </c>
      <c r="FF16" t="s">
        <v>2151</v>
      </c>
      <c r="FG16" t="s">
        <v>2221</v>
      </c>
      <c r="FH16" t="s">
        <v>1971</v>
      </c>
      <c r="FI16" t="s">
        <v>2222</v>
      </c>
      <c r="FJ16" t="s">
        <v>2495</v>
      </c>
      <c r="FK16" t="s">
        <v>2223</v>
      </c>
      <c r="FL16" t="s">
        <v>2298</v>
      </c>
      <c r="FM16" t="s">
        <v>2496</v>
      </c>
      <c r="FN16" t="s">
        <v>2497</v>
      </c>
      <c r="FO16" t="s">
        <v>2498</v>
      </c>
      <c r="FP16" t="s">
        <v>1888</v>
      </c>
      <c r="FQ16" t="s">
        <v>2499</v>
      </c>
      <c r="FR16" t="s">
        <v>2393</v>
      </c>
      <c r="FS16" t="s">
        <v>2500</v>
      </c>
      <c r="FT16" t="s">
        <v>2161</v>
      </c>
      <c r="FU16" t="s">
        <v>2394</v>
      </c>
      <c r="FV16" t="s">
        <v>2501</v>
      </c>
      <c r="FW16" t="s">
        <v>2257</v>
      </c>
      <c r="FX16" t="s">
        <v>2395</v>
      </c>
      <c r="FY16" t="s">
        <v>2225</v>
      </c>
      <c r="FZ16" t="s">
        <v>2226</v>
      </c>
      <c r="GA16" t="s">
        <v>2502</v>
      </c>
      <c r="GB16" t="s">
        <v>2503</v>
      </c>
      <c r="GC16" t="s">
        <v>2175</v>
      </c>
      <c r="GD16" t="s">
        <v>2504</v>
      </c>
      <c r="GE16" t="s">
        <v>2505</v>
      </c>
      <c r="GF16" t="s">
        <v>2506</v>
      </c>
      <c r="GG16" t="s">
        <v>2397</v>
      </c>
      <c r="GH16" t="s">
        <v>2507</v>
      </c>
      <c r="GI16" t="s">
        <v>2508</v>
      </c>
      <c r="GJ16" t="s">
        <v>2509</v>
      </c>
      <c r="GK16" t="s">
        <v>1755</v>
      </c>
      <c r="GL16" t="s">
        <v>2510</v>
      </c>
      <c r="GM16" t="s">
        <v>2012</v>
      </c>
      <c r="GN16" t="s">
        <v>2511</v>
      </c>
      <c r="GO16" t="s">
        <v>2512</v>
      </c>
      <c r="GP16" t="s">
        <v>2399</v>
      </c>
      <c r="GQ16" t="s">
        <v>2018</v>
      </c>
      <c r="GR16" t="s">
        <v>2246</v>
      </c>
      <c r="GS16" t="s">
        <v>2401</v>
      </c>
      <c r="GT16" t="s">
        <v>1761</v>
      </c>
      <c r="GU16" t="s">
        <v>2513</v>
      </c>
      <c r="GV16" t="s">
        <v>2514</v>
      </c>
      <c r="GW16" t="s">
        <v>2402</v>
      </c>
      <c r="GX16" t="s">
        <v>2023</v>
      </c>
      <c r="GY16" t="s">
        <v>1767</v>
      </c>
      <c r="GZ16" t="s">
        <v>2515</v>
      </c>
      <c r="HA16" t="s">
        <v>2516</v>
      </c>
      <c r="HB16" t="s">
        <v>2517</v>
      </c>
      <c r="HC16" t="s">
        <v>2518</v>
      </c>
      <c r="HD16" t="s">
        <v>2404</v>
      </c>
      <c r="HE16" t="s">
        <v>2316</v>
      </c>
      <c r="HF16" t="s">
        <v>1896</v>
      </c>
      <c r="HG16" t="s">
        <v>2047</v>
      </c>
      <c r="HH16" t="s">
        <v>2519</v>
      </c>
      <c r="HI16" t="s">
        <v>2056</v>
      </c>
      <c r="HJ16" t="s">
        <v>2057</v>
      </c>
      <c r="HK16" t="s">
        <v>2520</v>
      </c>
      <c r="HL16" t="s">
        <v>2521</v>
      </c>
      <c r="HM16" t="s">
        <v>2318</v>
      </c>
      <c r="HN16" t="s">
        <v>2522</v>
      </c>
      <c r="HO16" t="s">
        <v>2067</v>
      </c>
      <c r="HP16" t="s">
        <v>2251</v>
      </c>
      <c r="HQ16" t="s">
        <v>2523</v>
      </c>
      <c r="HR16" t="s">
        <v>2524</v>
      </c>
      <c r="HS16" t="s">
        <v>1967</v>
      </c>
      <c r="HT16" t="s">
        <v>2408</v>
      </c>
      <c r="HU16" t="s">
        <v>2525</v>
      </c>
      <c r="HV16" t="s">
        <v>2010</v>
      </c>
      <c r="HW16" t="s">
        <v>2410</v>
      </c>
      <c r="HX16" t="s">
        <v>2319</v>
      </c>
      <c r="HY16" t="s">
        <v>1875</v>
      </c>
      <c r="HZ16" t="s">
        <v>2320</v>
      </c>
      <c r="IA16" t="s">
        <v>2321</v>
      </c>
      <c r="IB16" t="s">
        <v>1877</v>
      </c>
      <c r="IC16" t="s">
        <v>1928</v>
      </c>
      <c r="ID16" t="s">
        <v>1881</v>
      </c>
      <c r="IE16" t="s">
        <v>1882</v>
      </c>
      <c r="IF16" t="s">
        <v>2078</v>
      </c>
      <c r="IG16" t="s">
        <v>2526</v>
      </c>
      <c r="IH16" t="s">
        <v>2323</v>
      </c>
      <c r="II16" t="s">
        <v>1917</v>
      </c>
      <c r="IJ16" t="s">
        <v>2527</v>
      </c>
      <c r="IK16" t="s">
        <v>2528</v>
      </c>
      <c r="IL16" t="s">
        <v>2529</v>
      </c>
      <c r="IM16" t="s">
        <v>2231</v>
      </c>
      <c r="IN16" t="s">
        <v>2413</v>
      </c>
      <c r="IO16" t="s">
        <v>2090</v>
      </c>
      <c r="IP16" t="s">
        <v>2091</v>
      </c>
      <c r="IQ16" t="s">
        <v>2414</v>
      </c>
      <c r="IR16" t="s">
        <v>2530</v>
      </c>
      <c r="IS16" t="s">
        <v>2095</v>
      </c>
      <c r="IT16" t="s">
        <v>2531</v>
      </c>
      <c r="IU16" t="s">
        <v>1862</v>
      </c>
      <c r="IV16" t="s">
        <v>2258</v>
      </c>
      <c r="IW16" t="s">
        <v>1982</v>
      </c>
      <c r="IX16" t="s">
        <v>2102</v>
      </c>
      <c r="IY16" t="s">
        <v>2532</v>
      </c>
      <c r="IZ16" t="s">
        <v>2533</v>
      </c>
      <c r="JA16" t="s">
        <v>2331</v>
      </c>
      <c r="JB16" t="s">
        <v>2534</v>
      </c>
      <c r="JC16" t="s">
        <v>2535</v>
      </c>
      <c r="JD16" t="s">
        <v>2248</v>
      </c>
      <c r="JE16" t="s">
        <v>2536</v>
      </c>
      <c r="JF16" t="s">
        <v>1927</v>
      </c>
      <c r="JG16" t="s">
        <v>2537</v>
      </c>
      <c r="JH16" t="s">
        <v>2538</v>
      </c>
      <c r="JI16" t="s">
        <v>2539</v>
      </c>
      <c r="JJ16" t="s">
        <v>2540</v>
      </c>
      <c r="JK16" t="s">
        <v>2541</v>
      </c>
      <c r="JL16" t="s">
        <v>2542</v>
      </c>
      <c r="JM16" t="s">
        <v>1813</v>
      </c>
      <c r="JN16" t="s">
        <v>2543</v>
      </c>
      <c r="JO16" t="s">
        <v>2544</v>
      </c>
      <c r="JP16" t="s">
        <v>2419</v>
      </c>
      <c r="JQ16" t="s">
        <v>2545</v>
      </c>
      <c r="JR16" t="s">
        <v>2546</v>
      </c>
      <c r="JS16" t="s">
        <v>2547</v>
      </c>
      <c r="JT16" t="s">
        <v>2548</v>
      </c>
      <c r="JU16" t="s">
        <v>2549</v>
      </c>
      <c r="JV16" t="s">
        <v>2422</v>
      </c>
      <c r="JW16" t="s">
        <v>2550</v>
      </c>
      <c r="JX16" t="s">
        <v>1999</v>
      </c>
      <c r="JY16" t="s">
        <v>1823</v>
      </c>
      <c r="JZ16" t="s">
        <v>2007</v>
      </c>
      <c r="KA16" t="s">
        <v>2136</v>
      </c>
      <c r="KB16" t="s">
        <v>2551</v>
      </c>
      <c r="KC16" t="s">
        <v>2552</v>
      </c>
      <c r="KD16" t="s">
        <v>2553</v>
      </c>
      <c r="KE16" t="s">
        <v>2554</v>
      </c>
      <c r="KF16" t="s">
        <v>2555</v>
      </c>
      <c r="KG16" t="s">
        <v>2145</v>
      </c>
      <c r="KH16" t="s">
        <v>2556</v>
      </c>
      <c r="KI16" t="s">
        <v>2425</v>
      </c>
      <c r="KJ16" t="s">
        <v>2336</v>
      </c>
      <c r="KK16" t="s">
        <v>2337</v>
      </c>
      <c r="KL16" t="s">
        <v>2557</v>
      </c>
      <c r="KM16" t="s">
        <v>2558</v>
      </c>
      <c r="KN16" t="s">
        <v>2239</v>
      </c>
      <c r="KO16" t="s">
        <v>2559</v>
      </c>
      <c r="KP16" t="s">
        <v>1972</v>
      </c>
      <c r="KQ16" t="s">
        <v>1838</v>
      </c>
      <c r="KR16" t="s">
        <v>2240</v>
      </c>
      <c r="KS16" t="s">
        <v>2560</v>
      </c>
      <c r="KT16" t="s">
        <v>2561</v>
      </c>
      <c r="KU16" t="s">
        <v>2562</v>
      </c>
      <c r="KV16" t="s">
        <v>2563</v>
      </c>
      <c r="KW16" t="s">
        <v>2564</v>
      </c>
      <c r="KX16" t="s">
        <v>2565</v>
      </c>
      <c r="KY16" t="s">
        <v>2241</v>
      </c>
      <c r="KZ16" t="s">
        <v>2566</v>
      </c>
      <c r="LA16" t="s">
        <v>2567</v>
      </c>
      <c r="LB16" t="s">
        <v>1891</v>
      </c>
      <c r="LC16" t="s">
        <v>2242</v>
      </c>
      <c r="LD16" t="s">
        <v>2568</v>
      </c>
      <c r="LE16" t="s">
        <v>1852</v>
      </c>
      <c r="LF16" t="s">
        <v>2569</v>
      </c>
      <c r="LG16" t="s">
        <v>1894</v>
      </c>
      <c r="LH16" t="s">
        <v>2243</v>
      </c>
      <c r="LI16" t="s">
        <v>2341</v>
      </c>
      <c r="LJ16" t="s">
        <v>2168</v>
      </c>
      <c r="LK16" t="s">
        <v>2431</v>
      </c>
      <c r="LL16" t="s">
        <v>2570</v>
      </c>
      <c r="LM16" t="s">
        <v>2187</v>
      </c>
      <c r="LN16" t="s">
        <v>1926</v>
      </c>
      <c r="LO16" t="s">
        <v>1946</v>
      </c>
      <c r="LP16" t="s">
        <v>2433</v>
      </c>
      <c r="LQ16" t="s">
        <v>2571</v>
      </c>
      <c r="LR16" t="s">
        <v>1904</v>
      </c>
      <c r="LS16" t="s">
        <v>2343</v>
      </c>
    </row>
    <row r="17" spans="1:381">
      <c r="A17">
        <v>42073</v>
      </c>
      <c r="B17" s="2">
        <v>4.9427999999999997E-10</v>
      </c>
      <c r="C17" s="2">
        <v>2.7182000000000001E-7</v>
      </c>
      <c r="D17">
        <v>32</v>
      </c>
      <c r="E17">
        <v>86</v>
      </c>
      <c r="F17">
        <v>1385</v>
      </c>
      <c r="G17">
        <v>12045</v>
      </c>
      <c r="H17" s="1">
        <f t="shared" si="0"/>
        <v>2.3104693140794223E-2</v>
      </c>
      <c r="I17" s="1">
        <f t="shared" si="1"/>
        <v>7.1398920713989207E-3</v>
      </c>
      <c r="J17" s="1">
        <f t="shared" si="2"/>
        <v>3.2360003358240279</v>
      </c>
      <c r="K17" s="1" t="s">
        <v>19</v>
      </c>
      <c r="L17" t="s">
        <v>2143</v>
      </c>
      <c r="M17" t="s">
        <v>2067</v>
      </c>
      <c r="N17" t="s">
        <v>2019</v>
      </c>
      <c r="O17" t="s">
        <v>2150</v>
      </c>
      <c r="P17" t="s">
        <v>2153</v>
      </c>
      <c r="Q17" t="s">
        <v>2154</v>
      </c>
      <c r="R17" t="s">
        <v>2113</v>
      </c>
      <c r="S17" t="s">
        <v>2156</v>
      </c>
      <c r="T17" t="s">
        <v>2022</v>
      </c>
      <c r="U17" t="s">
        <v>2023</v>
      </c>
      <c r="V17" t="s">
        <v>2075</v>
      </c>
      <c r="W17" t="s">
        <v>2076</v>
      </c>
      <c r="X17" t="s">
        <v>2115</v>
      </c>
      <c r="Y17" t="s">
        <v>2077</v>
      </c>
      <c r="Z17" t="s">
        <v>2116</v>
      </c>
      <c r="AA17" t="s">
        <v>2117</v>
      </c>
      <c r="AB17" t="s">
        <v>2027</v>
      </c>
      <c r="AC17" t="s">
        <v>2161</v>
      </c>
      <c r="AD17" t="s">
        <v>2088</v>
      </c>
      <c r="AE17" t="s">
        <v>2090</v>
      </c>
      <c r="AF17" t="s">
        <v>2122</v>
      </c>
      <c r="AG17" t="s">
        <v>2123</v>
      </c>
      <c r="AH17" t="s">
        <v>2041</v>
      </c>
      <c r="AI17" t="s">
        <v>2170</v>
      </c>
      <c r="AJ17" t="s">
        <v>2096</v>
      </c>
      <c r="AK17" t="s">
        <v>2132</v>
      </c>
      <c r="AL17" t="s">
        <v>2099</v>
      </c>
      <c r="AM17" t="s">
        <v>2136</v>
      </c>
      <c r="AN17" t="s">
        <v>2100</v>
      </c>
      <c r="AO17" t="s">
        <v>2058</v>
      </c>
      <c r="AP17" t="s">
        <v>2102</v>
      </c>
      <c r="AQ17" t="s">
        <v>2059</v>
      </c>
    </row>
    <row r="18" spans="1:381">
      <c r="A18">
        <v>7605</v>
      </c>
      <c r="B18" s="2">
        <v>8.5794000000000004E-10</v>
      </c>
      <c r="C18" s="2">
        <v>4.4406000000000002E-7</v>
      </c>
      <c r="D18">
        <v>83</v>
      </c>
      <c r="E18">
        <v>369</v>
      </c>
      <c r="F18">
        <v>1385</v>
      </c>
      <c r="G18">
        <v>12045</v>
      </c>
      <c r="H18" s="1">
        <f t="shared" si="0"/>
        <v>5.9927797833935016E-2</v>
      </c>
      <c r="I18" s="1">
        <f t="shared" si="1"/>
        <v>3.0635118306351183E-2</v>
      </c>
      <c r="J18" s="1">
        <f t="shared" si="2"/>
        <v>1.9561797423028382</v>
      </c>
      <c r="K18" s="1" t="s">
        <v>20</v>
      </c>
      <c r="L18" t="s">
        <v>2532</v>
      </c>
      <c r="M18" t="s">
        <v>2436</v>
      </c>
      <c r="N18" t="s">
        <v>2350</v>
      </c>
      <c r="O18" t="s">
        <v>2509</v>
      </c>
      <c r="P18" t="s">
        <v>2277</v>
      </c>
      <c r="Q18" t="s">
        <v>2331</v>
      </c>
      <c r="R18" t="s">
        <v>2534</v>
      </c>
      <c r="S18" t="s">
        <v>2018</v>
      </c>
      <c r="T18" t="s">
        <v>2246</v>
      </c>
      <c r="U18" t="s">
        <v>2401</v>
      </c>
      <c r="V18" t="s">
        <v>2247</v>
      </c>
      <c r="W18" t="s">
        <v>2282</v>
      </c>
      <c r="X18" t="s">
        <v>1761</v>
      </c>
      <c r="Y18" t="s">
        <v>2248</v>
      </c>
      <c r="Z18" t="s">
        <v>2285</v>
      </c>
      <c r="AA18" t="s">
        <v>2443</v>
      </c>
      <c r="AB18" t="s">
        <v>2538</v>
      </c>
      <c r="AC18" t="s">
        <v>2262</v>
      </c>
      <c r="AD18" t="s">
        <v>2113</v>
      </c>
      <c r="AE18" t="s">
        <v>2023</v>
      </c>
      <c r="AF18" t="s">
        <v>2207</v>
      </c>
      <c r="AG18" t="s">
        <v>2287</v>
      </c>
      <c r="AH18" t="s">
        <v>2211</v>
      </c>
      <c r="AI18" t="s">
        <v>2545</v>
      </c>
      <c r="AJ18" t="s">
        <v>2383</v>
      </c>
      <c r="AK18" t="s">
        <v>2547</v>
      </c>
      <c r="AL18" t="s">
        <v>2449</v>
      </c>
      <c r="AM18" t="s">
        <v>2316</v>
      </c>
      <c r="AN18" t="s">
        <v>2550</v>
      </c>
      <c r="AO18" t="s">
        <v>2130</v>
      </c>
      <c r="AP18" t="s">
        <v>2290</v>
      </c>
      <c r="AQ18" t="s">
        <v>2487</v>
      </c>
      <c r="AR18" t="s">
        <v>2197</v>
      </c>
      <c r="AS18" t="s">
        <v>2136</v>
      </c>
      <c r="AT18" t="s">
        <v>2141</v>
      </c>
      <c r="AU18" t="s">
        <v>2551</v>
      </c>
      <c r="AV18" t="s">
        <v>2292</v>
      </c>
      <c r="AW18" t="s">
        <v>2457</v>
      </c>
      <c r="AX18" t="s">
        <v>2318</v>
      </c>
      <c r="AY18" t="s">
        <v>2145</v>
      </c>
      <c r="AZ18" t="s">
        <v>2251</v>
      </c>
      <c r="BA18" t="s">
        <v>2460</v>
      </c>
      <c r="BB18" t="s">
        <v>2148</v>
      </c>
      <c r="BC18" t="s">
        <v>2070</v>
      </c>
      <c r="BD18" t="s">
        <v>2180</v>
      </c>
      <c r="BE18" t="s">
        <v>2199</v>
      </c>
      <c r="BF18" t="s">
        <v>2218</v>
      </c>
      <c r="BG18" t="s">
        <v>2219</v>
      </c>
      <c r="BH18" t="s">
        <v>2150</v>
      </c>
      <c r="BI18" t="s">
        <v>2463</v>
      </c>
      <c r="BJ18" t="s">
        <v>2321</v>
      </c>
      <c r="BK18" t="s">
        <v>1877</v>
      </c>
      <c r="BL18" t="s">
        <v>2239</v>
      </c>
      <c r="BM18" t="s">
        <v>2073</v>
      </c>
      <c r="BN18" t="s">
        <v>1972</v>
      </c>
      <c r="BO18" t="s">
        <v>2221</v>
      </c>
      <c r="BP18" t="s">
        <v>1971</v>
      </c>
      <c r="BQ18" t="s">
        <v>1882</v>
      </c>
      <c r="BR18" t="s">
        <v>2323</v>
      </c>
      <c r="BS18" t="s">
        <v>2298</v>
      </c>
      <c r="BT18" t="s">
        <v>2200</v>
      </c>
      <c r="BU18" t="s">
        <v>2082</v>
      </c>
      <c r="BV18" t="s">
        <v>2413</v>
      </c>
      <c r="BW18" t="s">
        <v>2161</v>
      </c>
      <c r="BX18" t="s">
        <v>2394</v>
      </c>
      <c r="BY18" t="s">
        <v>2202</v>
      </c>
      <c r="BZ18" t="s">
        <v>2467</v>
      </c>
      <c r="CA18" t="s">
        <v>2090</v>
      </c>
      <c r="CB18" t="s">
        <v>2274</v>
      </c>
      <c r="CC18" t="s">
        <v>2242</v>
      </c>
      <c r="CD18" t="s">
        <v>2257</v>
      </c>
      <c r="CE18" t="s">
        <v>2569</v>
      </c>
      <c r="CF18" t="s">
        <v>2168</v>
      </c>
      <c r="CG18" t="s">
        <v>2431</v>
      </c>
      <c r="CH18" t="s">
        <v>2225</v>
      </c>
      <c r="CI18" t="s">
        <v>2570</v>
      </c>
      <c r="CJ18" t="s">
        <v>2095</v>
      </c>
      <c r="CK18" t="s">
        <v>2503</v>
      </c>
      <c r="CL18" t="s">
        <v>1900</v>
      </c>
      <c r="CM18" t="s">
        <v>2433</v>
      </c>
      <c r="CN18" t="s">
        <v>1904</v>
      </c>
      <c r="CO18" t="s">
        <v>2343</v>
      </c>
      <c r="CP18" t="s">
        <v>2102</v>
      </c>
    </row>
    <row r="19" spans="1:381">
      <c r="A19">
        <v>19722</v>
      </c>
      <c r="B19" s="2">
        <v>1.5840999999999999E-9</v>
      </c>
      <c r="C19" s="2">
        <v>7.7436999999999997E-7</v>
      </c>
      <c r="D19">
        <v>65</v>
      </c>
      <c r="E19">
        <v>265</v>
      </c>
      <c r="F19">
        <v>1385</v>
      </c>
      <c r="G19">
        <v>12045</v>
      </c>
      <c r="H19" s="1">
        <f t="shared" si="0"/>
        <v>4.6931407942238268E-2</v>
      </c>
      <c r="I19" s="1">
        <f t="shared" si="1"/>
        <v>2.2000830220008302E-2</v>
      </c>
      <c r="J19" s="1">
        <f t="shared" si="2"/>
        <v>2.1331653157141885</v>
      </c>
      <c r="K19" s="1" t="s">
        <v>21</v>
      </c>
      <c r="L19" t="s">
        <v>2532</v>
      </c>
      <c r="M19" t="s">
        <v>2435</v>
      </c>
      <c r="N19" t="s">
        <v>2478</v>
      </c>
      <c r="O19" t="s">
        <v>2572</v>
      </c>
      <c r="P19" t="s">
        <v>2282</v>
      </c>
      <c r="Q19" t="s">
        <v>1761</v>
      </c>
      <c r="R19" t="s">
        <v>2285</v>
      </c>
      <c r="S19" t="s">
        <v>2573</v>
      </c>
      <c r="T19" t="s">
        <v>2481</v>
      </c>
      <c r="U19" t="s">
        <v>2574</v>
      </c>
      <c r="V19" t="s">
        <v>1767</v>
      </c>
      <c r="W19" t="s">
        <v>1863</v>
      </c>
      <c r="X19" t="s">
        <v>2543</v>
      </c>
      <c r="Y19" t="s">
        <v>1975</v>
      </c>
      <c r="Z19" t="s">
        <v>1771</v>
      </c>
      <c r="AA19" t="s">
        <v>2575</v>
      </c>
      <c r="AB19" t="s">
        <v>2382</v>
      </c>
      <c r="AC19" t="s">
        <v>2210</v>
      </c>
      <c r="AD19" t="s">
        <v>2211</v>
      </c>
      <c r="AE19" t="s">
        <v>1861</v>
      </c>
      <c r="AF19" t="s">
        <v>2548</v>
      </c>
      <c r="AG19" t="s">
        <v>2212</v>
      </c>
      <c r="AH19" t="s">
        <v>2449</v>
      </c>
      <c r="AI19" t="s">
        <v>2357</v>
      </c>
      <c r="AJ19" t="s">
        <v>1859</v>
      </c>
      <c r="AK19" t="s">
        <v>1860</v>
      </c>
      <c r="AL19" t="s">
        <v>2197</v>
      </c>
      <c r="AM19" t="s">
        <v>2056</v>
      </c>
      <c r="AN19" t="s">
        <v>1924</v>
      </c>
      <c r="AO19" t="s">
        <v>2552</v>
      </c>
      <c r="AP19" t="s">
        <v>2555</v>
      </c>
      <c r="AQ19" t="s">
        <v>2066</v>
      </c>
      <c r="AR19" t="s">
        <v>2335</v>
      </c>
      <c r="AS19" t="s">
        <v>2293</v>
      </c>
      <c r="AT19" t="s">
        <v>2408</v>
      </c>
      <c r="AU19" t="s">
        <v>2199</v>
      </c>
      <c r="AV19" t="s">
        <v>2218</v>
      </c>
      <c r="AW19" t="s">
        <v>1925</v>
      </c>
      <c r="AX19" t="s">
        <v>2320</v>
      </c>
      <c r="AY19" t="s">
        <v>2239</v>
      </c>
      <c r="AZ19" t="s">
        <v>2221</v>
      </c>
      <c r="BA19" t="s">
        <v>2296</v>
      </c>
      <c r="BB19" t="s">
        <v>2323</v>
      </c>
      <c r="BC19" t="s">
        <v>2298</v>
      </c>
      <c r="BD19" t="s">
        <v>2200</v>
      </c>
      <c r="BE19" t="s">
        <v>2201</v>
      </c>
      <c r="BF19" t="s">
        <v>2202</v>
      </c>
      <c r="BG19" t="s">
        <v>2567</v>
      </c>
      <c r="BH19" t="s">
        <v>2274</v>
      </c>
      <c r="BI19" t="s">
        <v>2576</v>
      </c>
      <c r="BJ19" t="s">
        <v>2242</v>
      </c>
      <c r="BK19" t="s">
        <v>2224</v>
      </c>
      <c r="BL19" t="s">
        <v>2243</v>
      </c>
      <c r="BM19" t="s">
        <v>2225</v>
      </c>
      <c r="BN19" t="s">
        <v>2095</v>
      </c>
      <c r="BO19" t="s">
        <v>2303</v>
      </c>
      <c r="BP19" t="s">
        <v>2502</v>
      </c>
      <c r="BQ19" t="s">
        <v>1926</v>
      </c>
      <c r="BR19" t="s">
        <v>2503</v>
      </c>
      <c r="BS19" t="s">
        <v>2504</v>
      </c>
      <c r="BT19" t="s">
        <v>1862</v>
      </c>
      <c r="BU19" t="s">
        <v>1982</v>
      </c>
      <c r="BV19" t="s">
        <v>2474</v>
      </c>
      <c r="BW19" t="s">
        <v>2577</v>
      </c>
      <c r="BX19" t="s">
        <v>2343</v>
      </c>
    </row>
    <row r="20" spans="1:381">
      <c r="A20">
        <v>60294</v>
      </c>
      <c r="B20" s="2">
        <v>3.5998999999999999E-9</v>
      </c>
      <c r="C20" s="2">
        <v>1.6671000000000001E-6</v>
      </c>
      <c r="D20">
        <v>15</v>
      </c>
      <c r="E20">
        <v>24</v>
      </c>
      <c r="F20">
        <v>1385</v>
      </c>
      <c r="G20">
        <v>12045</v>
      </c>
      <c r="H20" s="1">
        <f t="shared" si="0"/>
        <v>1.0830324909747292E-2</v>
      </c>
      <c r="I20" s="1">
        <f t="shared" si="1"/>
        <v>1.9925280199252801E-3</v>
      </c>
      <c r="J20" s="1">
        <f t="shared" si="2"/>
        <v>5.4354693140794224</v>
      </c>
      <c r="K20" s="1" t="s">
        <v>22</v>
      </c>
      <c r="L20" t="s">
        <v>2106</v>
      </c>
      <c r="M20" t="s">
        <v>2145</v>
      </c>
      <c r="N20" t="s">
        <v>2087</v>
      </c>
      <c r="O20" t="s">
        <v>2000</v>
      </c>
      <c r="P20" t="s">
        <v>2121</v>
      </c>
      <c r="Q20" t="s">
        <v>2018</v>
      </c>
      <c r="R20" t="s">
        <v>2069</v>
      </c>
      <c r="S20" t="s">
        <v>2131</v>
      </c>
      <c r="T20" t="s">
        <v>2021</v>
      </c>
      <c r="U20" t="s">
        <v>2114</v>
      </c>
      <c r="V20" t="s">
        <v>2174</v>
      </c>
      <c r="W20" t="s">
        <v>2024</v>
      </c>
      <c r="X20" t="s">
        <v>2137</v>
      </c>
      <c r="Y20" t="s">
        <v>2140</v>
      </c>
      <c r="Z20" t="s">
        <v>2079</v>
      </c>
    </row>
    <row r="21" spans="1:381">
      <c r="A21">
        <v>50954</v>
      </c>
      <c r="B21" s="2">
        <v>5.8947000000000003E-9</v>
      </c>
      <c r="C21" s="2">
        <v>2.5934E-6</v>
      </c>
      <c r="D21">
        <v>99</v>
      </c>
      <c r="E21">
        <v>486</v>
      </c>
      <c r="F21">
        <v>1385</v>
      </c>
      <c r="G21">
        <v>12045</v>
      </c>
      <c r="H21" s="1">
        <f t="shared" si="0"/>
        <v>7.1480144404332133E-2</v>
      </c>
      <c r="I21" s="1">
        <f t="shared" si="1"/>
        <v>4.0348692403486923E-2</v>
      </c>
      <c r="J21" s="1">
        <f t="shared" si="2"/>
        <v>1.7715603690332933</v>
      </c>
      <c r="K21" s="1" t="s">
        <v>23</v>
      </c>
      <c r="L21" t="s">
        <v>2436</v>
      </c>
      <c r="M21" t="s">
        <v>2350</v>
      </c>
      <c r="N21" t="s">
        <v>2509</v>
      </c>
      <c r="O21" t="s">
        <v>2018</v>
      </c>
      <c r="P21" t="s">
        <v>2246</v>
      </c>
      <c r="Q21" t="s">
        <v>2401</v>
      </c>
      <c r="R21" t="s">
        <v>2247</v>
      </c>
      <c r="S21" t="s">
        <v>1761</v>
      </c>
      <c r="T21" t="s">
        <v>2443</v>
      </c>
      <c r="U21" t="s">
        <v>2262</v>
      </c>
      <c r="V21" t="s">
        <v>2023</v>
      </c>
      <c r="W21" t="s">
        <v>2449</v>
      </c>
      <c r="X21" t="s">
        <v>2316</v>
      </c>
      <c r="Y21" t="s">
        <v>2197</v>
      </c>
      <c r="Z21" t="s">
        <v>2457</v>
      </c>
      <c r="AA21" t="s">
        <v>2318</v>
      </c>
      <c r="AB21" t="s">
        <v>2251</v>
      </c>
      <c r="AC21" t="s">
        <v>2460</v>
      </c>
      <c r="AD21" t="s">
        <v>2070</v>
      </c>
      <c r="AE21" t="s">
        <v>2010</v>
      </c>
      <c r="AF21" t="s">
        <v>2180</v>
      </c>
      <c r="AG21" t="s">
        <v>2199</v>
      </c>
      <c r="AH21" t="s">
        <v>2319</v>
      </c>
      <c r="AI21" t="s">
        <v>2463</v>
      </c>
      <c r="AJ21" t="s">
        <v>2321</v>
      </c>
      <c r="AK21" t="s">
        <v>1877</v>
      </c>
      <c r="AL21" t="s">
        <v>2073</v>
      </c>
      <c r="AM21" t="s">
        <v>1882</v>
      </c>
      <c r="AN21" t="s">
        <v>2078</v>
      </c>
      <c r="AO21" t="s">
        <v>2323</v>
      </c>
      <c r="AP21" t="s">
        <v>2368</v>
      </c>
      <c r="AQ21" t="s">
        <v>2200</v>
      </c>
      <c r="AR21" t="s">
        <v>2529</v>
      </c>
      <c r="AS21" t="s">
        <v>2082</v>
      </c>
      <c r="AT21" t="s">
        <v>2085</v>
      </c>
      <c r="AU21" t="s">
        <v>2413</v>
      </c>
      <c r="AV21" t="s">
        <v>2202</v>
      </c>
      <c r="AW21" t="s">
        <v>2467</v>
      </c>
      <c r="AX21" t="s">
        <v>2090</v>
      </c>
      <c r="AY21" t="s">
        <v>2274</v>
      </c>
      <c r="AZ21" t="s">
        <v>2372</v>
      </c>
      <c r="BA21" t="s">
        <v>2095</v>
      </c>
      <c r="BB21" t="s">
        <v>2275</v>
      </c>
      <c r="BC21" t="s">
        <v>1900</v>
      </c>
      <c r="BD21" t="s">
        <v>2102</v>
      </c>
      <c r="BE21" t="s">
        <v>2276</v>
      </c>
      <c r="BF21" t="s">
        <v>2532</v>
      </c>
      <c r="BG21" t="s">
        <v>2277</v>
      </c>
      <c r="BH21" t="s">
        <v>2331</v>
      </c>
      <c r="BI21" t="s">
        <v>2534</v>
      </c>
      <c r="BJ21" t="s">
        <v>2377</v>
      </c>
      <c r="BK21" t="s">
        <v>2282</v>
      </c>
      <c r="BL21" t="s">
        <v>2248</v>
      </c>
      <c r="BM21" t="s">
        <v>2285</v>
      </c>
      <c r="BN21" t="s">
        <v>2538</v>
      </c>
      <c r="BO21" t="s">
        <v>2113</v>
      </c>
      <c r="BP21" t="s">
        <v>2207</v>
      </c>
      <c r="BQ21" t="s">
        <v>2287</v>
      </c>
      <c r="BR21" t="s">
        <v>2484</v>
      </c>
      <c r="BS21" t="s">
        <v>2211</v>
      </c>
      <c r="BT21" t="s">
        <v>2545</v>
      </c>
      <c r="BU21" t="s">
        <v>2383</v>
      </c>
      <c r="BV21" t="s">
        <v>2384</v>
      </c>
      <c r="BW21" t="s">
        <v>2547</v>
      </c>
      <c r="BX21" t="s">
        <v>2548</v>
      </c>
      <c r="BY21" t="s">
        <v>2550</v>
      </c>
      <c r="BZ21" t="s">
        <v>2130</v>
      </c>
      <c r="CA21" t="s">
        <v>2290</v>
      </c>
      <c r="CB21" t="s">
        <v>2487</v>
      </c>
      <c r="CC21" t="s">
        <v>2136</v>
      </c>
      <c r="CD21" t="s">
        <v>2141</v>
      </c>
      <c r="CE21" t="s">
        <v>2551</v>
      </c>
      <c r="CF21" t="s">
        <v>2292</v>
      </c>
      <c r="CG21" t="s">
        <v>2145</v>
      </c>
      <c r="CH21" t="s">
        <v>2148</v>
      </c>
      <c r="CI21" t="s">
        <v>2336</v>
      </c>
      <c r="CJ21" t="s">
        <v>2337</v>
      </c>
      <c r="CK21" t="s">
        <v>2218</v>
      </c>
      <c r="CL21" t="s">
        <v>2219</v>
      </c>
      <c r="CM21" t="s">
        <v>2150</v>
      </c>
      <c r="CN21" t="s">
        <v>2239</v>
      </c>
      <c r="CO21" t="s">
        <v>1972</v>
      </c>
      <c r="CP21" t="s">
        <v>2221</v>
      </c>
      <c r="CQ21" t="s">
        <v>1971</v>
      </c>
      <c r="CR21" t="s">
        <v>2298</v>
      </c>
      <c r="CS21" t="s">
        <v>2161</v>
      </c>
      <c r="CT21" t="s">
        <v>2394</v>
      </c>
      <c r="CU21" t="s">
        <v>2242</v>
      </c>
      <c r="CV21" t="s">
        <v>2568</v>
      </c>
      <c r="CW21" t="s">
        <v>2257</v>
      </c>
      <c r="CX21" t="s">
        <v>2569</v>
      </c>
      <c r="CY21" t="s">
        <v>2168</v>
      </c>
      <c r="CZ21" t="s">
        <v>2431</v>
      </c>
      <c r="DA21" t="s">
        <v>2225</v>
      </c>
      <c r="DB21" t="s">
        <v>2570</v>
      </c>
      <c r="DC21" t="s">
        <v>2503</v>
      </c>
      <c r="DD21" t="s">
        <v>2433</v>
      </c>
      <c r="DE21" t="s">
        <v>1904</v>
      </c>
      <c r="DF21" t="s">
        <v>2343</v>
      </c>
    </row>
    <row r="22" spans="1:381">
      <c r="A22">
        <v>226</v>
      </c>
      <c r="B22" s="2">
        <v>1.6729E-8</v>
      </c>
      <c r="C22" s="2">
        <v>7.0094000000000002E-6</v>
      </c>
      <c r="D22">
        <v>200</v>
      </c>
      <c r="E22">
        <v>1206</v>
      </c>
      <c r="F22">
        <v>1385</v>
      </c>
      <c r="G22">
        <v>12045</v>
      </c>
      <c r="H22" s="1">
        <f t="shared" si="0"/>
        <v>0.1444043321299639</v>
      </c>
      <c r="I22" s="1">
        <f t="shared" si="1"/>
        <v>0.10012453300124532</v>
      </c>
      <c r="J22" s="1">
        <f t="shared" si="2"/>
        <v>1.4422472475169281</v>
      </c>
      <c r="K22" s="1" t="s">
        <v>24</v>
      </c>
      <c r="L22" t="s">
        <v>2259</v>
      </c>
      <c r="M22" t="s">
        <v>1930</v>
      </c>
      <c r="N22" t="s">
        <v>2013</v>
      </c>
      <c r="O22" t="s">
        <v>2260</v>
      </c>
      <c r="P22" t="s">
        <v>2014</v>
      </c>
      <c r="Q22" t="s">
        <v>2015</v>
      </c>
      <c r="R22" t="s">
        <v>2019</v>
      </c>
      <c r="S22" t="s">
        <v>2261</v>
      </c>
      <c r="T22" t="s">
        <v>2262</v>
      </c>
      <c r="U22" t="s">
        <v>2191</v>
      </c>
      <c r="V22" t="s">
        <v>2025</v>
      </c>
      <c r="W22" t="s">
        <v>2263</v>
      </c>
      <c r="X22" t="s">
        <v>2026</v>
      </c>
      <c r="Y22" t="s">
        <v>2193</v>
      </c>
      <c r="Z22" t="s">
        <v>2264</v>
      </c>
      <c r="AA22" t="s">
        <v>2265</v>
      </c>
      <c r="AB22" t="s">
        <v>2038</v>
      </c>
      <c r="AC22" t="s">
        <v>2040</v>
      </c>
      <c r="AD22" t="s">
        <v>2267</v>
      </c>
      <c r="AE22" t="s">
        <v>2268</v>
      </c>
      <c r="AF22" t="s">
        <v>2269</v>
      </c>
      <c r="AG22" t="s">
        <v>2048</v>
      </c>
      <c r="AH22" t="s">
        <v>2049</v>
      </c>
      <c r="AI22" t="s">
        <v>2051</v>
      </c>
      <c r="AJ22" t="s">
        <v>2270</v>
      </c>
      <c r="AK22" t="s">
        <v>2197</v>
      </c>
      <c r="AL22" t="s">
        <v>2052</v>
      </c>
      <c r="AM22" t="s">
        <v>2054</v>
      </c>
      <c r="AN22" t="s">
        <v>2271</v>
      </c>
      <c r="AO22" t="s">
        <v>2063</v>
      </c>
      <c r="AP22" t="s">
        <v>2064</v>
      </c>
      <c r="AQ22" t="s">
        <v>2066</v>
      </c>
      <c r="AR22" t="s">
        <v>2068</v>
      </c>
      <c r="AS22" t="s">
        <v>2070</v>
      </c>
      <c r="AT22" t="s">
        <v>2199</v>
      </c>
      <c r="AU22" t="s">
        <v>1925</v>
      </c>
      <c r="AV22" t="s">
        <v>2273</v>
      </c>
      <c r="AW22" t="s">
        <v>1887</v>
      </c>
      <c r="AX22" t="s">
        <v>2200</v>
      </c>
      <c r="AY22" t="s">
        <v>2082</v>
      </c>
      <c r="AZ22" t="s">
        <v>2083</v>
      </c>
      <c r="BA22" t="s">
        <v>2085</v>
      </c>
      <c r="BB22" t="s">
        <v>2086</v>
      </c>
      <c r="BC22" t="s">
        <v>2202</v>
      </c>
      <c r="BD22" t="s">
        <v>1933</v>
      </c>
      <c r="BE22" t="s">
        <v>2089</v>
      </c>
      <c r="BF22" t="s">
        <v>2274</v>
      </c>
      <c r="BG22" t="s">
        <v>2275</v>
      </c>
      <c r="BH22" t="s">
        <v>2100</v>
      </c>
      <c r="BI22" t="s">
        <v>2101</v>
      </c>
      <c r="BJ22" t="s">
        <v>2276</v>
      </c>
      <c r="BK22" t="s">
        <v>2105</v>
      </c>
      <c r="BL22" t="s">
        <v>2277</v>
      </c>
      <c r="BM22" t="s">
        <v>2279</v>
      </c>
      <c r="BN22" t="s">
        <v>2109</v>
      </c>
      <c r="BO22" t="s">
        <v>2281</v>
      </c>
      <c r="BP22" t="s">
        <v>2282</v>
      </c>
      <c r="BQ22" t="s">
        <v>2284</v>
      </c>
      <c r="BR22" t="s">
        <v>2285</v>
      </c>
      <c r="BS22" t="s">
        <v>2112</v>
      </c>
      <c r="BT22" t="s">
        <v>2113</v>
      </c>
      <c r="BU22" t="s">
        <v>2207</v>
      </c>
      <c r="BV22" t="s">
        <v>1916</v>
      </c>
      <c r="BW22" t="s">
        <v>2118</v>
      </c>
      <c r="BX22" t="s">
        <v>2119</v>
      </c>
      <c r="BY22" t="s">
        <v>2287</v>
      </c>
      <c r="BZ22" t="s">
        <v>2211</v>
      </c>
      <c r="CA22" t="s">
        <v>2121</v>
      </c>
      <c r="CB22" t="s">
        <v>2288</v>
      </c>
      <c r="CC22" t="s">
        <v>2124</v>
      </c>
      <c r="CD22" t="s">
        <v>2125</v>
      </c>
      <c r="CE22" t="s">
        <v>2128</v>
      </c>
      <c r="CF22" t="s">
        <v>2130</v>
      </c>
      <c r="CG22" t="s">
        <v>2131</v>
      </c>
      <c r="CH22" t="s">
        <v>2290</v>
      </c>
      <c r="CI22" t="s">
        <v>2133</v>
      </c>
      <c r="CJ22" t="s">
        <v>2291</v>
      </c>
      <c r="CK22" t="s">
        <v>2140</v>
      </c>
      <c r="CL22" t="s">
        <v>2141</v>
      </c>
      <c r="CM22" t="s">
        <v>2292</v>
      </c>
      <c r="CN22" t="s">
        <v>2147</v>
      </c>
      <c r="CO22" t="s">
        <v>2002</v>
      </c>
      <c r="CP22" t="s">
        <v>2293</v>
      </c>
      <c r="CQ22" t="s">
        <v>2148</v>
      </c>
      <c r="CR22" t="s">
        <v>2294</v>
      </c>
      <c r="CS22" t="s">
        <v>2253</v>
      </c>
      <c r="CT22" t="s">
        <v>2218</v>
      </c>
      <c r="CU22" t="s">
        <v>2150</v>
      </c>
      <c r="CV22" t="s">
        <v>2221</v>
      </c>
      <c r="CW22" t="s">
        <v>2156</v>
      </c>
      <c r="CX22" t="s">
        <v>2295</v>
      </c>
      <c r="CY22" t="s">
        <v>2296</v>
      </c>
      <c r="CZ22" t="s">
        <v>2297</v>
      </c>
      <c r="DA22" t="s">
        <v>2298</v>
      </c>
      <c r="DB22" t="s">
        <v>2158</v>
      </c>
      <c r="DC22" t="s">
        <v>2300</v>
      </c>
      <c r="DD22" t="s">
        <v>2257</v>
      </c>
      <c r="DE22" t="s">
        <v>2165</v>
      </c>
      <c r="DF22" t="s">
        <v>2301</v>
      </c>
      <c r="DG22" t="s">
        <v>2170</v>
      </c>
      <c r="DH22" t="s">
        <v>2225</v>
      </c>
      <c r="DI22" t="s">
        <v>2302</v>
      </c>
      <c r="DJ22" t="s">
        <v>2171</v>
      </c>
      <c r="DK22" t="s">
        <v>2172</v>
      </c>
      <c r="DL22" t="s">
        <v>2303</v>
      </c>
      <c r="DM22" t="s">
        <v>2173</v>
      </c>
      <c r="DN22" t="s">
        <v>2175</v>
      </c>
      <c r="DO22" t="s">
        <v>2177</v>
      </c>
      <c r="DP22" t="s">
        <v>2304</v>
      </c>
      <c r="DQ22" t="s">
        <v>2178</v>
      </c>
      <c r="DR22" t="s">
        <v>2011</v>
      </c>
      <c r="DS22" t="s">
        <v>2012</v>
      </c>
      <c r="DT22" t="s">
        <v>2306</v>
      </c>
      <c r="DU22" t="s">
        <v>2018</v>
      </c>
      <c r="DV22" t="s">
        <v>2307</v>
      </c>
      <c r="DW22" t="s">
        <v>2308</v>
      </c>
      <c r="DX22" t="s">
        <v>1761</v>
      </c>
      <c r="DY22" t="s">
        <v>2310</v>
      </c>
      <c r="DZ22" t="s">
        <v>2311</v>
      </c>
      <c r="EA22" t="s">
        <v>2021</v>
      </c>
      <c r="EB22" t="s">
        <v>2024</v>
      </c>
      <c r="EC22" t="s">
        <v>2028</v>
      </c>
      <c r="ED22" t="s">
        <v>2030</v>
      </c>
      <c r="EE22" t="s">
        <v>2228</v>
      </c>
      <c r="EF22" t="s">
        <v>2312</v>
      </c>
      <c r="EG22" t="s">
        <v>2037</v>
      </c>
      <c r="EH22" t="s">
        <v>2313</v>
      </c>
      <c r="EI22" t="s">
        <v>2314</v>
      </c>
      <c r="EJ22" t="s">
        <v>2185</v>
      </c>
      <c r="EK22" t="s">
        <v>2039</v>
      </c>
      <c r="EL22" t="s">
        <v>2315</v>
      </c>
      <c r="EM22" t="s">
        <v>2316</v>
      </c>
      <c r="EN22" t="s">
        <v>2046</v>
      </c>
      <c r="EO22" t="s">
        <v>2055</v>
      </c>
      <c r="EP22" t="s">
        <v>2056</v>
      </c>
      <c r="EQ22" t="s">
        <v>2318</v>
      </c>
      <c r="ER22" t="s">
        <v>2062</v>
      </c>
      <c r="ES22" t="s">
        <v>2065</v>
      </c>
      <c r="ET22" t="s">
        <v>2069</v>
      </c>
      <c r="EU22" t="s">
        <v>2071</v>
      </c>
      <c r="EV22" t="s">
        <v>2072</v>
      </c>
      <c r="EW22" t="s">
        <v>2319</v>
      </c>
      <c r="EX22" t="s">
        <v>1875</v>
      </c>
      <c r="EY22" t="s">
        <v>2321</v>
      </c>
      <c r="EZ22" t="s">
        <v>2322</v>
      </c>
      <c r="FA22" t="s">
        <v>2078</v>
      </c>
      <c r="FB22" t="s">
        <v>2323</v>
      </c>
      <c r="FC22" t="s">
        <v>1917</v>
      </c>
      <c r="FD22" t="s">
        <v>2079</v>
      </c>
      <c r="FE22" t="s">
        <v>2324</v>
      </c>
      <c r="FF22" t="s">
        <v>2325</v>
      </c>
      <c r="FG22" t="s">
        <v>2084</v>
      </c>
      <c r="FH22" t="s">
        <v>2087</v>
      </c>
      <c r="FI22" t="s">
        <v>2091</v>
      </c>
      <c r="FJ22" t="s">
        <v>2326</v>
      </c>
      <c r="FK22" t="s">
        <v>2327</v>
      </c>
      <c r="FL22" t="s">
        <v>2328</v>
      </c>
      <c r="FM22" t="s">
        <v>2094</v>
      </c>
      <c r="FN22" t="s">
        <v>2095</v>
      </c>
      <c r="FO22" t="s">
        <v>2097</v>
      </c>
      <c r="FP22" t="s">
        <v>2329</v>
      </c>
      <c r="FQ22" t="s">
        <v>2099</v>
      </c>
      <c r="FR22" t="s">
        <v>2330</v>
      </c>
      <c r="FS22" t="s">
        <v>2102</v>
      </c>
      <c r="FT22" t="s">
        <v>2106</v>
      </c>
      <c r="FU22" t="s">
        <v>1962</v>
      </c>
      <c r="FV22" t="s">
        <v>2331</v>
      </c>
      <c r="FW22" t="s">
        <v>2332</v>
      </c>
      <c r="FX22" t="s">
        <v>2248</v>
      </c>
      <c r="FY22" t="s">
        <v>2111</v>
      </c>
      <c r="FZ22" t="s">
        <v>2333</v>
      </c>
      <c r="GA22" t="s">
        <v>2000</v>
      </c>
      <c r="GB22" t="s">
        <v>2126</v>
      </c>
      <c r="GC22" t="s">
        <v>2334</v>
      </c>
      <c r="GD22" t="s">
        <v>2134</v>
      </c>
      <c r="GE22" t="s">
        <v>2135</v>
      </c>
      <c r="GF22" t="s">
        <v>2137</v>
      </c>
      <c r="GG22" t="s">
        <v>2139</v>
      </c>
      <c r="GH22" t="s">
        <v>2142</v>
      </c>
      <c r="GI22" t="s">
        <v>2145</v>
      </c>
      <c r="GJ22" t="s">
        <v>2335</v>
      </c>
      <c r="GK22" t="s">
        <v>2336</v>
      </c>
      <c r="GL22" t="s">
        <v>2337</v>
      </c>
      <c r="GM22" t="s">
        <v>2239</v>
      </c>
      <c r="GN22" t="s">
        <v>2152</v>
      </c>
      <c r="GO22" t="s">
        <v>2154</v>
      </c>
      <c r="GP22" t="s">
        <v>2338</v>
      </c>
      <c r="GQ22" t="s">
        <v>2240</v>
      </c>
      <c r="GR22" t="s">
        <v>2339</v>
      </c>
      <c r="GS22" t="s">
        <v>2340</v>
      </c>
      <c r="GT22" t="s">
        <v>1891</v>
      </c>
      <c r="GU22" t="s">
        <v>2242</v>
      </c>
      <c r="GV22" t="s">
        <v>2164</v>
      </c>
      <c r="GW22" t="s">
        <v>2167</v>
      </c>
      <c r="GX22" t="s">
        <v>2168</v>
      </c>
      <c r="GY22" t="s">
        <v>2169</v>
      </c>
      <c r="GZ22" t="s">
        <v>1926</v>
      </c>
      <c r="HA22" t="s">
        <v>2174</v>
      </c>
      <c r="HB22" t="s">
        <v>2342</v>
      </c>
      <c r="HC22" t="s">
        <v>2343</v>
      </c>
    </row>
    <row r="23" spans="1:381">
      <c r="A23">
        <v>7507</v>
      </c>
      <c r="B23" s="2">
        <v>2.2297999999999999E-8</v>
      </c>
      <c r="C23" s="2">
        <v>8.918E-6</v>
      </c>
      <c r="D23">
        <v>168</v>
      </c>
      <c r="E23">
        <v>977</v>
      </c>
      <c r="F23">
        <v>1385</v>
      </c>
      <c r="G23">
        <v>12045</v>
      </c>
      <c r="H23" s="1">
        <f t="shared" si="0"/>
        <v>0.12129963898916968</v>
      </c>
      <c r="I23" s="1">
        <f t="shared" si="1"/>
        <v>8.1112494811124952E-2</v>
      </c>
      <c r="J23" s="1">
        <f t="shared" si="2"/>
        <v>1.4954494898920663</v>
      </c>
      <c r="K23" s="1" t="s">
        <v>25</v>
      </c>
      <c r="L23" t="s">
        <v>2397</v>
      </c>
      <c r="M23" t="s">
        <v>2435</v>
      </c>
      <c r="N23" t="s">
        <v>1966</v>
      </c>
      <c r="O23" t="s">
        <v>2011</v>
      </c>
      <c r="P23" t="s">
        <v>2437</v>
      </c>
      <c r="Q23" t="s">
        <v>1930</v>
      </c>
      <c r="R23" t="s">
        <v>2012</v>
      </c>
      <c r="S23" t="s">
        <v>2013</v>
      </c>
      <c r="T23" t="s">
        <v>2511</v>
      </c>
      <c r="U23" t="s">
        <v>2399</v>
      </c>
      <c r="V23" t="s">
        <v>2572</v>
      </c>
      <c r="W23" t="s">
        <v>2578</v>
      </c>
      <c r="X23" t="s">
        <v>1874</v>
      </c>
      <c r="Y23" t="s">
        <v>2579</v>
      </c>
      <c r="Z23" t="s">
        <v>1880</v>
      </c>
      <c r="AA23" t="s">
        <v>2023</v>
      </c>
      <c r="AB23" t="s">
        <v>2515</v>
      </c>
      <c r="AC23" t="s">
        <v>2580</v>
      </c>
      <c r="AD23" t="s">
        <v>1974</v>
      </c>
      <c r="AE23" t="s">
        <v>2028</v>
      </c>
      <c r="AF23" t="s">
        <v>2581</v>
      </c>
      <c r="AG23" t="s">
        <v>2194</v>
      </c>
      <c r="AH23" t="s">
        <v>2033</v>
      </c>
      <c r="AI23" t="s">
        <v>2446</v>
      </c>
      <c r="AJ23" t="s">
        <v>2312</v>
      </c>
      <c r="AK23" t="s">
        <v>2196</v>
      </c>
      <c r="AL23" t="s">
        <v>2036</v>
      </c>
      <c r="AM23" t="s">
        <v>1977</v>
      </c>
      <c r="AN23" t="s">
        <v>2404</v>
      </c>
      <c r="AO23" t="s">
        <v>1978</v>
      </c>
      <c r="AP23" t="s">
        <v>2038</v>
      </c>
      <c r="AQ23" t="s">
        <v>2040</v>
      </c>
      <c r="AR23" t="s">
        <v>2582</v>
      </c>
      <c r="AS23" t="s">
        <v>2358</v>
      </c>
      <c r="AT23" t="s">
        <v>1896</v>
      </c>
      <c r="AU23" t="s">
        <v>1774</v>
      </c>
      <c r="AV23" t="s">
        <v>1980</v>
      </c>
      <c r="AW23" t="s">
        <v>2050</v>
      </c>
      <c r="AX23" t="s">
        <v>2270</v>
      </c>
      <c r="AY23" t="s">
        <v>2451</v>
      </c>
      <c r="AZ23" t="s">
        <v>2230</v>
      </c>
      <c r="BA23" t="s">
        <v>1903</v>
      </c>
      <c r="BB23" t="s">
        <v>2583</v>
      </c>
      <c r="BC23" t="s">
        <v>2584</v>
      </c>
      <c r="BD23" t="s">
        <v>2059</v>
      </c>
      <c r="BE23" t="s">
        <v>2060</v>
      </c>
      <c r="BF23" t="s">
        <v>2455</v>
      </c>
      <c r="BG23" t="s">
        <v>2521</v>
      </c>
      <c r="BH23" t="s">
        <v>2585</v>
      </c>
      <c r="BI23" t="s">
        <v>2067</v>
      </c>
      <c r="BJ23" t="s">
        <v>2362</v>
      </c>
      <c r="BK23" t="s">
        <v>2408</v>
      </c>
      <c r="BL23" t="s">
        <v>2070</v>
      </c>
      <c r="BM23" t="s">
        <v>2586</v>
      </c>
      <c r="BN23" t="s">
        <v>1873</v>
      </c>
      <c r="BO23" t="s">
        <v>2409</v>
      </c>
      <c r="BP23" t="s">
        <v>2363</v>
      </c>
      <c r="BQ23" t="s">
        <v>1875</v>
      </c>
      <c r="BR23" t="s">
        <v>1881</v>
      </c>
      <c r="BS23" t="s">
        <v>2322</v>
      </c>
      <c r="BT23" t="s">
        <v>2587</v>
      </c>
      <c r="BU23" t="s">
        <v>1882</v>
      </c>
      <c r="BV23" t="s">
        <v>2365</v>
      </c>
      <c r="BW23" t="s">
        <v>2075</v>
      </c>
      <c r="BX23" t="s">
        <v>2588</v>
      </c>
      <c r="BY23" t="s">
        <v>1887</v>
      </c>
      <c r="BZ23" t="s">
        <v>2589</v>
      </c>
      <c r="CA23" t="s">
        <v>1917</v>
      </c>
      <c r="CB23" t="s">
        <v>2181</v>
      </c>
      <c r="CC23" t="s">
        <v>2231</v>
      </c>
      <c r="CD23" t="s">
        <v>2590</v>
      </c>
      <c r="CE23" t="s">
        <v>2413</v>
      </c>
      <c r="CF23" t="s">
        <v>2088</v>
      </c>
      <c r="CG23" t="s">
        <v>1959</v>
      </c>
      <c r="CH23" t="s">
        <v>2091</v>
      </c>
      <c r="CI23" t="s">
        <v>2415</v>
      </c>
      <c r="CJ23" t="s">
        <v>2093</v>
      </c>
      <c r="CK23" t="s">
        <v>1944</v>
      </c>
      <c r="CL23" t="s">
        <v>2591</v>
      </c>
      <c r="CM23" t="s">
        <v>2592</v>
      </c>
      <c r="CN23" t="s">
        <v>1981</v>
      </c>
      <c r="CO23" t="s">
        <v>2098</v>
      </c>
      <c r="CP23" t="s">
        <v>1900</v>
      </c>
      <c r="CQ23" t="s">
        <v>1862</v>
      </c>
      <c r="CR23" t="s">
        <v>2593</v>
      </c>
      <c r="CS23" t="s">
        <v>2100</v>
      </c>
      <c r="CT23" t="s">
        <v>2258</v>
      </c>
      <c r="CU23" t="s">
        <v>2577</v>
      </c>
      <c r="CV23" t="s">
        <v>2104</v>
      </c>
      <c r="CW23" t="s">
        <v>2594</v>
      </c>
      <c r="CX23" t="s">
        <v>2532</v>
      </c>
      <c r="CY23" t="s">
        <v>2595</v>
      </c>
      <c r="CZ23" t="s">
        <v>2106</v>
      </c>
      <c r="DA23" t="s">
        <v>1940</v>
      </c>
      <c r="DB23" t="s">
        <v>1988</v>
      </c>
      <c r="DC23" t="s">
        <v>2204</v>
      </c>
      <c r="DD23" t="s">
        <v>1943</v>
      </c>
      <c r="DE23" t="s">
        <v>2205</v>
      </c>
      <c r="DF23" t="s">
        <v>2378</v>
      </c>
      <c r="DG23" t="s">
        <v>1938</v>
      </c>
      <c r="DH23" t="s">
        <v>2480</v>
      </c>
      <c r="DI23" t="s">
        <v>1879</v>
      </c>
      <c r="DJ23" t="s">
        <v>2596</v>
      </c>
      <c r="DK23" t="s">
        <v>2115</v>
      </c>
      <c r="DL23" t="s">
        <v>2539</v>
      </c>
      <c r="DM23" t="s">
        <v>1863</v>
      </c>
      <c r="DN23" t="s">
        <v>1916</v>
      </c>
      <c r="DO23" t="s">
        <v>2118</v>
      </c>
      <c r="DP23" t="s">
        <v>2209</v>
      </c>
      <c r="DQ23" t="s">
        <v>2597</v>
      </c>
      <c r="DR23" t="s">
        <v>2382</v>
      </c>
      <c r="DS23" t="s">
        <v>2236</v>
      </c>
      <c r="DT23" t="s">
        <v>2210</v>
      </c>
      <c r="DU23" t="s">
        <v>2485</v>
      </c>
      <c r="DV23" t="s">
        <v>2546</v>
      </c>
      <c r="DW23" t="s">
        <v>1861</v>
      </c>
      <c r="DX23" t="s">
        <v>2123</v>
      </c>
      <c r="DY23" t="s">
        <v>2598</v>
      </c>
      <c r="DZ23" t="s">
        <v>2212</v>
      </c>
      <c r="EA23" t="s">
        <v>2127</v>
      </c>
      <c r="EB23" t="s">
        <v>1979</v>
      </c>
      <c r="EC23" t="s">
        <v>1859</v>
      </c>
      <c r="ED23" t="s">
        <v>1860</v>
      </c>
      <c r="EE23" t="s">
        <v>2237</v>
      </c>
      <c r="EF23" t="s">
        <v>1823</v>
      </c>
      <c r="EG23" t="s">
        <v>2386</v>
      </c>
      <c r="EH23" t="s">
        <v>2238</v>
      </c>
      <c r="EI23" t="s">
        <v>2007</v>
      </c>
      <c r="EJ23" t="s">
        <v>2138</v>
      </c>
      <c r="EK23" t="s">
        <v>2139</v>
      </c>
      <c r="EL23" t="s">
        <v>2424</v>
      </c>
      <c r="EM23" t="s">
        <v>2551</v>
      </c>
      <c r="EN23" t="s">
        <v>2216</v>
      </c>
      <c r="EO23" t="s">
        <v>2142</v>
      </c>
      <c r="EP23" t="s">
        <v>2552</v>
      </c>
      <c r="EQ23" t="s">
        <v>2147</v>
      </c>
      <c r="ER23" t="s">
        <v>2391</v>
      </c>
      <c r="ES23" t="s">
        <v>2148</v>
      </c>
      <c r="ET23" t="s">
        <v>2392</v>
      </c>
      <c r="EU23" t="s">
        <v>2253</v>
      </c>
      <c r="EV23" t="s">
        <v>2558</v>
      </c>
      <c r="EW23" t="s">
        <v>1969</v>
      </c>
      <c r="EX23" t="s">
        <v>2240</v>
      </c>
      <c r="EY23" t="s">
        <v>1973</v>
      </c>
      <c r="EZ23" t="s">
        <v>2498</v>
      </c>
      <c r="FA23" t="s">
        <v>1888</v>
      </c>
      <c r="FB23" t="s">
        <v>1889</v>
      </c>
      <c r="FC23" t="s">
        <v>2241</v>
      </c>
      <c r="FD23" t="s">
        <v>2161</v>
      </c>
      <c r="FE23" t="s">
        <v>1985</v>
      </c>
      <c r="FF23" t="s">
        <v>2224</v>
      </c>
      <c r="FG23" t="s">
        <v>2163</v>
      </c>
      <c r="FH23" t="s">
        <v>2599</v>
      </c>
      <c r="FI23" t="s">
        <v>2164</v>
      </c>
      <c r="FJ23" t="s">
        <v>2166</v>
      </c>
      <c r="FK23" t="s">
        <v>2243</v>
      </c>
      <c r="FL23" t="s">
        <v>2168</v>
      </c>
      <c r="FM23" t="s">
        <v>2431</v>
      </c>
      <c r="FN23" t="s">
        <v>2187</v>
      </c>
      <c r="FO23" t="s">
        <v>2227</v>
      </c>
      <c r="FP23" t="s">
        <v>2503</v>
      </c>
      <c r="FQ23" t="s">
        <v>2175</v>
      </c>
      <c r="FR23" t="s">
        <v>2504</v>
      </c>
      <c r="FS23" t="s">
        <v>2184</v>
      </c>
      <c r="FT23" t="s">
        <v>1902</v>
      </c>
      <c r="FU23" t="s">
        <v>2433</v>
      </c>
      <c r="FV23" t="s">
        <v>2571</v>
      </c>
      <c r="FW23" t="s">
        <v>1904</v>
      </c>
    </row>
    <row r="24" spans="1:381">
      <c r="A24">
        <v>3013</v>
      </c>
      <c r="B24" s="2">
        <v>1.0490000000000001E-7</v>
      </c>
      <c r="C24" s="2">
        <v>4.0132999999999997E-5</v>
      </c>
      <c r="D24">
        <v>97</v>
      </c>
      <c r="E24">
        <v>500</v>
      </c>
      <c r="F24">
        <v>1385</v>
      </c>
      <c r="G24">
        <v>12045</v>
      </c>
      <c r="H24" s="1">
        <f t="shared" si="0"/>
        <v>7.0036101083032487E-2</v>
      </c>
      <c r="I24" s="1">
        <f t="shared" si="1"/>
        <v>4.1511000415110001E-2</v>
      </c>
      <c r="J24" s="1">
        <f t="shared" si="2"/>
        <v>1.6871696750902527</v>
      </c>
      <c r="K24" s="1" t="s">
        <v>26</v>
      </c>
      <c r="L24" t="s">
        <v>2435</v>
      </c>
      <c r="M24" t="s">
        <v>1930</v>
      </c>
      <c r="N24" t="s">
        <v>2438</v>
      </c>
      <c r="O24" t="s">
        <v>2399</v>
      </c>
      <c r="P24" t="s">
        <v>2439</v>
      </c>
      <c r="Q24" t="s">
        <v>2440</v>
      </c>
      <c r="R24" t="s">
        <v>2351</v>
      </c>
      <c r="S24" t="s">
        <v>1767</v>
      </c>
      <c r="T24" t="s">
        <v>2515</v>
      </c>
      <c r="U24" t="s">
        <v>1771</v>
      </c>
      <c r="V24" t="s">
        <v>2446</v>
      </c>
      <c r="W24" t="s">
        <v>2404</v>
      </c>
      <c r="X24" t="s">
        <v>2448</v>
      </c>
      <c r="Y24" t="s">
        <v>1896</v>
      </c>
      <c r="Z24" t="s">
        <v>2047</v>
      </c>
      <c r="AA24" t="s">
        <v>2519</v>
      </c>
      <c r="AB24" t="s">
        <v>2452</v>
      </c>
      <c r="AC24" t="s">
        <v>2453</v>
      </c>
      <c r="AD24" t="s">
        <v>1903</v>
      </c>
      <c r="AE24" t="s">
        <v>2454</v>
      </c>
      <c r="AF24" t="s">
        <v>2456</v>
      </c>
      <c r="AG24" t="s">
        <v>2521</v>
      </c>
      <c r="AH24" t="s">
        <v>2522</v>
      </c>
      <c r="AI24" t="s">
        <v>2524</v>
      </c>
      <c r="AJ24" t="s">
        <v>1967</v>
      </c>
      <c r="AK24" t="s">
        <v>2461</v>
      </c>
      <c r="AL24" t="s">
        <v>2462</v>
      </c>
      <c r="AM24" t="s">
        <v>1869</v>
      </c>
      <c r="AN24" t="s">
        <v>1873</v>
      </c>
      <c r="AO24" t="s">
        <v>2010</v>
      </c>
      <c r="AP24" t="s">
        <v>2363</v>
      </c>
      <c r="AQ24" t="s">
        <v>1881</v>
      </c>
      <c r="AR24" t="s">
        <v>1882</v>
      </c>
      <c r="AS24" t="s">
        <v>1883</v>
      </c>
      <c r="AT24" t="s">
        <v>2077</v>
      </c>
      <c r="AU24" t="s">
        <v>2464</v>
      </c>
      <c r="AV24" t="s">
        <v>2323</v>
      </c>
      <c r="AW24" t="s">
        <v>1917</v>
      </c>
      <c r="AX24" t="s">
        <v>2200</v>
      </c>
      <c r="AY24" t="s">
        <v>2231</v>
      </c>
      <c r="AZ24" t="s">
        <v>2274</v>
      </c>
      <c r="BA24" t="s">
        <v>2469</v>
      </c>
      <c r="BB24" t="s">
        <v>1900</v>
      </c>
      <c r="BC24" t="s">
        <v>1862</v>
      </c>
      <c r="BD24" t="s">
        <v>2474</v>
      </c>
      <c r="BE24" t="s">
        <v>2532</v>
      </c>
      <c r="BF24" t="s">
        <v>2477</v>
      </c>
      <c r="BG24" t="s">
        <v>2478</v>
      </c>
      <c r="BH24" t="s">
        <v>2204</v>
      </c>
      <c r="BI24" t="s">
        <v>2205</v>
      </c>
      <c r="BJ24" t="s">
        <v>2282</v>
      </c>
      <c r="BK24" t="s">
        <v>1927</v>
      </c>
      <c r="BL24" t="s">
        <v>2480</v>
      </c>
      <c r="BM24" t="s">
        <v>2285</v>
      </c>
      <c r="BN24" t="s">
        <v>2206</v>
      </c>
      <c r="BO24" t="s">
        <v>2539</v>
      </c>
      <c r="BP24" t="s">
        <v>1863</v>
      </c>
      <c r="BQ24" t="s">
        <v>1916</v>
      </c>
      <c r="BR24" t="s">
        <v>2118</v>
      </c>
      <c r="BS24" t="s">
        <v>2209</v>
      </c>
      <c r="BT24" t="s">
        <v>2485</v>
      </c>
      <c r="BU24" t="s">
        <v>2486</v>
      </c>
      <c r="BV24" t="s">
        <v>1861</v>
      </c>
      <c r="BW24" t="s">
        <v>2548</v>
      </c>
      <c r="BX24" t="s">
        <v>2212</v>
      </c>
      <c r="BY24" t="s">
        <v>2124</v>
      </c>
      <c r="BZ24" t="s">
        <v>2549</v>
      </c>
      <c r="CA24" t="s">
        <v>1979</v>
      </c>
      <c r="CB24" t="s">
        <v>1859</v>
      </c>
      <c r="CC24" t="s">
        <v>1860</v>
      </c>
      <c r="CD24" t="s">
        <v>2347</v>
      </c>
      <c r="CE24" t="s">
        <v>2490</v>
      </c>
      <c r="CF24" t="s">
        <v>2552</v>
      </c>
      <c r="CG24" t="s">
        <v>2555</v>
      </c>
      <c r="CH24" t="s">
        <v>2492</v>
      </c>
      <c r="CI24" t="s">
        <v>2219</v>
      </c>
      <c r="CJ24" t="s">
        <v>2558</v>
      </c>
      <c r="CK24" t="s">
        <v>1972</v>
      </c>
      <c r="CL24" t="s">
        <v>1971</v>
      </c>
      <c r="CM24" t="s">
        <v>2240</v>
      </c>
      <c r="CN24" t="s">
        <v>2563</v>
      </c>
      <c r="CO24" t="s">
        <v>2298</v>
      </c>
      <c r="CP24" t="s">
        <v>2498</v>
      </c>
      <c r="CQ24" t="s">
        <v>2393</v>
      </c>
      <c r="CR24" t="s">
        <v>2241</v>
      </c>
      <c r="CS24" t="s">
        <v>2567</v>
      </c>
      <c r="CT24" t="s">
        <v>1891</v>
      </c>
      <c r="CU24" t="s">
        <v>2395</v>
      </c>
      <c r="CV24" t="s">
        <v>1894</v>
      </c>
      <c r="CW24" t="s">
        <v>2243</v>
      </c>
      <c r="CX24" t="s">
        <v>2341</v>
      </c>
      <c r="CY24" t="s">
        <v>2187</v>
      </c>
      <c r="CZ24" t="s">
        <v>2502</v>
      </c>
      <c r="DA24" t="s">
        <v>2503</v>
      </c>
      <c r="DB24" t="s">
        <v>2504</v>
      </c>
      <c r="DC24" t="s">
        <v>2571</v>
      </c>
      <c r="DD24" t="s">
        <v>2343</v>
      </c>
    </row>
    <row r="25" spans="1:381">
      <c r="A25">
        <v>8015</v>
      </c>
      <c r="B25" s="2">
        <v>1.2018999999999999E-7</v>
      </c>
      <c r="C25" s="2">
        <v>4.4066000000000001E-5</v>
      </c>
      <c r="D25">
        <v>92</v>
      </c>
      <c r="E25">
        <v>468</v>
      </c>
      <c r="F25">
        <v>1385</v>
      </c>
      <c r="G25">
        <v>12045</v>
      </c>
      <c r="H25" s="1">
        <f t="shared" si="0"/>
        <v>6.6425992779783394E-2</v>
      </c>
      <c r="I25" s="1">
        <f t="shared" si="1"/>
        <v>3.8854296388542965E-2</v>
      </c>
      <c r="J25" s="1">
        <f t="shared" si="2"/>
        <v>1.7096176987873739</v>
      </c>
      <c r="K25" s="1" t="s">
        <v>27</v>
      </c>
      <c r="L25" t="s">
        <v>2532</v>
      </c>
      <c r="M25" t="s">
        <v>2435</v>
      </c>
      <c r="N25" t="s">
        <v>2477</v>
      </c>
      <c r="O25" t="s">
        <v>2478</v>
      </c>
      <c r="P25" t="s">
        <v>1930</v>
      </c>
      <c r="Q25" t="s">
        <v>2438</v>
      </c>
      <c r="R25" t="s">
        <v>2204</v>
      </c>
      <c r="S25" t="s">
        <v>2399</v>
      </c>
      <c r="T25" t="s">
        <v>2439</v>
      </c>
      <c r="U25" t="s">
        <v>2440</v>
      </c>
      <c r="V25" t="s">
        <v>2205</v>
      </c>
      <c r="W25" t="s">
        <v>2282</v>
      </c>
      <c r="X25" t="s">
        <v>1927</v>
      </c>
      <c r="Y25" t="s">
        <v>2480</v>
      </c>
      <c r="Z25" t="s">
        <v>2351</v>
      </c>
      <c r="AA25" t="s">
        <v>2285</v>
      </c>
      <c r="AB25" t="s">
        <v>1767</v>
      </c>
      <c r="AC25" t="s">
        <v>2206</v>
      </c>
      <c r="AD25" t="s">
        <v>2539</v>
      </c>
      <c r="AE25" t="s">
        <v>1863</v>
      </c>
      <c r="AF25" t="s">
        <v>1916</v>
      </c>
      <c r="AG25" t="s">
        <v>2118</v>
      </c>
      <c r="AH25" t="s">
        <v>1771</v>
      </c>
      <c r="AI25" t="s">
        <v>2209</v>
      </c>
      <c r="AJ25" t="s">
        <v>2446</v>
      </c>
      <c r="AK25" t="s">
        <v>2485</v>
      </c>
      <c r="AL25" t="s">
        <v>2404</v>
      </c>
      <c r="AM25" t="s">
        <v>2486</v>
      </c>
      <c r="AN25" t="s">
        <v>1861</v>
      </c>
      <c r="AO25" t="s">
        <v>2448</v>
      </c>
      <c r="AP25" t="s">
        <v>2548</v>
      </c>
      <c r="AQ25" t="s">
        <v>2212</v>
      </c>
      <c r="AR25" t="s">
        <v>2124</v>
      </c>
      <c r="AS25" t="s">
        <v>2549</v>
      </c>
      <c r="AT25" t="s">
        <v>1979</v>
      </c>
      <c r="AU25" t="s">
        <v>1896</v>
      </c>
      <c r="AV25" t="s">
        <v>1859</v>
      </c>
      <c r="AW25" t="s">
        <v>2047</v>
      </c>
      <c r="AX25" t="s">
        <v>1860</v>
      </c>
      <c r="AY25" t="s">
        <v>2519</v>
      </c>
      <c r="AZ25" t="s">
        <v>2347</v>
      </c>
      <c r="BA25" t="s">
        <v>1903</v>
      </c>
      <c r="BB25" t="s">
        <v>2454</v>
      </c>
      <c r="BC25" t="s">
        <v>2490</v>
      </c>
      <c r="BD25" t="s">
        <v>2456</v>
      </c>
      <c r="BE25" t="s">
        <v>2521</v>
      </c>
      <c r="BF25" t="s">
        <v>2552</v>
      </c>
      <c r="BG25" t="s">
        <v>2555</v>
      </c>
      <c r="BH25" t="s">
        <v>2522</v>
      </c>
      <c r="BI25" t="s">
        <v>2492</v>
      </c>
      <c r="BJ25" t="s">
        <v>2524</v>
      </c>
      <c r="BK25" t="s">
        <v>1967</v>
      </c>
      <c r="BL25" t="s">
        <v>2461</v>
      </c>
      <c r="BM25" t="s">
        <v>2462</v>
      </c>
      <c r="BN25" t="s">
        <v>1873</v>
      </c>
      <c r="BO25" t="s">
        <v>2010</v>
      </c>
      <c r="BP25" t="s">
        <v>2219</v>
      </c>
      <c r="BQ25" t="s">
        <v>2363</v>
      </c>
      <c r="BR25" t="s">
        <v>2558</v>
      </c>
      <c r="BS25" t="s">
        <v>1881</v>
      </c>
      <c r="BT25" t="s">
        <v>1972</v>
      </c>
      <c r="BU25" t="s">
        <v>1971</v>
      </c>
      <c r="BV25" t="s">
        <v>1882</v>
      </c>
      <c r="BW25" t="s">
        <v>1883</v>
      </c>
      <c r="BX25" t="s">
        <v>2240</v>
      </c>
      <c r="BY25" t="s">
        <v>2077</v>
      </c>
      <c r="BZ25" t="s">
        <v>2464</v>
      </c>
      <c r="CA25" t="s">
        <v>2563</v>
      </c>
      <c r="CB25" t="s">
        <v>2323</v>
      </c>
      <c r="CC25" t="s">
        <v>2298</v>
      </c>
      <c r="CD25" t="s">
        <v>1917</v>
      </c>
      <c r="CE25" t="s">
        <v>2200</v>
      </c>
      <c r="CF25" t="s">
        <v>2498</v>
      </c>
      <c r="CG25" t="s">
        <v>2393</v>
      </c>
      <c r="CH25" t="s">
        <v>2231</v>
      </c>
      <c r="CI25" t="s">
        <v>2241</v>
      </c>
      <c r="CJ25" t="s">
        <v>2567</v>
      </c>
      <c r="CK25" t="s">
        <v>2274</v>
      </c>
      <c r="CL25" t="s">
        <v>1891</v>
      </c>
      <c r="CM25" t="s">
        <v>2395</v>
      </c>
      <c r="CN25" t="s">
        <v>2469</v>
      </c>
      <c r="CO25" t="s">
        <v>1894</v>
      </c>
      <c r="CP25" t="s">
        <v>2243</v>
      </c>
      <c r="CQ25" t="s">
        <v>2341</v>
      </c>
      <c r="CR25" t="s">
        <v>2502</v>
      </c>
      <c r="CS25" t="s">
        <v>2503</v>
      </c>
      <c r="CT25" t="s">
        <v>2504</v>
      </c>
      <c r="CU25" t="s">
        <v>1900</v>
      </c>
      <c r="CV25" t="s">
        <v>1862</v>
      </c>
      <c r="CW25" t="s">
        <v>2571</v>
      </c>
      <c r="CX25" t="s">
        <v>2474</v>
      </c>
      <c r="CY25" t="s">
        <v>2343</v>
      </c>
    </row>
    <row r="26" spans="1:381">
      <c r="A26">
        <v>99118</v>
      </c>
      <c r="B26" s="2">
        <v>1.4959E-7</v>
      </c>
      <c r="C26" s="2">
        <v>5.0623E-5</v>
      </c>
      <c r="D26">
        <v>34</v>
      </c>
      <c r="E26">
        <v>116</v>
      </c>
      <c r="F26">
        <v>1385</v>
      </c>
      <c r="G26">
        <v>12045</v>
      </c>
      <c r="H26" s="1">
        <f t="shared" si="0"/>
        <v>2.4548736462093861E-2</v>
      </c>
      <c r="I26" s="1">
        <f t="shared" si="1"/>
        <v>9.6305520963055214E-3</v>
      </c>
      <c r="J26" s="1">
        <f t="shared" si="2"/>
        <v>2.5490476783269012</v>
      </c>
      <c r="K26" s="1" t="s">
        <v>29</v>
      </c>
      <c r="L26" t="s">
        <v>2143</v>
      </c>
      <c r="M26" t="s">
        <v>2067</v>
      </c>
      <c r="N26" t="s">
        <v>2305</v>
      </c>
      <c r="O26" t="s">
        <v>2019</v>
      </c>
      <c r="P26" t="s">
        <v>2150</v>
      </c>
      <c r="Q26" t="s">
        <v>2286</v>
      </c>
      <c r="R26" t="s">
        <v>2153</v>
      </c>
      <c r="S26" t="s">
        <v>2154</v>
      </c>
      <c r="T26" t="s">
        <v>2113</v>
      </c>
      <c r="U26" t="s">
        <v>2156</v>
      </c>
      <c r="V26" t="s">
        <v>2022</v>
      </c>
      <c r="W26" t="s">
        <v>2023</v>
      </c>
      <c r="X26" t="s">
        <v>2075</v>
      </c>
      <c r="Y26" t="s">
        <v>2076</v>
      </c>
      <c r="Z26" t="s">
        <v>2115</v>
      </c>
      <c r="AA26" t="s">
        <v>2077</v>
      </c>
      <c r="AB26" t="s">
        <v>2116</v>
      </c>
      <c r="AC26" t="s">
        <v>2117</v>
      </c>
      <c r="AD26" t="s">
        <v>2027</v>
      </c>
      <c r="AE26" t="s">
        <v>2161</v>
      </c>
      <c r="AF26" t="s">
        <v>2088</v>
      </c>
      <c r="AG26" t="s">
        <v>2090</v>
      </c>
      <c r="AH26" t="s">
        <v>2122</v>
      </c>
      <c r="AI26" t="s">
        <v>2123</v>
      </c>
      <c r="AJ26" t="s">
        <v>2041</v>
      </c>
      <c r="AK26" t="s">
        <v>2170</v>
      </c>
      <c r="AL26" t="s">
        <v>2096</v>
      </c>
      <c r="AM26" t="s">
        <v>2132</v>
      </c>
      <c r="AN26" t="s">
        <v>2099</v>
      </c>
      <c r="AO26" t="s">
        <v>2136</v>
      </c>
      <c r="AP26" t="s">
        <v>2100</v>
      </c>
      <c r="AQ26" t="s">
        <v>2058</v>
      </c>
      <c r="AR26" t="s">
        <v>2102</v>
      </c>
      <c r="AS26" t="s">
        <v>2059</v>
      </c>
    </row>
    <row r="27" spans="1:381">
      <c r="A27">
        <v>98840</v>
      </c>
      <c r="B27" s="2">
        <v>1.4959E-7</v>
      </c>
      <c r="C27" s="2">
        <v>5.0623E-5</v>
      </c>
      <c r="D27">
        <v>34</v>
      </c>
      <c r="E27">
        <v>116</v>
      </c>
      <c r="F27">
        <v>1385</v>
      </c>
      <c r="G27">
        <v>12045</v>
      </c>
      <c r="H27" s="1">
        <f t="shared" si="0"/>
        <v>2.4548736462093861E-2</v>
      </c>
      <c r="I27" s="1">
        <f t="shared" si="1"/>
        <v>9.6305520963055214E-3</v>
      </c>
      <c r="J27" s="1">
        <f t="shared" si="2"/>
        <v>2.5490476783269012</v>
      </c>
      <c r="K27" s="1" t="s">
        <v>28</v>
      </c>
      <c r="L27" t="s">
        <v>2143</v>
      </c>
      <c r="M27" t="s">
        <v>2067</v>
      </c>
      <c r="N27" t="s">
        <v>2305</v>
      </c>
      <c r="O27" t="s">
        <v>2019</v>
      </c>
      <c r="P27" t="s">
        <v>2150</v>
      </c>
      <c r="Q27" t="s">
        <v>2286</v>
      </c>
      <c r="R27" t="s">
        <v>2153</v>
      </c>
      <c r="S27" t="s">
        <v>2154</v>
      </c>
      <c r="T27" t="s">
        <v>2113</v>
      </c>
      <c r="U27" t="s">
        <v>2156</v>
      </c>
      <c r="V27" t="s">
        <v>2022</v>
      </c>
      <c r="W27" t="s">
        <v>2023</v>
      </c>
      <c r="X27" t="s">
        <v>2075</v>
      </c>
      <c r="Y27" t="s">
        <v>2076</v>
      </c>
      <c r="Z27" t="s">
        <v>2115</v>
      </c>
      <c r="AA27" t="s">
        <v>2077</v>
      </c>
      <c r="AB27" t="s">
        <v>2116</v>
      </c>
      <c r="AC27" t="s">
        <v>2117</v>
      </c>
      <c r="AD27" t="s">
        <v>2027</v>
      </c>
      <c r="AE27" t="s">
        <v>2161</v>
      </c>
      <c r="AF27" t="s">
        <v>2088</v>
      </c>
      <c r="AG27" t="s">
        <v>2090</v>
      </c>
      <c r="AH27" t="s">
        <v>2122</v>
      </c>
      <c r="AI27" t="s">
        <v>2123</v>
      </c>
      <c r="AJ27" t="s">
        <v>2041</v>
      </c>
      <c r="AK27" t="s">
        <v>2170</v>
      </c>
      <c r="AL27" t="s">
        <v>2096</v>
      </c>
      <c r="AM27" t="s">
        <v>2132</v>
      </c>
      <c r="AN27" t="s">
        <v>2099</v>
      </c>
      <c r="AO27" t="s">
        <v>2136</v>
      </c>
      <c r="AP27" t="s">
        <v>2100</v>
      </c>
      <c r="AQ27" t="s">
        <v>2058</v>
      </c>
      <c r="AR27" t="s">
        <v>2102</v>
      </c>
      <c r="AS27" t="s">
        <v>2059</v>
      </c>
    </row>
    <row r="28" spans="1:381">
      <c r="A28">
        <v>6942</v>
      </c>
      <c r="B28" s="2">
        <v>1.6226E-7</v>
      </c>
      <c r="C28" s="2">
        <v>5.2880000000000002E-5</v>
      </c>
      <c r="D28">
        <v>44</v>
      </c>
      <c r="E28">
        <v>171</v>
      </c>
      <c r="F28">
        <v>1385</v>
      </c>
      <c r="G28">
        <v>12045</v>
      </c>
      <c r="H28" s="1">
        <f t="shared" si="0"/>
        <v>3.1768953068592058E-2</v>
      </c>
      <c r="I28" s="1">
        <f t="shared" si="1"/>
        <v>1.4196762141967622E-2</v>
      </c>
      <c r="J28" s="1">
        <f t="shared" si="2"/>
        <v>2.2377604661473178</v>
      </c>
      <c r="K28" s="1" t="s">
        <v>30</v>
      </c>
      <c r="L28" t="s">
        <v>2532</v>
      </c>
      <c r="M28" t="s">
        <v>2552</v>
      </c>
      <c r="N28" t="s">
        <v>2435</v>
      </c>
      <c r="O28" t="s">
        <v>2555</v>
      </c>
      <c r="P28" t="s">
        <v>2478</v>
      </c>
      <c r="Q28" t="s">
        <v>2437</v>
      </c>
      <c r="R28" t="s">
        <v>2066</v>
      </c>
      <c r="S28" t="s">
        <v>2572</v>
      </c>
      <c r="T28" t="s">
        <v>2282</v>
      </c>
      <c r="U28" t="s">
        <v>1761</v>
      </c>
      <c r="V28" t="s">
        <v>1925</v>
      </c>
      <c r="W28" t="s">
        <v>1875</v>
      </c>
      <c r="X28" t="s">
        <v>2239</v>
      </c>
      <c r="Y28" t="s">
        <v>2285</v>
      </c>
      <c r="Z28" t="s">
        <v>2221</v>
      </c>
      <c r="AA28" t="s">
        <v>2574</v>
      </c>
      <c r="AB28" t="s">
        <v>1767</v>
      </c>
      <c r="AC28" t="s">
        <v>2240</v>
      </c>
      <c r="AD28" t="s">
        <v>1887</v>
      </c>
      <c r="AE28" t="s">
        <v>2323</v>
      </c>
      <c r="AF28" t="s">
        <v>2298</v>
      </c>
      <c r="AG28" t="s">
        <v>1917</v>
      </c>
      <c r="AH28" t="s">
        <v>1975</v>
      </c>
      <c r="AI28" t="s">
        <v>1771</v>
      </c>
      <c r="AJ28" t="s">
        <v>2201</v>
      </c>
      <c r="AK28" t="s">
        <v>2241</v>
      </c>
      <c r="AL28" t="s">
        <v>2566</v>
      </c>
      <c r="AM28" t="s">
        <v>2274</v>
      </c>
      <c r="AN28" t="s">
        <v>2448</v>
      </c>
      <c r="AO28" t="s">
        <v>2548</v>
      </c>
      <c r="AP28" t="s">
        <v>2212</v>
      </c>
      <c r="AQ28" t="s">
        <v>2549</v>
      </c>
      <c r="AR28" t="s">
        <v>2243</v>
      </c>
      <c r="AS28" t="s">
        <v>2226</v>
      </c>
      <c r="AT28" t="s">
        <v>2519</v>
      </c>
      <c r="AU28" t="s">
        <v>1926</v>
      </c>
      <c r="AV28" t="s">
        <v>2503</v>
      </c>
      <c r="AW28" t="s">
        <v>2504</v>
      </c>
      <c r="AX28" t="s">
        <v>2197</v>
      </c>
      <c r="AY28" t="s">
        <v>2452</v>
      </c>
      <c r="AZ28" t="s">
        <v>2056</v>
      </c>
      <c r="BA28" t="s">
        <v>2389</v>
      </c>
      <c r="BB28" t="s">
        <v>2343</v>
      </c>
      <c r="BC28" t="s">
        <v>2454</v>
      </c>
    </row>
    <row r="29" spans="1:381">
      <c r="A29">
        <v>35735</v>
      </c>
      <c r="B29" s="2">
        <v>1.7020999999999999E-7</v>
      </c>
      <c r="C29" s="2">
        <v>5.3486999999999998E-5</v>
      </c>
      <c r="D29">
        <v>22</v>
      </c>
      <c r="E29">
        <v>58</v>
      </c>
      <c r="F29">
        <v>1385</v>
      </c>
      <c r="G29">
        <v>12045</v>
      </c>
      <c r="H29" s="1">
        <f t="shared" si="0"/>
        <v>1.5884476534296029E-2</v>
      </c>
      <c r="I29" s="1">
        <f t="shared" si="1"/>
        <v>4.8152760481527607E-3</v>
      </c>
      <c r="J29" s="1">
        <f t="shared" si="2"/>
        <v>3.2987675837171664</v>
      </c>
      <c r="K29" s="1" t="s">
        <v>31</v>
      </c>
      <c r="L29" t="s">
        <v>2143</v>
      </c>
      <c r="M29" t="s">
        <v>2067</v>
      </c>
      <c r="N29" t="s">
        <v>2161</v>
      </c>
      <c r="O29" t="s">
        <v>2088</v>
      </c>
      <c r="P29" t="s">
        <v>2122</v>
      </c>
      <c r="Q29" t="s">
        <v>2123</v>
      </c>
      <c r="R29" t="s">
        <v>2019</v>
      </c>
      <c r="S29" t="s">
        <v>2170</v>
      </c>
      <c r="T29" t="s">
        <v>2096</v>
      </c>
      <c r="U29" t="s">
        <v>2153</v>
      </c>
      <c r="V29" t="s">
        <v>2154</v>
      </c>
      <c r="W29" t="s">
        <v>2156</v>
      </c>
      <c r="X29" t="s">
        <v>2023</v>
      </c>
      <c r="Y29" t="s">
        <v>2075</v>
      </c>
      <c r="Z29" t="s">
        <v>2076</v>
      </c>
      <c r="AA29" t="s">
        <v>2115</v>
      </c>
      <c r="AB29" t="s">
        <v>2077</v>
      </c>
      <c r="AC29" t="s">
        <v>2099</v>
      </c>
      <c r="AD29" t="s">
        <v>2116</v>
      </c>
      <c r="AE29" t="s">
        <v>2117</v>
      </c>
      <c r="AF29" t="s">
        <v>2058</v>
      </c>
      <c r="AG29" t="s">
        <v>2027</v>
      </c>
    </row>
    <row r="30" spans="1:381">
      <c r="A30">
        <v>6928</v>
      </c>
      <c r="B30" s="2">
        <v>1.7734E-7</v>
      </c>
      <c r="C30" s="2">
        <v>5.3807999999999997E-5</v>
      </c>
      <c r="D30">
        <v>370</v>
      </c>
      <c r="E30">
        <v>2564</v>
      </c>
      <c r="F30">
        <v>1385</v>
      </c>
      <c r="G30">
        <v>12045</v>
      </c>
      <c r="H30" s="1">
        <f t="shared" si="0"/>
        <v>0.26714801444043323</v>
      </c>
      <c r="I30" s="1">
        <f t="shared" si="1"/>
        <v>0.2128684101286841</v>
      </c>
      <c r="J30" s="1">
        <f t="shared" si="2"/>
        <v>1.2549913548888527</v>
      </c>
      <c r="K30" s="1" t="s">
        <v>32</v>
      </c>
      <c r="L30" t="s">
        <v>2349</v>
      </c>
      <c r="M30" t="s">
        <v>2259</v>
      </c>
      <c r="N30" t="s">
        <v>2435</v>
      </c>
      <c r="O30" t="s">
        <v>2013</v>
      </c>
      <c r="P30" t="s">
        <v>2245</v>
      </c>
      <c r="Q30" t="s">
        <v>2260</v>
      </c>
      <c r="R30" t="s">
        <v>2015</v>
      </c>
      <c r="S30" t="s">
        <v>2247</v>
      </c>
      <c r="T30" t="s">
        <v>2441</v>
      </c>
      <c r="U30" t="s">
        <v>2019</v>
      </c>
      <c r="V30" t="s">
        <v>2020</v>
      </c>
      <c r="W30" t="s">
        <v>2189</v>
      </c>
      <c r="X30" t="s">
        <v>2600</v>
      </c>
      <c r="Y30" t="s">
        <v>2601</v>
      </c>
      <c r="Z30" t="s">
        <v>2261</v>
      </c>
      <c r="AA30" t="s">
        <v>2351</v>
      </c>
      <c r="AB30" t="s">
        <v>2004</v>
      </c>
      <c r="AC30" t="s">
        <v>2262</v>
      </c>
      <c r="AD30" t="s">
        <v>2022</v>
      </c>
      <c r="AE30" t="s">
        <v>2352</v>
      </c>
      <c r="AF30" t="s">
        <v>2263</v>
      </c>
      <c r="AG30" t="s">
        <v>2602</v>
      </c>
      <c r="AH30" t="s">
        <v>2026</v>
      </c>
      <c r="AI30" t="s">
        <v>2353</v>
      </c>
      <c r="AJ30" t="s">
        <v>2603</v>
      </c>
      <c r="AK30" t="s">
        <v>2355</v>
      </c>
      <c r="AL30" t="s">
        <v>2194</v>
      </c>
      <c r="AM30" t="s">
        <v>2604</v>
      </c>
      <c r="AN30" t="s">
        <v>2005</v>
      </c>
      <c r="AO30" t="s">
        <v>2196</v>
      </c>
      <c r="AP30" t="s">
        <v>1977</v>
      </c>
      <c r="AQ30" t="s">
        <v>2038</v>
      </c>
      <c r="AR30" t="s">
        <v>2448</v>
      </c>
      <c r="AS30" t="s">
        <v>2040</v>
      </c>
      <c r="AT30" t="s">
        <v>2041</v>
      </c>
      <c r="AU30" t="s">
        <v>2009</v>
      </c>
      <c r="AV30" t="s">
        <v>2179</v>
      </c>
      <c r="AW30" t="s">
        <v>2346</v>
      </c>
      <c r="AX30" t="s">
        <v>2358</v>
      </c>
      <c r="AY30" t="s">
        <v>2048</v>
      </c>
      <c r="AZ30" t="s">
        <v>2049</v>
      </c>
      <c r="BA30" t="s">
        <v>2605</v>
      </c>
      <c r="BB30" t="s">
        <v>2051</v>
      </c>
      <c r="BC30" t="s">
        <v>2270</v>
      </c>
      <c r="BD30" t="s">
        <v>2197</v>
      </c>
      <c r="BE30" t="s">
        <v>2359</v>
      </c>
      <c r="BF30" t="s">
        <v>2360</v>
      </c>
      <c r="BG30" t="s">
        <v>2361</v>
      </c>
      <c r="BH30" t="s">
        <v>2584</v>
      </c>
      <c r="BI30" t="s">
        <v>2059</v>
      </c>
      <c r="BJ30" t="s">
        <v>2456</v>
      </c>
      <c r="BK30" t="s">
        <v>2063</v>
      </c>
      <c r="BL30" t="s">
        <v>1777</v>
      </c>
      <c r="BM30" t="s">
        <v>2250</v>
      </c>
      <c r="BN30" t="s">
        <v>2068</v>
      </c>
      <c r="BO30" t="s">
        <v>2362</v>
      </c>
      <c r="BP30" t="s">
        <v>2070</v>
      </c>
      <c r="BQ30" t="s">
        <v>1873</v>
      </c>
      <c r="BR30" t="s">
        <v>1965</v>
      </c>
      <c r="BS30" t="s">
        <v>2180</v>
      </c>
      <c r="BT30" t="s">
        <v>2199</v>
      </c>
      <c r="BU30" t="s">
        <v>2363</v>
      </c>
      <c r="BV30" t="s">
        <v>2273</v>
      </c>
      <c r="BW30" t="s">
        <v>2366</v>
      </c>
      <c r="BX30" t="s">
        <v>2076</v>
      </c>
      <c r="BY30" t="s">
        <v>1883</v>
      </c>
      <c r="BZ30" t="s">
        <v>2077</v>
      </c>
      <c r="CA30" t="s">
        <v>2464</v>
      </c>
      <c r="CB30" t="s">
        <v>1887</v>
      </c>
      <c r="CC30" t="s">
        <v>2367</v>
      </c>
      <c r="CD30" t="s">
        <v>2200</v>
      </c>
      <c r="CE30" t="s">
        <v>2082</v>
      </c>
      <c r="CF30" t="s">
        <v>2085</v>
      </c>
      <c r="CG30" t="s">
        <v>2086</v>
      </c>
      <c r="CH30" t="s">
        <v>2201</v>
      </c>
      <c r="CI30" t="s">
        <v>2606</v>
      </c>
      <c r="CJ30" t="s">
        <v>2370</v>
      </c>
      <c r="CK30" t="s">
        <v>2371</v>
      </c>
      <c r="CL30" t="s">
        <v>2202</v>
      </c>
      <c r="CM30" t="s">
        <v>2467</v>
      </c>
      <c r="CN30" t="s">
        <v>2089</v>
      </c>
      <c r="CO30" t="s">
        <v>2274</v>
      </c>
      <c r="CP30" t="s">
        <v>2256</v>
      </c>
      <c r="CQ30" t="s">
        <v>1893</v>
      </c>
      <c r="CR30" t="s">
        <v>2373</v>
      </c>
      <c r="CS30" t="s">
        <v>1900</v>
      </c>
      <c r="CT30" t="s">
        <v>2182</v>
      </c>
      <c r="CU30" t="s">
        <v>2100</v>
      </c>
      <c r="CV30" t="s">
        <v>2101</v>
      </c>
      <c r="CW30" t="s">
        <v>2607</v>
      </c>
      <c r="CX30" t="s">
        <v>1940</v>
      </c>
      <c r="CY30" t="s">
        <v>2107</v>
      </c>
      <c r="CZ30" t="s">
        <v>2478</v>
      </c>
      <c r="DA30" t="s">
        <v>2344</v>
      </c>
      <c r="DB30" t="s">
        <v>2280</v>
      </c>
      <c r="DC30" t="s">
        <v>2281</v>
      </c>
      <c r="DD30" t="s">
        <v>2205</v>
      </c>
      <c r="DE30" t="s">
        <v>2282</v>
      </c>
      <c r="DF30" t="s">
        <v>2378</v>
      </c>
      <c r="DG30" t="s">
        <v>2479</v>
      </c>
      <c r="DH30" t="s">
        <v>2283</v>
      </c>
      <c r="DI30" t="s">
        <v>1953</v>
      </c>
      <c r="DJ30" t="s">
        <v>2110</v>
      </c>
      <c r="DK30" t="s">
        <v>2285</v>
      </c>
      <c r="DL30" t="s">
        <v>2286</v>
      </c>
      <c r="DM30" t="s">
        <v>1879</v>
      </c>
      <c r="DN30" t="s">
        <v>2379</v>
      </c>
      <c r="DO30" t="s">
        <v>2481</v>
      </c>
      <c r="DP30" t="s">
        <v>2113</v>
      </c>
      <c r="DQ30" t="s">
        <v>2206</v>
      </c>
      <c r="DR30" t="s">
        <v>2207</v>
      </c>
      <c r="DS30" t="s">
        <v>2345</v>
      </c>
      <c r="DT30" t="s">
        <v>2116</v>
      </c>
      <c r="DU30" t="s">
        <v>2117</v>
      </c>
      <c r="DV30" t="s">
        <v>1863</v>
      </c>
      <c r="DW30" t="s">
        <v>1916</v>
      </c>
      <c r="DX30" t="s">
        <v>2118</v>
      </c>
      <c r="DY30" t="s">
        <v>2119</v>
      </c>
      <c r="DZ30" t="s">
        <v>2608</v>
      </c>
      <c r="EA30" t="s">
        <v>2208</v>
      </c>
      <c r="EB30" t="s">
        <v>2287</v>
      </c>
      <c r="EC30" t="s">
        <v>2209</v>
      </c>
      <c r="ED30" t="s">
        <v>2211</v>
      </c>
      <c r="EE30" t="s">
        <v>2121</v>
      </c>
      <c r="EF30" t="s">
        <v>2384</v>
      </c>
      <c r="EG30" t="s">
        <v>2122</v>
      </c>
      <c r="EH30" t="s">
        <v>1861</v>
      </c>
      <c r="EI30" t="s">
        <v>2289</v>
      </c>
      <c r="EJ30" t="s">
        <v>2212</v>
      </c>
      <c r="EK30" t="s">
        <v>2124</v>
      </c>
      <c r="EL30" t="s">
        <v>2125</v>
      </c>
      <c r="EM30" t="s">
        <v>1979</v>
      </c>
      <c r="EN30" t="s">
        <v>2129</v>
      </c>
      <c r="EO30" t="s">
        <v>2130</v>
      </c>
      <c r="EP30" t="s">
        <v>2213</v>
      </c>
      <c r="EQ30" t="s">
        <v>1859</v>
      </c>
      <c r="ER30" t="s">
        <v>2131</v>
      </c>
      <c r="ES30" t="s">
        <v>2214</v>
      </c>
      <c r="ET30" t="s">
        <v>1860</v>
      </c>
      <c r="EU30" t="s">
        <v>2132</v>
      </c>
      <c r="EV30" t="s">
        <v>2290</v>
      </c>
      <c r="EW30" t="s">
        <v>2385</v>
      </c>
      <c r="EX30" t="s">
        <v>2133</v>
      </c>
      <c r="EY30" t="s">
        <v>2386</v>
      </c>
      <c r="EZ30" t="s">
        <v>1932</v>
      </c>
      <c r="FA30" t="s">
        <v>2387</v>
      </c>
      <c r="FB30" t="s">
        <v>2347</v>
      </c>
      <c r="FC30" t="s">
        <v>2609</v>
      </c>
      <c r="FD30" t="s">
        <v>2388</v>
      </c>
      <c r="FE30" t="s">
        <v>2140</v>
      </c>
      <c r="FF30" t="s">
        <v>2215</v>
      </c>
      <c r="FG30" t="s">
        <v>2389</v>
      </c>
      <c r="FH30" t="s">
        <v>2216</v>
      </c>
      <c r="FI30" t="s">
        <v>2143</v>
      </c>
      <c r="FJ30" t="s">
        <v>2292</v>
      </c>
      <c r="FK30" t="s">
        <v>1950</v>
      </c>
      <c r="FL30" t="s">
        <v>2348</v>
      </c>
      <c r="FM30" t="s">
        <v>2610</v>
      </c>
      <c r="FN30" t="s">
        <v>2390</v>
      </c>
      <c r="FO30" t="s">
        <v>2002</v>
      </c>
      <c r="FP30" t="s">
        <v>2391</v>
      </c>
      <c r="FQ30" t="s">
        <v>2148</v>
      </c>
      <c r="FR30" t="s">
        <v>2294</v>
      </c>
      <c r="FS30" t="s">
        <v>2611</v>
      </c>
      <c r="FT30" t="s">
        <v>2392</v>
      </c>
      <c r="FU30" t="s">
        <v>2612</v>
      </c>
      <c r="FV30" t="s">
        <v>1968</v>
      </c>
      <c r="FW30" t="s">
        <v>2252</v>
      </c>
      <c r="FX30" t="s">
        <v>2253</v>
      </c>
      <c r="FY30" t="s">
        <v>2218</v>
      </c>
      <c r="FZ30" t="s">
        <v>2150</v>
      </c>
      <c r="GA30" t="s">
        <v>2151</v>
      </c>
      <c r="GB30" t="s">
        <v>2220</v>
      </c>
      <c r="GC30" t="s">
        <v>2221</v>
      </c>
      <c r="GD30" t="s">
        <v>2156</v>
      </c>
      <c r="GE30" t="s">
        <v>2295</v>
      </c>
      <c r="GF30" t="s">
        <v>2297</v>
      </c>
      <c r="GG30" t="s">
        <v>2298</v>
      </c>
      <c r="GH30" t="s">
        <v>2613</v>
      </c>
      <c r="GI30" t="s">
        <v>2158</v>
      </c>
      <c r="GJ30" t="s">
        <v>2299</v>
      </c>
      <c r="GK30" t="s">
        <v>2393</v>
      </c>
      <c r="GL30" t="s">
        <v>2300</v>
      </c>
      <c r="GM30" t="s">
        <v>2161</v>
      </c>
      <c r="GN30" t="s">
        <v>2255</v>
      </c>
      <c r="GO30" t="s">
        <v>2614</v>
      </c>
      <c r="GP30" t="s">
        <v>2257</v>
      </c>
      <c r="GQ30" t="s">
        <v>2165</v>
      </c>
      <c r="GR30" t="s">
        <v>2395</v>
      </c>
      <c r="GS30" t="s">
        <v>2301</v>
      </c>
      <c r="GT30" t="s">
        <v>2170</v>
      </c>
      <c r="GU30" t="s">
        <v>2225</v>
      </c>
      <c r="GV30" t="s">
        <v>2615</v>
      </c>
      <c r="GW30" t="s">
        <v>1868</v>
      </c>
      <c r="GX30" t="s">
        <v>2175</v>
      </c>
      <c r="GY30" t="s">
        <v>2504</v>
      </c>
      <c r="GZ30" t="s">
        <v>2396</v>
      </c>
      <c r="HA30" t="s">
        <v>2184</v>
      </c>
      <c r="HB30" t="s">
        <v>2177</v>
      </c>
      <c r="HC30" t="s">
        <v>1858</v>
      </c>
      <c r="HD30" t="s">
        <v>2178</v>
      </c>
      <c r="HE30" t="s">
        <v>2397</v>
      </c>
      <c r="HF30" t="s">
        <v>2012</v>
      </c>
      <c r="HG30" t="s">
        <v>2616</v>
      </c>
      <c r="HH30" t="s">
        <v>2305</v>
      </c>
      <c r="HI30" t="s">
        <v>2399</v>
      </c>
      <c r="HJ30" t="s">
        <v>2017</v>
      </c>
      <c r="HK30" t="s">
        <v>2400</v>
      </c>
      <c r="HL30" t="s">
        <v>2018</v>
      </c>
      <c r="HM30" t="s">
        <v>2572</v>
      </c>
      <c r="HN30" t="s">
        <v>2246</v>
      </c>
      <c r="HO30" t="s">
        <v>2307</v>
      </c>
      <c r="HP30" t="s">
        <v>2309</v>
      </c>
      <c r="HQ30" t="s">
        <v>1761</v>
      </c>
      <c r="HR30" t="s">
        <v>2513</v>
      </c>
      <c r="HS30" t="s">
        <v>2617</v>
      </c>
      <c r="HT30" t="s">
        <v>2573</v>
      </c>
      <c r="HU30" t="s">
        <v>2514</v>
      </c>
      <c r="HV30" t="s">
        <v>2021</v>
      </c>
      <c r="HW30" t="s">
        <v>2402</v>
      </c>
      <c r="HX30" t="s">
        <v>1765</v>
      </c>
      <c r="HY30" t="s">
        <v>2618</v>
      </c>
      <c r="HZ30" t="s">
        <v>2023</v>
      </c>
      <c r="IA30" t="s">
        <v>2024</v>
      </c>
      <c r="IB30" t="s">
        <v>2515</v>
      </c>
      <c r="IC30" t="s">
        <v>2403</v>
      </c>
      <c r="ID30" t="s">
        <v>2027</v>
      </c>
      <c r="IE30" t="s">
        <v>2028</v>
      </c>
      <c r="IF30" t="s">
        <v>2030</v>
      </c>
      <c r="IG30" t="s">
        <v>2619</v>
      </c>
      <c r="IH30" t="s">
        <v>2032</v>
      </c>
      <c r="II30" t="s">
        <v>2312</v>
      </c>
      <c r="IJ30" t="s">
        <v>2037</v>
      </c>
      <c r="IK30" t="s">
        <v>2404</v>
      </c>
      <c r="IL30" t="s">
        <v>2620</v>
      </c>
      <c r="IM30" t="s">
        <v>2315</v>
      </c>
      <c r="IN30" t="s">
        <v>2405</v>
      </c>
      <c r="IO30" t="s">
        <v>2316</v>
      </c>
      <c r="IP30" t="s">
        <v>2317</v>
      </c>
      <c r="IQ30" t="s">
        <v>1896</v>
      </c>
      <c r="IR30" t="s">
        <v>2050</v>
      </c>
      <c r="IS30" t="s">
        <v>2055</v>
      </c>
      <c r="IT30" t="s">
        <v>2230</v>
      </c>
      <c r="IU30" t="s">
        <v>2057</v>
      </c>
      <c r="IV30" t="s">
        <v>2406</v>
      </c>
      <c r="IW30" t="s">
        <v>2058</v>
      </c>
      <c r="IX30" t="s">
        <v>1924</v>
      </c>
      <c r="IY30" t="s">
        <v>2062</v>
      </c>
      <c r="IZ30" t="s">
        <v>2065</v>
      </c>
      <c r="JA30" t="s">
        <v>2067</v>
      </c>
      <c r="JB30" t="s">
        <v>2251</v>
      </c>
      <c r="JC30" t="s">
        <v>1778</v>
      </c>
      <c r="JD30" t="s">
        <v>1967</v>
      </c>
      <c r="JE30" t="s">
        <v>2407</v>
      </c>
      <c r="JF30" t="s">
        <v>2621</v>
      </c>
      <c r="JG30" t="s">
        <v>2069</v>
      </c>
      <c r="JH30" t="s">
        <v>2071</v>
      </c>
      <c r="JI30" t="s">
        <v>2072</v>
      </c>
      <c r="JJ30" t="s">
        <v>2409</v>
      </c>
      <c r="JK30" t="s">
        <v>2410</v>
      </c>
      <c r="JL30" t="s">
        <v>1875</v>
      </c>
      <c r="JM30" t="s">
        <v>2320</v>
      </c>
      <c r="JN30" t="s">
        <v>2321</v>
      </c>
      <c r="JO30" t="s">
        <v>1881</v>
      </c>
      <c r="JP30" t="s">
        <v>2622</v>
      </c>
      <c r="JQ30" t="s">
        <v>2322</v>
      </c>
      <c r="JR30" t="s">
        <v>1882</v>
      </c>
      <c r="JS30" t="s">
        <v>2075</v>
      </c>
      <c r="JT30" t="s">
        <v>2254</v>
      </c>
      <c r="JU30" t="s">
        <v>2623</v>
      </c>
      <c r="JV30" t="s">
        <v>2078</v>
      </c>
      <c r="JW30" t="s">
        <v>2323</v>
      </c>
      <c r="JX30" t="s">
        <v>1917</v>
      </c>
      <c r="JY30" t="s">
        <v>2079</v>
      </c>
      <c r="JZ30" t="s">
        <v>2084</v>
      </c>
      <c r="KA30" t="s">
        <v>2087</v>
      </c>
      <c r="KB30" t="s">
        <v>2413</v>
      </c>
      <c r="KC30" t="s">
        <v>2088</v>
      </c>
      <c r="KD30" t="s">
        <v>2090</v>
      </c>
      <c r="KE30" t="s">
        <v>2091</v>
      </c>
      <c r="KF30" t="s">
        <v>2414</v>
      </c>
      <c r="KG30" t="s">
        <v>2415</v>
      </c>
      <c r="KH30" t="s">
        <v>2094</v>
      </c>
      <c r="KI30" t="s">
        <v>2095</v>
      </c>
      <c r="KJ30" t="s">
        <v>2096</v>
      </c>
      <c r="KK30" t="s">
        <v>2099</v>
      </c>
      <c r="KL30" t="s">
        <v>1951</v>
      </c>
      <c r="KM30" t="s">
        <v>1862</v>
      </c>
      <c r="KN30" t="s">
        <v>2233</v>
      </c>
      <c r="KO30" t="s">
        <v>2593</v>
      </c>
      <c r="KP30" t="s">
        <v>2258</v>
      </c>
      <c r="KQ30" t="s">
        <v>2102</v>
      </c>
      <c r="KR30" t="s">
        <v>2103</v>
      </c>
      <c r="KS30" t="s">
        <v>2532</v>
      </c>
      <c r="KT30" t="s">
        <v>2106</v>
      </c>
      <c r="KU30" t="s">
        <v>1983</v>
      </c>
      <c r="KV30" t="s">
        <v>2624</v>
      </c>
      <c r="KW30" t="s">
        <v>2625</v>
      </c>
      <c r="KX30" t="s">
        <v>2626</v>
      </c>
      <c r="KY30" t="s">
        <v>2627</v>
      </c>
      <c r="KZ30" t="s">
        <v>2186</v>
      </c>
      <c r="LA30" t="s">
        <v>1943</v>
      </c>
      <c r="LB30" t="s">
        <v>1938</v>
      </c>
      <c r="LC30" t="s">
        <v>2248</v>
      </c>
      <c r="LD30" t="s">
        <v>2111</v>
      </c>
      <c r="LE30" t="s">
        <v>2537</v>
      </c>
      <c r="LF30" t="s">
        <v>2628</v>
      </c>
      <c r="LG30" t="s">
        <v>2114</v>
      </c>
      <c r="LH30" t="s">
        <v>2115</v>
      </c>
      <c r="LI30" t="s">
        <v>2629</v>
      </c>
      <c r="LJ30" t="s">
        <v>2333</v>
      </c>
      <c r="LK30" t="s">
        <v>2249</v>
      </c>
      <c r="LL30" t="s">
        <v>2630</v>
      </c>
      <c r="LM30" t="s">
        <v>2419</v>
      </c>
      <c r="LN30" t="s">
        <v>2420</v>
      </c>
      <c r="LO30" t="s">
        <v>2000</v>
      </c>
      <c r="LP30" t="s">
        <v>2631</v>
      </c>
      <c r="LQ30" t="s">
        <v>2123</v>
      </c>
      <c r="LR30" t="s">
        <v>1952</v>
      </c>
      <c r="LS30" t="s">
        <v>2548</v>
      </c>
      <c r="LT30" t="s">
        <v>2421</v>
      </c>
      <c r="LU30" t="s">
        <v>2126</v>
      </c>
      <c r="LV30" t="s">
        <v>2632</v>
      </c>
      <c r="LW30" t="s">
        <v>2237</v>
      </c>
      <c r="LX30" t="s">
        <v>2134</v>
      </c>
      <c r="LY30" t="s">
        <v>1823</v>
      </c>
      <c r="LZ30" t="s">
        <v>2135</v>
      </c>
      <c r="MA30" t="s">
        <v>2423</v>
      </c>
      <c r="MB30" t="s">
        <v>2007</v>
      </c>
      <c r="MC30" t="s">
        <v>2136</v>
      </c>
      <c r="MD30" t="s">
        <v>2137</v>
      </c>
      <c r="ME30" t="s">
        <v>2138</v>
      </c>
      <c r="MF30" t="s">
        <v>2139</v>
      </c>
      <c r="MG30" t="s">
        <v>2424</v>
      </c>
      <c r="MH30" t="s">
        <v>2551</v>
      </c>
      <c r="MI30" t="s">
        <v>2142</v>
      </c>
      <c r="MJ30" t="s">
        <v>2552</v>
      </c>
      <c r="MK30" t="s">
        <v>2555</v>
      </c>
      <c r="ML30" t="s">
        <v>2145</v>
      </c>
      <c r="MM30" t="s">
        <v>1955</v>
      </c>
      <c r="MN30" t="s">
        <v>2633</v>
      </c>
      <c r="MO30" t="s">
        <v>2634</v>
      </c>
      <c r="MP30" t="s">
        <v>2239</v>
      </c>
      <c r="MQ30" t="s">
        <v>2152</v>
      </c>
      <c r="MR30" t="s">
        <v>2153</v>
      </c>
      <c r="MS30" t="s">
        <v>2154</v>
      </c>
      <c r="MT30" t="s">
        <v>2338</v>
      </c>
      <c r="MU30" t="s">
        <v>2240</v>
      </c>
      <c r="MV30" t="s">
        <v>2340</v>
      </c>
      <c r="MW30" t="s">
        <v>2241</v>
      </c>
      <c r="MX30" t="s">
        <v>2428</v>
      </c>
      <c r="MY30" t="s">
        <v>2429</v>
      </c>
      <c r="MZ30" t="s">
        <v>1891</v>
      </c>
      <c r="NA30" t="s">
        <v>2242</v>
      </c>
      <c r="NB30" t="s">
        <v>1850</v>
      </c>
      <c r="NC30" t="s">
        <v>2163</v>
      </c>
      <c r="ND30" t="s">
        <v>2430</v>
      </c>
      <c r="NE30" t="s">
        <v>2164</v>
      </c>
      <c r="NF30" t="s">
        <v>2569</v>
      </c>
      <c r="NG30" t="s">
        <v>1894</v>
      </c>
      <c r="NH30" t="s">
        <v>2167</v>
      </c>
      <c r="NI30" t="s">
        <v>2243</v>
      </c>
      <c r="NJ30" t="s">
        <v>2341</v>
      </c>
      <c r="NK30" t="s">
        <v>2168</v>
      </c>
      <c r="NL30" t="s">
        <v>2187</v>
      </c>
      <c r="NM30" t="s">
        <v>2635</v>
      </c>
      <c r="NN30" t="s">
        <v>2636</v>
      </c>
      <c r="NO30" t="s">
        <v>2174</v>
      </c>
      <c r="NP30" t="s">
        <v>1946</v>
      </c>
      <c r="NQ30" t="s">
        <v>2343</v>
      </c>
    </row>
    <row r="31" spans="1:381">
      <c r="A31">
        <v>70286</v>
      </c>
      <c r="B31" s="2">
        <v>2.1925000000000001E-7</v>
      </c>
      <c r="C31" s="2">
        <v>6.2232999999999999E-5</v>
      </c>
      <c r="D31">
        <v>30</v>
      </c>
      <c r="E31">
        <v>97</v>
      </c>
      <c r="F31">
        <v>1385</v>
      </c>
      <c r="G31">
        <v>12045</v>
      </c>
      <c r="H31" s="1">
        <f t="shared" si="0"/>
        <v>2.1660649819494584E-2</v>
      </c>
      <c r="I31" s="1">
        <f t="shared" si="1"/>
        <v>8.0531340805313403E-3</v>
      </c>
      <c r="J31" s="1">
        <f t="shared" si="2"/>
        <v>2.6897167739774464</v>
      </c>
      <c r="K31" s="1" t="s">
        <v>34</v>
      </c>
      <c r="L31" t="s">
        <v>2105</v>
      </c>
      <c r="M31" t="s">
        <v>2145</v>
      </c>
      <c r="N31" t="s">
        <v>2012</v>
      </c>
      <c r="O31" t="s">
        <v>2013</v>
      </c>
      <c r="P31" t="s">
        <v>2018</v>
      </c>
      <c r="Q31" t="s">
        <v>2148</v>
      </c>
      <c r="R31" t="s">
        <v>2070</v>
      </c>
      <c r="S31" t="s">
        <v>2150</v>
      </c>
      <c r="T31" t="s">
        <v>2111</v>
      </c>
      <c r="U31" t="s">
        <v>2021</v>
      </c>
      <c r="V31" t="s">
        <v>2079</v>
      </c>
      <c r="W31" t="s">
        <v>2158</v>
      </c>
      <c r="X31" t="s">
        <v>2082</v>
      </c>
      <c r="Y31" t="s">
        <v>2084</v>
      </c>
      <c r="Z31" t="s">
        <v>2086</v>
      </c>
      <c r="AA31" t="s">
        <v>2038</v>
      </c>
      <c r="AB31" t="s">
        <v>2091</v>
      </c>
      <c r="AC31" t="s">
        <v>2040</v>
      </c>
      <c r="AD31" t="s">
        <v>2125</v>
      </c>
      <c r="AE31" t="s">
        <v>2164</v>
      </c>
      <c r="AF31" t="s">
        <v>2165</v>
      </c>
      <c r="AG31" t="s">
        <v>2168</v>
      </c>
      <c r="AH31" t="s">
        <v>2130</v>
      </c>
      <c r="AI31" t="s">
        <v>2134</v>
      </c>
      <c r="AJ31" t="s">
        <v>2175</v>
      </c>
      <c r="AK31" t="s">
        <v>2054</v>
      </c>
      <c r="AL31" t="s">
        <v>2139</v>
      </c>
      <c r="AM31" t="s">
        <v>2140</v>
      </c>
      <c r="AN31" t="s">
        <v>2102</v>
      </c>
      <c r="AO31" t="s">
        <v>2142</v>
      </c>
    </row>
    <row r="32" spans="1:381">
      <c r="A32">
        <v>7010</v>
      </c>
      <c r="B32" s="2">
        <v>2.1603000000000001E-7</v>
      </c>
      <c r="C32" s="2">
        <v>6.2232999999999999E-5</v>
      </c>
      <c r="D32">
        <v>303</v>
      </c>
      <c r="E32">
        <v>2037</v>
      </c>
      <c r="F32">
        <v>1385</v>
      </c>
      <c r="G32">
        <v>12045</v>
      </c>
      <c r="H32" s="1">
        <f t="shared" si="0"/>
        <v>0.21877256317689531</v>
      </c>
      <c r="I32" s="1">
        <f t="shared" si="1"/>
        <v>0.16911581569115816</v>
      </c>
      <c r="J32" s="1">
        <f t="shared" si="2"/>
        <v>1.2936256865320097</v>
      </c>
      <c r="K32" s="1" t="s">
        <v>33</v>
      </c>
      <c r="L32" t="s">
        <v>2259</v>
      </c>
      <c r="M32" t="s">
        <v>1930</v>
      </c>
      <c r="N32" t="s">
        <v>2013</v>
      </c>
      <c r="O32" t="s">
        <v>2260</v>
      </c>
      <c r="P32" t="s">
        <v>2014</v>
      </c>
      <c r="Q32" t="s">
        <v>2015</v>
      </c>
      <c r="R32" t="s">
        <v>2019</v>
      </c>
      <c r="S32" t="s">
        <v>2261</v>
      </c>
      <c r="T32" t="s">
        <v>2351</v>
      </c>
      <c r="U32" t="s">
        <v>1970</v>
      </c>
      <c r="V32" t="s">
        <v>2262</v>
      </c>
      <c r="W32" t="s">
        <v>2191</v>
      </c>
      <c r="X32" t="s">
        <v>2025</v>
      </c>
      <c r="Y32" t="s">
        <v>2263</v>
      </c>
      <c r="Z32" t="s">
        <v>2026</v>
      </c>
      <c r="AA32" t="s">
        <v>2193</v>
      </c>
      <c r="AB32" t="s">
        <v>2194</v>
      </c>
      <c r="AC32" t="s">
        <v>2604</v>
      </c>
      <c r="AD32" t="s">
        <v>2005</v>
      </c>
      <c r="AE32" t="s">
        <v>2196</v>
      </c>
      <c r="AF32" t="s">
        <v>2264</v>
      </c>
      <c r="AG32" t="s">
        <v>2265</v>
      </c>
      <c r="AH32" t="s">
        <v>2038</v>
      </c>
      <c r="AI32" t="s">
        <v>2040</v>
      </c>
      <c r="AJ32" t="s">
        <v>2267</v>
      </c>
      <c r="AK32" t="s">
        <v>2268</v>
      </c>
      <c r="AL32" t="s">
        <v>2179</v>
      </c>
      <c r="AM32" t="s">
        <v>2269</v>
      </c>
      <c r="AN32" t="s">
        <v>2048</v>
      </c>
      <c r="AO32" t="s">
        <v>2049</v>
      </c>
      <c r="AP32" t="s">
        <v>2051</v>
      </c>
      <c r="AQ32" t="s">
        <v>2270</v>
      </c>
      <c r="AR32" t="s">
        <v>2197</v>
      </c>
      <c r="AS32" t="s">
        <v>2052</v>
      </c>
      <c r="AT32" t="s">
        <v>2054</v>
      </c>
      <c r="AU32" t="s">
        <v>2359</v>
      </c>
      <c r="AV32" t="s">
        <v>2271</v>
      </c>
      <c r="AW32" t="s">
        <v>2454</v>
      </c>
      <c r="AX32" t="s">
        <v>2063</v>
      </c>
      <c r="AY32" t="s">
        <v>2064</v>
      </c>
      <c r="AZ32" t="s">
        <v>2066</v>
      </c>
      <c r="BA32" t="s">
        <v>2068</v>
      </c>
      <c r="BB32" t="s">
        <v>2198</v>
      </c>
      <c r="BC32" t="s">
        <v>2637</v>
      </c>
      <c r="BD32" t="s">
        <v>2070</v>
      </c>
      <c r="BE32" t="s">
        <v>2180</v>
      </c>
      <c r="BF32" t="s">
        <v>2199</v>
      </c>
      <c r="BG32" t="s">
        <v>1925</v>
      </c>
      <c r="BH32" t="s">
        <v>2273</v>
      </c>
      <c r="BI32" t="s">
        <v>1887</v>
      </c>
      <c r="BJ32" t="s">
        <v>2200</v>
      </c>
      <c r="BK32" t="s">
        <v>2082</v>
      </c>
      <c r="BL32" t="s">
        <v>2083</v>
      </c>
      <c r="BM32" t="s">
        <v>2085</v>
      </c>
      <c r="BN32" t="s">
        <v>2086</v>
      </c>
      <c r="BO32" t="s">
        <v>2201</v>
      </c>
      <c r="BP32" t="s">
        <v>2466</v>
      </c>
      <c r="BQ32" t="s">
        <v>2370</v>
      </c>
      <c r="BR32" t="s">
        <v>2371</v>
      </c>
      <c r="BS32" t="s">
        <v>2202</v>
      </c>
      <c r="BT32" t="s">
        <v>1933</v>
      </c>
      <c r="BU32" t="s">
        <v>1959</v>
      </c>
      <c r="BV32" t="s">
        <v>2089</v>
      </c>
      <c r="BW32" t="s">
        <v>2274</v>
      </c>
      <c r="BX32" t="s">
        <v>2093</v>
      </c>
      <c r="BY32" t="s">
        <v>2591</v>
      </c>
      <c r="BZ32" t="s">
        <v>1981</v>
      </c>
      <c r="CA32" t="s">
        <v>2275</v>
      </c>
      <c r="CB32" t="s">
        <v>2638</v>
      </c>
      <c r="CC32" t="s">
        <v>2100</v>
      </c>
      <c r="CD32" t="s">
        <v>2101</v>
      </c>
      <c r="CE32" t="s">
        <v>2276</v>
      </c>
      <c r="CF32" t="s">
        <v>2105</v>
      </c>
      <c r="CG32" t="s">
        <v>2277</v>
      </c>
      <c r="CH32" t="s">
        <v>2204</v>
      </c>
      <c r="CI32" t="s">
        <v>2279</v>
      </c>
      <c r="CJ32" t="s">
        <v>2109</v>
      </c>
      <c r="CK32" t="s">
        <v>2281</v>
      </c>
      <c r="CL32" t="s">
        <v>2205</v>
      </c>
      <c r="CM32" t="s">
        <v>2282</v>
      </c>
      <c r="CN32" t="s">
        <v>2639</v>
      </c>
      <c r="CO32" t="s">
        <v>2284</v>
      </c>
      <c r="CP32" t="s">
        <v>2285</v>
      </c>
      <c r="CQ32" t="s">
        <v>1879</v>
      </c>
      <c r="CR32" t="s">
        <v>2112</v>
      </c>
      <c r="CS32" t="s">
        <v>2113</v>
      </c>
      <c r="CT32" t="s">
        <v>2206</v>
      </c>
      <c r="CU32" t="s">
        <v>2207</v>
      </c>
      <c r="CV32" t="s">
        <v>1916</v>
      </c>
      <c r="CW32" t="s">
        <v>2118</v>
      </c>
      <c r="CX32" t="s">
        <v>2119</v>
      </c>
      <c r="CY32" t="s">
        <v>2640</v>
      </c>
      <c r="CZ32" t="s">
        <v>2208</v>
      </c>
      <c r="DA32" t="s">
        <v>2287</v>
      </c>
      <c r="DB32" t="s">
        <v>2641</v>
      </c>
      <c r="DC32" t="s">
        <v>2209</v>
      </c>
      <c r="DD32" t="s">
        <v>2382</v>
      </c>
      <c r="DE32" t="s">
        <v>2210</v>
      </c>
      <c r="DF32" t="s">
        <v>2211</v>
      </c>
      <c r="DG32" t="s">
        <v>2121</v>
      </c>
      <c r="DH32" t="s">
        <v>2288</v>
      </c>
      <c r="DI32" t="s">
        <v>2212</v>
      </c>
      <c r="DJ32" t="s">
        <v>2124</v>
      </c>
      <c r="DK32" t="s">
        <v>2125</v>
      </c>
      <c r="DL32" t="s">
        <v>2128</v>
      </c>
      <c r="DM32" t="s">
        <v>1979</v>
      </c>
      <c r="DN32" t="s">
        <v>2130</v>
      </c>
      <c r="DO32" t="s">
        <v>2213</v>
      </c>
      <c r="DP32" t="s">
        <v>2131</v>
      </c>
      <c r="DQ32" t="s">
        <v>2214</v>
      </c>
      <c r="DR32" t="s">
        <v>2290</v>
      </c>
      <c r="DS32" t="s">
        <v>2133</v>
      </c>
      <c r="DT32" t="s">
        <v>1932</v>
      </c>
      <c r="DU32" t="s">
        <v>2291</v>
      </c>
      <c r="DV32" t="s">
        <v>2140</v>
      </c>
      <c r="DW32" t="s">
        <v>2215</v>
      </c>
      <c r="DX32" t="s">
        <v>2141</v>
      </c>
      <c r="DY32" t="s">
        <v>2216</v>
      </c>
      <c r="DZ32" t="s">
        <v>2292</v>
      </c>
      <c r="EA32" t="s">
        <v>2642</v>
      </c>
      <c r="EB32" t="s">
        <v>2147</v>
      </c>
      <c r="EC32" t="s">
        <v>2002</v>
      </c>
      <c r="ED32" t="s">
        <v>2293</v>
      </c>
      <c r="EE32" t="s">
        <v>2148</v>
      </c>
      <c r="EF32" t="s">
        <v>2294</v>
      </c>
      <c r="EG32" t="s">
        <v>1968</v>
      </c>
      <c r="EH32" t="s">
        <v>2253</v>
      </c>
      <c r="EI32" t="s">
        <v>2218</v>
      </c>
      <c r="EJ32" t="s">
        <v>2219</v>
      </c>
      <c r="EK32" t="s">
        <v>2150</v>
      </c>
      <c r="EL32" t="s">
        <v>2151</v>
      </c>
      <c r="EM32" t="s">
        <v>2220</v>
      </c>
      <c r="EN32" t="s">
        <v>2221</v>
      </c>
      <c r="EO32" t="s">
        <v>1971</v>
      </c>
      <c r="EP32" t="s">
        <v>2156</v>
      </c>
      <c r="EQ32" t="s">
        <v>2295</v>
      </c>
      <c r="ER32" t="s">
        <v>2222</v>
      </c>
      <c r="ES32" t="s">
        <v>2296</v>
      </c>
      <c r="ET32" t="s">
        <v>2223</v>
      </c>
      <c r="EU32" t="s">
        <v>1973</v>
      </c>
      <c r="EV32" t="s">
        <v>2297</v>
      </c>
      <c r="EW32" t="s">
        <v>2298</v>
      </c>
      <c r="EX32" t="s">
        <v>2158</v>
      </c>
      <c r="EY32" t="s">
        <v>2393</v>
      </c>
      <c r="EZ32" t="s">
        <v>2300</v>
      </c>
      <c r="FA32" t="s">
        <v>2224</v>
      </c>
      <c r="FB32" t="s">
        <v>2257</v>
      </c>
      <c r="FC32" t="s">
        <v>2165</v>
      </c>
      <c r="FD32" t="s">
        <v>2301</v>
      </c>
      <c r="FE32" t="s">
        <v>2170</v>
      </c>
      <c r="FF32" t="s">
        <v>2225</v>
      </c>
      <c r="FG32" t="s">
        <v>2302</v>
      </c>
      <c r="FH32" t="s">
        <v>2171</v>
      </c>
      <c r="FI32" t="s">
        <v>2226</v>
      </c>
      <c r="FJ32" t="s">
        <v>2172</v>
      </c>
      <c r="FK32" t="s">
        <v>2303</v>
      </c>
      <c r="FL32" t="s">
        <v>2227</v>
      </c>
      <c r="FM32" t="s">
        <v>2173</v>
      </c>
      <c r="FN32" t="s">
        <v>2175</v>
      </c>
      <c r="FO32" t="s">
        <v>2177</v>
      </c>
      <c r="FP32" t="s">
        <v>2304</v>
      </c>
      <c r="FQ32" t="s">
        <v>1947</v>
      </c>
      <c r="FR32" t="s">
        <v>2178</v>
      </c>
      <c r="FS32" t="s">
        <v>2643</v>
      </c>
      <c r="FT32" t="s">
        <v>2011</v>
      </c>
      <c r="FU32" t="s">
        <v>2012</v>
      </c>
      <c r="FV32" t="s">
        <v>2511</v>
      </c>
      <c r="FW32" t="s">
        <v>2306</v>
      </c>
      <c r="FX32" t="s">
        <v>2399</v>
      </c>
      <c r="FY32" t="s">
        <v>2018</v>
      </c>
      <c r="FZ32" t="s">
        <v>2401</v>
      </c>
      <c r="GA32" t="s">
        <v>2307</v>
      </c>
      <c r="GB32" t="s">
        <v>2644</v>
      </c>
      <c r="GC32" t="s">
        <v>2308</v>
      </c>
      <c r="GD32" t="s">
        <v>1761</v>
      </c>
      <c r="GE32" t="s">
        <v>2310</v>
      </c>
      <c r="GF32" t="s">
        <v>1929</v>
      </c>
      <c r="GG32" t="s">
        <v>2311</v>
      </c>
      <c r="GH32" t="s">
        <v>2021</v>
      </c>
      <c r="GI32" t="s">
        <v>2618</v>
      </c>
      <c r="GJ32" t="s">
        <v>2024</v>
      </c>
      <c r="GK32" t="s">
        <v>2515</v>
      </c>
      <c r="GL32" t="s">
        <v>2645</v>
      </c>
      <c r="GM32" t="s">
        <v>1974</v>
      </c>
      <c r="GN32" t="s">
        <v>2028</v>
      </c>
      <c r="GO32" t="s">
        <v>2030</v>
      </c>
      <c r="GP32" t="s">
        <v>2228</v>
      </c>
      <c r="GQ32" t="s">
        <v>2312</v>
      </c>
      <c r="GR32" t="s">
        <v>2518</v>
      </c>
      <c r="GS32" t="s">
        <v>2037</v>
      </c>
      <c r="GT32" t="s">
        <v>2313</v>
      </c>
      <c r="GU32" t="s">
        <v>2314</v>
      </c>
      <c r="GV32" t="s">
        <v>2185</v>
      </c>
      <c r="GW32" t="s">
        <v>2039</v>
      </c>
      <c r="GX32" t="s">
        <v>2315</v>
      </c>
      <c r="GY32" t="s">
        <v>2316</v>
      </c>
      <c r="GZ32" t="s">
        <v>2046</v>
      </c>
      <c r="HA32" t="s">
        <v>1980</v>
      </c>
      <c r="HB32" t="s">
        <v>2050</v>
      </c>
      <c r="HC32" t="s">
        <v>2229</v>
      </c>
      <c r="HD32" t="s">
        <v>2055</v>
      </c>
      <c r="HE32" t="s">
        <v>2056</v>
      </c>
      <c r="HF32" t="s">
        <v>2230</v>
      </c>
      <c r="HG32" t="s">
        <v>2318</v>
      </c>
      <c r="HH32" t="s">
        <v>2062</v>
      </c>
      <c r="HI32" t="s">
        <v>2065</v>
      </c>
      <c r="HJ32" t="s">
        <v>1967</v>
      </c>
      <c r="HK32" t="s">
        <v>2069</v>
      </c>
      <c r="HL32" t="s">
        <v>2408</v>
      </c>
      <c r="HM32" t="s">
        <v>2071</v>
      </c>
      <c r="HN32" t="s">
        <v>2072</v>
      </c>
      <c r="HO32" t="s">
        <v>2319</v>
      </c>
      <c r="HP32" t="s">
        <v>1875</v>
      </c>
      <c r="HQ32" t="s">
        <v>2321</v>
      </c>
      <c r="HR32" t="s">
        <v>1877</v>
      </c>
      <c r="HS32" t="s">
        <v>1928</v>
      </c>
      <c r="HT32" t="s">
        <v>2322</v>
      </c>
      <c r="HU32" t="s">
        <v>2646</v>
      </c>
      <c r="HV32" t="s">
        <v>2078</v>
      </c>
      <c r="HW32" t="s">
        <v>2526</v>
      </c>
      <c r="HX32" t="s">
        <v>2323</v>
      </c>
      <c r="HY32" t="s">
        <v>1917</v>
      </c>
      <c r="HZ32" t="s">
        <v>2079</v>
      </c>
      <c r="IA32" t="s">
        <v>2324</v>
      </c>
      <c r="IB32" t="s">
        <v>2325</v>
      </c>
      <c r="IC32" t="s">
        <v>2084</v>
      </c>
      <c r="ID32" t="s">
        <v>2231</v>
      </c>
      <c r="IE32" t="s">
        <v>2087</v>
      </c>
      <c r="IF32" t="s">
        <v>2647</v>
      </c>
      <c r="IG32" t="s">
        <v>2091</v>
      </c>
      <c r="IH32" t="s">
        <v>2326</v>
      </c>
      <c r="II32" t="s">
        <v>2327</v>
      </c>
      <c r="IJ32" t="s">
        <v>2328</v>
      </c>
      <c r="IK32" t="s">
        <v>2648</v>
      </c>
      <c r="IL32" t="s">
        <v>2094</v>
      </c>
      <c r="IM32" t="s">
        <v>2095</v>
      </c>
      <c r="IN32" t="s">
        <v>1944</v>
      </c>
      <c r="IO32" t="s">
        <v>2097</v>
      </c>
      <c r="IP32" t="s">
        <v>2329</v>
      </c>
      <c r="IQ32" t="s">
        <v>2099</v>
      </c>
      <c r="IR32" t="s">
        <v>2330</v>
      </c>
      <c r="IS32" t="s">
        <v>2258</v>
      </c>
      <c r="IT32" t="s">
        <v>1982</v>
      </c>
      <c r="IU32" t="s">
        <v>2234</v>
      </c>
      <c r="IV32" t="s">
        <v>2102</v>
      </c>
      <c r="IW32" t="s">
        <v>2106</v>
      </c>
      <c r="IX32" t="s">
        <v>1962</v>
      </c>
      <c r="IY32" t="s">
        <v>2331</v>
      </c>
      <c r="IZ32" t="s">
        <v>1943</v>
      </c>
      <c r="JA32" t="s">
        <v>2332</v>
      </c>
      <c r="JB32" t="s">
        <v>2417</v>
      </c>
      <c r="JC32" t="s">
        <v>2248</v>
      </c>
      <c r="JD32" t="s">
        <v>2111</v>
      </c>
      <c r="JE32" t="s">
        <v>2333</v>
      </c>
      <c r="JF32" t="s">
        <v>2543</v>
      </c>
      <c r="JG32" t="s">
        <v>2649</v>
      </c>
      <c r="JH32" t="s">
        <v>2236</v>
      </c>
      <c r="JI32" t="s">
        <v>2000</v>
      </c>
      <c r="JJ32" t="s">
        <v>2650</v>
      </c>
      <c r="JK32" t="s">
        <v>2126</v>
      </c>
      <c r="JL32" t="s">
        <v>2549</v>
      </c>
      <c r="JM32" t="s">
        <v>2334</v>
      </c>
      <c r="JN32" t="s">
        <v>2237</v>
      </c>
      <c r="JO32" t="s">
        <v>2134</v>
      </c>
      <c r="JP32" t="s">
        <v>1823</v>
      </c>
      <c r="JQ32" t="s">
        <v>2135</v>
      </c>
      <c r="JR32" t="s">
        <v>2238</v>
      </c>
      <c r="JS32" t="s">
        <v>2137</v>
      </c>
      <c r="JT32" t="s">
        <v>2651</v>
      </c>
      <c r="JU32" t="s">
        <v>2139</v>
      </c>
      <c r="JV32" t="s">
        <v>2652</v>
      </c>
      <c r="JW32" t="s">
        <v>1825</v>
      </c>
      <c r="JX32" t="s">
        <v>2142</v>
      </c>
      <c r="JY32" t="s">
        <v>2145</v>
      </c>
      <c r="JZ32" t="s">
        <v>2335</v>
      </c>
      <c r="KA32" t="s">
        <v>2336</v>
      </c>
      <c r="KB32" t="s">
        <v>2337</v>
      </c>
      <c r="KC32" t="s">
        <v>2239</v>
      </c>
      <c r="KD32" t="s">
        <v>2152</v>
      </c>
      <c r="KE32" t="s">
        <v>1969</v>
      </c>
      <c r="KF32" t="s">
        <v>2154</v>
      </c>
      <c r="KG32" t="s">
        <v>1972</v>
      </c>
      <c r="KH32" t="s">
        <v>2338</v>
      </c>
      <c r="KI32" t="s">
        <v>2240</v>
      </c>
      <c r="KJ32" t="s">
        <v>2339</v>
      </c>
      <c r="KK32" t="s">
        <v>2653</v>
      </c>
      <c r="KL32" t="s">
        <v>2340</v>
      </c>
      <c r="KM32" t="s">
        <v>2241</v>
      </c>
      <c r="KN32" t="s">
        <v>1891</v>
      </c>
      <c r="KO32" t="s">
        <v>2242</v>
      </c>
      <c r="KP32" t="s">
        <v>2164</v>
      </c>
      <c r="KQ32" t="s">
        <v>2569</v>
      </c>
      <c r="KR32" t="s">
        <v>1894</v>
      </c>
      <c r="KS32" t="s">
        <v>2167</v>
      </c>
      <c r="KT32" t="s">
        <v>2243</v>
      </c>
      <c r="KU32" t="s">
        <v>2168</v>
      </c>
      <c r="KV32" t="s">
        <v>2169</v>
      </c>
      <c r="KW32" t="s">
        <v>1926</v>
      </c>
      <c r="KX32" t="s">
        <v>2174</v>
      </c>
      <c r="KY32" t="s">
        <v>2342</v>
      </c>
      <c r="KZ32" t="s">
        <v>1946</v>
      </c>
      <c r="LA32" t="s">
        <v>2654</v>
      </c>
      <c r="LB32" t="s">
        <v>2343</v>
      </c>
    </row>
    <row r="33" spans="1:222">
      <c r="A33">
        <v>1903779</v>
      </c>
      <c r="B33" s="2">
        <v>2.6276000000000001E-7</v>
      </c>
      <c r="C33" s="2">
        <v>7.2249999999999994E-5</v>
      </c>
      <c r="D33">
        <v>32</v>
      </c>
      <c r="E33">
        <v>108</v>
      </c>
      <c r="F33">
        <v>1385</v>
      </c>
      <c r="G33">
        <v>12045</v>
      </c>
      <c r="H33" s="1">
        <f t="shared" si="0"/>
        <v>2.3104693140794223E-2</v>
      </c>
      <c r="I33" s="1">
        <f t="shared" si="1"/>
        <v>8.9663760896637607E-3</v>
      </c>
      <c r="J33" s="1">
        <f t="shared" si="2"/>
        <v>2.5768150822302447</v>
      </c>
      <c r="K33" s="1" t="s">
        <v>35</v>
      </c>
      <c r="L33" t="s">
        <v>2532</v>
      </c>
      <c r="M33" t="s">
        <v>2552</v>
      </c>
      <c r="N33" t="s">
        <v>2435</v>
      </c>
      <c r="O33" t="s">
        <v>2555</v>
      </c>
      <c r="P33" t="s">
        <v>2350</v>
      </c>
      <c r="Q33" t="s">
        <v>2478</v>
      </c>
      <c r="R33" t="s">
        <v>2066</v>
      </c>
      <c r="S33" t="s">
        <v>2461</v>
      </c>
      <c r="T33" t="s">
        <v>2282</v>
      </c>
      <c r="U33" t="s">
        <v>1761</v>
      </c>
      <c r="V33" t="s">
        <v>1925</v>
      </c>
      <c r="W33" t="s">
        <v>1875</v>
      </c>
      <c r="X33" t="s">
        <v>2239</v>
      </c>
      <c r="Y33" t="s">
        <v>2285</v>
      </c>
      <c r="Z33" t="s">
        <v>2655</v>
      </c>
      <c r="AA33" t="s">
        <v>2656</v>
      </c>
      <c r="AB33" t="s">
        <v>2657</v>
      </c>
      <c r="AC33" t="s">
        <v>2221</v>
      </c>
      <c r="AD33" t="s">
        <v>1767</v>
      </c>
      <c r="AE33" t="s">
        <v>1887</v>
      </c>
      <c r="AF33" t="s">
        <v>2323</v>
      </c>
      <c r="AG33" t="s">
        <v>2298</v>
      </c>
      <c r="AH33" t="s">
        <v>1771</v>
      </c>
      <c r="AI33" t="s">
        <v>2274</v>
      </c>
      <c r="AJ33" t="s">
        <v>2658</v>
      </c>
      <c r="AK33" t="s">
        <v>2226</v>
      </c>
      <c r="AL33" t="s">
        <v>1926</v>
      </c>
      <c r="AM33" t="s">
        <v>2503</v>
      </c>
      <c r="AN33" t="s">
        <v>2197</v>
      </c>
      <c r="AO33" t="s">
        <v>2056</v>
      </c>
      <c r="AP33" t="s">
        <v>2389</v>
      </c>
      <c r="AQ33" t="s">
        <v>2343</v>
      </c>
    </row>
    <row r="34" spans="1:222">
      <c r="A34">
        <v>6094</v>
      </c>
      <c r="B34" s="2">
        <v>3.2702999999999998E-7</v>
      </c>
      <c r="C34" s="2">
        <v>8.7199000000000003E-5</v>
      </c>
      <c r="D34">
        <v>20</v>
      </c>
      <c r="E34">
        <v>51</v>
      </c>
      <c r="F34">
        <v>1385</v>
      </c>
      <c r="G34">
        <v>12045</v>
      </c>
      <c r="H34" s="1">
        <f t="shared" si="0"/>
        <v>1.444043321299639E-2</v>
      </c>
      <c r="I34" s="1">
        <f t="shared" si="1"/>
        <v>4.2341220423412207E-3</v>
      </c>
      <c r="J34" s="1">
        <f t="shared" si="2"/>
        <v>3.4104905500106177</v>
      </c>
      <c r="K34" s="1" t="s">
        <v>36</v>
      </c>
      <c r="L34" t="s">
        <v>1813</v>
      </c>
      <c r="M34" t="s">
        <v>2659</v>
      </c>
      <c r="N34" t="s">
        <v>2630</v>
      </c>
      <c r="O34" t="s">
        <v>1817</v>
      </c>
      <c r="P34" t="s">
        <v>2660</v>
      </c>
      <c r="Q34" t="s">
        <v>2661</v>
      </c>
      <c r="R34" t="s">
        <v>2662</v>
      </c>
      <c r="S34" t="s">
        <v>2663</v>
      </c>
      <c r="T34" t="s">
        <v>2466</v>
      </c>
      <c r="U34" t="s">
        <v>2664</v>
      </c>
      <c r="V34" t="s">
        <v>2665</v>
      </c>
      <c r="W34" t="s">
        <v>2666</v>
      </c>
      <c r="X34" t="s">
        <v>1854</v>
      </c>
      <c r="Y34" t="s">
        <v>2667</v>
      </c>
      <c r="Z34" t="s">
        <v>2668</v>
      </c>
      <c r="AA34" t="s">
        <v>2669</v>
      </c>
      <c r="AB34" t="s">
        <v>1838</v>
      </c>
      <c r="AC34" t="s">
        <v>1855</v>
      </c>
      <c r="AD34" t="s">
        <v>2339</v>
      </c>
      <c r="AE34" t="s">
        <v>2670</v>
      </c>
    </row>
    <row r="35" spans="1:222">
      <c r="A35">
        <v>46364</v>
      </c>
      <c r="B35" s="2">
        <v>3.4124E-7</v>
      </c>
      <c r="C35" s="2">
        <v>8.831E-5</v>
      </c>
      <c r="D35">
        <v>22</v>
      </c>
      <c r="E35">
        <v>60</v>
      </c>
      <c r="F35">
        <v>1385</v>
      </c>
      <c r="G35">
        <v>12045</v>
      </c>
      <c r="H35" s="1">
        <f t="shared" si="0"/>
        <v>1.5884476534296029E-2</v>
      </c>
      <c r="I35" s="1">
        <f t="shared" si="1"/>
        <v>4.9813200498132005E-3</v>
      </c>
      <c r="J35" s="1">
        <f t="shared" si="2"/>
        <v>3.1888086642599278</v>
      </c>
      <c r="K35" s="1" t="s">
        <v>37</v>
      </c>
      <c r="L35" t="s">
        <v>1813</v>
      </c>
      <c r="M35" t="s">
        <v>2659</v>
      </c>
      <c r="N35" t="s">
        <v>2630</v>
      </c>
      <c r="O35" t="s">
        <v>1817</v>
      </c>
      <c r="P35" t="s">
        <v>2660</v>
      </c>
      <c r="Q35" t="s">
        <v>2661</v>
      </c>
      <c r="R35" t="s">
        <v>2662</v>
      </c>
      <c r="S35" t="s">
        <v>2663</v>
      </c>
      <c r="T35" t="s">
        <v>2466</v>
      </c>
      <c r="U35" t="s">
        <v>2664</v>
      </c>
      <c r="V35" t="s">
        <v>2665</v>
      </c>
      <c r="W35" t="s">
        <v>2671</v>
      </c>
      <c r="X35" t="s">
        <v>2666</v>
      </c>
      <c r="Y35" t="s">
        <v>1854</v>
      </c>
      <c r="Z35" t="s">
        <v>2667</v>
      </c>
      <c r="AA35" t="s">
        <v>2672</v>
      </c>
      <c r="AB35" t="s">
        <v>2668</v>
      </c>
      <c r="AC35" t="s">
        <v>2669</v>
      </c>
      <c r="AD35" t="s">
        <v>1838</v>
      </c>
      <c r="AE35" t="s">
        <v>1855</v>
      </c>
      <c r="AF35" t="s">
        <v>2339</v>
      </c>
      <c r="AG35" t="s">
        <v>2670</v>
      </c>
    </row>
    <row r="36" spans="1:222">
      <c r="A36">
        <v>6937</v>
      </c>
      <c r="B36" s="2">
        <v>3.6343000000000002E-7</v>
      </c>
      <c r="C36" s="2">
        <v>9.1366000000000006E-5</v>
      </c>
      <c r="D36">
        <v>66</v>
      </c>
      <c r="E36">
        <v>309</v>
      </c>
      <c r="F36">
        <v>1385</v>
      </c>
      <c r="G36">
        <v>12045</v>
      </c>
      <c r="H36" s="1">
        <f t="shared" si="0"/>
        <v>4.7653429602888084E-2</v>
      </c>
      <c r="I36" s="1">
        <f t="shared" si="1"/>
        <v>2.5653798256537984E-2</v>
      </c>
      <c r="J36" s="1">
        <f t="shared" si="2"/>
        <v>1.8575584451999578</v>
      </c>
      <c r="K36" s="1" t="s">
        <v>38</v>
      </c>
      <c r="L36" t="s">
        <v>2532</v>
      </c>
      <c r="M36" t="s">
        <v>2435</v>
      </c>
      <c r="N36" t="s">
        <v>2507</v>
      </c>
      <c r="O36" t="s">
        <v>2478</v>
      </c>
      <c r="P36" t="s">
        <v>2437</v>
      </c>
      <c r="Q36" t="s">
        <v>2399</v>
      </c>
      <c r="R36" t="s">
        <v>2535</v>
      </c>
      <c r="S36" t="s">
        <v>2572</v>
      </c>
      <c r="T36" t="s">
        <v>2377</v>
      </c>
      <c r="U36" t="s">
        <v>2282</v>
      </c>
      <c r="V36" t="s">
        <v>1761</v>
      </c>
      <c r="W36" t="s">
        <v>2285</v>
      </c>
      <c r="X36" t="s">
        <v>2574</v>
      </c>
      <c r="Y36" t="s">
        <v>1767</v>
      </c>
      <c r="Z36" t="s">
        <v>1975</v>
      </c>
      <c r="AA36" t="s">
        <v>1771</v>
      </c>
      <c r="AB36" t="s">
        <v>2209</v>
      </c>
      <c r="AC36" t="s">
        <v>1817</v>
      </c>
      <c r="AD36" t="s">
        <v>2575</v>
      </c>
      <c r="AE36" t="s">
        <v>2518</v>
      </c>
      <c r="AF36" t="s">
        <v>2447</v>
      </c>
      <c r="AG36" t="s">
        <v>2383</v>
      </c>
      <c r="AH36" t="s">
        <v>2448</v>
      </c>
      <c r="AI36" t="s">
        <v>2548</v>
      </c>
      <c r="AJ36" t="s">
        <v>2212</v>
      </c>
      <c r="AK36" t="s">
        <v>2549</v>
      </c>
      <c r="AL36" t="s">
        <v>2519</v>
      </c>
      <c r="AM36" t="s">
        <v>2450</v>
      </c>
      <c r="AN36" t="s">
        <v>2197</v>
      </c>
      <c r="AO36" t="s">
        <v>2452</v>
      </c>
      <c r="AP36" t="s">
        <v>2056</v>
      </c>
      <c r="AQ36" t="s">
        <v>2389</v>
      </c>
      <c r="AR36" t="s">
        <v>2454</v>
      </c>
      <c r="AS36" t="s">
        <v>2552</v>
      </c>
      <c r="AT36" t="s">
        <v>2555</v>
      </c>
      <c r="AU36" t="s">
        <v>2066</v>
      </c>
      <c r="AV36" t="s">
        <v>2673</v>
      </c>
      <c r="AW36" t="s">
        <v>2219</v>
      </c>
      <c r="AX36" t="s">
        <v>2363</v>
      </c>
      <c r="AY36" t="s">
        <v>1925</v>
      </c>
      <c r="AZ36" t="s">
        <v>1875</v>
      </c>
      <c r="BA36" t="s">
        <v>2239</v>
      </c>
      <c r="BB36" t="s">
        <v>1972</v>
      </c>
      <c r="BC36" t="s">
        <v>2221</v>
      </c>
      <c r="BD36" t="s">
        <v>1971</v>
      </c>
      <c r="BE36" t="s">
        <v>2240</v>
      </c>
      <c r="BF36" t="s">
        <v>2495</v>
      </c>
      <c r="BG36" t="s">
        <v>1887</v>
      </c>
      <c r="BH36" t="s">
        <v>2323</v>
      </c>
      <c r="BI36" t="s">
        <v>2298</v>
      </c>
      <c r="BJ36" t="s">
        <v>1917</v>
      </c>
      <c r="BK36" t="s">
        <v>2201</v>
      </c>
      <c r="BL36" t="s">
        <v>2241</v>
      </c>
      <c r="BM36" t="s">
        <v>2566</v>
      </c>
      <c r="BN36" t="s">
        <v>2274</v>
      </c>
      <c r="BO36" t="s">
        <v>2372</v>
      </c>
      <c r="BP36" t="s">
        <v>2530</v>
      </c>
      <c r="BQ36" t="s">
        <v>2243</v>
      </c>
      <c r="BR36" t="s">
        <v>2470</v>
      </c>
      <c r="BS36" t="s">
        <v>2226</v>
      </c>
      <c r="BT36" t="s">
        <v>1926</v>
      </c>
      <c r="BU36" t="s">
        <v>2503</v>
      </c>
      <c r="BV36" t="s">
        <v>2504</v>
      </c>
      <c r="BW36" t="s">
        <v>1946</v>
      </c>
      <c r="BX36" t="s">
        <v>2343</v>
      </c>
      <c r="BY36" t="s">
        <v>2674</v>
      </c>
    </row>
    <row r="37" spans="1:222">
      <c r="A37">
        <v>72359</v>
      </c>
      <c r="B37" s="2">
        <v>3.9168000000000002E-7</v>
      </c>
      <c r="C37" s="2">
        <v>9.5734000000000002E-5</v>
      </c>
      <c r="D37">
        <v>211</v>
      </c>
      <c r="E37">
        <v>1339</v>
      </c>
      <c r="F37">
        <v>1385</v>
      </c>
      <c r="G37">
        <v>12045</v>
      </c>
      <c r="H37" s="1">
        <f t="shared" si="0"/>
        <v>0.15234657039711191</v>
      </c>
      <c r="I37" s="1">
        <f t="shared" si="1"/>
        <v>0.11116645911166459</v>
      </c>
      <c r="J37" s="1">
        <f t="shared" si="2"/>
        <v>1.3704364753048641</v>
      </c>
      <c r="K37" s="1" t="s">
        <v>39</v>
      </c>
      <c r="L37" t="s">
        <v>2435</v>
      </c>
      <c r="M37" t="s">
        <v>1966</v>
      </c>
      <c r="N37" t="s">
        <v>2437</v>
      </c>
      <c r="O37" t="s">
        <v>1930</v>
      </c>
      <c r="P37" t="s">
        <v>2013</v>
      </c>
      <c r="Q37" t="s">
        <v>2351</v>
      </c>
      <c r="R37" t="s">
        <v>2352</v>
      </c>
      <c r="S37" t="s">
        <v>2353</v>
      </c>
      <c r="T37" t="s">
        <v>2194</v>
      </c>
      <c r="U37" t="s">
        <v>2446</v>
      </c>
      <c r="V37" t="s">
        <v>2196</v>
      </c>
      <c r="W37" t="s">
        <v>1977</v>
      </c>
      <c r="X37" t="s">
        <v>2447</v>
      </c>
      <c r="Y37" t="s">
        <v>1978</v>
      </c>
      <c r="Z37" t="s">
        <v>2038</v>
      </c>
      <c r="AA37" t="s">
        <v>2040</v>
      </c>
      <c r="AB37" t="s">
        <v>2582</v>
      </c>
      <c r="AC37" t="s">
        <v>2358</v>
      </c>
      <c r="AD37" t="s">
        <v>2270</v>
      </c>
      <c r="AE37" t="s">
        <v>2451</v>
      </c>
      <c r="AF37" t="s">
        <v>2452</v>
      </c>
      <c r="AG37" t="s">
        <v>1901</v>
      </c>
      <c r="AH37" t="s">
        <v>1903</v>
      </c>
      <c r="AI37" t="s">
        <v>2584</v>
      </c>
      <c r="AJ37" t="s">
        <v>2059</v>
      </c>
      <c r="AK37" t="s">
        <v>2060</v>
      </c>
      <c r="AL37" t="s">
        <v>2455</v>
      </c>
      <c r="AM37" t="s">
        <v>1777</v>
      </c>
      <c r="AN37" t="s">
        <v>2362</v>
      </c>
      <c r="AO37" t="s">
        <v>2070</v>
      </c>
      <c r="AP37" t="s">
        <v>1873</v>
      </c>
      <c r="AQ37" t="s">
        <v>2363</v>
      </c>
      <c r="AR37" t="s">
        <v>2365</v>
      </c>
      <c r="AS37" t="s">
        <v>1883</v>
      </c>
      <c r="AT37" t="s">
        <v>1887</v>
      </c>
      <c r="AU37" t="s">
        <v>2589</v>
      </c>
      <c r="AV37" t="s">
        <v>2590</v>
      </c>
      <c r="AW37" t="s">
        <v>2371</v>
      </c>
      <c r="AX37" t="s">
        <v>1959</v>
      </c>
      <c r="AY37" t="s">
        <v>2675</v>
      </c>
      <c r="AZ37" t="s">
        <v>2093</v>
      </c>
      <c r="BA37" t="s">
        <v>2591</v>
      </c>
      <c r="BB37" t="s">
        <v>1981</v>
      </c>
      <c r="BC37" t="s">
        <v>2098</v>
      </c>
      <c r="BD37" t="s">
        <v>1900</v>
      </c>
      <c r="BE37" t="s">
        <v>2100</v>
      </c>
      <c r="BF37" t="s">
        <v>1871</v>
      </c>
      <c r="BG37" t="s">
        <v>2595</v>
      </c>
      <c r="BH37" t="s">
        <v>1940</v>
      </c>
      <c r="BI37" t="s">
        <v>1988</v>
      </c>
      <c r="BJ37" t="s">
        <v>2204</v>
      </c>
      <c r="BK37" t="s">
        <v>2205</v>
      </c>
      <c r="BL37" t="s">
        <v>2378</v>
      </c>
      <c r="BM37" t="s">
        <v>2480</v>
      </c>
      <c r="BN37" t="s">
        <v>1879</v>
      </c>
      <c r="BO37" t="s">
        <v>2596</v>
      </c>
      <c r="BP37" t="s">
        <v>1863</v>
      </c>
      <c r="BQ37" t="s">
        <v>1916</v>
      </c>
      <c r="BR37" t="s">
        <v>2118</v>
      </c>
      <c r="BS37" t="s">
        <v>2209</v>
      </c>
      <c r="BT37" t="s">
        <v>2382</v>
      </c>
      <c r="BU37" t="s">
        <v>2210</v>
      </c>
      <c r="BV37" t="s">
        <v>2485</v>
      </c>
      <c r="BW37" t="s">
        <v>1861</v>
      </c>
      <c r="BX37" t="s">
        <v>2598</v>
      </c>
      <c r="BY37" t="s">
        <v>2212</v>
      </c>
      <c r="BZ37" t="s">
        <v>2124</v>
      </c>
      <c r="CA37" t="s">
        <v>1979</v>
      </c>
      <c r="CB37" t="s">
        <v>1859</v>
      </c>
      <c r="CC37" t="s">
        <v>1860</v>
      </c>
      <c r="CD37" t="s">
        <v>2386</v>
      </c>
      <c r="CE37" t="s">
        <v>2388</v>
      </c>
      <c r="CF37" t="s">
        <v>2215</v>
      </c>
      <c r="CG37" t="s">
        <v>2216</v>
      </c>
      <c r="CH37" t="s">
        <v>2676</v>
      </c>
      <c r="CI37" t="s">
        <v>2677</v>
      </c>
      <c r="CJ37" t="s">
        <v>2147</v>
      </c>
      <c r="CK37" t="s">
        <v>2391</v>
      </c>
      <c r="CL37" t="s">
        <v>2148</v>
      </c>
      <c r="CM37" t="s">
        <v>2294</v>
      </c>
      <c r="CN37" t="s">
        <v>2392</v>
      </c>
      <c r="CO37" t="s">
        <v>2612</v>
      </c>
      <c r="CP37" t="s">
        <v>2253</v>
      </c>
      <c r="CQ37" t="s">
        <v>2220</v>
      </c>
      <c r="CR37" t="s">
        <v>1973</v>
      </c>
      <c r="CS37" t="s">
        <v>2498</v>
      </c>
      <c r="CT37" t="s">
        <v>1888</v>
      </c>
      <c r="CU37" t="s">
        <v>1889</v>
      </c>
      <c r="CV37" t="s">
        <v>2159</v>
      </c>
      <c r="CW37" t="s">
        <v>2161</v>
      </c>
      <c r="CX37" t="s">
        <v>1985</v>
      </c>
      <c r="CY37" t="s">
        <v>2224</v>
      </c>
      <c r="CZ37" t="s">
        <v>2166</v>
      </c>
      <c r="DA37" t="s">
        <v>2227</v>
      </c>
      <c r="DB37" t="s">
        <v>2503</v>
      </c>
      <c r="DC37" t="s">
        <v>2175</v>
      </c>
      <c r="DD37" t="s">
        <v>2504</v>
      </c>
      <c r="DE37" t="s">
        <v>2184</v>
      </c>
      <c r="DF37" t="s">
        <v>1947</v>
      </c>
      <c r="DG37" t="s">
        <v>2397</v>
      </c>
      <c r="DH37" t="s">
        <v>2398</v>
      </c>
      <c r="DI37" t="s">
        <v>2011</v>
      </c>
      <c r="DJ37" t="s">
        <v>2012</v>
      </c>
      <c r="DK37" t="s">
        <v>2511</v>
      </c>
      <c r="DL37" t="s">
        <v>2399</v>
      </c>
      <c r="DM37" t="s">
        <v>2572</v>
      </c>
      <c r="DN37" t="s">
        <v>2578</v>
      </c>
      <c r="DO37" t="s">
        <v>1874</v>
      </c>
      <c r="DP37" t="s">
        <v>2513</v>
      </c>
      <c r="DQ37" t="s">
        <v>2579</v>
      </c>
      <c r="DR37" t="s">
        <v>1880</v>
      </c>
      <c r="DS37" t="s">
        <v>1765</v>
      </c>
      <c r="DT37" t="s">
        <v>2023</v>
      </c>
      <c r="DU37" t="s">
        <v>2515</v>
      </c>
      <c r="DV37" t="s">
        <v>2580</v>
      </c>
      <c r="DW37" t="s">
        <v>1974</v>
      </c>
      <c r="DX37" t="s">
        <v>2028</v>
      </c>
      <c r="DY37" t="s">
        <v>2581</v>
      </c>
      <c r="DZ37" t="s">
        <v>2031</v>
      </c>
      <c r="EA37" t="s">
        <v>2619</v>
      </c>
      <c r="EB37" t="s">
        <v>2033</v>
      </c>
      <c r="EC37" t="s">
        <v>2312</v>
      </c>
      <c r="ED37" t="s">
        <v>2678</v>
      </c>
      <c r="EE37" t="s">
        <v>2518</v>
      </c>
      <c r="EF37" t="s">
        <v>2036</v>
      </c>
      <c r="EG37" t="s">
        <v>2404</v>
      </c>
      <c r="EH37" t="s">
        <v>2185</v>
      </c>
      <c r="EI37" t="s">
        <v>1896</v>
      </c>
      <c r="EJ37" t="s">
        <v>1774</v>
      </c>
      <c r="EK37" t="s">
        <v>1980</v>
      </c>
      <c r="EL37" t="s">
        <v>2050</v>
      </c>
      <c r="EM37" t="s">
        <v>2229</v>
      </c>
      <c r="EN37" t="s">
        <v>2230</v>
      </c>
      <c r="EO37" t="s">
        <v>2583</v>
      </c>
      <c r="EP37" t="s">
        <v>2521</v>
      </c>
      <c r="EQ37" t="s">
        <v>2585</v>
      </c>
      <c r="ER37" t="s">
        <v>2067</v>
      </c>
      <c r="ES37" t="s">
        <v>2407</v>
      </c>
      <c r="ET37" t="s">
        <v>2408</v>
      </c>
      <c r="EU37" t="s">
        <v>2586</v>
      </c>
      <c r="EV37" t="s">
        <v>2679</v>
      </c>
      <c r="EW37" t="s">
        <v>2409</v>
      </c>
      <c r="EX37" t="s">
        <v>2410</v>
      </c>
      <c r="EY37" t="s">
        <v>1875</v>
      </c>
      <c r="EZ37" t="s">
        <v>1881</v>
      </c>
      <c r="FA37" t="s">
        <v>2322</v>
      </c>
      <c r="FB37" t="s">
        <v>2587</v>
      </c>
      <c r="FC37" t="s">
        <v>1882</v>
      </c>
      <c r="FD37" t="s">
        <v>2075</v>
      </c>
      <c r="FE37" t="s">
        <v>2646</v>
      </c>
      <c r="FF37" t="s">
        <v>2588</v>
      </c>
      <c r="FG37" t="s">
        <v>1917</v>
      </c>
      <c r="FH37" t="s">
        <v>2181</v>
      </c>
      <c r="FI37" t="s">
        <v>2680</v>
      </c>
      <c r="FJ37" t="s">
        <v>2231</v>
      </c>
      <c r="FK37" t="s">
        <v>2413</v>
      </c>
      <c r="FL37" t="s">
        <v>2088</v>
      </c>
      <c r="FM37" t="s">
        <v>2091</v>
      </c>
      <c r="FN37" t="s">
        <v>2415</v>
      </c>
      <c r="FO37" t="s">
        <v>1944</v>
      </c>
      <c r="FP37" t="s">
        <v>2592</v>
      </c>
      <c r="FQ37" t="s">
        <v>1951</v>
      </c>
      <c r="FR37" t="s">
        <v>1862</v>
      </c>
      <c r="FS37" t="s">
        <v>2593</v>
      </c>
      <c r="FT37" t="s">
        <v>2258</v>
      </c>
      <c r="FU37" t="s">
        <v>2577</v>
      </c>
      <c r="FV37" t="s">
        <v>2104</v>
      </c>
      <c r="FW37" t="s">
        <v>2594</v>
      </c>
      <c r="FX37" t="s">
        <v>2532</v>
      </c>
      <c r="FY37" t="s">
        <v>2106</v>
      </c>
      <c r="FZ37" t="s">
        <v>2625</v>
      </c>
      <c r="GA37" t="s">
        <v>2626</v>
      </c>
      <c r="GB37" t="s">
        <v>1943</v>
      </c>
      <c r="GC37" t="s">
        <v>1938</v>
      </c>
      <c r="GD37" t="s">
        <v>2115</v>
      </c>
      <c r="GE37" t="s">
        <v>2681</v>
      </c>
      <c r="GF37" t="s">
        <v>2539</v>
      </c>
      <c r="GG37" t="s">
        <v>2597</v>
      </c>
      <c r="GH37" t="s">
        <v>2236</v>
      </c>
      <c r="GI37" t="s">
        <v>2546</v>
      </c>
      <c r="GJ37" t="s">
        <v>2123</v>
      </c>
      <c r="GK37" t="s">
        <v>1952</v>
      </c>
      <c r="GL37" t="s">
        <v>2127</v>
      </c>
      <c r="GM37" t="s">
        <v>2237</v>
      </c>
      <c r="GN37" t="s">
        <v>1823</v>
      </c>
      <c r="GO37" t="s">
        <v>2238</v>
      </c>
      <c r="GP37" t="s">
        <v>2007</v>
      </c>
      <c r="GQ37" t="s">
        <v>2138</v>
      </c>
      <c r="GR37" t="s">
        <v>2139</v>
      </c>
      <c r="GS37" t="s">
        <v>2424</v>
      </c>
      <c r="GT37" t="s">
        <v>2551</v>
      </c>
      <c r="GU37" t="s">
        <v>2142</v>
      </c>
      <c r="GV37" t="s">
        <v>2552</v>
      </c>
      <c r="GW37" t="s">
        <v>1955</v>
      </c>
      <c r="GX37" t="s">
        <v>2558</v>
      </c>
      <c r="GY37" t="s">
        <v>1969</v>
      </c>
      <c r="GZ37" t="s">
        <v>2240</v>
      </c>
      <c r="HA37" t="s">
        <v>2241</v>
      </c>
      <c r="HB37" t="s">
        <v>2682</v>
      </c>
      <c r="HC37" t="s">
        <v>2163</v>
      </c>
      <c r="HD37" t="s">
        <v>2599</v>
      </c>
      <c r="HE37" t="s">
        <v>2683</v>
      </c>
      <c r="HF37" t="s">
        <v>2164</v>
      </c>
      <c r="HG37" t="s">
        <v>2243</v>
      </c>
      <c r="HH37" t="s">
        <v>2168</v>
      </c>
      <c r="HI37" t="s">
        <v>2431</v>
      </c>
      <c r="HJ37" t="s">
        <v>2187</v>
      </c>
      <c r="HK37" t="s">
        <v>1902</v>
      </c>
      <c r="HL37" t="s">
        <v>2433</v>
      </c>
      <c r="HM37" t="s">
        <v>2571</v>
      </c>
      <c r="HN37" t="s">
        <v>1904</v>
      </c>
    </row>
    <row r="38" spans="1:222">
      <c r="A38">
        <v>19319</v>
      </c>
      <c r="B38" s="2">
        <v>4.7441000000000002E-7</v>
      </c>
      <c r="C38" s="2">
        <v>1.1281999999999999E-4</v>
      </c>
      <c r="D38">
        <v>20</v>
      </c>
      <c r="E38">
        <v>52</v>
      </c>
      <c r="F38">
        <v>1385</v>
      </c>
      <c r="G38">
        <v>12045</v>
      </c>
      <c r="H38" s="1">
        <f t="shared" si="0"/>
        <v>1.444043321299639E-2</v>
      </c>
      <c r="I38" s="1">
        <f t="shared" si="1"/>
        <v>4.3171440431714406E-3</v>
      </c>
      <c r="J38" s="1">
        <f t="shared" si="2"/>
        <v>3.3449041932796444</v>
      </c>
      <c r="K38" s="1" t="s">
        <v>40</v>
      </c>
      <c r="L38" t="s">
        <v>1813</v>
      </c>
      <c r="M38" t="s">
        <v>2659</v>
      </c>
      <c r="N38" t="s">
        <v>2630</v>
      </c>
      <c r="O38" t="s">
        <v>1817</v>
      </c>
      <c r="P38" t="s">
        <v>2660</v>
      </c>
      <c r="Q38" t="s">
        <v>2661</v>
      </c>
      <c r="R38" t="s">
        <v>2662</v>
      </c>
      <c r="S38" t="s">
        <v>2663</v>
      </c>
      <c r="T38" t="s">
        <v>2466</v>
      </c>
      <c r="U38" t="s">
        <v>2664</v>
      </c>
      <c r="V38" t="s">
        <v>2665</v>
      </c>
      <c r="W38" t="s">
        <v>2666</v>
      </c>
      <c r="X38" t="s">
        <v>1854</v>
      </c>
      <c r="Y38" t="s">
        <v>2667</v>
      </c>
      <c r="Z38" t="s">
        <v>2668</v>
      </c>
      <c r="AA38" t="s">
        <v>2669</v>
      </c>
      <c r="AB38" t="s">
        <v>1838</v>
      </c>
      <c r="AC38" t="s">
        <v>1855</v>
      </c>
      <c r="AD38" t="s">
        <v>2339</v>
      </c>
      <c r="AE38" t="s">
        <v>2670</v>
      </c>
    </row>
    <row r="39" spans="1:222">
      <c r="A39">
        <v>44281</v>
      </c>
      <c r="B39" s="2">
        <v>5.1430999999999995E-7</v>
      </c>
      <c r="C39" s="2">
        <v>1.1909E-4</v>
      </c>
      <c r="D39">
        <v>206</v>
      </c>
      <c r="E39">
        <v>1306</v>
      </c>
      <c r="F39">
        <v>1385</v>
      </c>
      <c r="G39">
        <v>12045</v>
      </c>
      <c r="H39" s="1">
        <f t="shared" si="0"/>
        <v>0.14873646209386282</v>
      </c>
      <c r="I39" s="1">
        <f t="shared" si="1"/>
        <v>0.10842673308426733</v>
      </c>
      <c r="J39" s="1">
        <f t="shared" si="2"/>
        <v>1.3717692847783902</v>
      </c>
      <c r="K39" s="1" t="s">
        <v>41</v>
      </c>
      <c r="L39" t="s">
        <v>2684</v>
      </c>
      <c r="M39" t="s">
        <v>2685</v>
      </c>
      <c r="N39" t="s">
        <v>2188</v>
      </c>
      <c r="O39" t="s">
        <v>2662</v>
      </c>
      <c r="P39" t="s">
        <v>1757</v>
      </c>
      <c r="Q39" t="s">
        <v>2665</v>
      </c>
      <c r="R39" t="s">
        <v>2440</v>
      </c>
      <c r="S39" t="s">
        <v>2686</v>
      </c>
      <c r="T39" t="s">
        <v>1763</v>
      </c>
      <c r="U39" t="s">
        <v>2687</v>
      </c>
      <c r="V39" t="s">
        <v>1764</v>
      </c>
      <c r="W39" t="s">
        <v>2688</v>
      </c>
      <c r="X39" t="s">
        <v>2669</v>
      </c>
      <c r="Y39" t="s">
        <v>2689</v>
      </c>
      <c r="Z39" t="s">
        <v>1771</v>
      </c>
      <c r="AA39" t="s">
        <v>1772</v>
      </c>
      <c r="AB39" t="s">
        <v>2690</v>
      </c>
      <c r="AC39" t="s">
        <v>2691</v>
      </c>
      <c r="AD39" t="s">
        <v>2692</v>
      </c>
      <c r="AE39" t="s">
        <v>1775</v>
      </c>
      <c r="AF39" t="s">
        <v>2197</v>
      </c>
      <c r="AG39" t="s">
        <v>2693</v>
      </c>
      <c r="AH39" t="s">
        <v>1777</v>
      </c>
      <c r="AI39" t="s">
        <v>2461</v>
      </c>
      <c r="AJ39" t="s">
        <v>2694</v>
      </c>
      <c r="AK39" t="s">
        <v>2695</v>
      </c>
      <c r="AL39" t="s">
        <v>2696</v>
      </c>
      <c r="AM39" t="s">
        <v>2697</v>
      </c>
      <c r="AN39" t="s">
        <v>2698</v>
      </c>
      <c r="AO39" t="s">
        <v>2672</v>
      </c>
      <c r="AP39" t="s">
        <v>2699</v>
      </c>
      <c r="AQ39" t="s">
        <v>2700</v>
      </c>
      <c r="AR39" t="s">
        <v>2465</v>
      </c>
      <c r="AS39" t="s">
        <v>1786</v>
      </c>
      <c r="AT39" t="s">
        <v>1787</v>
      </c>
      <c r="AU39" t="s">
        <v>2701</v>
      </c>
      <c r="AV39" t="s">
        <v>2702</v>
      </c>
      <c r="AW39" t="s">
        <v>1792</v>
      </c>
      <c r="AX39" t="s">
        <v>2466</v>
      </c>
      <c r="AY39" t="s">
        <v>2703</v>
      </c>
      <c r="AZ39" t="s">
        <v>2467</v>
      </c>
      <c r="BA39" t="s">
        <v>1793</v>
      </c>
      <c r="BB39" t="s">
        <v>1794</v>
      </c>
      <c r="BC39" t="s">
        <v>2704</v>
      </c>
      <c r="BD39" t="s">
        <v>2256</v>
      </c>
      <c r="BE39" t="s">
        <v>2705</v>
      </c>
      <c r="BF39" t="s">
        <v>1797</v>
      </c>
      <c r="BG39" t="s">
        <v>2472</v>
      </c>
      <c r="BH39" t="s">
        <v>2706</v>
      </c>
      <c r="BI39" t="s">
        <v>2707</v>
      </c>
      <c r="BJ39" t="s">
        <v>1806</v>
      </c>
      <c r="BK39" t="s">
        <v>1807</v>
      </c>
      <c r="BL39" t="s">
        <v>2480</v>
      </c>
      <c r="BM39" t="s">
        <v>2667</v>
      </c>
      <c r="BN39" t="s">
        <v>2708</v>
      </c>
      <c r="BO39" t="s">
        <v>2381</v>
      </c>
      <c r="BP39" t="s">
        <v>1814</v>
      </c>
      <c r="BQ39" t="s">
        <v>2709</v>
      </c>
      <c r="BR39" t="s">
        <v>1817</v>
      </c>
      <c r="BS39" t="s">
        <v>1818</v>
      </c>
      <c r="BT39" t="s">
        <v>2485</v>
      </c>
      <c r="BU39" t="s">
        <v>2710</v>
      </c>
      <c r="BV39" t="s">
        <v>2486</v>
      </c>
      <c r="BW39" t="s">
        <v>2289</v>
      </c>
      <c r="BX39" t="s">
        <v>1819</v>
      </c>
      <c r="BY39" t="s">
        <v>1822</v>
      </c>
      <c r="BZ39" t="s">
        <v>2132</v>
      </c>
      <c r="CA39" t="s">
        <v>551</v>
      </c>
      <c r="CB39" t="s">
        <v>2711</v>
      </c>
      <c r="CC39" t="s">
        <v>2215</v>
      </c>
      <c r="CD39" t="s">
        <v>2389</v>
      </c>
      <c r="CE39" t="s">
        <v>2712</v>
      </c>
      <c r="CF39" t="s">
        <v>2713</v>
      </c>
      <c r="CG39" t="s">
        <v>1826</v>
      </c>
      <c r="CH39" t="s">
        <v>2714</v>
      </c>
      <c r="CI39" t="s">
        <v>2715</v>
      </c>
      <c r="CJ39" t="s">
        <v>2677</v>
      </c>
      <c r="CK39" t="s">
        <v>2492</v>
      </c>
      <c r="CL39" t="s">
        <v>1830</v>
      </c>
      <c r="CM39" t="s">
        <v>2716</v>
      </c>
      <c r="CN39" t="s">
        <v>1831</v>
      </c>
      <c r="CO39" t="s">
        <v>2717</v>
      </c>
      <c r="CP39" t="s">
        <v>1833</v>
      </c>
      <c r="CQ39" t="s">
        <v>1834</v>
      </c>
      <c r="CR39" t="s">
        <v>1835</v>
      </c>
      <c r="CS39" t="s">
        <v>2220</v>
      </c>
      <c r="CT39" t="s">
        <v>2718</v>
      </c>
      <c r="CU39" t="s">
        <v>2221</v>
      </c>
      <c r="CV39" t="s">
        <v>1837</v>
      </c>
      <c r="CW39" t="s">
        <v>1839</v>
      </c>
      <c r="CX39" t="s">
        <v>1840</v>
      </c>
      <c r="CY39" t="s">
        <v>2498</v>
      </c>
      <c r="CZ39" t="s">
        <v>1841</v>
      </c>
      <c r="DA39" t="s">
        <v>1842</v>
      </c>
      <c r="DB39" t="s">
        <v>2663</v>
      </c>
      <c r="DC39" t="s">
        <v>2719</v>
      </c>
      <c r="DD39" t="s">
        <v>1847</v>
      </c>
      <c r="DE39" t="s">
        <v>1848</v>
      </c>
      <c r="DF39" t="s">
        <v>2720</v>
      </c>
      <c r="DG39" t="s">
        <v>1854</v>
      </c>
      <c r="DH39" t="s">
        <v>2721</v>
      </c>
      <c r="DI39" t="s">
        <v>1855</v>
      </c>
      <c r="DJ39" t="s">
        <v>1856</v>
      </c>
      <c r="DK39" t="s">
        <v>2722</v>
      </c>
      <c r="DL39" t="s">
        <v>1858</v>
      </c>
      <c r="DM39" t="s">
        <v>2723</v>
      </c>
      <c r="DN39" t="s">
        <v>2724</v>
      </c>
      <c r="DO39" t="s">
        <v>2397</v>
      </c>
      <c r="DP39" t="s">
        <v>1755</v>
      </c>
      <c r="DQ39" t="s">
        <v>1756</v>
      </c>
      <c r="DR39" t="s">
        <v>2572</v>
      </c>
      <c r="DS39" t="s">
        <v>1760</v>
      </c>
      <c r="DT39" t="s">
        <v>1761</v>
      </c>
      <c r="DU39" t="s">
        <v>1762</v>
      </c>
      <c r="DV39" t="s">
        <v>2725</v>
      </c>
      <c r="DW39" t="s">
        <v>1766</v>
      </c>
      <c r="DX39" t="s">
        <v>1765</v>
      </c>
      <c r="DY39" t="s">
        <v>1767</v>
      </c>
      <c r="DZ39" t="s">
        <v>1768</v>
      </c>
      <c r="EA39" t="s">
        <v>2670</v>
      </c>
      <c r="EB39" t="s">
        <v>1770</v>
      </c>
      <c r="EC39" t="s">
        <v>2032</v>
      </c>
      <c r="ED39" t="s">
        <v>2660</v>
      </c>
      <c r="EE39" t="s">
        <v>2661</v>
      </c>
      <c r="EF39" t="s">
        <v>2664</v>
      </c>
      <c r="EG39" t="s">
        <v>2726</v>
      </c>
      <c r="EH39" t="s">
        <v>2727</v>
      </c>
      <c r="EI39" t="s">
        <v>1774</v>
      </c>
      <c r="EJ39" t="s">
        <v>2728</v>
      </c>
      <c r="EK39" t="s">
        <v>2729</v>
      </c>
      <c r="EL39" t="s">
        <v>1776</v>
      </c>
      <c r="EM39" t="s">
        <v>2520</v>
      </c>
      <c r="EN39" t="s">
        <v>2730</v>
      </c>
      <c r="EO39" t="s">
        <v>2522</v>
      </c>
      <c r="EP39" t="s">
        <v>2731</v>
      </c>
      <c r="EQ39" t="s">
        <v>1778</v>
      </c>
      <c r="ER39" t="s">
        <v>1780</v>
      </c>
      <c r="ES39" t="s">
        <v>1781</v>
      </c>
      <c r="ET39" t="s">
        <v>2732</v>
      </c>
      <c r="EU39" t="s">
        <v>1782</v>
      </c>
      <c r="EV39" t="s">
        <v>2733</v>
      </c>
      <c r="EW39" t="s">
        <v>2734</v>
      </c>
      <c r="EX39" t="s">
        <v>2666</v>
      </c>
      <c r="EY39" t="s">
        <v>2320</v>
      </c>
      <c r="EZ39" t="s">
        <v>2735</v>
      </c>
      <c r="FA39" t="s">
        <v>1785</v>
      </c>
      <c r="FB39" t="s">
        <v>2736</v>
      </c>
      <c r="FC39" t="s">
        <v>1788</v>
      </c>
      <c r="FD39" t="s">
        <v>2737</v>
      </c>
      <c r="FE39" t="s">
        <v>1789</v>
      </c>
      <c r="FF39" t="s">
        <v>2738</v>
      </c>
      <c r="FG39" t="s">
        <v>1790</v>
      </c>
      <c r="FH39" t="s">
        <v>1791</v>
      </c>
      <c r="FI39" t="s">
        <v>1796</v>
      </c>
      <c r="FJ39" t="s">
        <v>1798</v>
      </c>
      <c r="FK39" t="s">
        <v>2668</v>
      </c>
      <c r="FL39" t="s">
        <v>2739</v>
      </c>
      <c r="FM39" t="s">
        <v>2740</v>
      </c>
      <c r="FN39" t="s">
        <v>2741</v>
      </c>
      <c r="FO39" t="s">
        <v>1805</v>
      </c>
      <c r="FP39" t="s">
        <v>2742</v>
      </c>
      <c r="FQ39" t="s">
        <v>1808</v>
      </c>
      <c r="FR39" t="s">
        <v>1810</v>
      </c>
      <c r="FS39" t="s">
        <v>1812</v>
      </c>
      <c r="FT39" t="s">
        <v>1813</v>
      </c>
      <c r="FU39" t="s">
        <v>2630</v>
      </c>
      <c r="FV39" t="s">
        <v>2743</v>
      </c>
      <c r="FW39" t="s">
        <v>2744</v>
      </c>
      <c r="FX39" t="s">
        <v>1820</v>
      </c>
      <c r="FY39" t="s">
        <v>2745</v>
      </c>
      <c r="FZ39" t="s">
        <v>1823</v>
      </c>
      <c r="GA39" t="s">
        <v>1825</v>
      </c>
      <c r="GB39" t="s">
        <v>1824</v>
      </c>
      <c r="GC39" t="s">
        <v>2659</v>
      </c>
      <c r="GD39" t="s">
        <v>2746</v>
      </c>
      <c r="GE39" t="s">
        <v>2554</v>
      </c>
      <c r="GF39" t="s">
        <v>1827</v>
      </c>
      <c r="GG39" t="s">
        <v>2747</v>
      </c>
      <c r="GH39" t="s">
        <v>2748</v>
      </c>
      <c r="GI39" t="s">
        <v>1828</v>
      </c>
      <c r="GJ39" t="s">
        <v>2749</v>
      </c>
      <c r="GK39" t="s">
        <v>558</v>
      </c>
      <c r="GL39" t="s">
        <v>2671</v>
      </c>
      <c r="GM39" t="s">
        <v>2750</v>
      </c>
      <c r="GN39" t="s">
        <v>1832</v>
      </c>
      <c r="GO39" t="s">
        <v>2751</v>
      </c>
      <c r="GP39" t="s">
        <v>2752</v>
      </c>
      <c r="GQ39" t="s">
        <v>2239</v>
      </c>
      <c r="GR39" t="s">
        <v>2753</v>
      </c>
      <c r="GS39" t="s">
        <v>1838</v>
      </c>
      <c r="GT39" t="s">
        <v>2339</v>
      </c>
      <c r="GU39" t="s">
        <v>2754</v>
      </c>
      <c r="GV39" t="s">
        <v>1843</v>
      </c>
      <c r="GW39" t="s">
        <v>2755</v>
      </c>
      <c r="GX39" t="s">
        <v>1845</v>
      </c>
      <c r="GY39" t="s">
        <v>1849</v>
      </c>
      <c r="GZ39" t="s">
        <v>1850</v>
      </c>
      <c r="HA39" t="s">
        <v>1851</v>
      </c>
      <c r="HB39" t="s">
        <v>1852</v>
      </c>
      <c r="HC39" t="s">
        <v>2167</v>
      </c>
      <c r="HD39" t="s">
        <v>2169</v>
      </c>
      <c r="HE39" t="s">
        <v>1853</v>
      </c>
      <c r="HF39" t="s">
        <v>569</v>
      </c>
      <c r="HG39" t="s">
        <v>1857</v>
      </c>
      <c r="HH39" t="s">
        <v>2571</v>
      </c>
      <c r="HI39" t="s">
        <v>2756</v>
      </c>
    </row>
    <row r="40" spans="1:222">
      <c r="A40">
        <v>36159</v>
      </c>
      <c r="B40" s="2">
        <v>5.5659999999999999E-7</v>
      </c>
      <c r="C40" s="2">
        <v>1.2558E-4</v>
      </c>
      <c r="D40">
        <v>14</v>
      </c>
      <c r="E40">
        <v>28</v>
      </c>
      <c r="F40">
        <v>1385</v>
      </c>
      <c r="G40">
        <v>12045</v>
      </c>
      <c r="H40" s="1">
        <f t="shared" si="0"/>
        <v>1.0108303249097473E-2</v>
      </c>
      <c r="I40" s="1">
        <f t="shared" si="1"/>
        <v>2.32461602324616E-3</v>
      </c>
      <c r="J40" s="1">
        <f t="shared" si="2"/>
        <v>4.3483754512635384</v>
      </c>
      <c r="K40" s="1" t="s">
        <v>42</v>
      </c>
      <c r="L40" t="s">
        <v>2158</v>
      </c>
      <c r="M40" t="s">
        <v>2084</v>
      </c>
      <c r="N40" t="s">
        <v>2145</v>
      </c>
      <c r="O40" t="s">
        <v>2086</v>
      </c>
      <c r="P40" t="s">
        <v>2018</v>
      </c>
      <c r="Q40" t="s">
        <v>2038</v>
      </c>
      <c r="R40" t="s">
        <v>2091</v>
      </c>
      <c r="S40" t="s">
        <v>2164</v>
      </c>
      <c r="T40" t="s">
        <v>2130</v>
      </c>
      <c r="U40" t="s">
        <v>2021</v>
      </c>
      <c r="V40" t="s">
        <v>2134</v>
      </c>
      <c r="W40" t="s">
        <v>2140</v>
      </c>
      <c r="X40" t="s">
        <v>2079</v>
      </c>
      <c r="Y40" t="s">
        <v>2102</v>
      </c>
    </row>
    <row r="41" spans="1:222">
      <c r="A41">
        <v>44282</v>
      </c>
      <c r="B41" s="2">
        <v>6.8994E-7</v>
      </c>
      <c r="C41" s="2">
        <v>1.5176999999999999E-4</v>
      </c>
      <c r="D41">
        <v>76</v>
      </c>
      <c r="E41">
        <v>379</v>
      </c>
      <c r="F41">
        <v>1385</v>
      </c>
      <c r="G41">
        <v>12045</v>
      </c>
      <c r="H41" s="1">
        <f t="shared" si="0"/>
        <v>5.4873646209386284E-2</v>
      </c>
      <c r="I41" s="1">
        <f t="shared" si="1"/>
        <v>3.1465338314653382E-2</v>
      </c>
      <c r="J41" s="1">
        <f t="shared" si="2"/>
        <v>1.7439394949658518</v>
      </c>
      <c r="K41" s="1" t="s">
        <v>43</v>
      </c>
      <c r="L41" t="s">
        <v>1805</v>
      </c>
      <c r="M41" t="s">
        <v>2662</v>
      </c>
      <c r="N41" t="s">
        <v>1757</v>
      </c>
      <c r="O41" t="s">
        <v>1806</v>
      </c>
      <c r="P41" t="s">
        <v>2572</v>
      </c>
      <c r="Q41" t="s">
        <v>1760</v>
      </c>
      <c r="R41" t="s">
        <v>2686</v>
      </c>
      <c r="S41" t="s">
        <v>2687</v>
      </c>
      <c r="T41" t="s">
        <v>1766</v>
      </c>
      <c r="U41" t="s">
        <v>2667</v>
      </c>
      <c r="V41" t="s">
        <v>2669</v>
      </c>
      <c r="W41" t="s">
        <v>1767</v>
      </c>
      <c r="X41" t="s">
        <v>1768</v>
      </c>
      <c r="Y41" t="s">
        <v>2708</v>
      </c>
      <c r="Z41" t="s">
        <v>2381</v>
      </c>
      <c r="AA41" t="s">
        <v>1813</v>
      </c>
      <c r="AB41" t="s">
        <v>1770</v>
      </c>
      <c r="AC41" t="s">
        <v>1771</v>
      </c>
      <c r="AD41" t="s">
        <v>1817</v>
      </c>
      <c r="AE41" t="s">
        <v>2743</v>
      </c>
      <c r="AF41" t="s">
        <v>2664</v>
      </c>
      <c r="AG41" t="s">
        <v>2486</v>
      </c>
      <c r="AH41" t="s">
        <v>2726</v>
      </c>
      <c r="AI41" t="s">
        <v>1820</v>
      </c>
      <c r="AJ41" t="s">
        <v>1774</v>
      </c>
      <c r="AK41" t="s">
        <v>2692</v>
      </c>
      <c r="AL41" t="s">
        <v>1822</v>
      </c>
      <c r="AM41" t="s">
        <v>2745</v>
      </c>
      <c r="AN41" t="s">
        <v>1823</v>
      </c>
      <c r="AO41" t="s">
        <v>2711</v>
      </c>
      <c r="AP41" t="s">
        <v>1825</v>
      </c>
      <c r="AQ41" t="s">
        <v>2746</v>
      </c>
      <c r="AR41" t="s">
        <v>2730</v>
      </c>
      <c r="AS41" t="s">
        <v>2731</v>
      </c>
      <c r="AT41" t="s">
        <v>2748</v>
      </c>
      <c r="AU41" t="s">
        <v>1828</v>
      </c>
      <c r="AV41" t="s">
        <v>2749</v>
      </c>
      <c r="AW41" t="s">
        <v>558</v>
      </c>
      <c r="AX41" t="s">
        <v>1781</v>
      </c>
      <c r="AY41" t="s">
        <v>2671</v>
      </c>
      <c r="AZ41" t="s">
        <v>2732</v>
      </c>
      <c r="BA41" t="s">
        <v>1832</v>
      </c>
      <c r="BB41" t="s">
        <v>2751</v>
      </c>
      <c r="BC41" t="s">
        <v>2717</v>
      </c>
      <c r="BD41" t="s">
        <v>1833</v>
      </c>
      <c r="BE41" t="s">
        <v>2696</v>
      </c>
      <c r="BF41" t="s">
        <v>1835</v>
      </c>
      <c r="BG41" t="s">
        <v>2718</v>
      </c>
      <c r="BH41" t="s">
        <v>2698</v>
      </c>
      <c r="BI41" t="s">
        <v>2699</v>
      </c>
      <c r="BJ41" t="s">
        <v>1838</v>
      </c>
      <c r="BK41" t="s">
        <v>1839</v>
      </c>
      <c r="BL41" t="s">
        <v>2700</v>
      </c>
      <c r="BM41" t="s">
        <v>2339</v>
      </c>
      <c r="BN41" t="s">
        <v>1786</v>
      </c>
      <c r="BO41" t="s">
        <v>1840</v>
      </c>
      <c r="BP41" t="s">
        <v>2736</v>
      </c>
      <c r="BQ41" t="s">
        <v>2701</v>
      </c>
      <c r="BR41" t="s">
        <v>1842</v>
      </c>
      <c r="BS41" t="s">
        <v>1789</v>
      </c>
      <c r="BT41" t="s">
        <v>2738</v>
      </c>
      <c r="BU41" t="s">
        <v>1843</v>
      </c>
      <c r="BV41" t="s">
        <v>2755</v>
      </c>
      <c r="BW41" t="s">
        <v>2466</v>
      </c>
      <c r="BX41" t="s">
        <v>2719</v>
      </c>
      <c r="BY41" t="s">
        <v>2703</v>
      </c>
      <c r="BZ41" t="s">
        <v>2467</v>
      </c>
      <c r="CA41" t="s">
        <v>1796</v>
      </c>
      <c r="CB41" t="s">
        <v>1851</v>
      </c>
      <c r="CC41" t="s">
        <v>2720</v>
      </c>
      <c r="CD41" t="s">
        <v>1854</v>
      </c>
      <c r="CE41" t="s">
        <v>1853</v>
      </c>
      <c r="CF41" t="s">
        <v>2721</v>
      </c>
      <c r="CG41" t="s">
        <v>2739</v>
      </c>
      <c r="CH41" t="s">
        <v>1856</v>
      </c>
      <c r="CI41" t="s">
        <v>1857</v>
      </c>
    </row>
    <row r="42" spans="1:222">
      <c r="A42">
        <v>7368</v>
      </c>
      <c r="B42" s="2">
        <v>8.6313000000000003E-7</v>
      </c>
      <c r="C42" s="2">
        <v>1.8524000000000001E-4</v>
      </c>
      <c r="D42">
        <v>68</v>
      </c>
      <c r="E42">
        <v>329</v>
      </c>
      <c r="F42">
        <v>1385</v>
      </c>
      <c r="G42">
        <v>12045</v>
      </c>
      <c r="H42" s="1">
        <f t="shared" si="0"/>
        <v>4.9097472924187723E-2</v>
      </c>
      <c r="I42" s="1">
        <f t="shared" si="1"/>
        <v>2.7314238273142381E-2</v>
      </c>
      <c r="J42" s="1">
        <f t="shared" si="2"/>
        <v>1.7975047458110673</v>
      </c>
      <c r="K42" s="1" t="s">
        <v>44</v>
      </c>
      <c r="L42" t="s">
        <v>2594</v>
      </c>
      <c r="M42" t="s">
        <v>2595</v>
      </c>
      <c r="N42" t="s">
        <v>2011</v>
      </c>
      <c r="O42" t="s">
        <v>2437</v>
      </c>
      <c r="P42" t="s">
        <v>2012</v>
      </c>
      <c r="Q42" t="s">
        <v>2013</v>
      </c>
      <c r="R42" t="s">
        <v>2578</v>
      </c>
      <c r="S42" t="s">
        <v>2020</v>
      </c>
      <c r="T42" t="s">
        <v>1938</v>
      </c>
      <c r="U42" t="s">
        <v>2579</v>
      </c>
      <c r="V42" t="s">
        <v>2023</v>
      </c>
      <c r="W42" t="s">
        <v>2115</v>
      </c>
      <c r="X42" t="s">
        <v>1916</v>
      </c>
      <c r="Y42" t="s">
        <v>2118</v>
      </c>
      <c r="Z42" t="s">
        <v>2028</v>
      </c>
      <c r="AA42" t="s">
        <v>1975</v>
      </c>
      <c r="AB42" t="s">
        <v>2033</v>
      </c>
      <c r="AC42" t="s">
        <v>2597</v>
      </c>
      <c r="AD42" t="s">
        <v>2000</v>
      </c>
      <c r="AE42" t="s">
        <v>2036</v>
      </c>
      <c r="AF42" t="s">
        <v>2404</v>
      </c>
      <c r="AG42" t="s">
        <v>2038</v>
      </c>
      <c r="AH42" t="s">
        <v>2448</v>
      </c>
      <c r="AI42" t="s">
        <v>2040</v>
      </c>
      <c r="AJ42" t="s">
        <v>2127</v>
      </c>
      <c r="AK42" t="s">
        <v>2449</v>
      </c>
      <c r="AL42" t="s">
        <v>2130</v>
      </c>
      <c r="AM42" t="s">
        <v>2358</v>
      </c>
      <c r="AN42" t="s">
        <v>2132</v>
      </c>
      <c r="AO42" t="s">
        <v>2050</v>
      </c>
      <c r="AP42" t="s">
        <v>2451</v>
      </c>
      <c r="AQ42" t="s">
        <v>2138</v>
      </c>
      <c r="AR42" t="s">
        <v>2139</v>
      </c>
      <c r="AS42" t="s">
        <v>2057</v>
      </c>
      <c r="AT42" t="s">
        <v>2424</v>
      </c>
      <c r="AU42" t="s">
        <v>2216</v>
      </c>
      <c r="AV42" t="s">
        <v>2059</v>
      </c>
      <c r="AW42" t="s">
        <v>2060</v>
      </c>
      <c r="AX42" t="s">
        <v>2142</v>
      </c>
      <c r="AY42" t="s">
        <v>2061</v>
      </c>
      <c r="AZ42" t="s">
        <v>2585</v>
      </c>
      <c r="BA42" t="s">
        <v>2147</v>
      </c>
      <c r="BB42" t="s">
        <v>2148</v>
      </c>
      <c r="BC42" t="s">
        <v>2070</v>
      </c>
      <c r="BD42" t="s">
        <v>2757</v>
      </c>
      <c r="BE42" t="s">
        <v>2253</v>
      </c>
      <c r="BF42" t="s">
        <v>2075</v>
      </c>
      <c r="BG42" t="s">
        <v>2588</v>
      </c>
      <c r="BH42" t="s">
        <v>2082</v>
      </c>
      <c r="BI42" t="s">
        <v>2161</v>
      </c>
      <c r="BJ42" t="s">
        <v>2089</v>
      </c>
      <c r="BK42" t="s">
        <v>2682</v>
      </c>
      <c r="BL42" t="s">
        <v>1985</v>
      </c>
      <c r="BM42" t="s">
        <v>2091</v>
      </c>
      <c r="BN42" t="s">
        <v>2163</v>
      </c>
      <c r="BO42" t="s">
        <v>2164</v>
      </c>
      <c r="BP42" t="s">
        <v>2166</v>
      </c>
      <c r="BQ42" t="s">
        <v>2093</v>
      </c>
      <c r="BR42" t="s">
        <v>2168</v>
      </c>
      <c r="BS42" t="s">
        <v>2096</v>
      </c>
      <c r="BT42" t="s">
        <v>2592</v>
      </c>
      <c r="BU42" t="s">
        <v>2503</v>
      </c>
      <c r="BV42" t="s">
        <v>1981</v>
      </c>
      <c r="BW42" t="s">
        <v>2175</v>
      </c>
      <c r="BX42" t="s">
        <v>2504</v>
      </c>
      <c r="BY42" t="s">
        <v>2593</v>
      </c>
      <c r="BZ42" t="s">
        <v>2100</v>
      </c>
      <c r="CA42" t="s">
        <v>2102</v>
      </c>
    </row>
    <row r="43" spans="1:222">
      <c r="A43">
        <v>7600</v>
      </c>
      <c r="B43" s="2">
        <v>9.5999999999999991E-7</v>
      </c>
      <c r="C43" s="2">
        <v>2.0112E-4</v>
      </c>
      <c r="D43">
        <v>139</v>
      </c>
      <c r="E43">
        <v>820</v>
      </c>
      <c r="F43">
        <v>1385</v>
      </c>
      <c r="G43">
        <v>12045</v>
      </c>
      <c r="H43" s="1">
        <f t="shared" si="0"/>
        <v>0.10036101083032491</v>
      </c>
      <c r="I43" s="1">
        <f t="shared" si="1"/>
        <v>6.8078040680780411E-2</v>
      </c>
      <c r="J43" s="1">
        <f t="shared" si="2"/>
        <v>1.4742053359161749</v>
      </c>
      <c r="K43" s="1" t="s">
        <v>45</v>
      </c>
      <c r="L43" t="s">
        <v>2397</v>
      </c>
      <c r="M43" t="s">
        <v>2436</v>
      </c>
      <c r="N43" t="s">
        <v>2350</v>
      </c>
      <c r="O43" t="s">
        <v>2437</v>
      </c>
      <c r="P43" t="s">
        <v>2509</v>
      </c>
      <c r="Q43" t="s">
        <v>2512</v>
      </c>
      <c r="R43" t="s">
        <v>2399</v>
      </c>
      <c r="S43" t="s">
        <v>2018</v>
      </c>
      <c r="T43" t="s">
        <v>2246</v>
      </c>
      <c r="U43" t="s">
        <v>2401</v>
      </c>
      <c r="V43" t="s">
        <v>2247</v>
      </c>
      <c r="W43" t="s">
        <v>2441</v>
      </c>
      <c r="X43" t="s">
        <v>2189</v>
      </c>
      <c r="Y43" t="s">
        <v>1761</v>
      </c>
      <c r="Z43" t="s">
        <v>2443</v>
      </c>
      <c r="AA43" t="s">
        <v>2402</v>
      </c>
      <c r="AB43" t="s">
        <v>2262</v>
      </c>
      <c r="AC43" t="s">
        <v>2023</v>
      </c>
      <c r="AD43" t="s">
        <v>2444</v>
      </c>
      <c r="AE43" t="s">
        <v>2354</v>
      </c>
      <c r="AF43" t="s">
        <v>2446</v>
      </c>
      <c r="AG43" t="s">
        <v>2449</v>
      </c>
      <c r="AH43" t="s">
        <v>2316</v>
      </c>
      <c r="AI43" t="s">
        <v>2357</v>
      </c>
      <c r="AJ43" t="s">
        <v>2451</v>
      </c>
      <c r="AK43" t="s">
        <v>2197</v>
      </c>
      <c r="AL43" t="s">
        <v>2061</v>
      </c>
      <c r="AM43" t="s">
        <v>2456</v>
      </c>
      <c r="AN43" t="s">
        <v>2457</v>
      </c>
      <c r="AO43" t="s">
        <v>2318</v>
      </c>
      <c r="AP43" t="s">
        <v>2251</v>
      </c>
      <c r="AQ43" t="s">
        <v>2460</v>
      </c>
      <c r="AR43" t="s">
        <v>2408</v>
      </c>
      <c r="AS43" t="s">
        <v>2070</v>
      </c>
      <c r="AT43" t="s">
        <v>2010</v>
      </c>
      <c r="AU43" t="s">
        <v>2180</v>
      </c>
      <c r="AV43" t="s">
        <v>2199</v>
      </c>
      <c r="AW43" t="s">
        <v>2363</v>
      </c>
      <c r="AX43" t="s">
        <v>2319</v>
      </c>
      <c r="AY43" t="s">
        <v>2463</v>
      </c>
      <c r="AZ43" t="s">
        <v>2321</v>
      </c>
      <c r="BA43" t="s">
        <v>1877</v>
      </c>
      <c r="BB43" t="s">
        <v>2073</v>
      </c>
      <c r="BC43" t="s">
        <v>1882</v>
      </c>
      <c r="BD43" t="s">
        <v>2465</v>
      </c>
      <c r="BE43" t="s">
        <v>2078</v>
      </c>
      <c r="BF43" t="s">
        <v>2323</v>
      </c>
      <c r="BG43" t="s">
        <v>2368</v>
      </c>
      <c r="BH43" t="s">
        <v>2200</v>
      </c>
      <c r="BI43" t="s">
        <v>2528</v>
      </c>
      <c r="BJ43" t="s">
        <v>2529</v>
      </c>
      <c r="BK43" t="s">
        <v>2082</v>
      </c>
      <c r="BL43" t="s">
        <v>2085</v>
      </c>
      <c r="BM43" t="s">
        <v>2413</v>
      </c>
      <c r="BN43" t="s">
        <v>2202</v>
      </c>
      <c r="BO43" t="s">
        <v>2467</v>
      </c>
      <c r="BP43" t="s">
        <v>2090</v>
      </c>
      <c r="BQ43" t="s">
        <v>2274</v>
      </c>
      <c r="BR43" t="s">
        <v>2372</v>
      </c>
      <c r="BS43" t="s">
        <v>2471</v>
      </c>
      <c r="BT43" t="s">
        <v>2095</v>
      </c>
      <c r="BU43" t="s">
        <v>2275</v>
      </c>
      <c r="BV43" t="s">
        <v>1900</v>
      </c>
      <c r="BW43" t="s">
        <v>2258</v>
      </c>
      <c r="BX43" t="s">
        <v>2102</v>
      </c>
      <c r="BY43" t="s">
        <v>2276</v>
      </c>
      <c r="BZ43" t="s">
        <v>2532</v>
      </c>
      <c r="CA43" t="s">
        <v>1940</v>
      </c>
      <c r="CB43" t="s">
        <v>2277</v>
      </c>
      <c r="CC43" t="s">
        <v>2331</v>
      </c>
      <c r="CD43" t="s">
        <v>2534</v>
      </c>
      <c r="CE43" t="s">
        <v>2377</v>
      </c>
      <c r="CF43" t="s">
        <v>2282</v>
      </c>
      <c r="CG43" t="s">
        <v>2479</v>
      </c>
      <c r="CH43" t="s">
        <v>2248</v>
      </c>
      <c r="CI43" t="s">
        <v>2285</v>
      </c>
      <c r="CJ43" t="s">
        <v>2538</v>
      </c>
      <c r="CK43" t="s">
        <v>2113</v>
      </c>
      <c r="CL43" t="s">
        <v>2207</v>
      </c>
      <c r="CM43" t="s">
        <v>2540</v>
      </c>
      <c r="CN43" t="s">
        <v>2118</v>
      </c>
      <c r="CO43" t="s">
        <v>2287</v>
      </c>
      <c r="CP43" t="s">
        <v>2484</v>
      </c>
      <c r="CQ43" t="s">
        <v>2544</v>
      </c>
      <c r="CR43" t="s">
        <v>2382</v>
      </c>
      <c r="CS43" t="s">
        <v>2211</v>
      </c>
      <c r="CT43" t="s">
        <v>2545</v>
      </c>
      <c r="CU43" t="s">
        <v>2383</v>
      </c>
      <c r="CV43" t="s">
        <v>2384</v>
      </c>
      <c r="CW43" t="s">
        <v>2547</v>
      </c>
      <c r="CX43" t="s">
        <v>2548</v>
      </c>
      <c r="CY43" t="s">
        <v>2550</v>
      </c>
      <c r="CZ43" t="s">
        <v>1999</v>
      </c>
      <c r="DA43" t="s">
        <v>2130</v>
      </c>
      <c r="DB43" t="s">
        <v>2290</v>
      </c>
      <c r="DC43" t="s">
        <v>2487</v>
      </c>
      <c r="DD43" t="s">
        <v>2136</v>
      </c>
      <c r="DE43" t="s">
        <v>2347</v>
      </c>
      <c r="DF43" t="s">
        <v>2388</v>
      </c>
      <c r="DG43" t="s">
        <v>2488</v>
      </c>
      <c r="DH43" t="s">
        <v>2489</v>
      </c>
      <c r="DI43" t="s">
        <v>2141</v>
      </c>
      <c r="DJ43" t="s">
        <v>2551</v>
      </c>
      <c r="DK43" t="s">
        <v>2490</v>
      </c>
      <c r="DL43" t="s">
        <v>2292</v>
      </c>
      <c r="DM43" t="s">
        <v>2554</v>
      </c>
      <c r="DN43" t="s">
        <v>2145</v>
      </c>
      <c r="DO43" t="s">
        <v>2491</v>
      </c>
      <c r="DP43" t="s">
        <v>2148</v>
      </c>
      <c r="DQ43" t="s">
        <v>2493</v>
      </c>
      <c r="DR43" t="s">
        <v>2336</v>
      </c>
      <c r="DS43" t="s">
        <v>2337</v>
      </c>
      <c r="DT43" t="s">
        <v>2218</v>
      </c>
      <c r="DU43" t="s">
        <v>2219</v>
      </c>
      <c r="DV43" t="s">
        <v>2150</v>
      </c>
      <c r="DW43" t="s">
        <v>2558</v>
      </c>
      <c r="DX43" t="s">
        <v>2239</v>
      </c>
      <c r="DY43" t="s">
        <v>2559</v>
      </c>
      <c r="DZ43" t="s">
        <v>1972</v>
      </c>
      <c r="EA43" t="s">
        <v>2221</v>
      </c>
      <c r="EB43" t="s">
        <v>1971</v>
      </c>
      <c r="EC43" t="s">
        <v>2298</v>
      </c>
      <c r="ED43" t="s">
        <v>2564</v>
      </c>
      <c r="EE43" t="s">
        <v>2500</v>
      </c>
      <c r="EF43" t="s">
        <v>2161</v>
      </c>
      <c r="EG43" t="s">
        <v>2394</v>
      </c>
      <c r="EH43" t="s">
        <v>2501</v>
      </c>
      <c r="EI43" t="s">
        <v>2242</v>
      </c>
      <c r="EJ43" t="s">
        <v>2568</v>
      </c>
      <c r="EK43" t="s">
        <v>2257</v>
      </c>
      <c r="EL43" t="s">
        <v>2569</v>
      </c>
      <c r="EM43" t="s">
        <v>2168</v>
      </c>
      <c r="EN43" t="s">
        <v>2431</v>
      </c>
      <c r="EO43" t="s">
        <v>2225</v>
      </c>
      <c r="EP43" t="s">
        <v>2570</v>
      </c>
      <c r="EQ43" t="s">
        <v>2503</v>
      </c>
      <c r="ER43" t="s">
        <v>2433</v>
      </c>
      <c r="ES43" t="s">
        <v>1904</v>
      </c>
      <c r="ET43" t="s">
        <v>2343</v>
      </c>
    </row>
    <row r="44" spans="1:222">
      <c r="A44">
        <v>30317</v>
      </c>
      <c r="B44" s="2">
        <v>1.2404E-6</v>
      </c>
      <c r="C44" s="2">
        <v>2.5381999999999998E-4</v>
      </c>
      <c r="D44">
        <v>44</v>
      </c>
      <c r="E44">
        <v>183</v>
      </c>
      <c r="F44">
        <v>1385</v>
      </c>
      <c r="G44">
        <v>12045</v>
      </c>
      <c r="H44" s="1">
        <f t="shared" si="0"/>
        <v>3.1768953068592058E-2</v>
      </c>
      <c r="I44" s="1">
        <f t="shared" si="1"/>
        <v>1.5193026151930262E-2</v>
      </c>
      <c r="J44" s="1">
        <f t="shared" si="2"/>
        <v>2.0910220749245427</v>
      </c>
      <c r="K44" s="1" t="s">
        <v>46</v>
      </c>
      <c r="L44" t="s">
        <v>2106</v>
      </c>
      <c r="M44" t="s">
        <v>2348</v>
      </c>
      <c r="N44" t="s">
        <v>2062</v>
      </c>
      <c r="O44" t="s">
        <v>2145</v>
      </c>
      <c r="P44" t="s">
        <v>1777</v>
      </c>
      <c r="Q44" t="s">
        <v>2245</v>
      </c>
      <c r="R44" t="s">
        <v>2015</v>
      </c>
      <c r="S44" t="s">
        <v>2344</v>
      </c>
      <c r="T44" t="s">
        <v>2068</v>
      </c>
      <c r="U44" t="s">
        <v>2018</v>
      </c>
      <c r="V44" t="s">
        <v>2148</v>
      </c>
      <c r="W44" t="s">
        <v>2069</v>
      </c>
      <c r="X44" t="s">
        <v>2186</v>
      </c>
      <c r="Y44" t="s">
        <v>2070</v>
      </c>
      <c r="Z44" t="s">
        <v>2071</v>
      </c>
      <c r="AA44" t="s">
        <v>2152</v>
      </c>
      <c r="AB44" t="s">
        <v>1765</v>
      </c>
      <c r="AC44" t="s">
        <v>2113</v>
      </c>
      <c r="AD44" t="s">
        <v>2078</v>
      </c>
      <c r="AE44" t="s">
        <v>2026</v>
      </c>
      <c r="AF44" t="s">
        <v>2079</v>
      </c>
      <c r="AG44" t="s">
        <v>2119</v>
      </c>
      <c r="AH44" t="s">
        <v>2030</v>
      </c>
      <c r="AI44" t="s">
        <v>2158</v>
      </c>
      <c r="AJ44" t="s">
        <v>2032</v>
      </c>
      <c r="AK44" t="s">
        <v>2085</v>
      </c>
      <c r="AL44" t="s">
        <v>2087</v>
      </c>
      <c r="AM44" t="s">
        <v>2000</v>
      </c>
      <c r="AN44" t="s">
        <v>2121</v>
      </c>
      <c r="AO44" t="s">
        <v>2040</v>
      </c>
      <c r="AP44" t="s">
        <v>2164</v>
      </c>
      <c r="AQ44" t="s">
        <v>2168</v>
      </c>
      <c r="AR44" t="s">
        <v>2346</v>
      </c>
      <c r="AS44" t="s">
        <v>2131</v>
      </c>
      <c r="AT44" t="s">
        <v>2048</v>
      </c>
      <c r="AU44" t="s">
        <v>2049</v>
      </c>
      <c r="AV44" t="s">
        <v>2133</v>
      </c>
      <c r="AW44" t="s">
        <v>2051</v>
      </c>
      <c r="AX44" t="s">
        <v>2174</v>
      </c>
      <c r="AY44" t="s">
        <v>2137</v>
      </c>
      <c r="AZ44" t="s">
        <v>2347</v>
      </c>
      <c r="BA44" t="s">
        <v>2140</v>
      </c>
      <c r="BB44" t="s">
        <v>2233</v>
      </c>
      <c r="BC44" t="s">
        <v>2101</v>
      </c>
    </row>
    <row r="45" spans="1:222">
      <c r="A45">
        <v>55001</v>
      </c>
      <c r="B45" s="2">
        <v>1.4144E-6</v>
      </c>
      <c r="C45" s="2">
        <v>2.8284000000000002E-4</v>
      </c>
      <c r="D45">
        <v>85</v>
      </c>
      <c r="E45">
        <v>446</v>
      </c>
      <c r="F45">
        <v>1385</v>
      </c>
      <c r="G45">
        <v>12045</v>
      </c>
      <c r="H45" s="1">
        <f t="shared" si="0"/>
        <v>6.1371841155234655E-2</v>
      </c>
      <c r="I45" s="1">
        <f t="shared" si="1"/>
        <v>3.7027812370278121E-2</v>
      </c>
      <c r="J45" s="1">
        <f t="shared" si="2"/>
        <v>1.6574525262663711</v>
      </c>
      <c r="K45" s="1" t="s">
        <v>47</v>
      </c>
      <c r="L45" t="s">
        <v>2435</v>
      </c>
      <c r="M45" t="s">
        <v>1966</v>
      </c>
      <c r="N45" t="s">
        <v>1930</v>
      </c>
      <c r="O45" t="s">
        <v>2511</v>
      </c>
      <c r="P45" t="s">
        <v>2438</v>
      </c>
      <c r="Q45" t="s">
        <v>2204</v>
      </c>
      <c r="R45" t="s">
        <v>1807</v>
      </c>
      <c r="S45" t="s">
        <v>2399</v>
      </c>
      <c r="T45" t="s">
        <v>1943</v>
      </c>
      <c r="U45" t="s">
        <v>2205</v>
      </c>
      <c r="V45" t="s">
        <v>2282</v>
      </c>
      <c r="W45" t="s">
        <v>1938</v>
      </c>
      <c r="X45" t="s">
        <v>2285</v>
      </c>
      <c r="Y45" t="s">
        <v>1879</v>
      </c>
      <c r="Z45" t="s">
        <v>1970</v>
      </c>
      <c r="AA45" t="s">
        <v>1767</v>
      </c>
      <c r="AB45" t="s">
        <v>2206</v>
      </c>
      <c r="AC45" t="s">
        <v>1974</v>
      </c>
      <c r="AD45" t="s">
        <v>1916</v>
      </c>
      <c r="AE45" t="s">
        <v>2709</v>
      </c>
      <c r="AF45" t="s">
        <v>2194</v>
      </c>
      <c r="AG45" t="s">
        <v>2208</v>
      </c>
      <c r="AH45" t="s">
        <v>1975</v>
      </c>
      <c r="AI45" t="s">
        <v>1771</v>
      </c>
      <c r="AJ45" t="s">
        <v>2209</v>
      </c>
      <c r="AK45" t="s">
        <v>2678</v>
      </c>
      <c r="AL45" t="s">
        <v>2236</v>
      </c>
      <c r="AM45" t="s">
        <v>2196</v>
      </c>
      <c r="AN45" t="s">
        <v>2000</v>
      </c>
      <c r="AO45" t="s">
        <v>1977</v>
      </c>
      <c r="AP45" t="s">
        <v>2210</v>
      </c>
      <c r="AQ45" t="s">
        <v>1978</v>
      </c>
      <c r="AR45" t="s">
        <v>2212</v>
      </c>
      <c r="AS45" t="s">
        <v>2124</v>
      </c>
      <c r="AT45" t="s">
        <v>2266</v>
      </c>
      <c r="AU45" t="s">
        <v>2449</v>
      </c>
      <c r="AV45" t="s">
        <v>1979</v>
      </c>
      <c r="AW45" t="s">
        <v>1896</v>
      </c>
      <c r="AX45" t="s">
        <v>2214</v>
      </c>
      <c r="AY45" t="s">
        <v>1980</v>
      </c>
      <c r="AZ45" t="s">
        <v>2237</v>
      </c>
      <c r="BA45" t="s">
        <v>2229</v>
      </c>
      <c r="BB45" t="s">
        <v>2238</v>
      </c>
      <c r="BC45" t="s">
        <v>2230</v>
      </c>
      <c r="BD45" t="s">
        <v>1903</v>
      </c>
      <c r="BE45" t="s">
        <v>2215</v>
      </c>
      <c r="BF45" t="s">
        <v>2584</v>
      </c>
      <c r="BG45" t="s">
        <v>2216</v>
      </c>
      <c r="BH45" t="s">
        <v>2455</v>
      </c>
      <c r="BI45" t="s">
        <v>2552</v>
      </c>
      <c r="BJ45" t="s">
        <v>1967</v>
      </c>
      <c r="BK45" t="s">
        <v>1873</v>
      </c>
      <c r="BL45" t="s">
        <v>1968</v>
      </c>
      <c r="BM45" t="s">
        <v>2219</v>
      </c>
      <c r="BN45" t="s">
        <v>2363</v>
      </c>
      <c r="BO45" t="s">
        <v>1875</v>
      </c>
      <c r="BP45" t="s">
        <v>1969</v>
      </c>
      <c r="BQ45" t="s">
        <v>2220</v>
      </c>
      <c r="BR45" t="s">
        <v>1881</v>
      </c>
      <c r="BS45" t="s">
        <v>1972</v>
      </c>
      <c r="BT45" t="s">
        <v>1971</v>
      </c>
      <c r="BU45" t="s">
        <v>1882</v>
      </c>
      <c r="BV45" t="s">
        <v>2240</v>
      </c>
      <c r="BW45" t="s">
        <v>2222</v>
      </c>
      <c r="BX45" t="s">
        <v>2223</v>
      </c>
      <c r="BY45" t="s">
        <v>1887</v>
      </c>
      <c r="BZ45" t="s">
        <v>1973</v>
      </c>
      <c r="CA45" t="s">
        <v>2323</v>
      </c>
      <c r="CB45" t="s">
        <v>2298</v>
      </c>
      <c r="CC45" t="s">
        <v>1917</v>
      </c>
      <c r="CD45" t="s">
        <v>1888</v>
      </c>
      <c r="CE45" t="s">
        <v>2201</v>
      </c>
      <c r="CF45" t="s">
        <v>2231</v>
      </c>
      <c r="CG45" t="s">
        <v>2241</v>
      </c>
      <c r="CH45" t="s">
        <v>1959</v>
      </c>
      <c r="CI45" t="s">
        <v>2274</v>
      </c>
      <c r="CJ45" t="s">
        <v>2224</v>
      </c>
      <c r="CK45" t="s">
        <v>2243</v>
      </c>
      <c r="CL45" t="s">
        <v>1944</v>
      </c>
      <c r="CM45" t="s">
        <v>2226</v>
      </c>
      <c r="CN45" t="s">
        <v>2227</v>
      </c>
      <c r="CO45" t="s">
        <v>1981</v>
      </c>
      <c r="CP45" t="s">
        <v>1982</v>
      </c>
      <c r="CQ45" t="s">
        <v>2234</v>
      </c>
      <c r="CR45" t="s">
        <v>2343</v>
      </c>
    </row>
    <row r="46" spans="1:222">
      <c r="A46">
        <v>6006</v>
      </c>
      <c r="B46" s="2">
        <v>1.7025E-6</v>
      </c>
      <c r="C46" s="2">
        <v>3.3289000000000002E-4</v>
      </c>
      <c r="D46">
        <v>33</v>
      </c>
      <c r="E46">
        <v>122</v>
      </c>
      <c r="F46">
        <v>1385</v>
      </c>
      <c r="G46">
        <v>12045</v>
      </c>
      <c r="H46" s="1">
        <f t="shared" si="0"/>
        <v>2.3826714801444042E-2</v>
      </c>
      <c r="I46" s="1">
        <f t="shared" si="1"/>
        <v>1.0128684101286841E-2</v>
      </c>
      <c r="J46" s="1">
        <f t="shared" si="2"/>
        <v>2.3523998342901105</v>
      </c>
      <c r="K46" s="1" t="s">
        <v>48</v>
      </c>
      <c r="L46" t="s">
        <v>2659</v>
      </c>
      <c r="M46" t="s">
        <v>2677</v>
      </c>
      <c r="N46" t="s">
        <v>2662</v>
      </c>
      <c r="O46" t="s">
        <v>1757</v>
      </c>
      <c r="P46" t="s">
        <v>1807</v>
      </c>
      <c r="Q46" t="s">
        <v>2665</v>
      </c>
      <c r="R46" t="s">
        <v>2671</v>
      </c>
      <c r="S46" t="s">
        <v>2732</v>
      </c>
      <c r="T46" t="s">
        <v>2733</v>
      </c>
      <c r="U46" t="s">
        <v>2666</v>
      </c>
      <c r="V46" t="s">
        <v>2688</v>
      </c>
      <c r="W46" t="s">
        <v>2667</v>
      </c>
      <c r="X46" t="s">
        <v>2669</v>
      </c>
      <c r="Y46" t="s">
        <v>1838</v>
      </c>
      <c r="Z46" t="s">
        <v>2339</v>
      </c>
      <c r="AA46" t="s">
        <v>2670</v>
      </c>
      <c r="AB46" t="s">
        <v>1813</v>
      </c>
      <c r="AC46" t="s">
        <v>1770</v>
      </c>
      <c r="AD46" t="s">
        <v>2630</v>
      </c>
      <c r="AE46" t="s">
        <v>1817</v>
      </c>
      <c r="AF46" t="s">
        <v>2743</v>
      </c>
      <c r="AG46" t="s">
        <v>2660</v>
      </c>
      <c r="AH46" t="s">
        <v>2661</v>
      </c>
      <c r="AI46" t="s">
        <v>2663</v>
      </c>
      <c r="AJ46" t="s">
        <v>2466</v>
      </c>
      <c r="AK46" t="s">
        <v>2664</v>
      </c>
      <c r="AL46" t="s">
        <v>1851</v>
      </c>
      <c r="AM46" t="s">
        <v>1854</v>
      </c>
      <c r="AN46" t="s">
        <v>2721</v>
      </c>
      <c r="AO46" t="s">
        <v>1798</v>
      </c>
      <c r="AP46" t="s">
        <v>2668</v>
      </c>
      <c r="AQ46" t="s">
        <v>1855</v>
      </c>
      <c r="AR46" t="s">
        <v>2571</v>
      </c>
    </row>
    <row r="47" spans="1:222">
      <c r="A47">
        <v>35721</v>
      </c>
      <c r="B47" s="2">
        <v>2.0441E-6</v>
      </c>
      <c r="C47" s="2">
        <v>3.8267999999999999E-4</v>
      </c>
      <c r="D47">
        <v>12</v>
      </c>
      <c r="E47">
        <v>23</v>
      </c>
      <c r="F47">
        <v>1385</v>
      </c>
      <c r="G47">
        <v>12045</v>
      </c>
      <c r="H47" s="1">
        <f t="shared" si="0"/>
        <v>8.6642599277978339E-3</v>
      </c>
      <c r="I47" s="1">
        <f t="shared" si="1"/>
        <v>1.9095060190950602E-3</v>
      </c>
      <c r="J47" s="1">
        <f t="shared" si="2"/>
        <v>4.5374352534923874</v>
      </c>
      <c r="K47" s="1" t="s">
        <v>49</v>
      </c>
      <c r="L47" t="s">
        <v>2143</v>
      </c>
      <c r="M47" t="s">
        <v>2150</v>
      </c>
      <c r="N47" t="s">
        <v>2096</v>
      </c>
      <c r="O47" t="s">
        <v>2161</v>
      </c>
      <c r="P47" t="s">
        <v>2023</v>
      </c>
      <c r="Q47" t="s">
        <v>2088</v>
      </c>
      <c r="R47" t="s">
        <v>2076</v>
      </c>
      <c r="S47" t="s">
        <v>2115</v>
      </c>
      <c r="T47" t="s">
        <v>2077</v>
      </c>
      <c r="U47" t="s">
        <v>2136</v>
      </c>
      <c r="V47" t="s">
        <v>2058</v>
      </c>
      <c r="W47" t="s">
        <v>2102</v>
      </c>
    </row>
    <row r="48" spans="1:222">
      <c r="A48">
        <v>16061</v>
      </c>
      <c r="B48" s="2">
        <v>2.0441E-6</v>
      </c>
      <c r="C48" s="2">
        <v>3.8267999999999999E-4</v>
      </c>
      <c r="D48">
        <v>12</v>
      </c>
      <c r="E48">
        <v>23</v>
      </c>
      <c r="F48">
        <v>1385</v>
      </c>
      <c r="G48">
        <v>12045</v>
      </c>
      <c r="H48" s="1">
        <f t="shared" si="0"/>
        <v>8.6642599277978339E-3</v>
      </c>
      <c r="I48" s="1">
        <f t="shared" si="1"/>
        <v>1.9095060190950602E-3</v>
      </c>
      <c r="J48" s="1">
        <f t="shared" si="2"/>
        <v>4.5374352534923874</v>
      </c>
      <c r="K48" s="1" t="s">
        <v>50</v>
      </c>
      <c r="L48" t="s">
        <v>1761</v>
      </c>
      <c r="M48" t="s">
        <v>2200</v>
      </c>
      <c r="N48" t="s">
        <v>2199</v>
      </c>
      <c r="O48" t="s">
        <v>2218</v>
      </c>
      <c r="P48" t="s">
        <v>2225</v>
      </c>
      <c r="Q48" t="s">
        <v>2239</v>
      </c>
      <c r="R48" t="s">
        <v>2095</v>
      </c>
      <c r="S48" t="s">
        <v>2221</v>
      </c>
      <c r="T48" t="s">
        <v>2211</v>
      </c>
      <c r="U48" t="s">
        <v>2202</v>
      </c>
      <c r="V48" t="s">
        <v>2197</v>
      </c>
      <c r="W48" t="s">
        <v>2242</v>
      </c>
    </row>
    <row r="49" spans="1:128">
      <c r="A49">
        <v>55117</v>
      </c>
      <c r="B49" s="2">
        <v>2.1600999999999999E-6</v>
      </c>
      <c r="C49" s="2">
        <v>3.8789E-4</v>
      </c>
      <c r="D49">
        <v>36</v>
      </c>
      <c r="E49">
        <v>140</v>
      </c>
      <c r="F49">
        <v>1385</v>
      </c>
      <c r="G49">
        <v>12045</v>
      </c>
      <c r="H49" s="1">
        <f t="shared" si="0"/>
        <v>2.5992779783393503E-2</v>
      </c>
      <c r="I49" s="1">
        <f t="shared" si="1"/>
        <v>1.1623080116230802E-2</v>
      </c>
      <c r="J49" s="1">
        <f t="shared" si="2"/>
        <v>2.2363073749355338</v>
      </c>
      <c r="K49" s="1" t="s">
        <v>51</v>
      </c>
      <c r="L49" t="s">
        <v>2532</v>
      </c>
      <c r="M49" t="s">
        <v>2552</v>
      </c>
      <c r="N49" t="s">
        <v>2435</v>
      </c>
      <c r="O49" t="s">
        <v>2555</v>
      </c>
      <c r="P49" t="s">
        <v>2478</v>
      </c>
      <c r="Q49" t="s">
        <v>2066</v>
      </c>
      <c r="R49" t="s">
        <v>2572</v>
      </c>
      <c r="S49" t="s">
        <v>2282</v>
      </c>
      <c r="T49" t="s">
        <v>1761</v>
      </c>
      <c r="U49" t="s">
        <v>1925</v>
      </c>
      <c r="V49" t="s">
        <v>1875</v>
      </c>
      <c r="W49" t="s">
        <v>2239</v>
      </c>
      <c r="X49" t="s">
        <v>2285</v>
      </c>
      <c r="Y49" t="s">
        <v>2221</v>
      </c>
      <c r="Z49" t="s">
        <v>2574</v>
      </c>
      <c r="AA49" t="s">
        <v>1767</v>
      </c>
      <c r="AB49" t="s">
        <v>2240</v>
      </c>
      <c r="AC49" t="s">
        <v>1887</v>
      </c>
      <c r="AD49" t="s">
        <v>2323</v>
      </c>
      <c r="AE49" t="s">
        <v>2298</v>
      </c>
      <c r="AF49" t="s">
        <v>1917</v>
      </c>
      <c r="AG49" t="s">
        <v>1771</v>
      </c>
      <c r="AH49" t="s">
        <v>2274</v>
      </c>
      <c r="AI49" t="s">
        <v>2548</v>
      </c>
      <c r="AJ49" t="s">
        <v>2212</v>
      </c>
      <c r="AK49" t="s">
        <v>2549</v>
      </c>
      <c r="AL49" t="s">
        <v>2243</v>
      </c>
      <c r="AM49" t="s">
        <v>2519</v>
      </c>
      <c r="AN49" t="s">
        <v>1926</v>
      </c>
      <c r="AO49" t="s">
        <v>2503</v>
      </c>
      <c r="AP49" t="s">
        <v>2504</v>
      </c>
      <c r="AQ49" t="s">
        <v>2197</v>
      </c>
      <c r="AR49" t="s">
        <v>2056</v>
      </c>
      <c r="AS49" t="s">
        <v>2389</v>
      </c>
      <c r="AT49" t="s">
        <v>2343</v>
      </c>
      <c r="AU49" t="s">
        <v>2454</v>
      </c>
    </row>
    <row r="50" spans="1:128">
      <c r="A50">
        <v>45214</v>
      </c>
      <c r="B50" s="2">
        <v>2.1600999999999999E-6</v>
      </c>
      <c r="C50" s="2">
        <v>3.8789E-4</v>
      </c>
      <c r="D50">
        <v>36</v>
      </c>
      <c r="E50">
        <v>140</v>
      </c>
      <c r="F50">
        <v>1385</v>
      </c>
      <c r="G50">
        <v>12045</v>
      </c>
      <c r="H50" s="1">
        <f t="shared" si="0"/>
        <v>2.5992779783393503E-2</v>
      </c>
      <c r="I50" s="1">
        <f t="shared" si="1"/>
        <v>1.1623080116230802E-2</v>
      </c>
      <c r="J50" s="1">
        <f t="shared" si="2"/>
        <v>2.2363073749355338</v>
      </c>
      <c r="K50" s="1" t="s">
        <v>52</v>
      </c>
      <c r="L50" t="s">
        <v>2204</v>
      </c>
      <c r="M50" t="s">
        <v>1967</v>
      </c>
      <c r="N50" t="s">
        <v>1943</v>
      </c>
      <c r="O50" t="s">
        <v>2205</v>
      </c>
      <c r="P50" t="s">
        <v>1968</v>
      </c>
      <c r="Q50" t="s">
        <v>2219</v>
      </c>
      <c r="R50" t="s">
        <v>1875</v>
      </c>
      <c r="S50" t="s">
        <v>1969</v>
      </c>
      <c r="T50" t="s">
        <v>2220</v>
      </c>
      <c r="U50" t="s">
        <v>1972</v>
      </c>
      <c r="V50" t="s">
        <v>1971</v>
      </c>
      <c r="W50" t="s">
        <v>2240</v>
      </c>
      <c r="X50" t="s">
        <v>1887</v>
      </c>
      <c r="Y50" t="s">
        <v>1973</v>
      </c>
      <c r="Z50" t="s">
        <v>1917</v>
      </c>
      <c r="AA50" t="s">
        <v>2194</v>
      </c>
      <c r="AB50" t="s">
        <v>2208</v>
      </c>
      <c r="AC50" t="s">
        <v>2209</v>
      </c>
      <c r="AD50" t="s">
        <v>2201</v>
      </c>
      <c r="AE50" t="s">
        <v>2231</v>
      </c>
      <c r="AF50" t="s">
        <v>2241</v>
      </c>
      <c r="AG50" t="s">
        <v>2236</v>
      </c>
      <c r="AH50" t="s">
        <v>2210</v>
      </c>
      <c r="AI50" t="s">
        <v>1959</v>
      </c>
      <c r="AJ50" t="s">
        <v>2224</v>
      </c>
      <c r="AK50" t="s">
        <v>2212</v>
      </c>
      <c r="AL50" t="s">
        <v>2124</v>
      </c>
      <c r="AM50" t="s">
        <v>2243</v>
      </c>
      <c r="AN50" t="s">
        <v>1944</v>
      </c>
      <c r="AO50" t="s">
        <v>2226</v>
      </c>
      <c r="AP50" t="s">
        <v>2214</v>
      </c>
      <c r="AQ50" t="s">
        <v>1980</v>
      </c>
      <c r="AR50" t="s">
        <v>2229</v>
      </c>
      <c r="AS50" t="s">
        <v>2238</v>
      </c>
      <c r="AT50" t="s">
        <v>2215</v>
      </c>
      <c r="AU50" t="s">
        <v>2234</v>
      </c>
    </row>
    <row r="51" spans="1:128">
      <c r="A51">
        <v>1901529</v>
      </c>
      <c r="B51" s="2">
        <v>2.2892E-6</v>
      </c>
      <c r="C51" s="2">
        <v>4.0286E-4</v>
      </c>
      <c r="D51">
        <v>6</v>
      </c>
      <c r="E51">
        <v>6</v>
      </c>
      <c r="F51">
        <v>1385</v>
      </c>
      <c r="G51">
        <v>12045</v>
      </c>
      <c r="H51" s="1">
        <f t="shared" si="0"/>
        <v>4.3321299638989169E-3</v>
      </c>
      <c r="I51" s="1">
        <f t="shared" si="1"/>
        <v>4.9813200498132002E-4</v>
      </c>
      <c r="J51" s="1">
        <f t="shared" si="2"/>
        <v>8.6967509025270768</v>
      </c>
      <c r="K51" s="1" t="s">
        <v>53</v>
      </c>
      <c r="L51" t="s">
        <v>2758</v>
      </c>
      <c r="M51" t="s">
        <v>1864</v>
      </c>
      <c r="N51" t="s">
        <v>2759</v>
      </c>
      <c r="O51" t="s">
        <v>1865</v>
      </c>
      <c r="P51" t="s">
        <v>2453</v>
      </c>
      <c r="Q51" t="s">
        <v>1869</v>
      </c>
    </row>
    <row r="52" spans="1:128">
      <c r="A52">
        <v>9855</v>
      </c>
      <c r="B52" s="2">
        <v>2.5403999999999999E-6</v>
      </c>
      <c r="C52" s="2">
        <v>4.2743000000000002E-4</v>
      </c>
      <c r="D52">
        <v>72</v>
      </c>
      <c r="E52">
        <v>365</v>
      </c>
      <c r="F52">
        <v>1385</v>
      </c>
      <c r="G52">
        <v>12045</v>
      </c>
      <c r="H52" s="1">
        <f t="shared" si="0"/>
        <v>5.1985559566787007E-2</v>
      </c>
      <c r="I52" s="1">
        <f t="shared" si="1"/>
        <v>3.0303030303030304E-2</v>
      </c>
      <c r="J52" s="1">
        <f t="shared" si="2"/>
        <v>1.7155234657039711</v>
      </c>
      <c r="K52" s="1" t="s">
        <v>55</v>
      </c>
      <c r="L52" t="s">
        <v>2594</v>
      </c>
      <c r="M52" t="s">
        <v>1871</v>
      </c>
      <c r="N52" t="s">
        <v>2595</v>
      </c>
      <c r="O52" t="s">
        <v>2011</v>
      </c>
      <c r="P52" t="s">
        <v>2437</v>
      </c>
      <c r="Q52" t="s">
        <v>2012</v>
      </c>
      <c r="R52" t="s">
        <v>2013</v>
      </c>
      <c r="S52" t="s">
        <v>2760</v>
      </c>
      <c r="T52" t="s">
        <v>2578</v>
      </c>
      <c r="U52" t="s">
        <v>2020</v>
      </c>
      <c r="V52" t="s">
        <v>1938</v>
      </c>
      <c r="W52" t="s">
        <v>2579</v>
      </c>
      <c r="X52" t="s">
        <v>2023</v>
      </c>
      <c r="Y52" t="s">
        <v>2115</v>
      </c>
      <c r="Z52" t="s">
        <v>1916</v>
      </c>
      <c r="AA52" t="s">
        <v>2118</v>
      </c>
      <c r="AB52" t="s">
        <v>2028</v>
      </c>
      <c r="AC52" t="s">
        <v>1975</v>
      </c>
      <c r="AD52" t="s">
        <v>2033</v>
      </c>
      <c r="AE52" t="s">
        <v>2597</v>
      </c>
      <c r="AF52" t="s">
        <v>2312</v>
      </c>
      <c r="AG52" t="s">
        <v>2000</v>
      </c>
      <c r="AH52" t="s">
        <v>2036</v>
      </c>
      <c r="AI52" t="s">
        <v>2404</v>
      </c>
      <c r="AJ52" t="s">
        <v>2038</v>
      </c>
      <c r="AK52" t="s">
        <v>2448</v>
      </c>
      <c r="AL52" t="s">
        <v>2040</v>
      </c>
      <c r="AM52" t="s">
        <v>2127</v>
      </c>
      <c r="AN52" t="s">
        <v>2449</v>
      </c>
      <c r="AO52" t="s">
        <v>2130</v>
      </c>
      <c r="AP52" t="s">
        <v>2358</v>
      </c>
      <c r="AQ52" t="s">
        <v>2132</v>
      </c>
      <c r="AR52" t="s">
        <v>2050</v>
      </c>
      <c r="AS52" t="s">
        <v>2451</v>
      </c>
      <c r="AT52" t="s">
        <v>2138</v>
      </c>
      <c r="AU52" t="s">
        <v>2139</v>
      </c>
      <c r="AV52" t="s">
        <v>2057</v>
      </c>
      <c r="AW52" t="s">
        <v>2424</v>
      </c>
      <c r="AX52" t="s">
        <v>2216</v>
      </c>
      <c r="AY52" t="s">
        <v>2059</v>
      </c>
      <c r="AZ52" t="s">
        <v>2060</v>
      </c>
      <c r="BA52" t="s">
        <v>2142</v>
      </c>
      <c r="BB52" t="s">
        <v>2061</v>
      </c>
      <c r="BC52" t="s">
        <v>2585</v>
      </c>
      <c r="BD52" t="s">
        <v>2147</v>
      </c>
      <c r="BE52" t="s">
        <v>2148</v>
      </c>
      <c r="BF52" t="s">
        <v>2070</v>
      </c>
      <c r="BG52" t="s">
        <v>2757</v>
      </c>
      <c r="BH52" t="s">
        <v>2253</v>
      </c>
      <c r="BI52" t="s">
        <v>2075</v>
      </c>
      <c r="BJ52" t="s">
        <v>2588</v>
      </c>
      <c r="BK52" t="s">
        <v>2082</v>
      </c>
      <c r="BL52" t="s">
        <v>2161</v>
      </c>
      <c r="BM52" t="s">
        <v>2089</v>
      </c>
      <c r="BN52" t="s">
        <v>2682</v>
      </c>
      <c r="BO52" t="s">
        <v>1985</v>
      </c>
      <c r="BP52" t="s">
        <v>2091</v>
      </c>
      <c r="BQ52" t="s">
        <v>2163</v>
      </c>
      <c r="BR52" t="s">
        <v>2164</v>
      </c>
      <c r="BS52" t="s">
        <v>2166</v>
      </c>
      <c r="BT52" t="s">
        <v>2093</v>
      </c>
      <c r="BU52" t="s">
        <v>2373</v>
      </c>
      <c r="BV52" t="s">
        <v>2168</v>
      </c>
      <c r="BW52" t="s">
        <v>2096</v>
      </c>
      <c r="BX52" t="s">
        <v>2592</v>
      </c>
      <c r="BY52" t="s">
        <v>2503</v>
      </c>
      <c r="BZ52" t="s">
        <v>1981</v>
      </c>
      <c r="CA52" t="s">
        <v>2175</v>
      </c>
      <c r="CB52" t="s">
        <v>2504</v>
      </c>
      <c r="CC52" t="s">
        <v>2593</v>
      </c>
      <c r="CD52" t="s">
        <v>2100</v>
      </c>
      <c r="CE52" t="s">
        <v>2102</v>
      </c>
    </row>
    <row r="53" spans="1:128">
      <c r="A53">
        <v>3351</v>
      </c>
      <c r="B53" s="2">
        <v>2.5745999999999999E-6</v>
      </c>
      <c r="C53" s="2">
        <v>4.2743000000000002E-4</v>
      </c>
      <c r="D53">
        <v>28</v>
      </c>
      <c r="E53">
        <v>97</v>
      </c>
      <c r="F53">
        <v>1385</v>
      </c>
      <c r="G53">
        <v>12045</v>
      </c>
      <c r="H53" s="1">
        <f t="shared" si="0"/>
        <v>2.0216606498194945E-2</v>
      </c>
      <c r="I53" s="1">
        <f t="shared" si="1"/>
        <v>8.0531340805313403E-3</v>
      </c>
      <c r="J53" s="1">
        <f t="shared" si="2"/>
        <v>2.5104023223789498</v>
      </c>
      <c r="K53" s="1" t="s">
        <v>56</v>
      </c>
      <c r="L53" t="s">
        <v>2063</v>
      </c>
      <c r="M53" t="s">
        <v>2145</v>
      </c>
      <c r="N53" t="s">
        <v>2012</v>
      </c>
      <c r="O53" t="s">
        <v>2245</v>
      </c>
      <c r="P53" t="s">
        <v>2018</v>
      </c>
      <c r="Q53" t="s">
        <v>2148</v>
      </c>
      <c r="R53" t="s">
        <v>2246</v>
      </c>
      <c r="S53" t="s">
        <v>2070</v>
      </c>
      <c r="T53" t="s">
        <v>2020</v>
      </c>
      <c r="U53" t="s">
        <v>2252</v>
      </c>
      <c r="V53" t="s">
        <v>2253</v>
      </c>
      <c r="W53" t="s">
        <v>2150</v>
      </c>
      <c r="X53" t="s">
        <v>2115</v>
      </c>
      <c r="Y53" t="s">
        <v>2119</v>
      </c>
      <c r="Z53" t="s">
        <v>2000</v>
      </c>
      <c r="AA53" t="s">
        <v>2089</v>
      </c>
      <c r="AB53" t="s">
        <v>2255</v>
      </c>
      <c r="AC53" t="s">
        <v>2038</v>
      </c>
      <c r="AD53" t="s">
        <v>2091</v>
      </c>
      <c r="AE53" t="s">
        <v>1850</v>
      </c>
      <c r="AF53" t="s">
        <v>2040</v>
      </c>
      <c r="AG53" t="s">
        <v>2164</v>
      </c>
      <c r="AH53" t="s">
        <v>2167</v>
      </c>
      <c r="AI53" t="s">
        <v>2168</v>
      </c>
      <c r="AJ53" t="s">
        <v>2132</v>
      </c>
      <c r="AK53" t="s">
        <v>2175</v>
      </c>
      <c r="AL53" t="s">
        <v>2057</v>
      </c>
      <c r="AM53" t="s">
        <v>2258</v>
      </c>
    </row>
    <row r="54" spans="1:128">
      <c r="A54">
        <v>9799</v>
      </c>
      <c r="B54" s="2">
        <v>2.5403999999999999E-6</v>
      </c>
      <c r="C54" s="2">
        <v>4.2743000000000002E-4</v>
      </c>
      <c r="D54">
        <v>72</v>
      </c>
      <c r="E54">
        <v>365</v>
      </c>
      <c r="F54">
        <v>1385</v>
      </c>
      <c r="G54">
        <v>12045</v>
      </c>
      <c r="H54" s="1">
        <f t="shared" si="0"/>
        <v>5.1985559566787007E-2</v>
      </c>
      <c r="I54" s="1">
        <f t="shared" si="1"/>
        <v>3.0303030303030304E-2</v>
      </c>
      <c r="J54" s="1">
        <f t="shared" si="2"/>
        <v>1.7155234657039711</v>
      </c>
      <c r="K54" s="1" t="s">
        <v>54</v>
      </c>
      <c r="L54" t="s">
        <v>2594</v>
      </c>
      <c r="M54" t="s">
        <v>1871</v>
      </c>
      <c r="N54" t="s">
        <v>2595</v>
      </c>
      <c r="O54" t="s">
        <v>2011</v>
      </c>
      <c r="P54" t="s">
        <v>2437</v>
      </c>
      <c r="Q54" t="s">
        <v>2012</v>
      </c>
      <c r="R54" t="s">
        <v>2013</v>
      </c>
      <c r="S54" t="s">
        <v>2760</v>
      </c>
      <c r="T54" t="s">
        <v>2578</v>
      </c>
      <c r="U54" t="s">
        <v>2020</v>
      </c>
      <c r="V54" t="s">
        <v>1938</v>
      </c>
      <c r="W54" t="s">
        <v>2579</v>
      </c>
      <c r="X54" t="s">
        <v>2023</v>
      </c>
      <c r="Y54" t="s">
        <v>2115</v>
      </c>
      <c r="Z54" t="s">
        <v>1916</v>
      </c>
      <c r="AA54" t="s">
        <v>2118</v>
      </c>
      <c r="AB54" t="s">
        <v>2028</v>
      </c>
      <c r="AC54" t="s">
        <v>1975</v>
      </c>
      <c r="AD54" t="s">
        <v>2033</v>
      </c>
      <c r="AE54" t="s">
        <v>2597</v>
      </c>
      <c r="AF54" t="s">
        <v>2312</v>
      </c>
      <c r="AG54" t="s">
        <v>2000</v>
      </c>
      <c r="AH54" t="s">
        <v>2036</v>
      </c>
      <c r="AI54" t="s">
        <v>2404</v>
      </c>
      <c r="AJ54" t="s">
        <v>2038</v>
      </c>
      <c r="AK54" t="s">
        <v>2448</v>
      </c>
      <c r="AL54" t="s">
        <v>2040</v>
      </c>
      <c r="AM54" t="s">
        <v>2127</v>
      </c>
      <c r="AN54" t="s">
        <v>2449</v>
      </c>
      <c r="AO54" t="s">
        <v>2130</v>
      </c>
      <c r="AP54" t="s">
        <v>2358</v>
      </c>
      <c r="AQ54" t="s">
        <v>2132</v>
      </c>
      <c r="AR54" t="s">
        <v>2050</v>
      </c>
      <c r="AS54" t="s">
        <v>2451</v>
      </c>
      <c r="AT54" t="s">
        <v>2138</v>
      </c>
      <c r="AU54" t="s">
        <v>2139</v>
      </c>
      <c r="AV54" t="s">
        <v>2057</v>
      </c>
      <c r="AW54" t="s">
        <v>2424</v>
      </c>
      <c r="AX54" t="s">
        <v>2216</v>
      </c>
      <c r="AY54" t="s">
        <v>2059</v>
      </c>
      <c r="AZ54" t="s">
        <v>2060</v>
      </c>
      <c r="BA54" t="s">
        <v>2142</v>
      </c>
      <c r="BB54" t="s">
        <v>2061</v>
      </c>
      <c r="BC54" t="s">
        <v>2585</v>
      </c>
      <c r="BD54" t="s">
        <v>2147</v>
      </c>
      <c r="BE54" t="s">
        <v>2148</v>
      </c>
      <c r="BF54" t="s">
        <v>2070</v>
      </c>
      <c r="BG54" t="s">
        <v>2757</v>
      </c>
      <c r="BH54" t="s">
        <v>2253</v>
      </c>
      <c r="BI54" t="s">
        <v>2075</v>
      </c>
      <c r="BJ54" t="s">
        <v>2588</v>
      </c>
      <c r="BK54" t="s">
        <v>2082</v>
      </c>
      <c r="BL54" t="s">
        <v>2161</v>
      </c>
      <c r="BM54" t="s">
        <v>2089</v>
      </c>
      <c r="BN54" t="s">
        <v>2682</v>
      </c>
      <c r="BO54" t="s">
        <v>1985</v>
      </c>
      <c r="BP54" t="s">
        <v>2091</v>
      </c>
      <c r="BQ54" t="s">
        <v>2163</v>
      </c>
      <c r="BR54" t="s">
        <v>2164</v>
      </c>
      <c r="BS54" t="s">
        <v>2166</v>
      </c>
      <c r="BT54" t="s">
        <v>2093</v>
      </c>
      <c r="BU54" t="s">
        <v>2373</v>
      </c>
      <c r="BV54" t="s">
        <v>2168</v>
      </c>
      <c r="BW54" t="s">
        <v>2096</v>
      </c>
      <c r="BX54" t="s">
        <v>2592</v>
      </c>
      <c r="BY54" t="s">
        <v>2503</v>
      </c>
      <c r="BZ54" t="s">
        <v>1981</v>
      </c>
      <c r="CA54" t="s">
        <v>2175</v>
      </c>
      <c r="CB54" t="s">
        <v>2504</v>
      </c>
      <c r="CC54" t="s">
        <v>2593</v>
      </c>
      <c r="CD54" t="s">
        <v>2100</v>
      </c>
      <c r="CE54" t="s">
        <v>2102</v>
      </c>
    </row>
    <row r="55" spans="1:128">
      <c r="A55">
        <v>46939</v>
      </c>
      <c r="B55" s="2">
        <v>2.9591000000000002E-6</v>
      </c>
      <c r="C55" s="2">
        <v>4.8215999999999998E-4</v>
      </c>
      <c r="D55">
        <v>25</v>
      </c>
      <c r="E55">
        <v>82</v>
      </c>
      <c r="F55">
        <v>1385</v>
      </c>
      <c r="G55">
        <v>12045</v>
      </c>
      <c r="H55" s="1">
        <f t="shared" si="0"/>
        <v>1.8050541516245487E-2</v>
      </c>
      <c r="I55" s="1">
        <f t="shared" si="1"/>
        <v>6.8078040680780404E-3</v>
      </c>
      <c r="J55" s="1">
        <f t="shared" si="2"/>
        <v>2.6514484458924015</v>
      </c>
      <c r="K55" s="1" t="s">
        <v>57</v>
      </c>
      <c r="L55" t="s">
        <v>1827</v>
      </c>
      <c r="M55" t="s">
        <v>1757</v>
      </c>
      <c r="N55" t="s">
        <v>1780</v>
      </c>
      <c r="O55" t="s">
        <v>2732</v>
      </c>
      <c r="P55" t="s">
        <v>1782</v>
      </c>
      <c r="Q55" t="s">
        <v>2733</v>
      </c>
      <c r="R55" t="s">
        <v>1812</v>
      </c>
      <c r="S55" t="s">
        <v>2667</v>
      </c>
      <c r="T55" t="s">
        <v>1838</v>
      </c>
      <c r="U55" t="s">
        <v>2339</v>
      </c>
      <c r="V55" t="s">
        <v>1813</v>
      </c>
      <c r="W55" t="s">
        <v>2737</v>
      </c>
      <c r="X55" t="s">
        <v>1842</v>
      </c>
      <c r="Y55" t="s">
        <v>1790</v>
      </c>
      <c r="Z55" t="s">
        <v>1817</v>
      </c>
      <c r="AA55" t="s">
        <v>2743</v>
      </c>
      <c r="AB55" t="s">
        <v>2466</v>
      </c>
      <c r="AC55" t="s">
        <v>1850</v>
      </c>
      <c r="AD55" t="s">
        <v>2256</v>
      </c>
      <c r="AE55" t="s">
        <v>1851</v>
      </c>
      <c r="AF55" t="s">
        <v>2167</v>
      </c>
      <c r="AG55" t="s">
        <v>1854</v>
      </c>
      <c r="AH55" t="s">
        <v>2721</v>
      </c>
      <c r="AI55" t="s">
        <v>2132</v>
      </c>
      <c r="AJ55" t="s">
        <v>1826</v>
      </c>
    </row>
    <row r="56" spans="1:128">
      <c r="A56">
        <v>97722</v>
      </c>
      <c r="B56" s="2">
        <v>3.1188999999999999E-6</v>
      </c>
      <c r="C56" s="2">
        <v>4.9896999999999995E-4</v>
      </c>
      <c r="D56">
        <v>44</v>
      </c>
      <c r="E56">
        <v>189</v>
      </c>
      <c r="F56">
        <v>1385</v>
      </c>
      <c r="G56">
        <v>12045</v>
      </c>
      <c r="H56" s="1">
        <f t="shared" si="0"/>
        <v>3.1768953068592058E-2</v>
      </c>
      <c r="I56" s="1">
        <f t="shared" si="1"/>
        <v>1.5691158156911581E-2</v>
      </c>
      <c r="J56" s="1">
        <f t="shared" si="2"/>
        <v>2.0246404217523351</v>
      </c>
      <c r="K56" s="1" t="s">
        <v>58</v>
      </c>
      <c r="L56" t="s">
        <v>2106</v>
      </c>
      <c r="M56" t="s">
        <v>2348</v>
      </c>
      <c r="N56" t="s">
        <v>2062</v>
      </c>
      <c r="O56" t="s">
        <v>2145</v>
      </c>
      <c r="P56" t="s">
        <v>1777</v>
      </c>
      <c r="Q56" t="s">
        <v>2245</v>
      </c>
      <c r="R56" t="s">
        <v>2015</v>
      </c>
      <c r="S56" t="s">
        <v>2344</v>
      </c>
      <c r="T56" t="s">
        <v>2068</v>
      </c>
      <c r="U56" t="s">
        <v>2018</v>
      </c>
      <c r="V56" t="s">
        <v>2148</v>
      </c>
      <c r="W56" t="s">
        <v>2069</v>
      </c>
      <c r="X56" t="s">
        <v>2186</v>
      </c>
      <c r="Y56" t="s">
        <v>2070</v>
      </c>
      <c r="Z56" t="s">
        <v>2071</v>
      </c>
      <c r="AA56" t="s">
        <v>2152</v>
      </c>
      <c r="AB56" t="s">
        <v>1765</v>
      </c>
      <c r="AC56" t="s">
        <v>2113</v>
      </c>
      <c r="AD56" t="s">
        <v>2078</v>
      </c>
      <c r="AE56" t="s">
        <v>2026</v>
      </c>
      <c r="AF56" t="s">
        <v>2079</v>
      </c>
      <c r="AG56" t="s">
        <v>2119</v>
      </c>
      <c r="AH56" t="s">
        <v>2030</v>
      </c>
      <c r="AI56" t="s">
        <v>2158</v>
      </c>
      <c r="AJ56" t="s">
        <v>2032</v>
      </c>
      <c r="AK56" t="s">
        <v>2085</v>
      </c>
      <c r="AL56" t="s">
        <v>2087</v>
      </c>
      <c r="AM56" t="s">
        <v>2000</v>
      </c>
      <c r="AN56" t="s">
        <v>2121</v>
      </c>
      <c r="AO56" t="s">
        <v>2040</v>
      </c>
      <c r="AP56" t="s">
        <v>2164</v>
      </c>
      <c r="AQ56" t="s">
        <v>2168</v>
      </c>
      <c r="AR56" t="s">
        <v>2346</v>
      </c>
      <c r="AS56" t="s">
        <v>2131</v>
      </c>
      <c r="AT56" t="s">
        <v>2048</v>
      </c>
      <c r="AU56" t="s">
        <v>2049</v>
      </c>
      <c r="AV56" t="s">
        <v>2133</v>
      </c>
      <c r="AW56" t="s">
        <v>2051</v>
      </c>
      <c r="AX56" t="s">
        <v>2174</v>
      </c>
      <c r="AY56" t="s">
        <v>2137</v>
      </c>
      <c r="AZ56" t="s">
        <v>2347</v>
      </c>
      <c r="BA56" t="s">
        <v>2140</v>
      </c>
      <c r="BB56" t="s">
        <v>2233</v>
      </c>
      <c r="BC56" t="s">
        <v>2101</v>
      </c>
    </row>
    <row r="57" spans="1:128">
      <c r="A57">
        <v>99111</v>
      </c>
      <c r="B57" s="2">
        <v>4.6345000000000003E-6</v>
      </c>
      <c r="C57" s="2">
        <v>7.1761999999999998E-4</v>
      </c>
      <c r="D57">
        <v>79</v>
      </c>
      <c r="E57">
        <v>418</v>
      </c>
      <c r="F57">
        <v>1385</v>
      </c>
      <c r="G57">
        <v>12045</v>
      </c>
      <c r="H57" s="1">
        <f t="shared" si="0"/>
        <v>5.7039711191335739E-2</v>
      </c>
      <c r="I57" s="1">
        <f t="shared" si="1"/>
        <v>3.4703196347031964E-2</v>
      </c>
      <c r="J57" s="1">
        <f t="shared" si="2"/>
        <v>1.6436443093292799</v>
      </c>
      <c r="K57" s="1" t="s">
        <v>59</v>
      </c>
      <c r="L57" t="s">
        <v>2259</v>
      </c>
      <c r="M57" t="s">
        <v>2012</v>
      </c>
      <c r="N57" t="s">
        <v>2245</v>
      </c>
      <c r="O57" t="s">
        <v>2305</v>
      </c>
      <c r="P57" t="s">
        <v>2280</v>
      </c>
      <c r="Q57" t="s">
        <v>2018</v>
      </c>
      <c r="R57" t="s">
        <v>2246</v>
      </c>
      <c r="S57" t="s">
        <v>2307</v>
      </c>
      <c r="T57" t="s">
        <v>2247</v>
      </c>
      <c r="U57" t="s">
        <v>2019</v>
      </c>
      <c r="V57" t="s">
        <v>2020</v>
      </c>
      <c r="W57" t="s">
        <v>2309</v>
      </c>
      <c r="X57" t="s">
        <v>2248</v>
      </c>
      <c r="Y57" t="s">
        <v>2286</v>
      </c>
      <c r="Z57" t="s">
        <v>2113</v>
      </c>
      <c r="AA57" t="s">
        <v>2022</v>
      </c>
      <c r="AB57" t="s">
        <v>2023</v>
      </c>
      <c r="AC57" t="s">
        <v>2115</v>
      </c>
      <c r="AD57" t="s">
        <v>2263</v>
      </c>
      <c r="AE57" t="s">
        <v>2116</v>
      </c>
      <c r="AF57" t="s">
        <v>2117</v>
      </c>
      <c r="AG57" t="s">
        <v>2027</v>
      </c>
      <c r="AH57" t="s">
        <v>2119</v>
      </c>
      <c r="AI57" t="s">
        <v>2333</v>
      </c>
      <c r="AJ57" t="s">
        <v>2000</v>
      </c>
      <c r="AK57" t="s">
        <v>2122</v>
      </c>
      <c r="AL57" t="s">
        <v>2038</v>
      </c>
      <c r="AM57" t="s">
        <v>2289</v>
      </c>
      <c r="AN57" t="s">
        <v>2123</v>
      </c>
      <c r="AO57" t="s">
        <v>2040</v>
      </c>
      <c r="AP57" t="s">
        <v>2041</v>
      </c>
      <c r="AQ57" t="s">
        <v>2315</v>
      </c>
      <c r="AR57" t="s">
        <v>2130</v>
      </c>
      <c r="AS57" t="s">
        <v>2213</v>
      </c>
      <c r="AT57" t="s">
        <v>2132</v>
      </c>
      <c r="AU57" t="s">
        <v>2136</v>
      </c>
      <c r="AV57" t="s">
        <v>2057</v>
      </c>
      <c r="AW57" t="s">
        <v>2058</v>
      </c>
      <c r="AX57" t="s">
        <v>2059</v>
      </c>
      <c r="AY57" t="s">
        <v>2143</v>
      </c>
      <c r="AZ57" t="s">
        <v>2063</v>
      </c>
      <c r="BA57" t="s">
        <v>2145</v>
      </c>
      <c r="BB57" t="s">
        <v>2067</v>
      </c>
      <c r="BC57" t="s">
        <v>2148</v>
      </c>
      <c r="BD57" t="s">
        <v>2070</v>
      </c>
      <c r="BE57" t="s">
        <v>2252</v>
      </c>
      <c r="BF57" t="s">
        <v>2253</v>
      </c>
      <c r="BG57" t="s">
        <v>2150</v>
      </c>
      <c r="BH57" t="s">
        <v>2320</v>
      </c>
      <c r="BI57" t="s">
        <v>2153</v>
      </c>
      <c r="BJ57" t="s">
        <v>2154</v>
      </c>
      <c r="BK57" t="s">
        <v>2156</v>
      </c>
      <c r="BL57" t="s">
        <v>2338</v>
      </c>
      <c r="BM57" t="s">
        <v>2075</v>
      </c>
      <c r="BN57" t="s">
        <v>2076</v>
      </c>
      <c r="BO57" t="s">
        <v>2077</v>
      </c>
      <c r="BP57" t="s">
        <v>2297</v>
      </c>
      <c r="BQ57" t="s">
        <v>2299</v>
      </c>
      <c r="BR57" t="s">
        <v>2082</v>
      </c>
      <c r="BS57" t="s">
        <v>2161</v>
      </c>
      <c r="BT57" t="s">
        <v>2088</v>
      </c>
      <c r="BU57" t="s">
        <v>2089</v>
      </c>
      <c r="BV57" t="s">
        <v>2090</v>
      </c>
      <c r="BW57" t="s">
        <v>2255</v>
      </c>
      <c r="BX57" t="s">
        <v>2091</v>
      </c>
      <c r="BY57" t="s">
        <v>1850</v>
      </c>
      <c r="BZ57" t="s">
        <v>2164</v>
      </c>
      <c r="CA57" t="s">
        <v>2257</v>
      </c>
      <c r="CB57" t="s">
        <v>2301</v>
      </c>
      <c r="CC57" t="s">
        <v>2167</v>
      </c>
      <c r="CD57" t="s">
        <v>2341</v>
      </c>
      <c r="CE57" t="s">
        <v>2168</v>
      </c>
      <c r="CF57" t="s">
        <v>2170</v>
      </c>
      <c r="CG57" t="s">
        <v>2096</v>
      </c>
      <c r="CH57" t="s">
        <v>2175</v>
      </c>
      <c r="CI57" t="s">
        <v>2099</v>
      </c>
      <c r="CJ57" t="s">
        <v>2100</v>
      </c>
      <c r="CK57" t="s">
        <v>2258</v>
      </c>
      <c r="CL57" t="s">
        <v>2102</v>
      </c>
    </row>
    <row r="58" spans="1:128">
      <c r="A58">
        <v>8016</v>
      </c>
      <c r="B58" s="2">
        <v>4.6487000000000001E-6</v>
      </c>
      <c r="C58" s="2">
        <v>7.1761999999999998E-4</v>
      </c>
      <c r="D58">
        <v>69</v>
      </c>
      <c r="E58">
        <v>351</v>
      </c>
      <c r="F58">
        <v>1385</v>
      </c>
      <c r="G58">
        <v>12045</v>
      </c>
      <c r="H58" s="1">
        <f t="shared" si="0"/>
        <v>4.9819494584837545E-2</v>
      </c>
      <c r="I58" s="1">
        <f t="shared" si="1"/>
        <v>2.9140722291407222E-2</v>
      </c>
      <c r="J58" s="1">
        <f t="shared" si="2"/>
        <v>1.7096176987873739</v>
      </c>
      <c r="K58" s="1" t="s">
        <v>60</v>
      </c>
      <c r="L58" t="s">
        <v>2532</v>
      </c>
      <c r="M58" t="s">
        <v>2435</v>
      </c>
      <c r="N58" t="s">
        <v>2350</v>
      </c>
      <c r="O58" t="s">
        <v>2478</v>
      </c>
      <c r="P58" t="s">
        <v>2437</v>
      </c>
      <c r="Q58" t="s">
        <v>2399</v>
      </c>
      <c r="R58" t="s">
        <v>2572</v>
      </c>
      <c r="S58" t="s">
        <v>2282</v>
      </c>
      <c r="T58" t="s">
        <v>1761</v>
      </c>
      <c r="U58" t="s">
        <v>2285</v>
      </c>
      <c r="V58" t="s">
        <v>2655</v>
      </c>
      <c r="W58" t="s">
        <v>2657</v>
      </c>
      <c r="X58" t="s">
        <v>2574</v>
      </c>
      <c r="Y58" t="s">
        <v>1767</v>
      </c>
      <c r="Z58" t="s">
        <v>1916</v>
      </c>
      <c r="AA58" t="s">
        <v>2761</v>
      </c>
      <c r="AB58" t="s">
        <v>2543</v>
      </c>
      <c r="AC58" t="s">
        <v>1771</v>
      </c>
      <c r="AD58" t="s">
        <v>2209</v>
      </c>
      <c r="AE58" t="s">
        <v>2446</v>
      </c>
      <c r="AF58" t="s">
        <v>2382</v>
      </c>
      <c r="AG58" t="s">
        <v>2658</v>
      </c>
      <c r="AH58" t="s">
        <v>2548</v>
      </c>
      <c r="AI58" t="s">
        <v>2212</v>
      </c>
      <c r="AJ58" t="s">
        <v>2449</v>
      </c>
      <c r="AK58" t="s">
        <v>2549</v>
      </c>
      <c r="AL58" t="s">
        <v>1979</v>
      </c>
      <c r="AM58" t="s">
        <v>2519</v>
      </c>
      <c r="AN58" t="s">
        <v>2197</v>
      </c>
      <c r="AO58" t="s">
        <v>2452</v>
      </c>
      <c r="AP58" t="s">
        <v>2347</v>
      </c>
      <c r="AQ58" t="s">
        <v>2056</v>
      </c>
      <c r="AR58" t="s">
        <v>2215</v>
      </c>
      <c r="AS58" t="s">
        <v>2389</v>
      </c>
      <c r="AT58" t="s">
        <v>2454</v>
      </c>
      <c r="AU58" t="s">
        <v>2456</v>
      </c>
      <c r="AV58" t="s">
        <v>2552</v>
      </c>
      <c r="AW58" t="s">
        <v>2555</v>
      </c>
      <c r="AX58" t="s">
        <v>2066</v>
      </c>
      <c r="AY58" t="s">
        <v>2461</v>
      </c>
      <c r="AZ58" t="s">
        <v>2408</v>
      </c>
      <c r="BA58" t="s">
        <v>2072</v>
      </c>
      <c r="BB58" t="s">
        <v>2363</v>
      </c>
      <c r="BC58" t="s">
        <v>1925</v>
      </c>
      <c r="BD58" t="s">
        <v>1875</v>
      </c>
      <c r="BE58" t="s">
        <v>2239</v>
      </c>
      <c r="BF58" t="s">
        <v>2220</v>
      </c>
      <c r="BG58" t="s">
        <v>2656</v>
      </c>
      <c r="BH58" t="s">
        <v>2221</v>
      </c>
      <c r="BI58" t="s">
        <v>2240</v>
      </c>
      <c r="BJ58" t="s">
        <v>2464</v>
      </c>
      <c r="BK58" t="s">
        <v>2560</v>
      </c>
      <c r="BL58" t="s">
        <v>1887</v>
      </c>
      <c r="BM58" t="s">
        <v>2323</v>
      </c>
      <c r="BN58" t="s">
        <v>2298</v>
      </c>
      <c r="BO58" t="s">
        <v>1917</v>
      </c>
      <c r="BP58" t="s">
        <v>2241</v>
      </c>
      <c r="BQ58" t="s">
        <v>2500</v>
      </c>
      <c r="BR58" t="s">
        <v>2274</v>
      </c>
      <c r="BS58" t="s">
        <v>2243</v>
      </c>
      <c r="BT58" t="s">
        <v>2762</v>
      </c>
      <c r="BU58" t="s">
        <v>2471</v>
      </c>
      <c r="BV58" t="s">
        <v>2226</v>
      </c>
      <c r="BW58" t="s">
        <v>1926</v>
      </c>
      <c r="BX58" t="s">
        <v>2503</v>
      </c>
      <c r="BY58" t="s">
        <v>2504</v>
      </c>
      <c r="BZ58" t="s">
        <v>2571</v>
      </c>
      <c r="CA58" t="s">
        <v>2343</v>
      </c>
      <c r="CB58" t="s">
        <v>2475</v>
      </c>
    </row>
    <row r="59" spans="1:128">
      <c r="A59">
        <v>6165</v>
      </c>
      <c r="B59" s="2">
        <v>4.9796999999999999E-6</v>
      </c>
      <c r="C59" s="2">
        <v>7.5546000000000001E-4</v>
      </c>
      <c r="D59">
        <v>24</v>
      </c>
      <c r="E59">
        <v>79</v>
      </c>
      <c r="F59">
        <v>1385</v>
      </c>
      <c r="G59">
        <v>12045</v>
      </c>
      <c r="H59" s="1">
        <f t="shared" si="0"/>
        <v>1.7328519855595668E-2</v>
      </c>
      <c r="I59" s="1">
        <f t="shared" si="1"/>
        <v>6.5587380655873807E-3</v>
      </c>
      <c r="J59" s="1">
        <f t="shared" si="2"/>
        <v>2.642050907096833</v>
      </c>
      <c r="K59" s="1" t="s">
        <v>61</v>
      </c>
      <c r="L59" t="s">
        <v>1813</v>
      </c>
      <c r="M59" t="s">
        <v>2737</v>
      </c>
      <c r="N59" t="s">
        <v>1842</v>
      </c>
      <c r="O59" t="s">
        <v>1790</v>
      </c>
      <c r="P59" t="s">
        <v>1817</v>
      </c>
      <c r="Q59" t="s">
        <v>2743</v>
      </c>
      <c r="R59" t="s">
        <v>2466</v>
      </c>
      <c r="S59" t="s">
        <v>1757</v>
      </c>
      <c r="T59" t="s">
        <v>1780</v>
      </c>
      <c r="U59" t="s">
        <v>1850</v>
      </c>
      <c r="V59" t="s">
        <v>2732</v>
      </c>
      <c r="W59" t="s">
        <v>1782</v>
      </c>
      <c r="X59" t="s">
        <v>2256</v>
      </c>
      <c r="Y59" t="s">
        <v>1851</v>
      </c>
      <c r="Z59" t="s">
        <v>2167</v>
      </c>
      <c r="AA59" t="s">
        <v>2733</v>
      </c>
      <c r="AB59" t="s">
        <v>1854</v>
      </c>
      <c r="AC59" t="s">
        <v>2721</v>
      </c>
      <c r="AD59" t="s">
        <v>2132</v>
      </c>
      <c r="AE59" t="s">
        <v>1812</v>
      </c>
      <c r="AF59" t="s">
        <v>2667</v>
      </c>
      <c r="AG59" t="s">
        <v>1838</v>
      </c>
      <c r="AH59" t="s">
        <v>2339</v>
      </c>
      <c r="AI59" t="s">
        <v>1826</v>
      </c>
    </row>
    <row r="60" spans="1:128">
      <c r="A60">
        <v>6858</v>
      </c>
      <c r="B60" s="2">
        <v>6.1109999999999996E-6</v>
      </c>
      <c r="C60" s="2">
        <v>9.1137E-4</v>
      </c>
      <c r="D60">
        <v>28</v>
      </c>
      <c r="E60">
        <v>101</v>
      </c>
      <c r="F60">
        <v>1385</v>
      </c>
      <c r="G60">
        <v>12045</v>
      </c>
      <c r="H60" s="1">
        <f t="shared" si="0"/>
        <v>2.0216606498194945E-2</v>
      </c>
      <c r="I60" s="1">
        <f t="shared" si="1"/>
        <v>8.3852220838522215E-3</v>
      </c>
      <c r="J60" s="1">
        <f t="shared" si="2"/>
        <v>2.4109804482253279</v>
      </c>
      <c r="K60" s="1" t="s">
        <v>62</v>
      </c>
      <c r="L60" t="s">
        <v>2063</v>
      </c>
      <c r="M60" t="s">
        <v>2145</v>
      </c>
      <c r="N60" t="s">
        <v>2012</v>
      </c>
      <c r="O60" t="s">
        <v>2245</v>
      </c>
      <c r="P60" t="s">
        <v>2018</v>
      </c>
      <c r="Q60" t="s">
        <v>2148</v>
      </c>
      <c r="R60" t="s">
        <v>2246</v>
      </c>
      <c r="S60" t="s">
        <v>2070</v>
      </c>
      <c r="T60" t="s">
        <v>2020</v>
      </c>
      <c r="U60" t="s">
        <v>2252</v>
      </c>
      <c r="V60" t="s">
        <v>2253</v>
      </c>
      <c r="W60" t="s">
        <v>2150</v>
      </c>
      <c r="X60" t="s">
        <v>2115</v>
      </c>
      <c r="Y60" t="s">
        <v>2119</v>
      </c>
      <c r="Z60" t="s">
        <v>2000</v>
      </c>
      <c r="AA60" t="s">
        <v>2089</v>
      </c>
      <c r="AB60" t="s">
        <v>2255</v>
      </c>
      <c r="AC60" t="s">
        <v>2038</v>
      </c>
      <c r="AD60" t="s">
        <v>2091</v>
      </c>
      <c r="AE60" t="s">
        <v>1850</v>
      </c>
      <c r="AF60" t="s">
        <v>2040</v>
      </c>
      <c r="AG60" t="s">
        <v>2164</v>
      </c>
      <c r="AH60" t="s">
        <v>2167</v>
      </c>
      <c r="AI60" t="s">
        <v>2168</v>
      </c>
      <c r="AJ60" t="s">
        <v>2132</v>
      </c>
      <c r="AK60" t="s">
        <v>2175</v>
      </c>
      <c r="AL60" t="s">
        <v>2057</v>
      </c>
      <c r="AM60" t="s">
        <v>2258</v>
      </c>
    </row>
    <row r="61" spans="1:128">
      <c r="A61">
        <v>10882</v>
      </c>
      <c r="B61" s="2">
        <v>6.3481999999999996E-6</v>
      </c>
      <c r="C61" s="2">
        <v>9.3095999999999999E-4</v>
      </c>
      <c r="D61">
        <v>24</v>
      </c>
      <c r="E61">
        <v>80</v>
      </c>
      <c r="F61">
        <v>1385</v>
      </c>
      <c r="G61">
        <v>12045</v>
      </c>
      <c r="H61" s="1">
        <f t="shared" si="0"/>
        <v>1.7328519855595668E-2</v>
      </c>
      <c r="I61" s="1">
        <f t="shared" si="1"/>
        <v>6.6417600664176006E-3</v>
      </c>
      <c r="J61" s="1">
        <f t="shared" si="2"/>
        <v>2.609025270758123</v>
      </c>
      <c r="K61" s="1" t="s">
        <v>63</v>
      </c>
      <c r="L61" t="s">
        <v>2532</v>
      </c>
      <c r="M61" t="s">
        <v>1771</v>
      </c>
      <c r="N61" t="s">
        <v>2552</v>
      </c>
      <c r="O61" t="s">
        <v>2435</v>
      </c>
      <c r="P61" t="s">
        <v>2066</v>
      </c>
      <c r="Q61" t="s">
        <v>2274</v>
      </c>
      <c r="R61" t="s">
        <v>2572</v>
      </c>
      <c r="S61" t="s">
        <v>2282</v>
      </c>
      <c r="T61" t="s">
        <v>2212</v>
      </c>
      <c r="U61" t="s">
        <v>1761</v>
      </c>
      <c r="V61" t="s">
        <v>2243</v>
      </c>
      <c r="W61" t="s">
        <v>1925</v>
      </c>
      <c r="X61" t="s">
        <v>2239</v>
      </c>
      <c r="Y61" t="s">
        <v>2285</v>
      </c>
      <c r="Z61" t="s">
        <v>1926</v>
      </c>
      <c r="AA61" t="s">
        <v>2221</v>
      </c>
      <c r="AB61" t="s">
        <v>2503</v>
      </c>
      <c r="AC61" t="s">
        <v>2574</v>
      </c>
      <c r="AD61" t="s">
        <v>1767</v>
      </c>
      <c r="AE61" t="s">
        <v>2197</v>
      </c>
      <c r="AF61" t="s">
        <v>2056</v>
      </c>
      <c r="AG61" t="s">
        <v>2323</v>
      </c>
      <c r="AH61" t="s">
        <v>2298</v>
      </c>
      <c r="AI61" t="s">
        <v>2343</v>
      </c>
    </row>
    <row r="62" spans="1:128">
      <c r="A62">
        <v>16060</v>
      </c>
      <c r="B62" s="2">
        <v>6.6696999999999999E-6</v>
      </c>
      <c r="C62" s="2">
        <v>9.6208000000000003E-4</v>
      </c>
      <c r="D62">
        <v>13</v>
      </c>
      <c r="E62">
        <v>29</v>
      </c>
      <c r="F62">
        <v>1385</v>
      </c>
      <c r="G62">
        <v>12045</v>
      </c>
      <c r="H62" s="1">
        <f t="shared" si="0"/>
        <v>9.3862815884476532E-3</v>
      </c>
      <c r="I62" s="1">
        <f t="shared" si="1"/>
        <v>2.4076380240763804E-3</v>
      </c>
      <c r="J62" s="1">
        <f t="shared" si="2"/>
        <v>3.8985435080293787</v>
      </c>
      <c r="K62" s="1" t="s">
        <v>64</v>
      </c>
      <c r="L62" t="s">
        <v>2200</v>
      </c>
      <c r="M62" t="s">
        <v>1940</v>
      </c>
      <c r="N62" t="s">
        <v>2211</v>
      </c>
      <c r="O62" t="s">
        <v>2202</v>
      </c>
      <c r="P62" t="s">
        <v>2242</v>
      </c>
      <c r="Q62" t="s">
        <v>1761</v>
      </c>
      <c r="R62" t="s">
        <v>2199</v>
      </c>
      <c r="S62" t="s">
        <v>2218</v>
      </c>
      <c r="T62" t="s">
        <v>2225</v>
      </c>
      <c r="U62" t="s">
        <v>2239</v>
      </c>
      <c r="V62" t="s">
        <v>2095</v>
      </c>
      <c r="W62" t="s">
        <v>2221</v>
      </c>
      <c r="X62" t="s">
        <v>2197</v>
      </c>
    </row>
    <row r="63" spans="1:128">
      <c r="A63">
        <v>19752</v>
      </c>
      <c r="B63" s="2">
        <v>7.2207000000000002E-6</v>
      </c>
      <c r="C63" s="2">
        <v>1.0248E-3</v>
      </c>
      <c r="D63">
        <v>117</v>
      </c>
      <c r="E63">
        <v>690</v>
      </c>
      <c r="F63">
        <v>1385</v>
      </c>
      <c r="G63">
        <v>12045</v>
      </c>
      <c r="H63" s="1">
        <f t="shared" si="0"/>
        <v>8.4476534296028874E-2</v>
      </c>
      <c r="I63" s="1">
        <f t="shared" si="1"/>
        <v>5.7285180572851806E-2</v>
      </c>
      <c r="J63" s="1">
        <f t="shared" si="2"/>
        <v>1.4746664573850259</v>
      </c>
      <c r="K63" s="1" t="s">
        <v>65</v>
      </c>
      <c r="L63" t="s">
        <v>2685</v>
      </c>
      <c r="M63" t="s">
        <v>2188</v>
      </c>
      <c r="N63" t="s">
        <v>2662</v>
      </c>
      <c r="O63" t="s">
        <v>1757</v>
      </c>
      <c r="P63" t="s">
        <v>2572</v>
      </c>
      <c r="Q63" t="s">
        <v>2440</v>
      </c>
      <c r="R63" t="s">
        <v>1760</v>
      </c>
      <c r="S63" t="s">
        <v>2686</v>
      </c>
      <c r="T63" t="s">
        <v>2669</v>
      </c>
      <c r="U63" t="s">
        <v>1767</v>
      </c>
      <c r="V63" t="s">
        <v>2689</v>
      </c>
      <c r="W63" t="s">
        <v>1768</v>
      </c>
      <c r="X63" t="s">
        <v>1770</v>
      </c>
      <c r="Y63" t="s">
        <v>1771</v>
      </c>
      <c r="Z63" t="s">
        <v>1772</v>
      </c>
      <c r="AA63" t="s">
        <v>2660</v>
      </c>
      <c r="AB63" t="s">
        <v>2664</v>
      </c>
      <c r="AC63" t="s">
        <v>2691</v>
      </c>
      <c r="AD63" t="s">
        <v>1774</v>
      </c>
      <c r="AE63" t="s">
        <v>2728</v>
      </c>
      <c r="AF63" t="s">
        <v>1775</v>
      </c>
      <c r="AG63" t="s">
        <v>1776</v>
      </c>
      <c r="AH63" t="s">
        <v>2520</v>
      </c>
      <c r="AI63" t="s">
        <v>2730</v>
      </c>
      <c r="AJ63" t="s">
        <v>2522</v>
      </c>
      <c r="AK63" t="s">
        <v>2731</v>
      </c>
      <c r="AL63" t="s">
        <v>1778</v>
      </c>
      <c r="AM63" t="s">
        <v>1781</v>
      </c>
      <c r="AN63" t="s">
        <v>2732</v>
      </c>
      <c r="AO63" t="s">
        <v>2695</v>
      </c>
      <c r="AP63" t="s">
        <v>2733</v>
      </c>
      <c r="AQ63" t="s">
        <v>2734</v>
      </c>
      <c r="AR63" t="s">
        <v>2696</v>
      </c>
      <c r="AS63" t="s">
        <v>2698</v>
      </c>
      <c r="AT63" t="s">
        <v>2672</v>
      </c>
      <c r="AU63" t="s">
        <v>2699</v>
      </c>
      <c r="AV63" t="s">
        <v>2700</v>
      </c>
      <c r="AW63" t="s">
        <v>2465</v>
      </c>
      <c r="AX63" t="s">
        <v>2735</v>
      </c>
      <c r="AY63" t="s">
        <v>1785</v>
      </c>
      <c r="AZ63" t="s">
        <v>1786</v>
      </c>
      <c r="BA63" t="s">
        <v>1787</v>
      </c>
      <c r="BB63" t="s">
        <v>2736</v>
      </c>
      <c r="BC63" t="s">
        <v>2701</v>
      </c>
      <c r="BD63" t="s">
        <v>1789</v>
      </c>
      <c r="BE63" t="s">
        <v>2738</v>
      </c>
      <c r="BF63" t="s">
        <v>1792</v>
      </c>
      <c r="BG63" t="s">
        <v>2466</v>
      </c>
      <c r="BH63" t="s">
        <v>2703</v>
      </c>
      <c r="BI63" t="s">
        <v>2467</v>
      </c>
      <c r="BJ63" t="s">
        <v>1793</v>
      </c>
      <c r="BK63" t="s">
        <v>2704</v>
      </c>
      <c r="BL63" t="s">
        <v>1796</v>
      </c>
      <c r="BM63" t="s">
        <v>2705</v>
      </c>
      <c r="BN63" t="s">
        <v>1797</v>
      </c>
      <c r="BO63" t="s">
        <v>2739</v>
      </c>
      <c r="BP63" t="s">
        <v>2472</v>
      </c>
      <c r="BQ63" t="s">
        <v>2740</v>
      </c>
      <c r="BR63" t="s">
        <v>2707</v>
      </c>
      <c r="BS63" t="s">
        <v>2741</v>
      </c>
      <c r="BT63" t="s">
        <v>1808</v>
      </c>
      <c r="BU63" t="s">
        <v>1810</v>
      </c>
      <c r="BV63" t="s">
        <v>2667</v>
      </c>
      <c r="BW63" t="s">
        <v>2708</v>
      </c>
      <c r="BX63" t="s">
        <v>1813</v>
      </c>
      <c r="BY63" t="s">
        <v>1814</v>
      </c>
      <c r="BZ63" t="s">
        <v>1817</v>
      </c>
      <c r="CA63" t="s">
        <v>2743</v>
      </c>
      <c r="CB63" t="s">
        <v>1818</v>
      </c>
      <c r="CC63" t="s">
        <v>2710</v>
      </c>
      <c r="CD63" t="s">
        <v>2486</v>
      </c>
      <c r="CE63" t="s">
        <v>1819</v>
      </c>
      <c r="CF63" t="s">
        <v>1820</v>
      </c>
      <c r="CG63" t="s">
        <v>1822</v>
      </c>
      <c r="CH63" t="s">
        <v>551</v>
      </c>
      <c r="CI63" t="s">
        <v>2745</v>
      </c>
      <c r="CJ63" t="s">
        <v>2215</v>
      </c>
      <c r="CK63" t="s">
        <v>1825</v>
      </c>
      <c r="CL63" t="s">
        <v>1826</v>
      </c>
      <c r="CM63" t="s">
        <v>2659</v>
      </c>
      <c r="CN63" t="s">
        <v>2746</v>
      </c>
      <c r="CO63" t="s">
        <v>2554</v>
      </c>
      <c r="CP63" t="s">
        <v>2677</v>
      </c>
      <c r="CQ63" t="s">
        <v>2747</v>
      </c>
      <c r="CR63" t="s">
        <v>2748</v>
      </c>
      <c r="CS63" t="s">
        <v>1828</v>
      </c>
      <c r="CT63" t="s">
        <v>2749</v>
      </c>
      <c r="CU63" t="s">
        <v>558</v>
      </c>
      <c r="CV63" t="s">
        <v>2671</v>
      </c>
      <c r="CW63" t="s">
        <v>2750</v>
      </c>
      <c r="CX63" t="s">
        <v>1830</v>
      </c>
      <c r="CY63" t="s">
        <v>1832</v>
      </c>
      <c r="CZ63" t="s">
        <v>2751</v>
      </c>
      <c r="DA63" t="s">
        <v>2717</v>
      </c>
      <c r="DB63" t="s">
        <v>2752</v>
      </c>
      <c r="DC63" t="s">
        <v>1833</v>
      </c>
      <c r="DD63" t="s">
        <v>1834</v>
      </c>
      <c r="DE63" t="s">
        <v>2220</v>
      </c>
      <c r="DF63" t="s">
        <v>1838</v>
      </c>
      <c r="DG63" t="s">
        <v>1839</v>
      </c>
      <c r="DH63" t="s">
        <v>2339</v>
      </c>
      <c r="DI63" t="s">
        <v>1840</v>
      </c>
      <c r="DJ63" t="s">
        <v>1841</v>
      </c>
      <c r="DK63" t="s">
        <v>1842</v>
      </c>
      <c r="DL63" t="s">
        <v>1843</v>
      </c>
      <c r="DM63" t="s">
        <v>2755</v>
      </c>
      <c r="DN63" t="s">
        <v>1847</v>
      </c>
      <c r="DO63" t="s">
        <v>1848</v>
      </c>
      <c r="DP63" t="s">
        <v>1849</v>
      </c>
      <c r="DQ63" t="s">
        <v>1851</v>
      </c>
      <c r="DR63" t="s">
        <v>1854</v>
      </c>
      <c r="DS63" t="s">
        <v>1853</v>
      </c>
      <c r="DT63" t="s">
        <v>2721</v>
      </c>
      <c r="DU63" t="s">
        <v>1856</v>
      </c>
      <c r="DV63" t="s">
        <v>2722</v>
      </c>
      <c r="DW63" t="s">
        <v>1857</v>
      </c>
      <c r="DX63" t="s">
        <v>1858</v>
      </c>
    </row>
    <row r="64" spans="1:128">
      <c r="A64">
        <v>55002</v>
      </c>
      <c r="B64" s="2">
        <v>7.4588999999999999E-6</v>
      </c>
      <c r="C64" s="2">
        <v>1.0418000000000001E-3</v>
      </c>
      <c r="D64">
        <v>75</v>
      </c>
      <c r="E64">
        <v>396</v>
      </c>
      <c r="F64">
        <v>1385</v>
      </c>
      <c r="G64">
        <v>12045</v>
      </c>
      <c r="H64" s="1">
        <f t="shared" si="0"/>
        <v>5.4151624548736461E-2</v>
      </c>
      <c r="I64" s="1">
        <f t="shared" si="1"/>
        <v>3.287671232876712E-2</v>
      </c>
      <c r="J64" s="1">
        <f t="shared" si="2"/>
        <v>1.6471119133574008</v>
      </c>
      <c r="K64" s="1" t="s">
        <v>66</v>
      </c>
      <c r="L64" t="s">
        <v>2435</v>
      </c>
      <c r="M64" t="s">
        <v>1966</v>
      </c>
      <c r="N64" t="s">
        <v>1930</v>
      </c>
      <c r="O64" t="s">
        <v>2511</v>
      </c>
      <c r="P64" t="s">
        <v>2438</v>
      </c>
      <c r="Q64" t="s">
        <v>2204</v>
      </c>
      <c r="R64" t="s">
        <v>1807</v>
      </c>
      <c r="S64" t="s">
        <v>2399</v>
      </c>
      <c r="T64" t="s">
        <v>1943</v>
      </c>
      <c r="U64" t="s">
        <v>2205</v>
      </c>
      <c r="V64" t="s">
        <v>1938</v>
      </c>
      <c r="W64" t="s">
        <v>1879</v>
      </c>
      <c r="X64" t="s">
        <v>1970</v>
      </c>
      <c r="Y64" t="s">
        <v>2206</v>
      </c>
      <c r="Z64" t="s">
        <v>1974</v>
      </c>
      <c r="AA64" t="s">
        <v>1916</v>
      </c>
      <c r="AB64" t="s">
        <v>2709</v>
      </c>
      <c r="AC64" t="s">
        <v>2194</v>
      </c>
      <c r="AD64" t="s">
        <v>2208</v>
      </c>
      <c r="AE64" t="s">
        <v>1975</v>
      </c>
      <c r="AF64" t="s">
        <v>2209</v>
      </c>
      <c r="AG64" t="s">
        <v>2678</v>
      </c>
      <c r="AH64" t="s">
        <v>2236</v>
      </c>
      <c r="AI64" t="s">
        <v>2196</v>
      </c>
      <c r="AJ64" t="s">
        <v>1977</v>
      </c>
      <c r="AK64" t="s">
        <v>2210</v>
      </c>
      <c r="AL64" t="s">
        <v>1978</v>
      </c>
      <c r="AM64" t="s">
        <v>2212</v>
      </c>
      <c r="AN64" t="s">
        <v>2124</v>
      </c>
      <c r="AO64" t="s">
        <v>2449</v>
      </c>
      <c r="AP64" t="s">
        <v>1979</v>
      </c>
      <c r="AQ64" t="s">
        <v>1896</v>
      </c>
      <c r="AR64" t="s">
        <v>2214</v>
      </c>
      <c r="AS64" t="s">
        <v>1980</v>
      </c>
      <c r="AT64" t="s">
        <v>2237</v>
      </c>
      <c r="AU64" t="s">
        <v>2229</v>
      </c>
      <c r="AV64" t="s">
        <v>2238</v>
      </c>
      <c r="AW64" t="s">
        <v>2230</v>
      </c>
      <c r="AX64" t="s">
        <v>1903</v>
      </c>
      <c r="AY64" t="s">
        <v>2215</v>
      </c>
      <c r="AZ64" t="s">
        <v>2584</v>
      </c>
      <c r="BA64" t="s">
        <v>2216</v>
      </c>
      <c r="BB64" t="s">
        <v>2455</v>
      </c>
      <c r="BC64" t="s">
        <v>2552</v>
      </c>
      <c r="BD64" t="s">
        <v>1967</v>
      </c>
      <c r="BE64" t="s">
        <v>1873</v>
      </c>
      <c r="BF64" t="s">
        <v>1968</v>
      </c>
      <c r="BG64" t="s">
        <v>2219</v>
      </c>
      <c r="BH64" t="s">
        <v>2363</v>
      </c>
      <c r="BI64" t="s">
        <v>1875</v>
      </c>
      <c r="BJ64" t="s">
        <v>1969</v>
      </c>
      <c r="BK64" t="s">
        <v>2220</v>
      </c>
      <c r="BL64" t="s">
        <v>1881</v>
      </c>
      <c r="BM64" t="s">
        <v>1972</v>
      </c>
      <c r="BN64" t="s">
        <v>1971</v>
      </c>
      <c r="BO64" t="s">
        <v>1882</v>
      </c>
      <c r="BP64" t="s">
        <v>2240</v>
      </c>
      <c r="BQ64" t="s">
        <v>2222</v>
      </c>
      <c r="BR64" t="s">
        <v>2223</v>
      </c>
      <c r="BS64" t="s">
        <v>1887</v>
      </c>
      <c r="BT64" t="s">
        <v>1973</v>
      </c>
      <c r="BU64" t="s">
        <v>1917</v>
      </c>
      <c r="BV64" t="s">
        <v>1888</v>
      </c>
      <c r="BW64" t="s">
        <v>2201</v>
      </c>
      <c r="BX64" t="s">
        <v>2231</v>
      </c>
      <c r="BY64" t="s">
        <v>2241</v>
      </c>
      <c r="BZ64" t="s">
        <v>1959</v>
      </c>
      <c r="CA64" t="s">
        <v>2224</v>
      </c>
      <c r="CB64" t="s">
        <v>2243</v>
      </c>
      <c r="CC64" t="s">
        <v>1944</v>
      </c>
      <c r="CD64" t="s">
        <v>2226</v>
      </c>
      <c r="CE64" t="s">
        <v>2227</v>
      </c>
      <c r="CF64" t="s">
        <v>1981</v>
      </c>
      <c r="CG64" t="s">
        <v>1982</v>
      </c>
      <c r="CH64" t="s">
        <v>2234</v>
      </c>
    </row>
    <row r="65" spans="1:233">
      <c r="A65">
        <v>6811</v>
      </c>
      <c r="B65" s="2">
        <v>9.2770999999999997E-6</v>
      </c>
      <c r="C65" s="2">
        <v>1.2565E-3</v>
      </c>
      <c r="D65">
        <v>195</v>
      </c>
      <c r="E65">
        <v>1276</v>
      </c>
      <c r="F65">
        <v>1385</v>
      </c>
      <c r="G65">
        <v>12045</v>
      </c>
      <c r="H65" s="1">
        <f t="shared" si="0"/>
        <v>0.1407942238267148</v>
      </c>
      <c r="I65" s="1">
        <f t="shared" si="1"/>
        <v>0.10593607305936073</v>
      </c>
      <c r="J65" s="1">
        <f t="shared" si="2"/>
        <v>1.3290489231918337</v>
      </c>
      <c r="K65" s="1" t="s">
        <v>67</v>
      </c>
      <c r="L65" t="s">
        <v>2763</v>
      </c>
      <c r="M65" t="s">
        <v>2435</v>
      </c>
      <c r="N65" t="s">
        <v>2350</v>
      </c>
      <c r="O65" t="s">
        <v>2437</v>
      </c>
      <c r="P65" t="s">
        <v>2188</v>
      </c>
      <c r="Q65" t="s">
        <v>2764</v>
      </c>
      <c r="R65" t="s">
        <v>2765</v>
      </c>
      <c r="S65" t="s">
        <v>2665</v>
      </c>
      <c r="T65" t="s">
        <v>2766</v>
      </c>
      <c r="U65" t="s">
        <v>2442</v>
      </c>
      <c r="V65" t="s">
        <v>2655</v>
      </c>
      <c r="W65" t="s">
        <v>2767</v>
      </c>
      <c r="X65" t="s">
        <v>2352</v>
      </c>
      <c r="Y65" t="s">
        <v>2768</v>
      </c>
      <c r="Z65" t="s">
        <v>2603</v>
      </c>
      <c r="AA65" t="s">
        <v>2444</v>
      </c>
      <c r="AB65" t="s">
        <v>1948</v>
      </c>
      <c r="AC65" t="s">
        <v>2761</v>
      </c>
      <c r="AD65" t="s">
        <v>1771</v>
      </c>
      <c r="AE65" t="s">
        <v>2445</v>
      </c>
      <c r="AF65" t="s">
        <v>2446</v>
      </c>
      <c r="AG65" t="s">
        <v>2575</v>
      </c>
      <c r="AH65" t="s">
        <v>2447</v>
      </c>
      <c r="AI65" t="s">
        <v>2448</v>
      </c>
      <c r="AJ65" t="s">
        <v>2449</v>
      </c>
      <c r="AK65" t="s">
        <v>2769</v>
      </c>
      <c r="AL65" t="s">
        <v>2357</v>
      </c>
      <c r="AM65" t="s">
        <v>2452</v>
      </c>
      <c r="AN65" t="s">
        <v>2453</v>
      </c>
      <c r="AO65" t="s">
        <v>2770</v>
      </c>
      <c r="AP65" t="s">
        <v>2456</v>
      </c>
      <c r="AQ65" t="s">
        <v>2457</v>
      </c>
      <c r="AR65" t="s">
        <v>2771</v>
      </c>
      <c r="AS65" t="s">
        <v>2772</v>
      </c>
      <c r="AT65" t="s">
        <v>2458</v>
      </c>
      <c r="AU65" t="s">
        <v>2673</v>
      </c>
      <c r="AV65" t="s">
        <v>2459</v>
      </c>
      <c r="AW65" t="s">
        <v>1869</v>
      </c>
      <c r="AX65" t="s">
        <v>2697</v>
      </c>
      <c r="AY65" t="s">
        <v>2773</v>
      </c>
      <c r="AZ65" t="s">
        <v>2464</v>
      </c>
      <c r="BA65" t="s">
        <v>2774</v>
      </c>
      <c r="BB65" t="s">
        <v>2775</v>
      </c>
      <c r="BC65" t="s">
        <v>2080</v>
      </c>
      <c r="BD65" t="s">
        <v>2368</v>
      </c>
      <c r="BE65" t="s">
        <v>2372</v>
      </c>
      <c r="BF65" t="s">
        <v>1794</v>
      </c>
      <c r="BG65" t="s">
        <v>2469</v>
      </c>
      <c r="BH65" t="s">
        <v>2470</v>
      </c>
      <c r="BI65" t="s">
        <v>2471</v>
      </c>
      <c r="BJ65" t="s">
        <v>2472</v>
      </c>
      <c r="BK65" t="s">
        <v>2473</v>
      </c>
      <c r="BL65" t="s">
        <v>2776</v>
      </c>
      <c r="BM65" t="s">
        <v>2475</v>
      </c>
      <c r="BN65" t="s">
        <v>2477</v>
      </c>
      <c r="BO65" t="s">
        <v>2478</v>
      </c>
      <c r="BP65" t="s">
        <v>2777</v>
      </c>
      <c r="BQ65" t="s">
        <v>2001</v>
      </c>
      <c r="BR65" t="s">
        <v>2778</v>
      </c>
      <c r="BS65" t="s">
        <v>2779</v>
      </c>
      <c r="BT65" t="s">
        <v>2780</v>
      </c>
      <c r="BU65" t="s">
        <v>2377</v>
      </c>
      <c r="BV65" t="s">
        <v>2781</v>
      </c>
      <c r="BW65" t="s">
        <v>2782</v>
      </c>
      <c r="BX65" t="s">
        <v>2783</v>
      </c>
      <c r="BY65" t="s">
        <v>2481</v>
      </c>
      <c r="BZ65" t="s">
        <v>2784</v>
      </c>
      <c r="CA65" t="s">
        <v>1814</v>
      </c>
      <c r="CB65" t="s">
        <v>2482</v>
      </c>
      <c r="CC65" t="s">
        <v>1975</v>
      </c>
      <c r="CD65" t="s">
        <v>2641</v>
      </c>
      <c r="CE65" t="s">
        <v>2483</v>
      </c>
      <c r="CF65" t="s">
        <v>2484</v>
      </c>
      <c r="CG65" t="s">
        <v>2383</v>
      </c>
      <c r="CH65" t="s">
        <v>2213</v>
      </c>
      <c r="CI65" t="s">
        <v>551</v>
      </c>
      <c r="CJ65" t="s">
        <v>2487</v>
      </c>
      <c r="CK65" t="s">
        <v>2291</v>
      </c>
      <c r="CL65" t="s">
        <v>2347</v>
      </c>
      <c r="CM65" t="s">
        <v>2488</v>
      </c>
      <c r="CN65" t="s">
        <v>2292</v>
      </c>
      <c r="CO65" t="s">
        <v>2785</v>
      </c>
      <c r="CP65" t="s">
        <v>2677</v>
      </c>
      <c r="CQ65" t="s">
        <v>2491</v>
      </c>
      <c r="CR65" t="s">
        <v>2786</v>
      </c>
      <c r="CS65" t="s">
        <v>2493</v>
      </c>
      <c r="CT65" t="s">
        <v>2219</v>
      </c>
      <c r="CU65" t="s">
        <v>2787</v>
      </c>
      <c r="CV65" t="s">
        <v>2656</v>
      </c>
      <c r="CW65" t="s">
        <v>1971</v>
      </c>
      <c r="CX65" t="s">
        <v>1837</v>
      </c>
      <c r="CY65" t="s">
        <v>2788</v>
      </c>
      <c r="CZ65" t="s">
        <v>2495</v>
      </c>
      <c r="DA65" t="s">
        <v>2789</v>
      </c>
      <c r="DB65" t="s">
        <v>2496</v>
      </c>
      <c r="DC65" t="s">
        <v>2497</v>
      </c>
      <c r="DD65" t="s">
        <v>1841</v>
      </c>
      <c r="DE65" t="s">
        <v>2790</v>
      </c>
      <c r="DF65" t="s">
        <v>2500</v>
      </c>
      <c r="DG65" t="s">
        <v>2394</v>
      </c>
      <c r="DH65" t="s">
        <v>1985</v>
      </c>
      <c r="DI65" t="s">
        <v>2791</v>
      </c>
      <c r="DJ65" t="s">
        <v>2226</v>
      </c>
      <c r="DK65" t="s">
        <v>2503</v>
      </c>
      <c r="DL65" t="s">
        <v>2792</v>
      </c>
      <c r="DM65" t="s">
        <v>2504</v>
      </c>
      <c r="DN65" t="s">
        <v>1855</v>
      </c>
      <c r="DO65" t="s">
        <v>2723</v>
      </c>
      <c r="DP65" t="s">
        <v>2724</v>
      </c>
      <c r="DQ65" t="s">
        <v>2507</v>
      </c>
      <c r="DR65" t="s">
        <v>2509</v>
      </c>
      <c r="DS65" t="s">
        <v>2510</v>
      </c>
      <c r="DT65" t="s">
        <v>2512</v>
      </c>
      <c r="DU65" t="s">
        <v>2793</v>
      </c>
      <c r="DV65" t="s">
        <v>2572</v>
      </c>
      <c r="DW65" t="s">
        <v>2401</v>
      </c>
      <c r="DX65" t="s">
        <v>2579</v>
      </c>
      <c r="DY65" t="s">
        <v>2794</v>
      </c>
      <c r="DZ65" t="s">
        <v>2573</v>
      </c>
      <c r="EA65" t="s">
        <v>2514</v>
      </c>
      <c r="EB65" t="s">
        <v>1767</v>
      </c>
      <c r="EC65" t="s">
        <v>2795</v>
      </c>
      <c r="ED65" t="s">
        <v>2670</v>
      </c>
      <c r="EE65" t="s">
        <v>2796</v>
      </c>
      <c r="EF65" t="s">
        <v>2797</v>
      </c>
      <c r="EG65" t="s">
        <v>2798</v>
      </c>
      <c r="EH65" t="s">
        <v>2185</v>
      </c>
      <c r="EI65" t="s">
        <v>2658</v>
      </c>
      <c r="EJ65" t="s">
        <v>2042</v>
      </c>
      <c r="EK65" t="s">
        <v>2316</v>
      </c>
      <c r="EL65" t="s">
        <v>2519</v>
      </c>
      <c r="EM65" t="s">
        <v>1924</v>
      </c>
      <c r="EN65" t="s">
        <v>2799</v>
      </c>
      <c r="EO65" t="s">
        <v>2586</v>
      </c>
      <c r="EP65" t="s">
        <v>2525</v>
      </c>
      <c r="EQ65" t="s">
        <v>2072</v>
      </c>
      <c r="ER65" t="s">
        <v>2321</v>
      </c>
      <c r="ES65" t="s">
        <v>1877</v>
      </c>
      <c r="ET65" t="s">
        <v>2622</v>
      </c>
      <c r="EU65" t="s">
        <v>1993</v>
      </c>
      <c r="EV65" t="s">
        <v>2800</v>
      </c>
      <c r="EW65" t="s">
        <v>2801</v>
      </c>
      <c r="EX65" t="s">
        <v>2527</v>
      </c>
      <c r="EY65" t="s">
        <v>2528</v>
      </c>
      <c r="EZ65" t="s">
        <v>2802</v>
      </c>
      <c r="FA65" t="s">
        <v>2647</v>
      </c>
      <c r="FB65" t="s">
        <v>2530</v>
      </c>
      <c r="FC65" t="s">
        <v>2668</v>
      </c>
      <c r="FD65" t="s">
        <v>2531</v>
      </c>
      <c r="FE65" t="s">
        <v>1982</v>
      </c>
      <c r="FF65" t="s">
        <v>2234</v>
      </c>
      <c r="FG65" t="s">
        <v>2577</v>
      </c>
      <c r="FH65" t="s">
        <v>2532</v>
      </c>
      <c r="FI65" t="s">
        <v>2803</v>
      </c>
      <c r="FJ65" t="s">
        <v>2533</v>
      </c>
      <c r="FK65" t="s">
        <v>2804</v>
      </c>
      <c r="FL65" t="s">
        <v>2625</v>
      </c>
      <c r="FM65" t="s">
        <v>2742</v>
      </c>
      <c r="FN65" t="s">
        <v>2535</v>
      </c>
      <c r="FO65" t="s">
        <v>2536</v>
      </c>
      <c r="FP65" t="s">
        <v>2805</v>
      </c>
      <c r="FQ65" t="s">
        <v>2657</v>
      </c>
      <c r="FR65" t="s">
        <v>2538</v>
      </c>
      <c r="FS65" t="s">
        <v>2574</v>
      </c>
      <c r="FT65" t="s">
        <v>2806</v>
      </c>
      <c r="FU65" t="s">
        <v>2807</v>
      </c>
      <c r="FV65" t="s">
        <v>2629</v>
      </c>
      <c r="FW65" t="s">
        <v>2543</v>
      </c>
      <c r="FX65" t="s">
        <v>2630</v>
      </c>
      <c r="FY65" t="s">
        <v>2649</v>
      </c>
      <c r="FZ65" t="s">
        <v>2544</v>
      </c>
      <c r="GA65" t="s">
        <v>2808</v>
      </c>
      <c r="GB65" t="s">
        <v>2546</v>
      </c>
      <c r="GC65" t="s">
        <v>2547</v>
      </c>
      <c r="GD65" t="s">
        <v>2548</v>
      </c>
      <c r="GE65" t="s">
        <v>2809</v>
      </c>
      <c r="GF65" t="s">
        <v>2550</v>
      </c>
      <c r="GG65" t="s">
        <v>2552</v>
      </c>
      <c r="GH65" t="s">
        <v>2553</v>
      </c>
      <c r="GI65" t="s">
        <v>2555</v>
      </c>
      <c r="GJ65" t="s">
        <v>2634</v>
      </c>
      <c r="GK65" t="s">
        <v>2558</v>
      </c>
      <c r="GL65" t="s">
        <v>2559</v>
      </c>
      <c r="GM65" t="s">
        <v>1972</v>
      </c>
      <c r="GN65" t="s">
        <v>2564</v>
      </c>
      <c r="GO65" t="s">
        <v>2565</v>
      </c>
      <c r="GP65" t="s">
        <v>2566</v>
      </c>
      <c r="GQ65" t="s">
        <v>2810</v>
      </c>
      <c r="GR65" t="s">
        <v>2811</v>
      </c>
      <c r="GS65" t="s">
        <v>2599</v>
      </c>
      <c r="GT65" t="s">
        <v>2568</v>
      </c>
      <c r="GU65" t="s">
        <v>2812</v>
      </c>
      <c r="GV65" t="s">
        <v>2570</v>
      </c>
      <c r="GW65" t="s">
        <v>2813</v>
      </c>
      <c r="GX65" t="s">
        <v>2756</v>
      </c>
    </row>
    <row r="66" spans="1:233">
      <c r="A66">
        <v>43436</v>
      </c>
      <c r="B66" s="2">
        <v>9.3726999999999992E-6</v>
      </c>
      <c r="C66" s="2">
        <v>1.2565E-3</v>
      </c>
      <c r="D66">
        <v>122</v>
      </c>
      <c r="E66">
        <v>730</v>
      </c>
      <c r="F66">
        <v>1385</v>
      </c>
      <c r="G66">
        <v>12045</v>
      </c>
      <c r="H66" s="1">
        <f t="shared" ref="H66:H129" si="3">D66/F66</f>
        <v>8.8086642599277981E-2</v>
      </c>
      <c r="I66" s="1">
        <f t="shared" ref="I66:I129" si="4">E66/G66</f>
        <v>6.0606060606060608E-2</v>
      </c>
      <c r="J66" s="1">
        <f t="shared" ref="J66:J129" si="5">H66/I66</f>
        <v>1.4534296028880866</v>
      </c>
      <c r="K66" s="1" t="s">
        <v>68</v>
      </c>
      <c r="L66" t="s">
        <v>2685</v>
      </c>
      <c r="M66" t="s">
        <v>2188</v>
      </c>
      <c r="N66" t="s">
        <v>2662</v>
      </c>
      <c r="O66" t="s">
        <v>1757</v>
      </c>
      <c r="P66" t="s">
        <v>2572</v>
      </c>
      <c r="Q66" t="s">
        <v>2440</v>
      </c>
      <c r="R66" t="s">
        <v>1760</v>
      </c>
      <c r="S66" t="s">
        <v>2686</v>
      </c>
      <c r="T66" t="s">
        <v>2669</v>
      </c>
      <c r="U66" t="s">
        <v>1767</v>
      </c>
      <c r="V66" t="s">
        <v>2689</v>
      </c>
      <c r="W66" t="s">
        <v>1768</v>
      </c>
      <c r="X66" t="s">
        <v>1770</v>
      </c>
      <c r="Y66" t="s">
        <v>1771</v>
      </c>
      <c r="Z66" t="s">
        <v>1772</v>
      </c>
      <c r="AA66" t="s">
        <v>2660</v>
      </c>
      <c r="AB66" t="s">
        <v>2664</v>
      </c>
      <c r="AC66" t="s">
        <v>2691</v>
      </c>
      <c r="AD66" t="s">
        <v>1774</v>
      </c>
      <c r="AE66" t="s">
        <v>2692</v>
      </c>
      <c r="AF66" t="s">
        <v>2728</v>
      </c>
      <c r="AG66" t="s">
        <v>1775</v>
      </c>
      <c r="AH66" t="s">
        <v>1776</v>
      </c>
      <c r="AI66" t="s">
        <v>2520</v>
      </c>
      <c r="AJ66" t="s">
        <v>2730</v>
      </c>
      <c r="AK66" t="s">
        <v>2522</v>
      </c>
      <c r="AL66" t="s">
        <v>2731</v>
      </c>
      <c r="AM66" t="s">
        <v>1778</v>
      </c>
      <c r="AN66" t="s">
        <v>1781</v>
      </c>
      <c r="AO66" t="s">
        <v>2732</v>
      </c>
      <c r="AP66" t="s">
        <v>2695</v>
      </c>
      <c r="AQ66" t="s">
        <v>2733</v>
      </c>
      <c r="AR66" t="s">
        <v>2734</v>
      </c>
      <c r="AS66" t="s">
        <v>2696</v>
      </c>
      <c r="AT66" t="s">
        <v>2698</v>
      </c>
      <c r="AU66" t="s">
        <v>2672</v>
      </c>
      <c r="AV66" t="s">
        <v>2699</v>
      </c>
      <c r="AW66" t="s">
        <v>2700</v>
      </c>
      <c r="AX66" t="s">
        <v>2465</v>
      </c>
      <c r="AY66" t="s">
        <v>2735</v>
      </c>
      <c r="AZ66" t="s">
        <v>1785</v>
      </c>
      <c r="BA66" t="s">
        <v>1786</v>
      </c>
      <c r="BB66" t="s">
        <v>1787</v>
      </c>
      <c r="BC66" t="s">
        <v>2736</v>
      </c>
      <c r="BD66" t="s">
        <v>2701</v>
      </c>
      <c r="BE66" t="s">
        <v>1789</v>
      </c>
      <c r="BF66" t="s">
        <v>2738</v>
      </c>
      <c r="BG66" t="s">
        <v>1792</v>
      </c>
      <c r="BH66" t="s">
        <v>2466</v>
      </c>
      <c r="BI66" t="s">
        <v>2703</v>
      </c>
      <c r="BJ66" t="s">
        <v>2467</v>
      </c>
      <c r="BK66" t="s">
        <v>1793</v>
      </c>
      <c r="BL66" t="s">
        <v>2704</v>
      </c>
      <c r="BM66" t="s">
        <v>1796</v>
      </c>
      <c r="BN66" t="s">
        <v>2705</v>
      </c>
      <c r="BO66" t="s">
        <v>1797</v>
      </c>
      <c r="BP66" t="s">
        <v>2739</v>
      </c>
      <c r="BQ66" t="s">
        <v>2472</v>
      </c>
      <c r="BR66" t="s">
        <v>2740</v>
      </c>
      <c r="BS66" t="s">
        <v>2707</v>
      </c>
      <c r="BT66" t="s">
        <v>2741</v>
      </c>
      <c r="BU66" t="s">
        <v>1805</v>
      </c>
      <c r="BV66" t="s">
        <v>1808</v>
      </c>
      <c r="BW66" t="s">
        <v>1810</v>
      </c>
      <c r="BX66" t="s">
        <v>2667</v>
      </c>
      <c r="BY66" t="s">
        <v>2708</v>
      </c>
      <c r="BZ66" t="s">
        <v>1813</v>
      </c>
      <c r="CA66" t="s">
        <v>1814</v>
      </c>
      <c r="CB66" t="s">
        <v>1817</v>
      </c>
      <c r="CC66" t="s">
        <v>2743</v>
      </c>
      <c r="CD66" t="s">
        <v>1818</v>
      </c>
      <c r="CE66" t="s">
        <v>2710</v>
      </c>
      <c r="CF66" t="s">
        <v>2486</v>
      </c>
      <c r="CG66" t="s">
        <v>1819</v>
      </c>
      <c r="CH66" t="s">
        <v>1820</v>
      </c>
      <c r="CI66" t="s">
        <v>1822</v>
      </c>
      <c r="CJ66" t="s">
        <v>551</v>
      </c>
      <c r="CK66" t="s">
        <v>2745</v>
      </c>
      <c r="CL66" t="s">
        <v>2215</v>
      </c>
      <c r="CM66" t="s">
        <v>1825</v>
      </c>
      <c r="CN66" t="s">
        <v>1824</v>
      </c>
      <c r="CO66" t="s">
        <v>1826</v>
      </c>
      <c r="CP66" t="s">
        <v>2659</v>
      </c>
      <c r="CQ66" t="s">
        <v>2746</v>
      </c>
      <c r="CR66" t="s">
        <v>2554</v>
      </c>
      <c r="CS66" t="s">
        <v>2677</v>
      </c>
      <c r="CT66" t="s">
        <v>2747</v>
      </c>
      <c r="CU66" t="s">
        <v>2748</v>
      </c>
      <c r="CV66" t="s">
        <v>1828</v>
      </c>
      <c r="CW66" t="s">
        <v>2749</v>
      </c>
      <c r="CX66" t="s">
        <v>558</v>
      </c>
      <c r="CY66" t="s">
        <v>2671</v>
      </c>
      <c r="CZ66" t="s">
        <v>2750</v>
      </c>
      <c r="DA66" t="s">
        <v>1830</v>
      </c>
      <c r="DB66" t="s">
        <v>1832</v>
      </c>
      <c r="DC66" t="s">
        <v>2716</v>
      </c>
      <c r="DD66" t="s">
        <v>2751</v>
      </c>
      <c r="DE66" t="s">
        <v>2717</v>
      </c>
      <c r="DF66" t="s">
        <v>2752</v>
      </c>
      <c r="DG66" t="s">
        <v>1833</v>
      </c>
      <c r="DH66" t="s">
        <v>1834</v>
      </c>
      <c r="DI66" t="s">
        <v>2220</v>
      </c>
      <c r="DJ66" t="s">
        <v>2718</v>
      </c>
      <c r="DK66" t="s">
        <v>1838</v>
      </c>
      <c r="DL66" t="s">
        <v>1839</v>
      </c>
      <c r="DM66" t="s">
        <v>2339</v>
      </c>
      <c r="DN66" t="s">
        <v>1840</v>
      </c>
      <c r="DO66" t="s">
        <v>1841</v>
      </c>
      <c r="DP66" t="s">
        <v>1842</v>
      </c>
      <c r="DQ66" t="s">
        <v>1843</v>
      </c>
      <c r="DR66" t="s">
        <v>2755</v>
      </c>
      <c r="DS66" t="s">
        <v>1847</v>
      </c>
      <c r="DT66" t="s">
        <v>1848</v>
      </c>
      <c r="DU66" t="s">
        <v>1849</v>
      </c>
      <c r="DV66" t="s">
        <v>1851</v>
      </c>
      <c r="DW66" t="s">
        <v>1854</v>
      </c>
      <c r="DX66" t="s">
        <v>1853</v>
      </c>
      <c r="DY66" t="s">
        <v>2721</v>
      </c>
      <c r="DZ66" t="s">
        <v>1856</v>
      </c>
      <c r="EA66" t="s">
        <v>2722</v>
      </c>
      <c r="EB66" t="s">
        <v>1857</v>
      </c>
      <c r="EC66" t="s">
        <v>1858</v>
      </c>
    </row>
    <row r="67" spans="1:233">
      <c r="A67">
        <v>10359</v>
      </c>
      <c r="B67" s="2">
        <v>9.4244999999999993E-6</v>
      </c>
      <c r="C67" s="2">
        <v>1.2565E-3</v>
      </c>
      <c r="D67">
        <v>11</v>
      </c>
      <c r="E67">
        <v>22</v>
      </c>
      <c r="F67">
        <v>1385</v>
      </c>
      <c r="G67">
        <v>12045</v>
      </c>
      <c r="H67" s="1">
        <f t="shared" si="3"/>
        <v>7.9422382671480145E-3</v>
      </c>
      <c r="I67" s="1">
        <f t="shared" si="4"/>
        <v>1.8264840182648401E-3</v>
      </c>
      <c r="J67" s="1">
        <f t="shared" si="5"/>
        <v>4.3483754512635384</v>
      </c>
      <c r="K67" s="1" t="s">
        <v>69</v>
      </c>
      <c r="L67" t="s">
        <v>2758</v>
      </c>
      <c r="M67" t="s">
        <v>1864</v>
      </c>
      <c r="N67" t="s">
        <v>2759</v>
      </c>
      <c r="O67" t="s">
        <v>1867</v>
      </c>
      <c r="P67" t="s">
        <v>1865</v>
      </c>
      <c r="Q67" t="s">
        <v>1866</v>
      </c>
      <c r="R67" t="s">
        <v>1868</v>
      </c>
      <c r="S67" t="s">
        <v>2814</v>
      </c>
      <c r="T67" t="s">
        <v>2453</v>
      </c>
      <c r="U67" t="s">
        <v>1869</v>
      </c>
      <c r="V67" t="s">
        <v>1870</v>
      </c>
    </row>
    <row r="68" spans="1:233">
      <c r="A68">
        <v>16062</v>
      </c>
      <c r="B68" s="2">
        <v>1.0485999999999999E-5</v>
      </c>
      <c r="C68" s="2">
        <v>1.3569000000000001E-3</v>
      </c>
      <c r="D68">
        <v>12</v>
      </c>
      <c r="E68">
        <v>26</v>
      </c>
      <c r="F68">
        <v>1385</v>
      </c>
      <c r="G68">
        <v>12045</v>
      </c>
      <c r="H68" s="1">
        <f t="shared" si="3"/>
        <v>8.6642599277978339E-3</v>
      </c>
      <c r="I68" s="1">
        <f t="shared" si="4"/>
        <v>2.1585720215857203E-3</v>
      </c>
      <c r="J68" s="1">
        <f t="shared" si="5"/>
        <v>4.0138850319355734</v>
      </c>
      <c r="K68" s="1" t="s">
        <v>71</v>
      </c>
      <c r="L68" t="s">
        <v>1761</v>
      </c>
      <c r="M68" t="s">
        <v>2200</v>
      </c>
      <c r="N68" t="s">
        <v>2199</v>
      </c>
      <c r="O68" t="s">
        <v>2218</v>
      </c>
      <c r="P68" t="s">
        <v>2225</v>
      </c>
      <c r="Q68" t="s">
        <v>2239</v>
      </c>
      <c r="R68" t="s">
        <v>2095</v>
      </c>
      <c r="S68" t="s">
        <v>2221</v>
      </c>
      <c r="T68" t="s">
        <v>2211</v>
      </c>
      <c r="U68" t="s">
        <v>2202</v>
      </c>
      <c r="V68" t="s">
        <v>2197</v>
      </c>
      <c r="W68" t="s">
        <v>2242</v>
      </c>
    </row>
    <row r="69" spans="1:233">
      <c r="A69">
        <v>36367</v>
      </c>
      <c r="B69" s="2">
        <v>1.0485999999999999E-5</v>
      </c>
      <c r="C69" s="2">
        <v>1.3569000000000001E-3</v>
      </c>
      <c r="D69">
        <v>12</v>
      </c>
      <c r="E69">
        <v>26</v>
      </c>
      <c r="F69">
        <v>1385</v>
      </c>
      <c r="G69">
        <v>12045</v>
      </c>
      <c r="H69" s="1">
        <f t="shared" si="3"/>
        <v>8.6642599277978339E-3</v>
      </c>
      <c r="I69" s="1">
        <f t="shared" si="4"/>
        <v>2.1585720215857203E-3</v>
      </c>
      <c r="J69" s="1">
        <f t="shared" si="5"/>
        <v>4.0138850319355734</v>
      </c>
      <c r="K69" s="1" t="s">
        <v>70</v>
      </c>
      <c r="L69" t="s">
        <v>1761</v>
      </c>
      <c r="M69" t="s">
        <v>2200</v>
      </c>
      <c r="N69" t="s">
        <v>2199</v>
      </c>
      <c r="O69" t="s">
        <v>2218</v>
      </c>
      <c r="P69" t="s">
        <v>2225</v>
      </c>
      <c r="Q69" t="s">
        <v>2239</v>
      </c>
      <c r="R69" t="s">
        <v>2095</v>
      </c>
      <c r="S69" t="s">
        <v>2221</v>
      </c>
      <c r="T69" t="s">
        <v>2211</v>
      </c>
      <c r="U69" t="s">
        <v>2202</v>
      </c>
      <c r="V69" t="s">
        <v>2197</v>
      </c>
      <c r="W69" t="s">
        <v>2242</v>
      </c>
    </row>
    <row r="70" spans="1:233">
      <c r="A70">
        <v>9132</v>
      </c>
      <c r="B70" s="2">
        <v>1.1014E-5</v>
      </c>
      <c r="C70" s="2">
        <v>1.4044999999999999E-3</v>
      </c>
      <c r="D70">
        <v>26</v>
      </c>
      <c r="E70">
        <v>93</v>
      </c>
      <c r="F70">
        <v>1385</v>
      </c>
      <c r="G70">
        <v>12045</v>
      </c>
      <c r="H70" s="1">
        <f t="shared" si="3"/>
        <v>1.8772563176895306E-2</v>
      </c>
      <c r="I70" s="1">
        <f t="shared" si="4"/>
        <v>7.7210460772104608E-3</v>
      </c>
      <c r="J70" s="1">
        <f t="shared" si="5"/>
        <v>2.4313497146849889</v>
      </c>
      <c r="K70" s="1" t="s">
        <v>72</v>
      </c>
      <c r="L70" t="s">
        <v>1827</v>
      </c>
      <c r="M70" t="s">
        <v>1757</v>
      </c>
      <c r="N70" t="s">
        <v>1780</v>
      </c>
      <c r="O70" t="s">
        <v>2732</v>
      </c>
      <c r="P70" t="s">
        <v>1782</v>
      </c>
      <c r="Q70" t="s">
        <v>2733</v>
      </c>
      <c r="R70" t="s">
        <v>1812</v>
      </c>
      <c r="S70" t="s">
        <v>2667</v>
      </c>
      <c r="T70" t="s">
        <v>1838</v>
      </c>
      <c r="U70" t="s">
        <v>2339</v>
      </c>
      <c r="V70" t="s">
        <v>1813</v>
      </c>
      <c r="W70" t="s">
        <v>2737</v>
      </c>
      <c r="X70" t="s">
        <v>1842</v>
      </c>
      <c r="Y70" t="s">
        <v>1790</v>
      </c>
      <c r="Z70" t="s">
        <v>1817</v>
      </c>
      <c r="AA70" t="s">
        <v>2743</v>
      </c>
      <c r="AB70" t="s">
        <v>2744</v>
      </c>
      <c r="AC70" t="s">
        <v>2466</v>
      </c>
      <c r="AD70" t="s">
        <v>1850</v>
      </c>
      <c r="AE70" t="s">
        <v>2256</v>
      </c>
      <c r="AF70" t="s">
        <v>1851</v>
      </c>
      <c r="AG70" t="s">
        <v>2167</v>
      </c>
      <c r="AH70" t="s">
        <v>1854</v>
      </c>
      <c r="AI70" t="s">
        <v>2721</v>
      </c>
      <c r="AJ70" t="s">
        <v>2132</v>
      </c>
      <c r="AK70" t="s">
        <v>1826</v>
      </c>
    </row>
    <row r="71" spans="1:233">
      <c r="A71">
        <v>19318</v>
      </c>
      <c r="B71" s="2">
        <v>1.1525000000000001E-5</v>
      </c>
      <c r="C71" s="2">
        <v>1.4487E-3</v>
      </c>
      <c r="D71">
        <v>35</v>
      </c>
      <c r="E71">
        <v>144</v>
      </c>
      <c r="F71">
        <v>1385</v>
      </c>
      <c r="G71">
        <v>12045</v>
      </c>
      <c r="H71" s="1">
        <f t="shared" si="3"/>
        <v>2.5270758122743681E-2</v>
      </c>
      <c r="I71" s="1">
        <f t="shared" si="4"/>
        <v>1.1955168119551681E-2</v>
      </c>
      <c r="J71" s="1">
        <f t="shared" si="5"/>
        <v>2.1137936221419973</v>
      </c>
      <c r="K71" s="1" t="s">
        <v>73</v>
      </c>
      <c r="L71" t="s">
        <v>2659</v>
      </c>
      <c r="M71" t="s">
        <v>2677</v>
      </c>
      <c r="N71" t="s">
        <v>2662</v>
      </c>
      <c r="O71" t="s">
        <v>1757</v>
      </c>
      <c r="P71" t="s">
        <v>1807</v>
      </c>
      <c r="Q71" t="s">
        <v>2665</v>
      </c>
      <c r="R71" t="s">
        <v>2671</v>
      </c>
      <c r="S71" t="s">
        <v>2732</v>
      </c>
      <c r="T71" t="s">
        <v>2733</v>
      </c>
      <c r="U71" t="s">
        <v>2666</v>
      </c>
      <c r="V71" t="s">
        <v>2688</v>
      </c>
      <c r="W71" t="s">
        <v>2667</v>
      </c>
      <c r="X71" t="s">
        <v>2669</v>
      </c>
      <c r="Y71" t="s">
        <v>1838</v>
      </c>
      <c r="Z71" t="s">
        <v>2339</v>
      </c>
      <c r="AA71" t="s">
        <v>2670</v>
      </c>
      <c r="AB71" t="s">
        <v>1813</v>
      </c>
      <c r="AC71" t="s">
        <v>1770</v>
      </c>
      <c r="AD71" t="s">
        <v>2630</v>
      </c>
      <c r="AE71" t="s">
        <v>1842</v>
      </c>
      <c r="AF71" t="s">
        <v>1817</v>
      </c>
      <c r="AG71" t="s">
        <v>2743</v>
      </c>
      <c r="AH71" t="s">
        <v>2660</v>
      </c>
      <c r="AI71" t="s">
        <v>2661</v>
      </c>
      <c r="AJ71" t="s">
        <v>2663</v>
      </c>
      <c r="AK71" t="s">
        <v>2466</v>
      </c>
      <c r="AL71" t="s">
        <v>2664</v>
      </c>
      <c r="AM71" t="s">
        <v>1851</v>
      </c>
      <c r="AN71" t="s">
        <v>1854</v>
      </c>
      <c r="AO71" t="s">
        <v>2721</v>
      </c>
      <c r="AP71" t="s">
        <v>1798</v>
      </c>
      <c r="AQ71" t="s">
        <v>2668</v>
      </c>
      <c r="AR71" t="s">
        <v>1855</v>
      </c>
      <c r="AS71" t="s">
        <v>2571</v>
      </c>
      <c r="AT71" t="s">
        <v>2711</v>
      </c>
    </row>
    <row r="72" spans="1:233">
      <c r="A72">
        <v>30239</v>
      </c>
      <c r="B72" s="2">
        <v>1.1837E-5</v>
      </c>
      <c r="C72" s="2">
        <v>1.4668999999999999E-3</v>
      </c>
      <c r="D72">
        <v>50</v>
      </c>
      <c r="E72">
        <v>236</v>
      </c>
      <c r="F72">
        <v>1385</v>
      </c>
      <c r="G72">
        <v>12045</v>
      </c>
      <c r="H72" s="1">
        <f t="shared" si="3"/>
        <v>3.6101083032490974E-2</v>
      </c>
      <c r="I72" s="1">
        <f t="shared" si="4"/>
        <v>1.9593192195931922E-2</v>
      </c>
      <c r="J72" s="1">
        <f t="shared" si="5"/>
        <v>1.8425319708743804</v>
      </c>
      <c r="K72" s="1" t="s">
        <v>74</v>
      </c>
      <c r="L72" t="s">
        <v>2204</v>
      </c>
      <c r="M72" t="s">
        <v>1943</v>
      </c>
      <c r="N72" t="s">
        <v>2205</v>
      </c>
      <c r="O72" t="s">
        <v>1879</v>
      </c>
      <c r="P72" t="s">
        <v>1970</v>
      </c>
      <c r="Q72" t="s">
        <v>2206</v>
      </c>
      <c r="R72" t="s">
        <v>1974</v>
      </c>
      <c r="S72" t="s">
        <v>2194</v>
      </c>
      <c r="T72" t="s">
        <v>2208</v>
      </c>
      <c r="U72" t="s">
        <v>2209</v>
      </c>
      <c r="V72" t="s">
        <v>2236</v>
      </c>
      <c r="W72" t="s">
        <v>2196</v>
      </c>
      <c r="X72" t="s">
        <v>2210</v>
      </c>
      <c r="Y72" t="s">
        <v>2212</v>
      </c>
      <c r="Z72" t="s">
        <v>2124</v>
      </c>
      <c r="AA72" t="s">
        <v>1979</v>
      </c>
      <c r="AB72" t="s">
        <v>2214</v>
      </c>
      <c r="AC72" t="s">
        <v>1980</v>
      </c>
      <c r="AD72" t="s">
        <v>2237</v>
      </c>
      <c r="AE72" t="s">
        <v>2229</v>
      </c>
      <c r="AF72" t="s">
        <v>2238</v>
      </c>
      <c r="AG72" t="s">
        <v>2230</v>
      </c>
      <c r="AH72" t="s">
        <v>2215</v>
      </c>
      <c r="AI72" t="s">
        <v>2216</v>
      </c>
      <c r="AJ72" t="s">
        <v>1967</v>
      </c>
      <c r="AK72" t="s">
        <v>1968</v>
      </c>
      <c r="AL72" t="s">
        <v>2219</v>
      </c>
      <c r="AM72" t="s">
        <v>1875</v>
      </c>
      <c r="AN72" t="s">
        <v>1969</v>
      </c>
      <c r="AO72" t="s">
        <v>2220</v>
      </c>
      <c r="AP72" t="s">
        <v>1972</v>
      </c>
      <c r="AQ72" t="s">
        <v>1971</v>
      </c>
      <c r="AR72" t="s">
        <v>2240</v>
      </c>
      <c r="AS72" t="s">
        <v>2222</v>
      </c>
      <c r="AT72" t="s">
        <v>2223</v>
      </c>
      <c r="AU72" t="s">
        <v>1887</v>
      </c>
      <c r="AV72" t="s">
        <v>1973</v>
      </c>
      <c r="AW72" t="s">
        <v>1917</v>
      </c>
      <c r="AX72" t="s">
        <v>2201</v>
      </c>
      <c r="AY72" t="s">
        <v>2231</v>
      </c>
      <c r="AZ72" t="s">
        <v>2241</v>
      </c>
      <c r="BA72" t="s">
        <v>1959</v>
      </c>
      <c r="BB72" t="s">
        <v>2224</v>
      </c>
      <c r="BC72" t="s">
        <v>2243</v>
      </c>
      <c r="BD72" t="s">
        <v>1944</v>
      </c>
      <c r="BE72" t="s">
        <v>2226</v>
      </c>
      <c r="BF72" t="s">
        <v>2227</v>
      </c>
      <c r="BG72" t="s">
        <v>1981</v>
      </c>
      <c r="BH72" t="s">
        <v>1982</v>
      </c>
      <c r="BI72" t="s">
        <v>2234</v>
      </c>
    </row>
    <row r="73" spans="1:233">
      <c r="A73">
        <v>97435</v>
      </c>
      <c r="B73" s="2">
        <v>1.3619E-5</v>
      </c>
      <c r="C73" s="2">
        <v>1.6643999999999999E-3</v>
      </c>
      <c r="D73">
        <v>116</v>
      </c>
      <c r="E73">
        <v>692</v>
      </c>
      <c r="F73">
        <v>1385</v>
      </c>
      <c r="G73">
        <v>12045</v>
      </c>
      <c r="H73" s="1">
        <f t="shared" si="3"/>
        <v>8.3754512635379058E-2</v>
      </c>
      <c r="I73" s="1">
        <f t="shared" si="4"/>
        <v>5.7451224574512245E-2</v>
      </c>
      <c r="J73" s="1">
        <f t="shared" si="5"/>
        <v>1.457836856492978</v>
      </c>
      <c r="K73" s="1" t="s">
        <v>75</v>
      </c>
      <c r="L73" t="s">
        <v>2438</v>
      </c>
      <c r="M73" t="s">
        <v>2306</v>
      </c>
      <c r="N73" t="s">
        <v>2018</v>
      </c>
      <c r="O73" t="s">
        <v>2019</v>
      </c>
      <c r="P73" t="s">
        <v>2600</v>
      </c>
      <c r="Q73" t="s">
        <v>1929</v>
      </c>
      <c r="R73" t="s">
        <v>2351</v>
      </c>
      <c r="S73" t="s">
        <v>1880</v>
      </c>
      <c r="T73" t="s">
        <v>1970</v>
      </c>
      <c r="U73" t="s">
        <v>1974</v>
      </c>
      <c r="V73" t="s">
        <v>2194</v>
      </c>
      <c r="W73" t="s">
        <v>2604</v>
      </c>
      <c r="X73" t="s">
        <v>2005</v>
      </c>
      <c r="Y73" t="s">
        <v>2518</v>
      </c>
      <c r="Z73" t="s">
        <v>2196</v>
      </c>
      <c r="AA73" t="s">
        <v>2314</v>
      </c>
      <c r="AB73" t="s">
        <v>2039</v>
      </c>
      <c r="AC73" t="s">
        <v>2179</v>
      </c>
      <c r="AD73" t="s">
        <v>1896</v>
      </c>
      <c r="AE73" t="s">
        <v>1980</v>
      </c>
      <c r="AF73" t="s">
        <v>2229</v>
      </c>
      <c r="AG73" t="s">
        <v>2230</v>
      </c>
      <c r="AH73" t="s">
        <v>1903</v>
      </c>
      <c r="AI73" t="s">
        <v>1967</v>
      </c>
      <c r="AJ73" t="s">
        <v>2069</v>
      </c>
      <c r="AK73" t="s">
        <v>2070</v>
      </c>
      <c r="AL73" t="s">
        <v>1873</v>
      </c>
      <c r="AM73" t="s">
        <v>2180</v>
      </c>
      <c r="AN73" t="s">
        <v>1875</v>
      </c>
      <c r="AO73" t="s">
        <v>1877</v>
      </c>
      <c r="AP73" t="s">
        <v>1928</v>
      </c>
      <c r="AQ73" t="s">
        <v>1881</v>
      </c>
      <c r="AR73" t="s">
        <v>1882</v>
      </c>
      <c r="AS73" t="s">
        <v>1887</v>
      </c>
      <c r="AT73" t="s">
        <v>1917</v>
      </c>
      <c r="AU73" t="s">
        <v>2079</v>
      </c>
      <c r="AV73" t="s">
        <v>2201</v>
      </c>
      <c r="AW73" t="s">
        <v>2231</v>
      </c>
      <c r="AX73" t="s">
        <v>2087</v>
      </c>
      <c r="AY73" t="s">
        <v>2466</v>
      </c>
      <c r="AZ73" t="s">
        <v>2371</v>
      </c>
      <c r="BA73" t="s">
        <v>1959</v>
      </c>
      <c r="BB73" t="s">
        <v>1892</v>
      </c>
      <c r="BC73" t="s">
        <v>2093</v>
      </c>
      <c r="BD73" t="s">
        <v>1944</v>
      </c>
      <c r="BE73" t="s">
        <v>1981</v>
      </c>
      <c r="BF73" t="s">
        <v>1900</v>
      </c>
      <c r="BG73" t="s">
        <v>2099</v>
      </c>
      <c r="BH73" t="s">
        <v>2330</v>
      </c>
      <c r="BI73" t="s">
        <v>1982</v>
      </c>
      <c r="BJ73" t="s">
        <v>2234</v>
      </c>
      <c r="BK73" t="s">
        <v>2204</v>
      </c>
      <c r="BL73" t="s">
        <v>2279</v>
      </c>
      <c r="BM73" t="s">
        <v>1943</v>
      </c>
      <c r="BN73" t="s">
        <v>2205</v>
      </c>
      <c r="BO73" t="s">
        <v>2639</v>
      </c>
      <c r="BP73" t="s">
        <v>2417</v>
      </c>
      <c r="BQ73" t="s">
        <v>2248</v>
      </c>
      <c r="BR73" t="s">
        <v>1879</v>
      </c>
      <c r="BS73" t="s">
        <v>2206</v>
      </c>
      <c r="BT73" t="s">
        <v>2207</v>
      </c>
      <c r="BU73" t="s">
        <v>2543</v>
      </c>
      <c r="BV73" t="s">
        <v>2640</v>
      </c>
      <c r="BW73" t="s">
        <v>2208</v>
      </c>
      <c r="BX73" t="s">
        <v>2209</v>
      </c>
      <c r="BY73" t="s">
        <v>2236</v>
      </c>
      <c r="BZ73" t="s">
        <v>2210</v>
      </c>
      <c r="CA73" t="s">
        <v>2121</v>
      </c>
      <c r="CB73" t="s">
        <v>2710</v>
      </c>
      <c r="CC73" t="s">
        <v>2212</v>
      </c>
      <c r="CD73" t="s">
        <v>2124</v>
      </c>
      <c r="CE73" t="s">
        <v>1979</v>
      </c>
      <c r="CF73" t="s">
        <v>2130</v>
      </c>
      <c r="CG73" t="s">
        <v>2131</v>
      </c>
      <c r="CH73" t="s">
        <v>2214</v>
      </c>
      <c r="CI73" t="s">
        <v>2237</v>
      </c>
      <c r="CJ73" t="s">
        <v>1932</v>
      </c>
      <c r="CK73" t="s">
        <v>2238</v>
      </c>
      <c r="CL73" t="s">
        <v>2137</v>
      </c>
      <c r="CM73" t="s">
        <v>2140</v>
      </c>
      <c r="CN73" t="s">
        <v>2215</v>
      </c>
      <c r="CO73" t="s">
        <v>2216</v>
      </c>
      <c r="CP73" t="s">
        <v>2145</v>
      </c>
      <c r="CQ73" t="s">
        <v>2642</v>
      </c>
      <c r="CR73" t="s">
        <v>2148</v>
      </c>
      <c r="CS73" t="s">
        <v>1968</v>
      </c>
      <c r="CT73" t="s">
        <v>2253</v>
      </c>
      <c r="CU73" t="s">
        <v>2219</v>
      </c>
      <c r="CV73" t="s">
        <v>2151</v>
      </c>
      <c r="CW73" t="s">
        <v>1969</v>
      </c>
      <c r="CX73" t="s">
        <v>2220</v>
      </c>
      <c r="CY73" t="s">
        <v>2154</v>
      </c>
      <c r="CZ73" t="s">
        <v>1972</v>
      </c>
      <c r="DA73" t="s">
        <v>1971</v>
      </c>
      <c r="DB73" t="s">
        <v>2295</v>
      </c>
      <c r="DC73" t="s">
        <v>2240</v>
      </c>
      <c r="DD73" t="s">
        <v>2222</v>
      </c>
      <c r="DE73" t="s">
        <v>2653</v>
      </c>
      <c r="DF73" t="s">
        <v>2223</v>
      </c>
      <c r="DG73" t="s">
        <v>1973</v>
      </c>
      <c r="DH73" t="s">
        <v>2393</v>
      </c>
      <c r="DI73" t="s">
        <v>2241</v>
      </c>
      <c r="DJ73" t="s">
        <v>1891</v>
      </c>
      <c r="DK73" t="s">
        <v>2224</v>
      </c>
      <c r="DL73" t="s">
        <v>2257</v>
      </c>
      <c r="DM73" t="s">
        <v>2395</v>
      </c>
      <c r="DN73" t="s">
        <v>1894</v>
      </c>
      <c r="DO73" t="s">
        <v>2243</v>
      </c>
      <c r="DP73" t="s">
        <v>2170</v>
      </c>
      <c r="DQ73" t="s">
        <v>2226</v>
      </c>
      <c r="DR73" t="s">
        <v>2227</v>
      </c>
      <c r="DS73" t="s">
        <v>2177</v>
      </c>
      <c r="DT73" t="s">
        <v>1946</v>
      </c>
      <c r="DU73" t="s">
        <v>1902</v>
      </c>
      <c r="DV73" t="s">
        <v>1904</v>
      </c>
      <c r="DW73" t="s">
        <v>2815</v>
      </c>
    </row>
    <row r="74" spans="1:233">
      <c r="A74">
        <v>50877</v>
      </c>
      <c r="B74" s="2">
        <v>1.5387E-5</v>
      </c>
      <c r="C74" s="2">
        <v>1.8546999999999999E-3</v>
      </c>
      <c r="D74">
        <v>222</v>
      </c>
      <c r="E74">
        <v>1495</v>
      </c>
      <c r="F74">
        <v>1385</v>
      </c>
      <c r="G74">
        <v>12045</v>
      </c>
      <c r="H74" s="1">
        <f t="shared" si="3"/>
        <v>0.16028880866425993</v>
      </c>
      <c r="I74" s="1">
        <f t="shared" si="4"/>
        <v>0.12411789124117892</v>
      </c>
      <c r="J74" s="1">
        <f t="shared" si="5"/>
        <v>1.291423879840141</v>
      </c>
      <c r="K74" s="1" t="s">
        <v>76</v>
      </c>
      <c r="L74" t="s">
        <v>2349</v>
      </c>
      <c r="M74" t="s">
        <v>2435</v>
      </c>
      <c r="N74" t="s">
        <v>2436</v>
      </c>
      <c r="O74" t="s">
        <v>2350</v>
      </c>
      <c r="P74" t="s">
        <v>2437</v>
      </c>
      <c r="Q74" t="s">
        <v>2247</v>
      </c>
      <c r="R74" t="s">
        <v>2441</v>
      </c>
      <c r="S74" t="s">
        <v>2189</v>
      </c>
      <c r="T74" t="s">
        <v>2442</v>
      </c>
      <c r="U74" t="s">
        <v>2351</v>
      </c>
      <c r="V74" t="s">
        <v>2443</v>
      </c>
      <c r="W74" t="s">
        <v>2262</v>
      </c>
      <c r="X74" t="s">
        <v>2444</v>
      </c>
      <c r="Y74" t="s">
        <v>2354</v>
      </c>
      <c r="Z74" t="s">
        <v>2195</v>
      </c>
      <c r="AA74" t="s">
        <v>2445</v>
      </c>
      <c r="AB74" t="s">
        <v>2446</v>
      </c>
      <c r="AC74" t="s">
        <v>2447</v>
      </c>
      <c r="AD74" t="s">
        <v>2448</v>
      </c>
      <c r="AE74" t="s">
        <v>2449</v>
      </c>
      <c r="AF74" t="s">
        <v>2357</v>
      </c>
      <c r="AG74" t="s">
        <v>2358</v>
      </c>
      <c r="AH74" t="s">
        <v>2451</v>
      </c>
      <c r="AI74" t="s">
        <v>2197</v>
      </c>
      <c r="AJ74" t="s">
        <v>2061</v>
      </c>
      <c r="AK74" t="s">
        <v>2456</v>
      </c>
      <c r="AL74" t="s">
        <v>2457</v>
      </c>
      <c r="AM74" t="s">
        <v>2458</v>
      </c>
      <c r="AN74" t="s">
        <v>2066</v>
      </c>
      <c r="AO74" t="s">
        <v>2460</v>
      </c>
      <c r="AP74" t="s">
        <v>2070</v>
      </c>
      <c r="AQ74" t="s">
        <v>2180</v>
      </c>
      <c r="AR74" t="s">
        <v>2199</v>
      </c>
      <c r="AS74" t="s">
        <v>2363</v>
      </c>
      <c r="AT74" t="s">
        <v>1925</v>
      </c>
      <c r="AU74" t="s">
        <v>2463</v>
      </c>
      <c r="AV74" t="s">
        <v>2073</v>
      </c>
      <c r="AW74" t="s">
        <v>2465</v>
      </c>
      <c r="AX74" t="s">
        <v>1887</v>
      </c>
      <c r="AY74" t="s">
        <v>2368</v>
      </c>
      <c r="AZ74" t="s">
        <v>2200</v>
      </c>
      <c r="BA74" t="s">
        <v>2082</v>
      </c>
      <c r="BB74" t="s">
        <v>2085</v>
      </c>
      <c r="BC74" t="s">
        <v>2202</v>
      </c>
      <c r="BD74" t="s">
        <v>2467</v>
      </c>
      <c r="BE74" t="s">
        <v>2274</v>
      </c>
      <c r="BF74" t="s">
        <v>2372</v>
      </c>
      <c r="BG74" t="s">
        <v>2468</v>
      </c>
      <c r="BH74" t="s">
        <v>2469</v>
      </c>
      <c r="BI74" t="s">
        <v>2470</v>
      </c>
      <c r="BJ74" t="s">
        <v>2471</v>
      </c>
      <c r="BK74" t="s">
        <v>2374</v>
      </c>
      <c r="BL74" t="s">
        <v>2275</v>
      </c>
      <c r="BM74" t="s">
        <v>1900</v>
      </c>
      <c r="BN74" t="s">
        <v>2375</v>
      </c>
      <c r="BO74" t="s">
        <v>2473</v>
      </c>
      <c r="BP74" t="s">
        <v>2475</v>
      </c>
      <c r="BQ74" t="s">
        <v>2276</v>
      </c>
      <c r="BR74" t="s">
        <v>2476</v>
      </c>
      <c r="BS74" t="s">
        <v>1940</v>
      </c>
      <c r="BT74" t="s">
        <v>2277</v>
      </c>
      <c r="BU74" t="s">
        <v>2377</v>
      </c>
      <c r="BV74" t="s">
        <v>2282</v>
      </c>
      <c r="BW74" t="s">
        <v>2378</v>
      </c>
      <c r="BX74" t="s">
        <v>2479</v>
      </c>
      <c r="BY74" t="s">
        <v>2285</v>
      </c>
      <c r="BZ74" t="s">
        <v>2113</v>
      </c>
      <c r="CA74" t="s">
        <v>2207</v>
      </c>
      <c r="CB74" t="s">
        <v>2118</v>
      </c>
      <c r="CC74" t="s">
        <v>2287</v>
      </c>
      <c r="CD74" t="s">
        <v>2483</v>
      </c>
      <c r="CE74" t="s">
        <v>2484</v>
      </c>
      <c r="CF74" t="s">
        <v>2382</v>
      </c>
      <c r="CG74" t="s">
        <v>2211</v>
      </c>
      <c r="CH74" t="s">
        <v>2383</v>
      </c>
      <c r="CI74" t="s">
        <v>2384</v>
      </c>
      <c r="CJ74" t="s">
        <v>1861</v>
      </c>
      <c r="CK74" t="s">
        <v>2212</v>
      </c>
      <c r="CL74" t="s">
        <v>2130</v>
      </c>
      <c r="CM74" t="s">
        <v>2213</v>
      </c>
      <c r="CN74" t="s">
        <v>2290</v>
      </c>
      <c r="CO74" t="s">
        <v>2487</v>
      </c>
      <c r="CP74" t="s">
        <v>2386</v>
      </c>
      <c r="CQ74" t="s">
        <v>2347</v>
      </c>
      <c r="CR74" t="s">
        <v>2388</v>
      </c>
      <c r="CS74" t="s">
        <v>2488</v>
      </c>
      <c r="CT74" t="s">
        <v>2489</v>
      </c>
      <c r="CU74" t="s">
        <v>2141</v>
      </c>
      <c r="CV74" t="s">
        <v>2389</v>
      </c>
      <c r="CW74" t="s">
        <v>2216</v>
      </c>
      <c r="CX74" t="s">
        <v>2143</v>
      </c>
      <c r="CY74" t="s">
        <v>2490</v>
      </c>
      <c r="CZ74" t="s">
        <v>2292</v>
      </c>
      <c r="DA74" t="s">
        <v>2491</v>
      </c>
      <c r="DB74" t="s">
        <v>2148</v>
      </c>
      <c r="DC74" t="s">
        <v>2493</v>
      </c>
      <c r="DD74" t="s">
        <v>2218</v>
      </c>
      <c r="DE74" t="s">
        <v>2219</v>
      </c>
      <c r="DF74" t="s">
        <v>2150</v>
      </c>
      <c r="DG74" t="s">
        <v>2221</v>
      </c>
      <c r="DH74" t="s">
        <v>1971</v>
      </c>
      <c r="DI74" t="s">
        <v>2222</v>
      </c>
      <c r="DJ74" t="s">
        <v>2495</v>
      </c>
      <c r="DK74" t="s">
        <v>2298</v>
      </c>
      <c r="DL74" t="s">
        <v>2496</v>
      </c>
      <c r="DM74" t="s">
        <v>2497</v>
      </c>
      <c r="DN74" t="s">
        <v>2393</v>
      </c>
      <c r="DO74" t="s">
        <v>2500</v>
      </c>
      <c r="DP74" t="s">
        <v>2161</v>
      </c>
      <c r="DQ74" t="s">
        <v>2394</v>
      </c>
      <c r="DR74" t="s">
        <v>2501</v>
      </c>
      <c r="DS74" t="s">
        <v>2257</v>
      </c>
      <c r="DT74" t="s">
        <v>2225</v>
      </c>
      <c r="DU74" t="s">
        <v>2226</v>
      </c>
      <c r="DV74" t="s">
        <v>2503</v>
      </c>
      <c r="DW74" t="s">
        <v>2175</v>
      </c>
      <c r="DX74" t="s">
        <v>2504</v>
      </c>
      <c r="DY74" t="s">
        <v>2506</v>
      </c>
      <c r="DZ74" t="s">
        <v>2397</v>
      </c>
      <c r="EA74" t="s">
        <v>2507</v>
      </c>
      <c r="EB74" t="s">
        <v>2508</v>
      </c>
      <c r="EC74" t="s">
        <v>2509</v>
      </c>
      <c r="ED74" t="s">
        <v>1755</v>
      </c>
      <c r="EE74" t="s">
        <v>2510</v>
      </c>
      <c r="EF74" t="s">
        <v>2012</v>
      </c>
      <c r="EG74" t="s">
        <v>2512</v>
      </c>
      <c r="EH74" t="s">
        <v>2399</v>
      </c>
      <c r="EI74" t="s">
        <v>2018</v>
      </c>
      <c r="EJ74" t="s">
        <v>2246</v>
      </c>
      <c r="EK74" t="s">
        <v>2401</v>
      </c>
      <c r="EL74" t="s">
        <v>1761</v>
      </c>
      <c r="EM74" t="s">
        <v>2513</v>
      </c>
      <c r="EN74" t="s">
        <v>2402</v>
      </c>
      <c r="EO74" t="s">
        <v>2023</v>
      </c>
      <c r="EP74" t="s">
        <v>2516</v>
      </c>
      <c r="EQ74" t="s">
        <v>2518</v>
      </c>
      <c r="ER74" t="s">
        <v>2316</v>
      </c>
      <c r="ES74" t="s">
        <v>2056</v>
      </c>
      <c r="ET74" t="s">
        <v>2057</v>
      </c>
      <c r="EU74" t="s">
        <v>2520</v>
      </c>
      <c r="EV74" t="s">
        <v>2521</v>
      </c>
      <c r="EW74" t="s">
        <v>2318</v>
      </c>
      <c r="EX74" t="s">
        <v>2067</v>
      </c>
      <c r="EY74" t="s">
        <v>2251</v>
      </c>
      <c r="EZ74" t="s">
        <v>2523</v>
      </c>
      <c r="FA74" t="s">
        <v>2408</v>
      </c>
      <c r="FB74" t="s">
        <v>2525</v>
      </c>
      <c r="FC74" t="s">
        <v>2010</v>
      </c>
      <c r="FD74" t="s">
        <v>2410</v>
      </c>
      <c r="FE74" t="s">
        <v>2319</v>
      </c>
      <c r="FF74" t="s">
        <v>1875</v>
      </c>
      <c r="FG74" t="s">
        <v>2320</v>
      </c>
      <c r="FH74" t="s">
        <v>2321</v>
      </c>
      <c r="FI74" t="s">
        <v>1877</v>
      </c>
      <c r="FJ74" t="s">
        <v>1882</v>
      </c>
      <c r="FK74" t="s">
        <v>2078</v>
      </c>
      <c r="FL74" t="s">
        <v>2323</v>
      </c>
      <c r="FM74" t="s">
        <v>2527</v>
      </c>
      <c r="FN74" t="s">
        <v>2528</v>
      </c>
      <c r="FO74" t="s">
        <v>2529</v>
      </c>
      <c r="FP74" t="s">
        <v>2413</v>
      </c>
      <c r="FQ74" t="s">
        <v>2090</v>
      </c>
      <c r="FR74" t="s">
        <v>2091</v>
      </c>
      <c r="FS74" t="s">
        <v>2414</v>
      </c>
      <c r="FT74" t="s">
        <v>2530</v>
      </c>
      <c r="FU74" t="s">
        <v>2095</v>
      </c>
      <c r="FV74" t="s">
        <v>2531</v>
      </c>
      <c r="FW74" t="s">
        <v>2258</v>
      </c>
      <c r="FX74" t="s">
        <v>2102</v>
      </c>
      <c r="FY74" t="s">
        <v>2532</v>
      </c>
      <c r="FZ74" t="s">
        <v>2331</v>
      </c>
      <c r="GA74" t="s">
        <v>2534</v>
      </c>
      <c r="GB74" t="s">
        <v>2535</v>
      </c>
      <c r="GC74" t="s">
        <v>2248</v>
      </c>
      <c r="GD74" t="s">
        <v>2536</v>
      </c>
      <c r="GE74" t="s">
        <v>2538</v>
      </c>
      <c r="GF74" t="s">
        <v>2540</v>
      </c>
      <c r="GG74" t="s">
        <v>2541</v>
      </c>
      <c r="GH74" t="s">
        <v>2542</v>
      </c>
      <c r="GI74" t="s">
        <v>1813</v>
      </c>
      <c r="GJ74" t="s">
        <v>2543</v>
      </c>
      <c r="GK74" t="s">
        <v>2544</v>
      </c>
      <c r="GL74" t="s">
        <v>2545</v>
      </c>
      <c r="GM74" t="s">
        <v>2546</v>
      </c>
      <c r="GN74" t="s">
        <v>2547</v>
      </c>
      <c r="GO74" t="s">
        <v>2548</v>
      </c>
      <c r="GP74" t="s">
        <v>2422</v>
      </c>
      <c r="GQ74" t="s">
        <v>2550</v>
      </c>
      <c r="GR74" t="s">
        <v>1999</v>
      </c>
      <c r="GS74" t="s">
        <v>1823</v>
      </c>
      <c r="GT74" t="s">
        <v>2007</v>
      </c>
      <c r="GU74" t="s">
        <v>2136</v>
      </c>
      <c r="GV74" t="s">
        <v>2551</v>
      </c>
      <c r="GW74" t="s">
        <v>2552</v>
      </c>
      <c r="GX74" t="s">
        <v>2554</v>
      </c>
      <c r="GY74" t="s">
        <v>2145</v>
      </c>
      <c r="GZ74" t="s">
        <v>2556</v>
      </c>
      <c r="HA74" t="s">
        <v>2425</v>
      </c>
      <c r="HB74" t="s">
        <v>2336</v>
      </c>
      <c r="HC74" t="s">
        <v>2337</v>
      </c>
      <c r="HD74" t="s">
        <v>2558</v>
      </c>
      <c r="HE74" t="s">
        <v>2239</v>
      </c>
      <c r="HF74" t="s">
        <v>2559</v>
      </c>
      <c r="HG74" t="s">
        <v>1972</v>
      </c>
      <c r="HH74" t="s">
        <v>2560</v>
      </c>
      <c r="HI74" t="s">
        <v>2564</v>
      </c>
      <c r="HJ74" t="s">
        <v>2565</v>
      </c>
      <c r="HK74" t="s">
        <v>1891</v>
      </c>
      <c r="HL74" t="s">
        <v>2242</v>
      </c>
      <c r="HM74" t="s">
        <v>2568</v>
      </c>
      <c r="HN74" t="s">
        <v>2569</v>
      </c>
      <c r="HO74" t="s">
        <v>1894</v>
      </c>
      <c r="HP74" t="s">
        <v>2243</v>
      </c>
      <c r="HQ74" t="s">
        <v>2168</v>
      </c>
      <c r="HR74" t="s">
        <v>2431</v>
      </c>
      <c r="HS74" t="s">
        <v>2570</v>
      </c>
      <c r="HT74" t="s">
        <v>2187</v>
      </c>
      <c r="HU74" t="s">
        <v>1926</v>
      </c>
      <c r="HV74" t="s">
        <v>2433</v>
      </c>
      <c r="HW74" t="s">
        <v>2571</v>
      </c>
      <c r="HX74" t="s">
        <v>1904</v>
      </c>
      <c r="HY74" t="s">
        <v>2343</v>
      </c>
    </row>
    <row r="75" spans="1:233">
      <c r="A75">
        <v>35584</v>
      </c>
      <c r="B75" s="2">
        <v>1.6906999999999999E-5</v>
      </c>
      <c r="C75" s="2">
        <v>2.0103E-3</v>
      </c>
      <c r="D75">
        <v>12</v>
      </c>
      <c r="E75">
        <v>27</v>
      </c>
      <c r="F75">
        <v>1385</v>
      </c>
      <c r="G75">
        <v>12045</v>
      </c>
      <c r="H75" s="1">
        <f t="shared" si="3"/>
        <v>8.6642599277978339E-3</v>
      </c>
      <c r="I75" s="1">
        <f t="shared" si="4"/>
        <v>2.2415940224159402E-3</v>
      </c>
      <c r="J75" s="1">
        <f t="shared" si="5"/>
        <v>3.865222623345367</v>
      </c>
      <c r="K75" s="1" t="s">
        <v>77</v>
      </c>
      <c r="L75" t="s">
        <v>1924</v>
      </c>
      <c r="M75" t="s">
        <v>1925</v>
      </c>
      <c r="N75" t="s">
        <v>1859</v>
      </c>
      <c r="O75" t="s">
        <v>2573</v>
      </c>
      <c r="P75" t="s">
        <v>1860</v>
      </c>
      <c r="Q75" t="s">
        <v>2066</v>
      </c>
      <c r="R75" t="s">
        <v>2481</v>
      </c>
      <c r="S75" t="s">
        <v>1926</v>
      </c>
      <c r="T75" t="s">
        <v>1861</v>
      </c>
      <c r="U75" t="s">
        <v>2056</v>
      </c>
      <c r="V75" t="s">
        <v>1862</v>
      </c>
      <c r="W75" t="s">
        <v>1863</v>
      </c>
    </row>
    <row r="76" spans="1:233">
      <c r="A76">
        <v>42391</v>
      </c>
      <c r="B76" s="2">
        <v>1.7456999999999999E-5</v>
      </c>
      <c r="C76" s="2">
        <v>2.0479999999999999E-3</v>
      </c>
      <c r="D76">
        <v>109</v>
      </c>
      <c r="E76">
        <v>645</v>
      </c>
      <c r="F76">
        <v>1385</v>
      </c>
      <c r="G76">
        <v>12045</v>
      </c>
      <c r="H76" s="1">
        <f t="shared" si="3"/>
        <v>7.8700361010830319E-2</v>
      </c>
      <c r="I76" s="1">
        <f t="shared" si="4"/>
        <v>5.3549190535491904E-2</v>
      </c>
      <c r="J76" s="1">
        <f t="shared" si="5"/>
        <v>1.4696834858534127</v>
      </c>
      <c r="K76" s="1" t="s">
        <v>78</v>
      </c>
      <c r="L76" t="s">
        <v>2435</v>
      </c>
      <c r="M76" t="s">
        <v>2507</v>
      </c>
      <c r="N76" t="s">
        <v>2350</v>
      </c>
      <c r="O76" t="s">
        <v>2816</v>
      </c>
      <c r="P76" t="s">
        <v>2508</v>
      </c>
      <c r="Q76" t="s">
        <v>2437</v>
      </c>
      <c r="R76" t="s">
        <v>2509</v>
      </c>
      <c r="S76" t="s">
        <v>2510</v>
      </c>
      <c r="T76" t="s">
        <v>2512</v>
      </c>
      <c r="U76" t="s">
        <v>2572</v>
      </c>
      <c r="V76" t="s">
        <v>2189</v>
      </c>
      <c r="W76" t="s">
        <v>2442</v>
      </c>
      <c r="X76" t="s">
        <v>2817</v>
      </c>
      <c r="Y76" t="s">
        <v>2669</v>
      </c>
      <c r="Z76" t="s">
        <v>1767</v>
      </c>
      <c r="AA76" t="s">
        <v>2768</v>
      </c>
      <c r="AB76" t="s">
        <v>2795</v>
      </c>
      <c r="AC76" t="s">
        <v>2444</v>
      </c>
      <c r="AD76" t="s">
        <v>2761</v>
      </c>
      <c r="AE76" t="s">
        <v>2516</v>
      </c>
      <c r="AF76" t="s">
        <v>1771</v>
      </c>
      <c r="AG76" t="s">
        <v>2445</v>
      </c>
      <c r="AH76" t="s">
        <v>2797</v>
      </c>
      <c r="AI76" t="s">
        <v>2448</v>
      </c>
      <c r="AJ76" t="s">
        <v>2449</v>
      </c>
      <c r="AK76" t="s">
        <v>2519</v>
      </c>
      <c r="AL76" t="s">
        <v>2452</v>
      </c>
      <c r="AM76" t="s">
        <v>2770</v>
      </c>
      <c r="AN76" t="s">
        <v>2456</v>
      </c>
      <c r="AO76" t="s">
        <v>2457</v>
      </c>
      <c r="AP76" t="s">
        <v>2771</v>
      </c>
      <c r="AQ76" t="s">
        <v>2525</v>
      </c>
      <c r="AR76" t="s">
        <v>2072</v>
      </c>
      <c r="AS76" t="s">
        <v>1875</v>
      </c>
      <c r="AT76" t="s">
        <v>2320</v>
      </c>
      <c r="AU76" t="s">
        <v>2464</v>
      </c>
      <c r="AV76" t="s">
        <v>1887</v>
      </c>
      <c r="AW76" t="s">
        <v>2323</v>
      </c>
      <c r="AX76" t="s">
        <v>1917</v>
      </c>
      <c r="AY76" t="s">
        <v>2368</v>
      </c>
      <c r="AZ76" t="s">
        <v>2527</v>
      </c>
      <c r="BA76" t="s">
        <v>2528</v>
      </c>
      <c r="BB76" t="s">
        <v>2369</v>
      </c>
      <c r="BC76" t="s">
        <v>1959</v>
      </c>
      <c r="BD76" t="s">
        <v>2274</v>
      </c>
      <c r="BE76" t="s">
        <v>2576</v>
      </c>
      <c r="BF76" t="s">
        <v>2372</v>
      </c>
      <c r="BG76" t="s">
        <v>2468</v>
      </c>
      <c r="BH76" t="s">
        <v>2530</v>
      </c>
      <c r="BI76" t="s">
        <v>2470</v>
      </c>
      <c r="BJ76" t="s">
        <v>1944</v>
      </c>
      <c r="BK76" t="s">
        <v>2531</v>
      </c>
      <c r="BL76" t="s">
        <v>2473</v>
      </c>
      <c r="BM76" t="s">
        <v>2532</v>
      </c>
      <c r="BN76" t="s">
        <v>1940</v>
      </c>
      <c r="BO76" t="s">
        <v>2478</v>
      </c>
      <c r="BP76" t="s">
        <v>2778</v>
      </c>
      <c r="BQ76" t="s">
        <v>2535</v>
      </c>
      <c r="BR76" t="s">
        <v>2377</v>
      </c>
      <c r="BS76" t="s">
        <v>2818</v>
      </c>
      <c r="BT76" t="s">
        <v>2282</v>
      </c>
      <c r="BU76" t="s">
        <v>2479</v>
      </c>
      <c r="BV76" t="s">
        <v>2536</v>
      </c>
      <c r="BW76" t="s">
        <v>2285</v>
      </c>
      <c r="BX76" t="s">
        <v>2483</v>
      </c>
      <c r="BY76" t="s">
        <v>2484</v>
      </c>
      <c r="BZ76" t="s">
        <v>2544</v>
      </c>
      <c r="CA76" t="s">
        <v>2383</v>
      </c>
      <c r="CB76" t="s">
        <v>2486</v>
      </c>
      <c r="CC76" t="s">
        <v>2289</v>
      </c>
      <c r="CD76" t="s">
        <v>2548</v>
      </c>
      <c r="CE76" t="s">
        <v>2550</v>
      </c>
      <c r="CF76" t="s">
        <v>2213</v>
      </c>
      <c r="CG76" t="s">
        <v>2819</v>
      </c>
      <c r="CH76" t="s">
        <v>1823</v>
      </c>
      <c r="CI76" t="s">
        <v>2820</v>
      </c>
      <c r="CJ76" t="s">
        <v>2347</v>
      </c>
      <c r="CK76" t="s">
        <v>2216</v>
      </c>
      <c r="CL76" t="s">
        <v>2552</v>
      </c>
      <c r="CM76" t="s">
        <v>2555</v>
      </c>
      <c r="CN76" t="s">
        <v>2634</v>
      </c>
      <c r="CO76" t="s">
        <v>2219</v>
      </c>
      <c r="CP76" t="s">
        <v>1972</v>
      </c>
      <c r="CQ76" t="s">
        <v>1971</v>
      </c>
      <c r="CR76" t="s">
        <v>2240</v>
      </c>
      <c r="CS76" t="s">
        <v>2788</v>
      </c>
      <c r="CT76" t="s">
        <v>2495</v>
      </c>
      <c r="CU76" t="s">
        <v>2560</v>
      </c>
      <c r="CV76" t="s">
        <v>2562</v>
      </c>
      <c r="CW76" t="s">
        <v>2297</v>
      </c>
      <c r="CX76" t="s">
        <v>2298</v>
      </c>
      <c r="CY76" t="s">
        <v>2496</v>
      </c>
      <c r="CZ76" t="s">
        <v>2497</v>
      </c>
      <c r="DA76" t="s">
        <v>2393</v>
      </c>
      <c r="DB76" t="s">
        <v>2565</v>
      </c>
      <c r="DC76" t="s">
        <v>2500</v>
      </c>
      <c r="DD76" t="s">
        <v>2566</v>
      </c>
      <c r="DE76" t="s">
        <v>2394</v>
      </c>
      <c r="DF76" t="s">
        <v>2568</v>
      </c>
      <c r="DG76" t="s">
        <v>2430</v>
      </c>
      <c r="DH76" t="s">
        <v>1894</v>
      </c>
      <c r="DI76" t="s">
        <v>2762</v>
      </c>
      <c r="DJ76" t="s">
        <v>2570</v>
      </c>
      <c r="DK76" t="s">
        <v>2226</v>
      </c>
      <c r="DL76" t="s">
        <v>2503</v>
      </c>
      <c r="DM76" t="s">
        <v>2504</v>
      </c>
      <c r="DN76" t="s">
        <v>2813</v>
      </c>
      <c r="DO76" t="s">
        <v>2506</v>
      </c>
      <c r="DP76" t="s">
        <v>2343</v>
      </c>
    </row>
    <row r="77" spans="1:233">
      <c r="A77">
        <v>6082</v>
      </c>
      <c r="B77" s="2">
        <v>1.8071E-5</v>
      </c>
      <c r="C77" s="2">
        <v>2.0921999999999998E-3</v>
      </c>
      <c r="D77">
        <v>122</v>
      </c>
      <c r="E77">
        <v>740</v>
      </c>
      <c r="F77">
        <v>1385</v>
      </c>
      <c r="G77">
        <v>12045</v>
      </c>
      <c r="H77" s="1">
        <f t="shared" si="3"/>
        <v>8.8086642599277981E-2</v>
      </c>
      <c r="I77" s="1">
        <f t="shared" si="4"/>
        <v>6.1436280614362807E-2</v>
      </c>
      <c r="J77" s="1">
        <f t="shared" si="5"/>
        <v>1.4337886623085179</v>
      </c>
      <c r="K77" s="1" t="s">
        <v>79</v>
      </c>
      <c r="L77" t="s">
        <v>2685</v>
      </c>
      <c r="M77" t="s">
        <v>2188</v>
      </c>
      <c r="N77" t="s">
        <v>2662</v>
      </c>
      <c r="O77" t="s">
        <v>1757</v>
      </c>
      <c r="P77" t="s">
        <v>2572</v>
      </c>
      <c r="Q77" t="s">
        <v>2440</v>
      </c>
      <c r="R77" t="s">
        <v>1760</v>
      </c>
      <c r="S77" t="s">
        <v>2686</v>
      </c>
      <c r="T77" t="s">
        <v>2669</v>
      </c>
      <c r="U77" t="s">
        <v>1767</v>
      </c>
      <c r="V77" t="s">
        <v>2689</v>
      </c>
      <c r="W77" t="s">
        <v>1768</v>
      </c>
      <c r="X77" t="s">
        <v>1770</v>
      </c>
      <c r="Y77" t="s">
        <v>1771</v>
      </c>
      <c r="Z77" t="s">
        <v>1772</v>
      </c>
      <c r="AA77" t="s">
        <v>2660</v>
      </c>
      <c r="AB77" t="s">
        <v>2664</v>
      </c>
      <c r="AC77" t="s">
        <v>2691</v>
      </c>
      <c r="AD77" t="s">
        <v>1774</v>
      </c>
      <c r="AE77" t="s">
        <v>2692</v>
      </c>
      <c r="AF77" t="s">
        <v>2728</v>
      </c>
      <c r="AG77" t="s">
        <v>1775</v>
      </c>
      <c r="AH77" t="s">
        <v>1776</v>
      </c>
      <c r="AI77" t="s">
        <v>2520</v>
      </c>
      <c r="AJ77" t="s">
        <v>2730</v>
      </c>
      <c r="AK77" t="s">
        <v>2522</v>
      </c>
      <c r="AL77" t="s">
        <v>2731</v>
      </c>
      <c r="AM77" t="s">
        <v>1778</v>
      </c>
      <c r="AN77" t="s">
        <v>1781</v>
      </c>
      <c r="AO77" t="s">
        <v>2732</v>
      </c>
      <c r="AP77" t="s">
        <v>2695</v>
      </c>
      <c r="AQ77" t="s">
        <v>2733</v>
      </c>
      <c r="AR77" t="s">
        <v>2734</v>
      </c>
      <c r="AS77" t="s">
        <v>2696</v>
      </c>
      <c r="AT77" t="s">
        <v>2698</v>
      </c>
      <c r="AU77" t="s">
        <v>2672</v>
      </c>
      <c r="AV77" t="s">
        <v>2699</v>
      </c>
      <c r="AW77" t="s">
        <v>2700</v>
      </c>
      <c r="AX77" t="s">
        <v>2465</v>
      </c>
      <c r="AY77" t="s">
        <v>2735</v>
      </c>
      <c r="AZ77" t="s">
        <v>1785</v>
      </c>
      <c r="BA77" t="s">
        <v>1786</v>
      </c>
      <c r="BB77" t="s">
        <v>1787</v>
      </c>
      <c r="BC77" t="s">
        <v>2736</v>
      </c>
      <c r="BD77" t="s">
        <v>2701</v>
      </c>
      <c r="BE77" t="s">
        <v>1789</v>
      </c>
      <c r="BF77" t="s">
        <v>2738</v>
      </c>
      <c r="BG77" t="s">
        <v>1792</v>
      </c>
      <c r="BH77" t="s">
        <v>2466</v>
      </c>
      <c r="BI77" t="s">
        <v>2703</v>
      </c>
      <c r="BJ77" t="s">
        <v>2467</v>
      </c>
      <c r="BK77" t="s">
        <v>1793</v>
      </c>
      <c r="BL77" t="s">
        <v>2704</v>
      </c>
      <c r="BM77" t="s">
        <v>1796</v>
      </c>
      <c r="BN77" t="s">
        <v>2705</v>
      </c>
      <c r="BO77" t="s">
        <v>1797</v>
      </c>
      <c r="BP77" t="s">
        <v>2739</v>
      </c>
      <c r="BQ77" t="s">
        <v>2472</v>
      </c>
      <c r="BR77" t="s">
        <v>2740</v>
      </c>
      <c r="BS77" t="s">
        <v>2707</v>
      </c>
      <c r="BT77" t="s">
        <v>2741</v>
      </c>
      <c r="BU77" t="s">
        <v>1805</v>
      </c>
      <c r="BV77" t="s">
        <v>1808</v>
      </c>
      <c r="BW77" t="s">
        <v>1810</v>
      </c>
      <c r="BX77" t="s">
        <v>2667</v>
      </c>
      <c r="BY77" t="s">
        <v>2708</v>
      </c>
      <c r="BZ77" t="s">
        <v>1813</v>
      </c>
      <c r="CA77" t="s">
        <v>1814</v>
      </c>
      <c r="CB77" t="s">
        <v>1817</v>
      </c>
      <c r="CC77" t="s">
        <v>2743</v>
      </c>
      <c r="CD77" t="s">
        <v>1818</v>
      </c>
      <c r="CE77" t="s">
        <v>2710</v>
      </c>
      <c r="CF77" t="s">
        <v>2486</v>
      </c>
      <c r="CG77" t="s">
        <v>1819</v>
      </c>
      <c r="CH77" t="s">
        <v>1820</v>
      </c>
      <c r="CI77" t="s">
        <v>1822</v>
      </c>
      <c r="CJ77" t="s">
        <v>551</v>
      </c>
      <c r="CK77" t="s">
        <v>2745</v>
      </c>
      <c r="CL77" t="s">
        <v>2215</v>
      </c>
      <c r="CM77" t="s">
        <v>1825</v>
      </c>
      <c r="CN77" t="s">
        <v>1824</v>
      </c>
      <c r="CO77" t="s">
        <v>1826</v>
      </c>
      <c r="CP77" t="s">
        <v>2659</v>
      </c>
      <c r="CQ77" t="s">
        <v>2746</v>
      </c>
      <c r="CR77" t="s">
        <v>2554</v>
      </c>
      <c r="CS77" t="s">
        <v>2677</v>
      </c>
      <c r="CT77" t="s">
        <v>2747</v>
      </c>
      <c r="CU77" t="s">
        <v>2748</v>
      </c>
      <c r="CV77" t="s">
        <v>1828</v>
      </c>
      <c r="CW77" t="s">
        <v>2749</v>
      </c>
      <c r="CX77" t="s">
        <v>558</v>
      </c>
      <c r="CY77" t="s">
        <v>2671</v>
      </c>
      <c r="CZ77" t="s">
        <v>2750</v>
      </c>
      <c r="DA77" t="s">
        <v>1830</v>
      </c>
      <c r="DB77" t="s">
        <v>1832</v>
      </c>
      <c r="DC77" t="s">
        <v>2716</v>
      </c>
      <c r="DD77" t="s">
        <v>2751</v>
      </c>
      <c r="DE77" t="s">
        <v>2717</v>
      </c>
      <c r="DF77" t="s">
        <v>2752</v>
      </c>
      <c r="DG77" t="s">
        <v>1833</v>
      </c>
      <c r="DH77" t="s">
        <v>1834</v>
      </c>
      <c r="DI77" t="s">
        <v>2220</v>
      </c>
      <c r="DJ77" t="s">
        <v>2718</v>
      </c>
      <c r="DK77" t="s">
        <v>1838</v>
      </c>
      <c r="DL77" t="s">
        <v>1839</v>
      </c>
      <c r="DM77" t="s">
        <v>2339</v>
      </c>
      <c r="DN77" t="s">
        <v>1840</v>
      </c>
      <c r="DO77" t="s">
        <v>1841</v>
      </c>
      <c r="DP77" t="s">
        <v>1842</v>
      </c>
      <c r="DQ77" t="s">
        <v>1843</v>
      </c>
      <c r="DR77" t="s">
        <v>2755</v>
      </c>
      <c r="DS77" t="s">
        <v>1847</v>
      </c>
      <c r="DT77" t="s">
        <v>1848</v>
      </c>
      <c r="DU77" t="s">
        <v>1849</v>
      </c>
      <c r="DV77" t="s">
        <v>1851</v>
      </c>
      <c r="DW77" t="s">
        <v>1854</v>
      </c>
      <c r="DX77" t="s">
        <v>1853</v>
      </c>
      <c r="DY77" t="s">
        <v>2721</v>
      </c>
      <c r="DZ77" t="s">
        <v>1856</v>
      </c>
      <c r="EA77" t="s">
        <v>2722</v>
      </c>
      <c r="EB77" t="s">
        <v>1857</v>
      </c>
      <c r="EC77" t="s">
        <v>1858</v>
      </c>
    </row>
    <row r="78" spans="1:233">
      <c r="A78">
        <v>5996</v>
      </c>
      <c r="B78" s="2">
        <v>1.8522999999999999E-5</v>
      </c>
      <c r="C78" s="2">
        <v>2.1167E-3</v>
      </c>
      <c r="D78">
        <v>39</v>
      </c>
      <c r="E78">
        <v>171</v>
      </c>
      <c r="F78">
        <v>1385</v>
      </c>
      <c r="G78">
        <v>12045</v>
      </c>
      <c r="H78" s="1">
        <f t="shared" si="3"/>
        <v>2.8158844765342961E-2</v>
      </c>
      <c r="I78" s="1">
        <f t="shared" si="4"/>
        <v>1.4196762141967622E-2</v>
      </c>
      <c r="J78" s="1">
        <f t="shared" si="5"/>
        <v>1.9834695040851227</v>
      </c>
      <c r="K78" s="1" t="s">
        <v>80</v>
      </c>
      <c r="L78" t="s">
        <v>2659</v>
      </c>
      <c r="M78" t="s">
        <v>2677</v>
      </c>
      <c r="N78" t="s">
        <v>2662</v>
      </c>
      <c r="O78" t="s">
        <v>1757</v>
      </c>
      <c r="P78" t="s">
        <v>1807</v>
      </c>
      <c r="Q78" t="s">
        <v>2665</v>
      </c>
      <c r="R78" t="s">
        <v>2671</v>
      </c>
      <c r="S78" t="s">
        <v>2732</v>
      </c>
      <c r="T78" t="s">
        <v>2733</v>
      </c>
      <c r="U78" t="s">
        <v>2666</v>
      </c>
      <c r="V78" t="s">
        <v>2688</v>
      </c>
      <c r="W78" t="s">
        <v>2667</v>
      </c>
      <c r="X78" t="s">
        <v>2672</v>
      </c>
      <c r="Y78" t="s">
        <v>2669</v>
      </c>
      <c r="Z78" t="s">
        <v>1838</v>
      </c>
      <c r="AA78" t="s">
        <v>2339</v>
      </c>
      <c r="AB78" t="s">
        <v>1786</v>
      </c>
      <c r="AC78" t="s">
        <v>2670</v>
      </c>
      <c r="AD78" t="s">
        <v>1813</v>
      </c>
      <c r="AE78" t="s">
        <v>1770</v>
      </c>
      <c r="AF78" t="s">
        <v>2630</v>
      </c>
      <c r="AG78" t="s">
        <v>1842</v>
      </c>
      <c r="AH78" t="s">
        <v>1817</v>
      </c>
      <c r="AI78" t="s">
        <v>2743</v>
      </c>
      <c r="AJ78" t="s">
        <v>2660</v>
      </c>
      <c r="AK78" t="s">
        <v>2661</v>
      </c>
      <c r="AL78" t="s">
        <v>2663</v>
      </c>
      <c r="AM78" t="s">
        <v>2466</v>
      </c>
      <c r="AN78" t="s">
        <v>2664</v>
      </c>
      <c r="AO78" t="s">
        <v>1851</v>
      </c>
      <c r="AP78" t="s">
        <v>1854</v>
      </c>
      <c r="AQ78" t="s">
        <v>1822</v>
      </c>
      <c r="AR78" t="s">
        <v>2721</v>
      </c>
      <c r="AS78" t="s">
        <v>1798</v>
      </c>
      <c r="AT78" t="s">
        <v>551</v>
      </c>
      <c r="AU78" t="s">
        <v>2668</v>
      </c>
      <c r="AV78" t="s">
        <v>1855</v>
      </c>
      <c r="AW78" t="s">
        <v>2571</v>
      </c>
      <c r="AX78" t="s">
        <v>2711</v>
      </c>
    </row>
    <row r="79" spans="1:233">
      <c r="A79">
        <v>71361</v>
      </c>
      <c r="B79" s="2">
        <v>1.8984E-5</v>
      </c>
      <c r="C79" s="2">
        <v>2.1415000000000002E-3</v>
      </c>
      <c r="D79">
        <v>20</v>
      </c>
      <c r="E79">
        <v>64</v>
      </c>
      <c r="F79">
        <v>1385</v>
      </c>
      <c r="G79">
        <v>12045</v>
      </c>
      <c r="H79" s="1">
        <f t="shared" si="3"/>
        <v>1.444043321299639E-2</v>
      </c>
      <c r="I79" s="1">
        <f t="shared" si="4"/>
        <v>5.3134080531340808E-3</v>
      </c>
      <c r="J79" s="1">
        <f t="shared" si="5"/>
        <v>2.7177346570397112</v>
      </c>
      <c r="K79" s="1" t="s">
        <v>81</v>
      </c>
      <c r="L79" t="s">
        <v>2527</v>
      </c>
      <c r="M79" t="s">
        <v>2200</v>
      </c>
      <c r="N79" t="s">
        <v>2419</v>
      </c>
      <c r="O79" t="s">
        <v>2066</v>
      </c>
      <c r="P79" t="s">
        <v>2211</v>
      </c>
      <c r="Q79" t="s">
        <v>2202</v>
      </c>
      <c r="R79" t="s">
        <v>2242</v>
      </c>
      <c r="S79" t="s">
        <v>1761</v>
      </c>
      <c r="T79" t="s">
        <v>2199</v>
      </c>
      <c r="U79" t="s">
        <v>2218</v>
      </c>
      <c r="V79" t="s">
        <v>2225</v>
      </c>
      <c r="W79" t="s">
        <v>1925</v>
      </c>
      <c r="X79" t="s">
        <v>2239</v>
      </c>
      <c r="Y79" t="s">
        <v>2095</v>
      </c>
      <c r="Z79" t="s">
        <v>1926</v>
      </c>
      <c r="AA79" t="s">
        <v>2221</v>
      </c>
      <c r="AB79" t="s">
        <v>1823</v>
      </c>
      <c r="AC79" t="s">
        <v>2197</v>
      </c>
      <c r="AD79" t="s">
        <v>2056</v>
      </c>
      <c r="AE79" t="s">
        <v>2516</v>
      </c>
    </row>
    <row r="80" spans="1:233">
      <c r="A80">
        <v>16051</v>
      </c>
      <c r="B80" s="2">
        <v>2.0013E-5</v>
      </c>
      <c r="C80" s="2">
        <v>2.1740000000000002E-3</v>
      </c>
      <c r="D80">
        <v>28</v>
      </c>
      <c r="E80">
        <v>107</v>
      </c>
      <c r="F80">
        <v>1385</v>
      </c>
      <c r="G80">
        <v>12045</v>
      </c>
      <c r="H80" s="1">
        <f t="shared" si="3"/>
        <v>2.0216606498194945E-2</v>
      </c>
      <c r="I80" s="1">
        <f t="shared" si="4"/>
        <v>8.8833540888335408E-3</v>
      </c>
      <c r="J80" s="1">
        <f t="shared" si="5"/>
        <v>2.2757852829042813</v>
      </c>
      <c r="K80" s="1" t="s">
        <v>84</v>
      </c>
      <c r="L80" t="s">
        <v>2659</v>
      </c>
      <c r="M80" t="s">
        <v>2662</v>
      </c>
      <c r="N80" t="s">
        <v>2821</v>
      </c>
      <c r="O80" t="s">
        <v>2665</v>
      </c>
      <c r="P80" t="s">
        <v>2671</v>
      </c>
      <c r="Q80" t="s">
        <v>2666</v>
      </c>
      <c r="R80" t="s">
        <v>2822</v>
      </c>
      <c r="S80" t="s">
        <v>2667</v>
      </c>
      <c r="T80" t="s">
        <v>2618</v>
      </c>
      <c r="U80" t="s">
        <v>2672</v>
      </c>
      <c r="V80" t="s">
        <v>2669</v>
      </c>
      <c r="W80" t="s">
        <v>1838</v>
      </c>
      <c r="X80" t="s">
        <v>2339</v>
      </c>
      <c r="Y80" t="s">
        <v>2670</v>
      </c>
      <c r="Z80" t="s">
        <v>1813</v>
      </c>
      <c r="AA80" t="s">
        <v>2630</v>
      </c>
      <c r="AB80" t="s">
        <v>1817</v>
      </c>
      <c r="AC80" t="s">
        <v>2590</v>
      </c>
      <c r="AD80" t="s">
        <v>2660</v>
      </c>
      <c r="AE80" t="s">
        <v>2661</v>
      </c>
      <c r="AF80" t="s">
        <v>2663</v>
      </c>
      <c r="AG80" t="s">
        <v>2466</v>
      </c>
      <c r="AH80" t="s">
        <v>2664</v>
      </c>
      <c r="AI80" t="s">
        <v>2823</v>
      </c>
      <c r="AJ80" t="s">
        <v>1854</v>
      </c>
      <c r="AK80" t="s">
        <v>2668</v>
      </c>
      <c r="AL80" t="s">
        <v>1855</v>
      </c>
      <c r="AM80" t="s">
        <v>2711</v>
      </c>
    </row>
    <row r="81" spans="1:98">
      <c r="A81">
        <v>10572</v>
      </c>
      <c r="B81" s="2">
        <v>1.9973E-5</v>
      </c>
      <c r="C81" s="2">
        <v>2.1740000000000002E-3</v>
      </c>
      <c r="D81">
        <v>5</v>
      </c>
      <c r="E81">
        <v>5</v>
      </c>
      <c r="F81">
        <v>1385</v>
      </c>
      <c r="G81">
        <v>12045</v>
      </c>
      <c r="H81" s="1">
        <f t="shared" si="3"/>
        <v>3.6101083032490976E-3</v>
      </c>
      <c r="I81" s="1">
        <f t="shared" si="4"/>
        <v>4.1511000415110004E-4</v>
      </c>
      <c r="J81" s="1">
        <f t="shared" si="5"/>
        <v>8.6967509025270768</v>
      </c>
      <c r="K81" s="1" t="s">
        <v>83</v>
      </c>
      <c r="L81" t="s">
        <v>1859</v>
      </c>
      <c r="M81" t="s">
        <v>1860</v>
      </c>
      <c r="N81" t="s">
        <v>1861</v>
      </c>
      <c r="O81" t="s">
        <v>1862</v>
      </c>
      <c r="P81" t="s">
        <v>1863</v>
      </c>
    </row>
    <row r="82" spans="1:98">
      <c r="A82">
        <v>51146</v>
      </c>
      <c r="B82" s="2">
        <v>1.9703000000000001E-5</v>
      </c>
      <c r="C82" s="2">
        <v>2.1740000000000002E-3</v>
      </c>
      <c r="D82">
        <v>85</v>
      </c>
      <c r="E82">
        <v>476</v>
      </c>
      <c r="F82">
        <v>1385</v>
      </c>
      <c r="G82">
        <v>12045</v>
      </c>
      <c r="H82" s="1">
        <f t="shared" si="3"/>
        <v>6.1371841155234655E-2</v>
      </c>
      <c r="I82" s="1">
        <f t="shared" si="4"/>
        <v>3.9518472395184724E-2</v>
      </c>
      <c r="J82" s="1">
        <f t="shared" si="5"/>
        <v>1.5529912325941206</v>
      </c>
      <c r="K82" s="1" t="s">
        <v>82</v>
      </c>
      <c r="L82" t="s">
        <v>2435</v>
      </c>
      <c r="M82" t="s">
        <v>1966</v>
      </c>
      <c r="N82" t="s">
        <v>1930</v>
      </c>
      <c r="O82" t="s">
        <v>1983</v>
      </c>
      <c r="P82" t="s">
        <v>2511</v>
      </c>
      <c r="Q82" t="s">
        <v>2438</v>
      </c>
      <c r="R82" t="s">
        <v>2204</v>
      </c>
      <c r="S82" t="s">
        <v>1807</v>
      </c>
      <c r="T82" t="s">
        <v>2399</v>
      </c>
      <c r="U82" t="s">
        <v>2280</v>
      </c>
      <c r="V82" t="s">
        <v>2572</v>
      </c>
      <c r="W82" t="s">
        <v>1943</v>
      </c>
      <c r="X82" t="s">
        <v>2205</v>
      </c>
      <c r="Y82" t="s">
        <v>2401</v>
      </c>
      <c r="Z82" t="s">
        <v>1938</v>
      </c>
      <c r="AA82" t="s">
        <v>1879</v>
      </c>
      <c r="AB82" t="s">
        <v>1970</v>
      </c>
      <c r="AC82" t="s">
        <v>2206</v>
      </c>
      <c r="AD82" t="s">
        <v>2645</v>
      </c>
      <c r="AE82" t="s">
        <v>1974</v>
      </c>
      <c r="AF82" t="s">
        <v>1916</v>
      </c>
      <c r="AG82" t="s">
        <v>2709</v>
      </c>
      <c r="AH82" t="s">
        <v>2031</v>
      </c>
      <c r="AI82" t="s">
        <v>2194</v>
      </c>
      <c r="AJ82" t="s">
        <v>2208</v>
      </c>
      <c r="AK82" t="s">
        <v>1975</v>
      </c>
      <c r="AL82" t="s">
        <v>2209</v>
      </c>
      <c r="AM82" t="s">
        <v>2678</v>
      </c>
      <c r="AN82" t="s">
        <v>2236</v>
      </c>
      <c r="AO82" t="s">
        <v>2196</v>
      </c>
      <c r="AP82" t="s">
        <v>1977</v>
      </c>
      <c r="AQ82" t="s">
        <v>2210</v>
      </c>
      <c r="AR82" t="s">
        <v>1978</v>
      </c>
      <c r="AS82" t="s">
        <v>2212</v>
      </c>
      <c r="AT82" t="s">
        <v>2124</v>
      </c>
      <c r="AU82" t="s">
        <v>2449</v>
      </c>
      <c r="AV82" t="s">
        <v>1979</v>
      </c>
      <c r="AW82" t="s">
        <v>1896</v>
      </c>
      <c r="AX82" t="s">
        <v>2214</v>
      </c>
      <c r="AY82" t="s">
        <v>1980</v>
      </c>
      <c r="AZ82" t="s">
        <v>2237</v>
      </c>
      <c r="BA82" t="s">
        <v>2229</v>
      </c>
      <c r="BB82" t="s">
        <v>2238</v>
      </c>
      <c r="BC82" t="s">
        <v>2230</v>
      </c>
      <c r="BD82" t="s">
        <v>1903</v>
      </c>
      <c r="BE82" t="s">
        <v>2215</v>
      </c>
      <c r="BF82" t="s">
        <v>2584</v>
      </c>
      <c r="BG82" t="s">
        <v>2216</v>
      </c>
      <c r="BH82" t="s">
        <v>2455</v>
      </c>
      <c r="BI82" t="s">
        <v>2552</v>
      </c>
      <c r="BJ82" t="s">
        <v>1967</v>
      </c>
      <c r="BK82" t="s">
        <v>1873</v>
      </c>
      <c r="BL82" t="s">
        <v>1968</v>
      </c>
      <c r="BM82" t="s">
        <v>2219</v>
      </c>
      <c r="BN82" t="s">
        <v>2363</v>
      </c>
      <c r="BO82" t="s">
        <v>1875</v>
      </c>
      <c r="BP82" t="s">
        <v>1969</v>
      </c>
      <c r="BQ82" t="s">
        <v>2220</v>
      </c>
      <c r="BR82" t="s">
        <v>1881</v>
      </c>
      <c r="BS82" t="s">
        <v>1972</v>
      </c>
      <c r="BT82" t="s">
        <v>1971</v>
      </c>
      <c r="BU82" t="s">
        <v>1882</v>
      </c>
      <c r="BV82" t="s">
        <v>2240</v>
      </c>
      <c r="BW82" t="s">
        <v>2222</v>
      </c>
      <c r="BX82" t="s">
        <v>2646</v>
      </c>
      <c r="BY82" t="s">
        <v>2223</v>
      </c>
      <c r="BZ82" t="s">
        <v>1887</v>
      </c>
      <c r="CA82" t="s">
        <v>1973</v>
      </c>
      <c r="CB82" t="s">
        <v>1917</v>
      </c>
      <c r="CC82" t="s">
        <v>1888</v>
      </c>
      <c r="CD82" t="s">
        <v>2201</v>
      </c>
      <c r="CE82" t="s">
        <v>2231</v>
      </c>
      <c r="CF82" t="s">
        <v>2241</v>
      </c>
      <c r="CG82" t="s">
        <v>1959</v>
      </c>
      <c r="CH82" t="s">
        <v>2224</v>
      </c>
      <c r="CI82" t="s">
        <v>2243</v>
      </c>
      <c r="CJ82" t="s">
        <v>1944</v>
      </c>
      <c r="CK82" t="s">
        <v>2226</v>
      </c>
      <c r="CL82" t="s">
        <v>2227</v>
      </c>
      <c r="CM82" t="s">
        <v>1981</v>
      </c>
      <c r="CN82" t="s">
        <v>2098</v>
      </c>
      <c r="CO82" t="s">
        <v>2593</v>
      </c>
      <c r="CP82" t="s">
        <v>1982</v>
      </c>
      <c r="CQ82" t="s">
        <v>2234</v>
      </c>
      <c r="CR82" t="s">
        <v>2104</v>
      </c>
    </row>
    <row r="83" spans="1:98">
      <c r="A83">
        <v>44283</v>
      </c>
      <c r="B83" s="2">
        <v>2.1352000000000002E-5</v>
      </c>
      <c r="C83" s="2">
        <v>2.2912000000000002E-3</v>
      </c>
      <c r="D83">
        <v>85</v>
      </c>
      <c r="E83">
        <v>477</v>
      </c>
      <c r="F83">
        <v>1385</v>
      </c>
      <c r="G83">
        <v>12045</v>
      </c>
      <c r="H83" s="1">
        <f t="shared" si="3"/>
        <v>6.1371841155234655E-2</v>
      </c>
      <c r="I83" s="1">
        <f t="shared" si="4"/>
        <v>3.9601494396014944E-2</v>
      </c>
      <c r="J83" s="1">
        <f t="shared" si="5"/>
        <v>1.549735485775265</v>
      </c>
      <c r="K83" s="1" t="s">
        <v>85</v>
      </c>
      <c r="L83" t="s">
        <v>2741</v>
      </c>
      <c r="M83" t="s">
        <v>2188</v>
      </c>
      <c r="N83" t="s">
        <v>2662</v>
      </c>
      <c r="O83" t="s">
        <v>1757</v>
      </c>
      <c r="P83" t="s">
        <v>2665</v>
      </c>
      <c r="Q83" t="s">
        <v>2440</v>
      </c>
      <c r="R83" t="s">
        <v>1808</v>
      </c>
      <c r="S83" t="s">
        <v>1760</v>
      </c>
      <c r="T83" t="s">
        <v>1762</v>
      </c>
      <c r="U83" t="s">
        <v>1763</v>
      </c>
      <c r="V83" t="s">
        <v>1810</v>
      </c>
      <c r="W83" t="s">
        <v>2687</v>
      </c>
      <c r="X83" t="s">
        <v>2480</v>
      </c>
      <c r="Y83" t="s">
        <v>1764</v>
      </c>
      <c r="Z83" t="s">
        <v>2725</v>
      </c>
      <c r="AA83" t="s">
        <v>2667</v>
      </c>
      <c r="AB83" t="s">
        <v>2669</v>
      </c>
      <c r="AC83" t="s">
        <v>2689</v>
      </c>
      <c r="AD83" t="s">
        <v>1768</v>
      </c>
      <c r="AE83" t="s">
        <v>2670</v>
      </c>
      <c r="AF83" t="s">
        <v>2381</v>
      </c>
      <c r="AG83" t="s">
        <v>1813</v>
      </c>
      <c r="AH83" t="s">
        <v>2630</v>
      </c>
      <c r="AI83" t="s">
        <v>1817</v>
      </c>
      <c r="AJ83" t="s">
        <v>2660</v>
      </c>
      <c r="AK83" t="s">
        <v>1818</v>
      </c>
      <c r="AL83" t="s">
        <v>2661</v>
      </c>
      <c r="AM83" t="s">
        <v>2485</v>
      </c>
      <c r="AN83" t="s">
        <v>2664</v>
      </c>
      <c r="AO83" t="s">
        <v>2690</v>
      </c>
      <c r="AP83" t="s">
        <v>2289</v>
      </c>
      <c r="AQ83" t="s">
        <v>2691</v>
      </c>
      <c r="AR83" t="s">
        <v>1820</v>
      </c>
      <c r="AS83" t="s">
        <v>2727</v>
      </c>
      <c r="AT83" t="s">
        <v>1775</v>
      </c>
      <c r="AU83" t="s">
        <v>1776</v>
      </c>
      <c r="AV83" t="s">
        <v>2215</v>
      </c>
      <c r="AW83" t="s">
        <v>2389</v>
      </c>
      <c r="AX83" t="s">
        <v>2713</v>
      </c>
      <c r="AY83" t="s">
        <v>2659</v>
      </c>
      <c r="AZ83" t="s">
        <v>2746</v>
      </c>
      <c r="BA83" t="s">
        <v>2714</v>
      </c>
      <c r="BB83" t="s">
        <v>1827</v>
      </c>
      <c r="BC83" t="s">
        <v>1778</v>
      </c>
      <c r="BD83" t="s">
        <v>2749</v>
      </c>
      <c r="BE83" t="s">
        <v>558</v>
      </c>
      <c r="BF83" t="s">
        <v>2671</v>
      </c>
      <c r="BG83" t="s">
        <v>2750</v>
      </c>
      <c r="BH83" t="s">
        <v>1782</v>
      </c>
      <c r="BI83" t="s">
        <v>2694</v>
      </c>
      <c r="BJ83" t="s">
        <v>1832</v>
      </c>
      <c r="BK83" t="s">
        <v>2734</v>
      </c>
      <c r="BL83" t="s">
        <v>2666</v>
      </c>
      <c r="BM83" t="s">
        <v>1834</v>
      </c>
      <c r="BN83" t="s">
        <v>2220</v>
      </c>
      <c r="BO83" t="s">
        <v>2672</v>
      </c>
      <c r="BP83" t="s">
        <v>1838</v>
      </c>
      <c r="BQ83" t="s">
        <v>2339</v>
      </c>
      <c r="BR83" t="s">
        <v>2735</v>
      </c>
      <c r="BS83" t="s">
        <v>1840</v>
      </c>
      <c r="BT83" t="s">
        <v>1787</v>
      </c>
      <c r="BU83" t="s">
        <v>2736</v>
      </c>
      <c r="BV83" t="s">
        <v>1788</v>
      </c>
      <c r="BW83" t="s">
        <v>2498</v>
      </c>
      <c r="BX83" t="s">
        <v>2701</v>
      </c>
      <c r="BY83" t="s">
        <v>1789</v>
      </c>
      <c r="BZ83" t="s">
        <v>1790</v>
      </c>
      <c r="CA83" t="s">
        <v>1791</v>
      </c>
      <c r="CB83" t="s">
        <v>2663</v>
      </c>
      <c r="CC83" t="s">
        <v>2466</v>
      </c>
      <c r="CD83" t="s">
        <v>1845</v>
      </c>
      <c r="CE83" t="s">
        <v>2719</v>
      </c>
      <c r="CF83" t="s">
        <v>2703</v>
      </c>
      <c r="CG83" t="s">
        <v>1847</v>
      </c>
      <c r="CH83" t="s">
        <v>1849</v>
      </c>
      <c r="CI83" t="s">
        <v>1851</v>
      </c>
      <c r="CJ83" t="s">
        <v>1854</v>
      </c>
      <c r="CK83" t="s">
        <v>2721</v>
      </c>
      <c r="CL83" t="s">
        <v>2668</v>
      </c>
      <c r="CM83" t="s">
        <v>2740</v>
      </c>
      <c r="CN83" t="s">
        <v>2706</v>
      </c>
      <c r="CO83" t="s">
        <v>1855</v>
      </c>
      <c r="CP83" t="s">
        <v>1856</v>
      </c>
      <c r="CQ83" t="s">
        <v>2722</v>
      </c>
      <c r="CR83" t="s">
        <v>1858</v>
      </c>
    </row>
    <row r="84" spans="1:98">
      <c r="A84">
        <v>19932</v>
      </c>
      <c r="B84" s="2">
        <v>2.3062999999999999E-5</v>
      </c>
      <c r="C84" s="2">
        <v>2.4450000000000001E-3</v>
      </c>
      <c r="D84">
        <v>87</v>
      </c>
      <c r="E84">
        <v>492</v>
      </c>
      <c r="F84">
        <v>1385</v>
      </c>
      <c r="G84">
        <v>12045</v>
      </c>
      <c r="H84" s="1">
        <f t="shared" si="3"/>
        <v>6.2815884476534301E-2</v>
      </c>
      <c r="I84" s="1">
        <f t="shared" si="4"/>
        <v>4.0846824408468242E-2</v>
      </c>
      <c r="J84" s="1">
        <f t="shared" si="5"/>
        <v>1.5378400986175929</v>
      </c>
      <c r="K84" s="1" t="s">
        <v>86</v>
      </c>
      <c r="L84" t="s">
        <v>2532</v>
      </c>
      <c r="M84" t="s">
        <v>2435</v>
      </c>
      <c r="N84" t="s">
        <v>1940</v>
      </c>
      <c r="O84" t="s">
        <v>2478</v>
      </c>
      <c r="P84" t="s">
        <v>2399</v>
      </c>
      <c r="Q84" t="s">
        <v>2572</v>
      </c>
      <c r="R84" t="s">
        <v>2439</v>
      </c>
      <c r="S84" t="s">
        <v>2282</v>
      </c>
      <c r="T84" t="s">
        <v>1761</v>
      </c>
      <c r="U84" t="s">
        <v>2480</v>
      </c>
      <c r="V84" t="s">
        <v>2285</v>
      </c>
      <c r="W84" t="s">
        <v>2573</v>
      </c>
      <c r="X84" t="s">
        <v>2481</v>
      </c>
      <c r="Y84" t="s">
        <v>2574</v>
      </c>
      <c r="Z84" t="s">
        <v>1767</v>
      </c>
      <c r="AA84" t="s">
        <v>2681</v>
      </c>
      <c r="AB84" t="s">
        <v>1863</v>
      </c>
      <c r="AC84" t="s">
        <v>2543</v>
      </c>
      <c r="AD84" t="s">
        <v>1975</v>
      </c>
      <c r="AE84" t="s">
        <v>1771</v>
      </c>
      <c r="AF84" t="s">
        <v>2575</v>
      </c>
      <c r="AG84" t="s">
        <v>2824</v>
      </c>
      <c r="AH84" t="s">
        <v>2382</v>
      </c>
      <c r="AI84" t="s">
        <v>2210</v>
      </c>
      <c r="AJ84" t="s">
        <v>2485</v>
      </c>
      <c r="AK84" t="s">
        <v>2211</v>
      </c>
      <c r="AL84" t="s">
        <v>1861</v>
      </c>
      <c r="AM84" t="s">
        <v>2548</v>
      </c>
      <c r="AN84" t="s">
        <v>2212</v>
      </c>
      <c r="AO84" t="s">
        <v>2449</v>
      </c>
      <c r="AP84" t="s">
        <v>2357</v>
      </c>
      <c r="AQ84" t="s">
        <v>1859</v>
      </c>
      <c r="AR84" t="s">
        <v>1860</v>
      </c>
      <c r="AS84" t="s">
        <v>2197</v>
      </c>
      <c r="AT84" t="s">
        <v>2056</v>
      </c>
      <c r="AU84" t="s">
        <v>2389</v>
      </c>
      <c r="AV84" t="s">
        <v>2490</v>
      </c>
      <c r="AW84" t="s">
        <v>1924</v>
      </c>
      <c r="AX84" t="s">
        <v>2552</v>
      </c>
      <c r="AY84" t="s">
        <v>2555</v>
      </c>
      <c r="AZ84" t="s">
        <v>2066</v>
      </c>
      <c r="BA84" t="s">
        <v>2825</v>
      </c>
      <c r="BB84" t="s">
        <v>2335</v>
      </c>
      <c r="BC84" t="s">
        <v>2293</v>
      </c>
      <c r="BD84" t="s">
        <v>2461</v>
      </c>
      <c r="BE84" t="s">
        <v>2408</v>
      </c>
      <c r="BF84" t="s">
        <v>2679</v>
      </c>
      <c r="BG84" t="s">
        <v>2199</v>
      </c>
      <c r="BH84" t="s">
        <v>2218</v>
      </c>
      <c r="BI84" t="s">
        <v>2363</v>
      </c>
      <c r="BJ84" t="s">
        <v>1925</v>
      </c>
      <c r="BK84" t="s">
        <v>2320</v>
      </c>
      <c r="BL84" t="s">
        <v>2239</v>
      </c>
      <c r="BM84" t="s">
        <v>2221</v>
      </c>
      <c r="BN84" t="s">
        <v>2788</v>
      </c>
      <c r="BO84" t="s">
        <v>2339</v>
      </c>
      <c r="BP84" t="s">
        <v>2296</v>
      </c>
      <c r="BQ84" t="s">
        <v>2323</v>
      </c>
      <c r="BR84" t="s">
        <v>2298</v>
      </c>
      <c r="BS84" t="s">
        <v>2613</v>
      </c>
      <c r="BT84" t="s">
        <v>2200</v>
      </c>
      <c r="BU84" t="s">
        <v>2498</v>
      </c>
      <c r="BV84" t="s">
        <v>2528</v>
      </c>
      <c r="BW84" t="s">
        <v>2201</v>
      </c>
      <c r="BX84" t="s">
        <v>2202</v>
      </c>
      <c r="BY84" t="s">
        <v>2567</v>
      </c>
      <c r="BZ84" t="s">
        <v>2274</v>
      </c>
      <c r="CA84" t="s">
        <v>2501</v>
      </c>
      <c r="CB84" t="s">
        <v>2576</v>
      </c>
      <c r="CC84" t="s">
        <v>2242</v>
      </c>
      <c r="CD84" t="s">
        <v>2224</v>
      </c>
      <c r="CE84" t="s">
        <v>1852</v>
      </c>
      <c r="CF84" t="s">
        <v>2243</v>
      </c>
      <c r="CG84" t="s">
        <v>2225</v>
      </c>
      <c r="CH84" t="s">
        <v>2095</v>
      </c>
      <c r="CI84" t="s">
        <v>2303</v>
      </c>
      <c r="CJ84" t="s">
        <v>2502</v>
      </c>
      <c r="CK84" t="s">
        <v>1926</v>
      </c>
      <c r="CL84" t="s">
        <v>2503</v>
      </c>
      <c r="CM84" t="s">
        <v>2504</v>
      </c>
      <c r="CN84" t="s">
        <v>2531</v>
      </c>
      <c r="CO84" t="s">
        <v>1862</v>
      </c>
      <c r="CP84" t="s">
        <v>1982</v>
      </c>
      <c r="CQ84" t="s">
        <v>2474</v>
      </c>
      <c r="CR84" t="s">
        <v>2577</v>
      </c>
      <c r="CS84" t="s">
        <v>2343</v>
      </c>
      <c r="CT84" t="s">
        <v>2724</v>
      </c>
    </row>
    <row r="85" spans="1:98">
      <c r="A85">
        <v>3012</v>
      </c>
      <c r="B85" s="2">
        <v>2.569E-5</v>
      </c>
      <c r="C85" s="2">
        <v>2.6909999999999998E-3</v>
      </c>
      <c r="D85">
        <v>73</v>
      </c>
      <c r="E85">
        <v>396</v>
      </c>
      <c r="F85">
        <v>1385</v>
      </c>
      <c r="G85">
        <v>12045</v>
      </c>
      <c r="H85" s="1">
        <f t="shared" si="3"/>
        <v>5.2707581227436823E-2</v>
      </c>
      <c r="I85" s="1">
        <f t="shared" si="4"/>
        <v>3.287671232876712E-2</v>
      </c>
      <c r="J85" s="1">
        <f t="shared" si="5"/>
        <v>1.6031889290012036</v>
      </c>
      <c r="K85" s="1" t="s">
        <v>87</v>
      </c>
      <c r="L85" t="s">
        <v>2532</v>
      </c>
      <c r="M85" t="s">
        <v>2435</v>
      </c>
      <c r="N85" t="s">
        <v>2511</v>
      </c>
      <c r="O85" t="s">
        <v>2204</v>
      </c>
      <c r="P85" t="s">
        <v>2399</v>
      </c>
      <c r="Q85" t="s">
        <v>2205</v>
      </c>
      <c r="R85" t="s">
        <v>2282</v>
      </c>
      <c r="S85" t="s">
        <v>1761</v>
      </c>
      <c r="T85" t="s">
        <v>2285</v>
      </c>
      <c r="U85" t="s">
        <v>2537</v>
      </c>
      <c r="V85" t="s">
        <v>1767</v>
      </c>
      <c r="W85" t="s">
        <v>2206</v>
      </c>
      <c r="X85" t="s">
        <v>2353</v>
      </c>
      <c r="Y85" t="s">
        <v>2482</v>
      </c>
      <c r="Z85" t="s">
        <v>2194</v>
      </c>
      <c r="AA85" t="s">
        <v>1975</v>
      </c>
      <c r="AB85" t="s">
        <v>1771</v>
      </c>
      <c r="AC85" t="s">
        <v>2209</v>
      </c>
      <c r="AD85" t="s">
        <v>2517</v>
      </c>
      <c r="AE85" t="s">
        <v>2484</v>
      </c>
      <c r="AF85" t="s">
        <v>2005</v>
      </c>
      <c r="AG85" t="s">
        <v>2382</v>
      </c>
      <c r="AH85" t="s">
        <v>2404</v>
      </c>
      <c r="AI85" t="s">
        <v>2383</v>
      </c>
      <c r="AJ85" t="s">
        <v>2448</v>
      </c>
      <c r="AK85" t="s">
        <v>2548</v>
      </c>
      <c r="AL85" t="s">
        <v>2212</v>
      </c>
      <c r="AM85" t="s">
        <v>2124</v>
      </c>
      <c r="AN85" t="s">
        <v>2449</v>
      </c>
      <c r="AO85" t="s">
        <v>1979</v>
      </c>
      <c r="AP85" t="s">
        <v>2214</v>
      </c>
      <c r="AQ85" t="s">
        <v>2519</v>
      </c>
      <c r="AR85" t="s">
        <v>1932</v>
      </c>
      <c r="AS85" t="s">
        <v>2450</v>
      </c>
      <c r="AT85" t="s">
        <v>2197</v>
      </c>
      <c r="AU85" t="s">
        <v>2452</v>
      </c>
      <c r="AV85" t="s">
        <v>2388</v>
      </c>
      <c r="AW85" t="s">
        <v>2389</v>
      </c>
      <c r="AX85" t="s">
        <v>2216</v>
      </c>
      <c r="AY85" t="s">
        <v>2455</v>
      </c>
      <c r="AZ85" t="s">
        <v>2456</v>
      </c>
      <c r="BA85" t="s">
        <v>2552</v>
      </c>
      <c r="BB85" t="s">
        <v>2408</v>
      </c>
      <c r="BC85" t="s">
        <v>2462</v>
      </c>
      <c r="BD85" t="s">
        <v>2557</v>
      </c>
      <c r="BE85" t="s">
        <v>2219</v>
      </c>
      <c r="BF85" t="s">
        <v>2363</v>
      </c>
      <c r="BG85" t="s">
        <v>2239</v>
      </c>
      <c r="BH85" t="s">
        <v>1928</v>
      </c>
      <c r="BI85" t="s">
        <v>1972</v>
      </c>
      <c r="BJ85" t="s">
        <v>2221</v>
      </c>
      <c r="BK85" t="s">
        <v>1971</v>
      </c>
      <c r="BL85" t="s">
        <v>1838</v>
      </c>
      <c r="BM85" t="s">
        <v>2240</v>
      </c>
      <c r="BN85" t="s">
        <v>2464</v>
      </c>
      <c r="BO85" t="s">
        <v>2223</v>
      </c>
      <c r="BP85" t="s">
        <v>2526</v>
      </c>
      <c r="BQ85" t="s">
        <v>2323</v>
      </c>
      <c r="BR85" t="s">
        <v>2298</v>
      </c>
      <c r="BS85" t="s">
        <v>1917</v>
      </c>
      <c r="BT85" t="s">
        <v>2200</v>
      </c>
      <c r="BU85" t="s">
        <v>2241</v>
      </c>
      <c r="BV85" t="s">
        <v>2566</v>
      </c>
      <c r="BW85" t="s">
        <v>2466</v>
      </c>
      <c r="BX85" t="s">
        <v>2394</v>
      </c>
      <c r="BY85" t="s">
        <v>2274</v>
      </c>
      <c r="BZ85" t="s">
        <v>2243</v>
      </c>
      <c r="CA85" t="s">
        <v>2503</v>
      </c>
      <c r="CB85" t="s">
        <v>2504</v>
      </c>
      <c r="CC85" t="s">
        <v>1946</v>
      </c>
      <c r="CD85" t="s">
        <v>2571</v>
      </c>
      <c r="CE85" t="s">
        <v>1982</v>
      </c>
      <c r="CF85" t="s">
        <v>2343</v>
      </c>
    </row>
    <row r="86" spans="1:98">
      <c r="A86">
        <v>60047</v>
      </c>
      <c r="B86" s="2">
        <v>2.6957E-5</v>
      </c>
      <c r="C86" s="2">
        <v>2.7905E-3</v>
      </c>
      <c r="D86">
        <v>41</v>
      </c>
      <c r="E86">
        <v>186</v>
      </c>
      <c r="F86">
        <v>1385</v>
      </c>
      <c r="G86">
        <v>12045</v>
      </c>
      <c r="H86" s="1">
        <f t="shared" si="3"/>
        <v>2.96028880866426E-2</v>
      </c>
      <c r="I86" s="1">
        <f t="shared" si="4"/>
        <v>1.5442092154420922E-2</v>
      </c>
      <c r="J86" s="1">
        <f t="shared" si="5"/>
        <v>1.917025736578549</v>
      </c>
      <c r="K86" s="1" t="s">
        <v>88</v>
      </c>
      <c r="L86" t="s">
        <v>2456</v>
      </c>
      <c r="M86" t="s">
        <v>2532</v>
      </c>
      <c r="N86" t="s">
        <v>2552</v>
      </c>
      <c r="O86" t="s">
        <v>2435</v>
      </c>
      <c r="P86" t="s">
        <v>2477</v>
      </c>
      <c r="Q86" t="s">
        <v>1930</v>
      </c>
      <c r="R86" t="s">
        <v>2524</v>
      </c>
      <c r="S86" t="s">
        <v>2204</v>
      </c>
      <c r="T86" t="s">
        <v>1967</v>
      </c>
      <c r="U86" t="s">
        <v>2205</v>
      </c>
      <c r="V86" t="s">
        <v>2282</v>
      </c>
      <c r="W86" t="s">
        <v>2010</v>
      </c>
      <c r="X86" t="s">
        <v>2558</v>
      </c>
      <c r="Y86" t="s">
        <v>2285</v>
      </c>
      <c r="Z86" t="s">
        <v>1767</v>
      </c>
      <c r="AA86" t="s">
        <v>2240</v>
      </c>
      <c r="AB86" t="s">
        <v>2206</v>
      </c>
      <c r="AC86" t="s">
        <v>2464</v>
      </c>
      <c r="AD86" t="s">
        <v>2323</v>
      </c>
      <c r="AE86" t="s">
        <v>2298</v>
      </c>
      <c r="AF86" t="s">
        <v>1917</v>
      </c>
      <c r="AG86" t="s">
        <v>2200</v>
      </c>
      <c r="AH86" t="s">
        <v>1771</v>
      </c>
      <c r="AI86" t="s">
        <v>2209</v>
      </c>
      <c r="AJ86" t="s">
        <v>2446</v>
      </c>
      <c r="AK86" t="s">
        <v>2231</v>
      </c>
      <c r="AL86" t="s">
        <v>2241</v>
      </c>
      <c r="AM86" t="s">
        <v>2274</v>
      </c>
      <c r="AN86" t="s">
        <v>2486</v>
      </c>
      <c r="AO86" t="s">
        <v>2448</v>
      </c>
      <c r="AP86" t="s">
        <v>2212</v>
      </c>
      <c r="AQ86" t="s">
        <v>2124</v>
      </c>
      <c r="AR86" t="s">
        <v>2243</v>
      </c>
      <c r="AS86" t="s">
        <v>2341</v>
      </c>
      <c r="AT86" t="s">
        <v>1979</v>
      </c>
      <c r="AU86" t="s">
        <v>2047</v>
      </c>
      <c r="AV86" t="s">
        <v>2519</v>
      </c>
      <c r="AW86" t="s">
        <v>2503</v>
      </c>
      <c r="AX86" t="s">
        <v>2504</v>
      </c>
      <c r="AY86" t="s">
        <v>2571</v>
      </c>
      <c r="AZ86" t="s">
        <v>2343</v>
      </c>
    </row>
    <row r="87" spans="1:98">
      <c r="A87">
        <v>61337</v>
      </c>
      <c r="B87" s="2">
        <v>2.8932999999999999E-5</v>
      </c>
      <c r="C87" s="2">
        <v>2.9602999999999999E-3</v>
      </c>
      <c r="D87">
        <v>28</v>
      </c>
      <c r="E87">
        <v>109</v>
      </c>
      <c r="F87">
        <v>1385</v>
      </c>
      <c r="G87">
        <v>12045</v>
      </c>
      <c r="H87" s="1">
        <f t="shared" si="3"/>
        <v>2.0216606498194945E-2</v>
      </c>
      <c r="I87" s="1">
        <f t="shared" si="4"/>
        <v>9.0493980904939805E-3</v>
      </c>
      <c r="J87" s="1">
        <f t="shared" si="5"/>
        <v>2.2340277547775975</v>
      </c>
      <c r="K87" s="1" t="s">
        <v>89</v>
      </c>
      <c r="L87" t="s">
        <v>2456</v>
      </c>
      <c r="M87" t="s">
        <v>2532</v>
      </c>
      <c r="N87" t="s">
        <v>2552</v>
      </c>
      <c r="O87" t="s">
        <v>2435</v>
      </c>
      <c r="P87" t="s">
        <v>2555</v>
      </c>
      <c r="Q87" t="s">
        <v>2350</v>
      </c>
      <c r="R87" t="s">
        <v>2478</v>
      </c>
      <c r="S87" t="s">
        <v>2066</v>
      </c>
      <c r="T87" t="s">
        <v>2572</v>
      </c>
      <c r="U87" t="s">
        <v>2282</v>
      </c>
      <c r="V87" t="s">
        <v>2072</v>
      </c>
      <c r="W87" t="s">
        <v>1925</v>
      </c>
      <c r="X87" t="s">
        <v>2285</v>
      </c>
      <c r="Y87" t="s">
        <v>2464</v>
      </c>
      <c r="Z87" t="s">
        <v>2560</v>
      </c>
      <c r="AA87" t="s">
        <v>2323</v>
      </c>
      <c r="AB87" t="s">
        <v>2298</v>
      </c>
      <c r="AC87" t="s">
        <v>2500</v>
      </c>
      <c r="AD87" t="s">
        <v>2274</v>
      </c>
      <c r="AE87" t="s">
        <v>2762</v>
      </c>
      <c r="AF87" t="s">
        <v>2471</v>
      </c>
      <c r="AG87" t="s">
        <v>2519</v>
      </c>
      <c r="AH87" t="s">
        <v>1926</v>
      </c>
      <c r="AI87" t="s">
        <v>2503</v>
      </c>
      <c r="AJ87" t="s">
        <v>2504</v>
      </c>
      <c r="AK87" t="s">
        <v>2056</v>
      </c>
      <c r="AL87" t="s">
        <v>2343</v>
      </c>
      <c r="AM87" t="s">
        <v>2475</v>
      </c>
    </row>
    <row r="88" spans="1:98">
      <c r="A88">
        <v>6941</v>
      </c>
      <c r="B88" s="2">
        <v>2.9402000000000001E-5</v>
      </c>
      <c r="C88" s="2">
        <v>2.9737000000000001E-3</v>
      </c>
      <c r="D88">
        <v>35</v>
      </c>
      <c r="E88">
        <v>150</v>
      </c>
      <c r="F88">
        <v>1385</v>
      </c>
      <c r="G88">
        <v>12045</v>
      </c>
      <c r="H88" s="1">
        <f t="shared" si="3"/>
        <v>2.5270758122743681E-2</v>
      </c>
      <c r="I88" s="1">
        <f t="shared" si="4"/>
        <v>1.2453300124533001E-2</v>
      </c>
      <c r="J88" s="1">
        <f t="shared" si="5"/>
        <v>2.0292418772563177</v>
      </c>
      <c r="K88" s="1" t="s">
        <v>90</v>
      </c>
      <c r="L88" t="s">
        <v>2456</v>
      </c>
      <c r="M88" t="s">
        <v>2532</v>
      </c>
      <c r="N88" t="s">
        <v>2552</v>
      </c>
      <c r="O88" t="s">
        <v>2435</v>
      </c>
      <c r="P88" t="s">
        <v>2204</v>
      </c>
      <c r="Q88" t="s">
        <v>2205</v>
      </c>
      <c r="R88" t="s">
        <v>2282</v>
      </c>
      <c r="S88" t="s">
        <v>2285</v>
      </c>
      <c r="T88" t="s">
        <v>1838</v>
      </c>
      <c r="U88" t="s">
        <v>2240</v>
      </c>
      <c r="V88" t="s">
        <v>2206</v>
      </c>
      <c r="W88" t="s">
        <v>2464</v>
      </c>
      <c r="X88" t="s">
        <v>2223</v>
      </c>
      <c r="Y88" t="s">
        <v>2323</v>
      </c>
      <c r="Z88" t="s">
        <v>2298</v>
      </c>
      <c r="AA88" t="s">
        <v>1917</v>
      </c>
      <c r="AB88" t="s">
        <v>2200</v>
      </c>
      <c r="AC88" t="s">
        <v>1975</v>
      </c>
      <c r="AD88" t="s">
        <v>2209</v>
      </c>
      <c r="AE88" t="s">
        <v>2241</v>
      </c>
      <c r="AF88" t="s">
        <v>2566</v>
      </c>
      <c r="AG88" t="s">
        <v>2466</v>
      </c>
      <c r="AH88" t="s">
        <v>2274</v>
      </c>
      <c r="AI88" t="s">
        <v>2448</v>
      </c>
      <c r="AJ88" t="s">
        <v>2212</v>
      </c>
      <c r="AK88" t="s">
        <v>2124</v>
      </c>
      <c r="AL88" t="s">
        <v>2449</v>
      </c>
      <c r="AM88" t="s">
        <v>2243</v>
      </c>
      <c r="AN88" t="s">
        <v>1979</v>
      </c>
      <c r="AO88" t="s">
        <v>2503</v>
      </c>
      <c r="AP88" t="s">
        <v>2504</v>
      </c>
      <c r="AQ88" t="s">
        <v>2450</v>
      </c>
      <c r="AR88" t="s">
        <v>2452</v>
      </c>
      <c r="AS88" t="s">
        <v>2571</v>
      </c>
      <c r="AT88" t="s">
        <v>2343</v>
      </c>
    </row>
    <row r="89" spans="1:98">
      <c r="A89">
        <v>3015</v>
      </c>
      <c r="B89" s="2">
        <v>3.0341999999999999E-5</v>
      </c>
      <c r="C89" s="2">
        <v>3.0338000000000001E-3</v>
      </c>
      <c r="D89">
        <v>45</v>
      </c>
      <c r="E89">
        <v>212</v>
      </c>
      <c r="F89">
        <v>1385</v>
      </c>
      <c r="G89">
        <v>12045</v>
      </c>
      <c r="H89" s="1">
        <f t="shared" si="3"/>
        <v>3.2490974729241874E-2</v>
      </c>
      <c r="I89" s="1">
        <f t="shared" si="4"/>
        <v>1.7600664176006642E-2</v>
      </c>
      <c r="J89" s="1">
        <f t="shared" si="5"/>
        <v>1.8460084462911244</v>
      </c>
      <c r="K89" s="1" t="s">
        <v>91</v>
      </c>
      <c r="L89" t="s">
        <v>2456</v>
      </c>
      <c r="M89" t="s">
        <v>2532</v>
      </c>
      <c r="N89" t="s">
        <v>2552</v>
      </c>
      <c r="O89" t="s">
        <v>2435</v>
      </c>
      <c r="P89" t="s">
        <v>2477</v>
      </c>
      <c r="Q89" t="s">
        <v>1930</v>
      </c>
      <c r="R89" t="s">
        <v>2524</v>
      </c>
      <c r="S89" t="s">
        <v>2204</v>
      </c>
      <c r="T89" t="s">
        <v>1967</v>
      </c>
      <c r="U89" t="s">
        <v>2205</v>
      </c>
      <c r="V89" t="s">
        <v>2282</v>
      </c>
      <c r="W89" t="s">
        <v>2010</v>
      </c>
      <c r="X89" t="s">
        <v>2558</v>
      </c>
      <c r="Y89" t="s">
        <v>2285</v>
      </c>
      <c r="Z89" t="s">
        <v>1767</v>
      </c>
      <c r="AA89" t="s">
        <v>2240</v>
      </c>
      <c r="AB89" t="s">
        <v>2206</v>
      </c>
      <c r="AC89" t="s">
        <v>2515</v>
      </c>
      <c r="AD89" t="s">
        <v>2464</v>
      </c>
      <c r="AE89" t="s">
        <v>2323</v>
      </c>
      <c r="AF89" t="s">
        <v>2298</v>
      </c>
      <c r="AG89" t="s">
        <v>1917</v>
      </c>
      <c r="AH89" t="s">
        <v>2200</v>
      </c>
      <c r="AI89" t="s">
        <v>1771</v>
      </c>
      <c r="AJ89" t="s">
        <v>2209</v>
      </c>
      <c r="AK89" t="s">
        <v>2446</v>
      </c>
      <c r="AL89" t="s">
        <v>2393</v>
      </c>
      <c r="AM89" t="s">
        <v>2231</v>
      </c>
      <c r="AN89" t="s">
        <v>2241</v>
      </c>
      <c r="AO89" t="s">
        <v>2274</v>
      </c>
      <c r="AP89" t="s">
        <v>2486</v>
      </c>
      <c r="AQ89" t="s">
        <v>2448</v>
      </c>
      <c r="AR89" t="s">
        <v>2212</v>
      </c>
      <c r="AS89" t="s">
        <v>2124</v>
      </c>
      <c r="AT89" t="s">
        <v>1894</v>
      </c>
      <c r="AU89" t="s">
        <v>2243</v>
      </c>
      <c r="AV89" t="s">
        <v>2341</v>
      </c>
      <c r="AW89" t="s">
        <v>1979</v>
      </c>
      <c r="AX89" t="s">
        <v>2187</v>
      </c>
      <c r="AY89" t="s">
        <v>2047</v>
      </c>
      <c r="AZ89" t="s">
        <v>2519</v>
      </c>
      <c r="BA89" t="s">
        <v>2503</v>
      </c>
      <c r="BB89" t="s">
        <v>2504</v>
      </c>
      <c r="BC89" t="s">
        <v>2571</v>
      </c>
      <c r="BD89" t="s">
        <v>2343</v>
      </c>
    </row>
    <row r="90" spans="1:98">
      <c r="A90">
        <v>32963</v>
      </c>
      <c r="B90" s="2">
        <v>3.1109000000000003E-5</v>
      </c>
      <c r="C90" s="2">
        <v>3.0755999999999999E-3</v>
      </c>
      <c r="D90">
        <v>14</v>
      </c>
      <c r="E90">
        <v>37</v>
      </c>
      <c r="F90">
        <v>1385</v>
      </c>
      <c r="G90">
        <v>12045</v>
      </c>
      <c r="H90" s="1">
        <f t="shared" si="3"/>
        <v>1.0108303249097473E-2</v>
      </c>
      <c r="I90" s="1">
        <f t="shared" si="4"/>
        <v>3.0718140307181402E-3</v>
      </c>
      <c r="J90" s="1">
        <f t="shared" si="5"/>
        <v>3.2906625036588935</v>
      </c>
      <c r="K90" s="1" t="s">
        <v>92</v>
      </c>
      <c r="L90" t="s">
        <v>1889</v>
      </c>
      <c r="M90" t="s">
        <v>2826</v>
      </c>
      <c r="N90" t="s">
        <v>2438</v>
      </c>
      <c r="O90" t="s">
        <v>1872</v>
      </c>
      <c r="P90" t="s">
        <v>2710</v>
      </c>
      <c r="Q90" t="s">
        <v>1874</v>
      </c>
      <c r="R90" t="s">
        <v>2395</v>
      </c>
      <c r="S90" t="s">
        <v>1878</v>
      </c>
      <c r="T90" t="s">
        <v>1896</v>
      </c>
      <c r="U90" t="s">
        <v>1881</v>
      </c>
      <c r="V90" t="s">
        <v>1882</v>
      </c>
      <c r="W90" t="s">
        <v>1884</v>
      </c>
      <c r="X90" t="s">
        <v>1903</v>
      </c>
      <c r="Y90" t="s">
        <v>2827</v>
      </c>
    </row>
    <row r="91" spans="1:98">
      <c r="A91">
        <v>9185</v>
      </c>
      <c r="B91" s="2">
        <v>3.2948999999999999E-5</v>
      </c>
      <c r="C91" s="2">
        <v>3.2212999999999999E-3</v>
      </c>
      <c r="D91">
        <v>23</v>
      </c>
      <c r="E91">
        <v>82</v>
      </c>
      <c r="F91">
        <v>1385</v>
      </c>
      <c r="G91">
        <v>12045</v>
      </c>
      <c r="H91" s="1">
        <f t="shared" si="3"/>
        <v>1.6606498194945848E-2</v>
      </c>
      <c r="I91" s="1">
        <f t="shared" si="4"/>
        <v>6.8078040680780404E-3</v>
      </c>
      <c r="J91" s="1">
        <f t="shared" si="5"/>
        <v>2.4393325702210094</v>
      </c>
      <c r="K91" s="1" t="s">
        <v>93</v>
      </c>
      <c r="L91" t="s">
        <v>1813</v>
      </c>
      <c r="M91" t="s">
        <v>2737</v>
      </c>
      <c r="N91" t="s">
        <v>1842</v>
      </c>
      <c r="O91" t="s">
        <v>1790</v>
      </c>
      <c r="P91" t="s">
        <v>1817</v>
      </c>
      <c r="Q91" t="s">
        <v>1827</v>
      </c>
      <c r="R91" t="s">
        <v>2743</v>
      </c>
      <c r="S91" t="s">
        <v>2744</v>
      </c>
      <c r="T91" t="s">
        <v>2466</v>
      </c>
      <c r="U91" t="s">
        <v>1757</v>
      </c>
      <c r="V91" t="s">
        <v>1780</v>
      </c>
      <c r="W91" t="s">
        <v>2732</v>
      </c>
      <c r="X91" t="s">
        <v>1782</v>
      </c>
      <c r="Y91" t="s">
        <v>2256</v>
      </c>
      <c r="Z91" t="s">
        <v>1851</v>
      </c>
      <c r="AA91" t="s">
        <v>2733</v>
      </c>
      <c r="AB91" t="s">
        <v>1854</v>
      </c>
      <c r="AC91" t="s">
        <v>2721</v>
      </c>
      <c r="AD91" t="s">
        <v>1812</v>
      </c>
      <c r="AE91" t="s">
        <v>2667</v>
      </c>
      <c r="AF91" t="s">
        <v>1838</v>
      </c>
      <c r="AG91" t="s">
        <v>2339</v>
      </c>
      <c r="AH91" t="s">
        <v>1826</v>
      </c>
    </row>
    <row r="92" spans="1:98">
      <c r="A92">
        <v>48738</v>
      </c>
      <c r="B92" s="2">
        <v>3.5916E-5</v>
      </c>
      <c r="C92" s="2">
        <v>3.4727999999999998E-3</v>
      </c>
      <c r="D92">
        <v>51</v>
      </c>
      <c r="E92">
        <v>252</v>
      </c>
      <c r="F92">
        <v>1385</v>
      </c>
      <c r="G92">
        <v>12045</v>
      </c>
      <c r="H92" s="1">
        <f t="shared" si="3"/>
        <v>3.6823104693140797E-2</v>
      </c>
      <c r="I92" s="1">
        <f t="shared" si="4"/>
        <v>2.092154420921544E-2</v>
      </c>
      <c r="J92" s="1">
        <f t="shared" si="5"/>
        <v>1.760056730273337</v>
      </c>
      <c r="K92" s="1" t="s">
        <v>94</v>
      </c>
      <c r="L92" t="s">
        <v>2435</v>
      </c>
      <c r="M92" t="s">
        <v>1966</v>
      </c>
      <c r="N92" t="s">
        <v>1930</v>
      </c>
      <c r="O92" t="s">
        <v>1988</v>
      </c>
      <c r="P92" t="s">
        <v>2204</v>
      </c>
      <c r="Q92" t="s">
        <v>2399</v>
      </c>
      <c r="R92" t="s">
        <v>2572</v>
      </c>
      <c r="S92" t="s">
        <v>2205</v>
      </c>
      <c r="T92" t="s">
        <v>1938</v>
      </c>
      <c r="U92" t="s">
        <v>1879</v>
      </c>
      <c r="V92" t="s">
        <v>1916</v>
      </c>
      <c r="W92" t="s">
        <v>2194</v>
      </c>
      <c r="X92" t="s">
        <v>2209</v>
      </c>
      <c r="Y92" t="s">
        <v>2236</v>
      </c>
      <c r="Z92" t="s">
        <v>2196</v>
      </c>
      <c r="AA92" t="s">
        <v>1977</v>
      </c>
      <c r="AB92" t="s">
        <v>2404</v>
      </c>
      <c r="AC92" t="s">
        <v>1978</v>
      </c>
      <c r="AD92" t="s">
        <v>2212</v>
      </c>
      <c r="AE92" t="s">
        <v>1979</v>
      </c>
      <c r="AF92" t="s">
        <v>2358</v>
      </c>
      <c r="AG92" t="s">
        <v>1896</v>
      </c>
      <c r="AH92" t="s">
        <v>2237</v>
      </c>
      <c r="AI92" t="s">
        <v>1823</v>
      </c>
      <c r="AJ92" t="s">
        <v>2386</v>
      </c>
      <c r="AK92" t="s">
        <v>2238</v>
      </c>
      <c r="AL92" t="s">
        <v>2230</v>
      </c>
      <c r="AM92" t="s">
        <v>1903</v>
      </c>
      <c r="AN92" t="s">
        <v>2584</v>
      </c>
      <c r="AO92" t="s">
        <v>2216</v>
      </c>
      <c r="AP92" t="s">
        <v>2455</v>
      </c>
      <c r="AQ92" t="s">
        <v>2552</v>
      </c>
      <c r="AR92" t="s">
        <v>1873</v>
      </c>
      <c r="AS92" t="s">
        <v>2363</v>
      </c>
      <c r="AT92" t="s">
        <v>1969</v>
      </c>
      <c r="AU92" t="s">
        <v>1881</v>
      </c>
      <c r="AV92" t="s">
        <v>1882</v>
      </c>
      <c r="AW92" t="s">
        <v>2240</v>
      </c>
      <c r="AX92" t="s">
        <v>2589</v>
      </c>
      <c r="AY92" t="s">
        <v>1917</v>
      </c>
      <c r="AZ92" t="s">
        <v>1888</v>
      </c>
      <c r="BA92" t="s">
        <v>2231</v>
      </c>
      <c r="BB92" t="s">
        <v>2241</v>
      </c>
      <c r="BC92" t="s">
        <v>1959</v>
      </c>
      <c r="BD92" t="s">
        <v>2243</v>
      </c>
      <c r="BE92" t="s">
        <v>1944</v>
      </c>
      <c r="BF92" t="s">
        <v>2504</v>
      </c>
      <c r="BG92" t="s">
        <v>2098</v>
      </c>
      <c r="BH92" t="s">
        <v>2593</v>
      </c>
      <c r="BI92" t="s">
        <v>1904</v>
      </c>
      <c r="BJ92" t="s">
        <v>2104</v>
      </c>
    </row>
    <row r="93" spans="1:98">
      <c r="A93">
        <v>1903115</v>
      </c>
      <c r="B93" s="2">
        <v>3.7960999999999998E-5</v>
      </c>
      <c r="C93" s="2">
        <v>3.6305999999999999E-3</v>
      </c>
      <c r="D93">
        <v>21</v>
      </c>
      <c r="E93">
        <v>72</v>
      </c>
      <c r="F93">
        <v>1385</v>
      </c>
      <c r="G93">
        <v>12045</v>
      </c>
      <c r="H93" s="1">
        <f t="shared" si="3"/>
        <v>1.516245487364621E-2</v>
      </c>
      <c r="I93" s="1">
        <f t="shared" si="4"/>
        <v>5.9775840597758407E-3</v>
      </c>
      <c r="J93" s="1">
        <f t="shared" si="5"/>
        <v>2.5365523465703972</v>
      </c>
      <c r="K93" s="1" t="s">
        <v>95</v>
      </c>
      <c r="L93" t="s">
        <v>1771</v>
      </c>
      <c r="M93" t="s">
        <v>2552</v>
      </c>
      <c r="N93" t="s">
        <v>2435</v>
      </c>
      <c r="O93" t="s">
        <v>2555</v>
      </c>
      <c r="P93" t="s">
        <v>2478</v>
      </c>
      <c r="Q93" t="s">
        <v>2274</v>
      </c>
      <c r="R93" t="s">
        <v>2462</v>
      </c>
      <c r="S93" t="s">
        <v>2282</v>
      </c>
      <c r="T93" t="s">
        <v>1875</v>
      </c>
      <c r="U93" t="s">
        <v>2285</v>
      </c>
      <c r="V93" t="s">
        <v>2519</v>
      </c>
      <c r="W93" t="s">
        <v>2503</v>
      </c>
      <c r="X93" t="s">
        <v>2504</v>
      </c>
      <c r="Y93" t="s">
        <v>1767</v>
      </c>
      <c r="Z93" t="s">
        <v>2240</v>
      </c>
      <c r="AA93" t="s">
        <v>1887</v>
      </c>
      <c r="AB93" t="s">
        <v>2323</v>
      </c>
      <c r="AC93" t="s">
        <v>2298</v>
      </c>
      <c r="AD93" t="s">
        <v>1917</v>
      </c>
      <c r="AE93" t="s">
        <v>2389</v>
      </c>
      <c r="AF93" t="s">
        <v>2343</v>
      </c>
    </row>
    <row r="94" spans="1:98">
      <c r="A94">
        <v>3352</v>
      </c>
      <c r="B94" s="2">
        <v>4.2888E-5</v>
      </c>
      <c r="C94" s="2">
        <v>4.0578000000000003E-3</v>
      </c>
      <c r="D94">
        <v>11</v>
      </c>
      <c r="E94">
        <v>25</v>
      </c>
      <c r="F94">
        <v>1385</v>
      </c>
      <c r="G94">
        <v>12045</v>
      </c>
      <c r="H94" s="1">
        <f t="shared" si="3"/>
        <v>7.9422382671480145E-3</v>
      </c>
      <c r="I94" s="1">
        <f t="shared" si="4"/>
        <v>2.0755500207555004E-3</v>
      </c>
      <c r="J94" s="1">
        <f t="shared" si="5"/>
        <v>3.8265703971119129</v>
      </c>
      <c r="K94" s="1" t="s">
        <v>96</v>
      </c>
      <c r="L94" t="s">
        <v>2030</v>
      </c>
      <c r="M94" t="s">
        <v>2094</v>
      </c>
      <c r="N94" t="s">
        <v>2152</v>
      </c>
      <c r="O94" t="s">
        <v>2013</v>
      </c>
      <c r="P94" t="s">
        <v>2139</v>
      </c>
      <c r="Q94" t="s">
        <v>2038</v>
      </c>
      <c r="R94" t="s">
        <v>2057</v>
      </c>
      <c r="S94" t="s">
        <v>2164</v>
      </c>
      <c r="T94" t="s">
        <v>2118</v>
      </c>
      <c r="U94" t="s">
        <v>2165</v>
      </c>
      <c r="V94" t="s">
        <v>2142</v>
      </c>
    </row>
    <row r="95" spans="1:98">
      <c r="A95">
        <v>1901605</v>
      </c>
      <c r="B95" s="2">
        <v>4.5374000000000003E-5</v>
      </c>
      <c r="C95" s="2">
        <v>4.2472999999999999E-3</v>
      </c>
      <c r="D95">
        <v>41</v>
      </c>
      <c r="E95">
        <v>190</v>
      </c>
      <c r="F95">
        <v>1385</v>
      </c>
      <c r="G95">
        <v>12045</v>
      </c>
      <c r="H95" s="1">
        <f t="shared" si="3"/>
        <v>2.96028880866426E-2</v>
      </c>
      <c r="I95" s="1">
        <f t="shared" si="4"/>
        <v>1.5774180157741801E-2</v>
      </c>
      <c r="J95" s="1">
        <f t="shared" si="5"/>
        <v>1.8766673000190006</v>
      </c>
      <c r="K95" s="1" t="s">
        <v>97</v>
      </c>
      <c r="L95" t="s">
        <v>2746</v>
      </c>
      <c r="M95" t="s">
        <v>2554</v>
      </c>
      <c r="N95" t="s">
        <v>2731</v>
      </c>
      <c r="O95" t="s">
        <v>2748</v>
      </c>
      <c r="P95" t="s">
        <v>1828</v>
      </c>
      <c r="Q95" t="s">
        <v>2440</v>
      </c>
      <c r="R95" t="s">
        <v>2749</v>
      </c>
      <c r="S95" t="s">
        <v>558</v>
      </c>
      <c r="T95" t="s">
        <v>1760</v>
      </c>
      <c r="U95" t="s">
        <v>1832</v>
      </c>
      <c r="V95" t="s">
        <v>2686</v>
      </c>
      <c r="W95" t="s">
        <v>1810</v>
      </c>
      <c r="X95" t="s">
        <v>2717</v>
      </c>
      <c r="Y95" t="s">
        <v>2734</v>
      </c>
      <c r="Z95" t="s">
        <v>1833</v>
      </c>
      <c r="AA95" t="s">
        <v>1834</v>
      </c>
      <c r="AB95" t="s">
        <v>2669</v>
      </c>
      <c r="AC95" t="s">
        <v>2689</v>
      </c>
      <c r="AD95" t="s">
        <v>1785</v>
      </c>
      <c r="AE95" t="s">
        <v>1840</v>
      </c>
      <c r="AF95" t="s">
        <v>1787</v>
      </c>
      <c r="AG95" t="s">
        <v>2708</v>
      </c>
      <c r="AH95" t="s">
        <v>2736</v>
      </c>
      <c r="AI95" t="s">
        <v>2701</v>
      </c>
      <c r="AJ95" t="s">
        <v>1789</v>
      </c>
      <c r="AK95" t="s">
        <v>1772</v>
      </c>
      <c r="AL95" t="s">
        <v>1847</v>
      </c>
      <c r="AM95" t="s">
        <v>1849</v>
      </c>
      <c r="AN95" t="s">
        <v>1793</v>
      </c>
      <c r="AO95" t="s">
        <v>2486</v>
      </c>
      <c r="AP95" t="s">
        <v>1819</v>
      </c>
      <c r="AQ95" t="s">
        <v>1796</v>
      </c>
      <c r="AR95" t="s">
        <v>2691</v>
      </c>
      <c r="AS95" t="s">
        <v>1853</v>
      </c>
      <c r="AT95" t="s">
        <v>1820</v>
      </c>
      <c r="AU95" t="s">
        <v>2728</v>
      </c>
      <c r="AV95" t="s">
        <v>2745</v>
      </c>
      <c r="AW95" t="s">
        <v>2739</v>
      </c>
      <c r="AX95" t="s">
        <v>1856</v>
      </c>
      <c r="AY95" t="s">
        <v>2520</v>
      </c>
      <c r="AZ95" t="s">
        <v>1825</v>
      </c>
    </row>
    <row r="96" spans="1:98">
      <c r="A96">
        <v>9188</v>
      </c>
      <c r="B96" s="2">
        <v>4.7478000000000002E-5</v>
      </c>
      <c r="C96" s="2">
        <v>4.3975000000000004E-3</v>
      </c>
      <c r="D96">
        <v>8</v>
      </c>
      <c r="E96">
        <v>14</v>
      </c>
      <c r="F96">
        <v>1385</v>
      </c>
      <c r="G96">
        <v>12045</v>
      </c>
      <c r="H96" s="1">
        <f t="shared" si="3"/>
        <v>5.7761732851985556E-3</v>
      </c>
      <c r="I96" s="1">
        <f t="shared" si="4"/>
        <v>1.16230801162308E-3</v>
      </c>
      <c r="J96" s="1">
        <f t="shared" si="5"/>
        <v>4.9695719443011868</v>
      </c>
      <c r="K96" s="1" t="s">
        <v>98</v>
      </c>
      <c r="L96" t="s">
        <v>2737</v>
      </c>
      <c r="M96" t="s">
        <v>1790</v>
      </c>
      <c r="N96" t="s">
        <v>1827</v>
      </c>
      <c r="O96" t="s">
        <v>1812</v>
      </c>
      <c r="P96" t="s">
        <v>2744</v>
      </c>
      <c r="Q96" t="s">
        <v>1780</v>
      </c>
      <c r="R96" t="s">
        <v>1782</v>
      </c>
      <c r="S96" t="s">
        <v>2256</v>
      </c>
    </row>
    <row r="97" spans="1:164">
      <c r="A97">
        <v>60369</v>
      </c>
      <c r="B97" s="2">
        <v>5.2142000000000003E-5</v>
      </c>
      <c r="C97" s="2">
        <v>4.6816000000000002E-3</v>
      </c>
      <c r="D97">
        <v>6</v>
      </c>
      <c r="E97">
        <v>8</v>
      </c>
      <c r="F97">
        <v>1385</v>
      </c>
      <c r="G97">
        <v>12045</v>
      </c>
      <c r="H97" s="1">
        <f t="shared" si="3"/>
        <v>4.3321299638989169E-3</v>
      </c>
      <c r="I97" s="1">
        <f t="shared" si="4"/>
        <v>6.641760066417601E-4</v>
      </c>
      <c r="J97" s="1">
        <f t="shared" si="5"/>
        <v>6.5225631768953063</v>
      </c>
      <c r="K97" s="1" t="s">
        <v>101</v>
      </c>
      <c r="L97" t="s">
        <v>1859</v>
      </c>
      <c r="M97" t="s">
        <v>1860</v>
      </c>
      <c r="N97" t="s">
        <v>2229</v>
      </c>
      <c r="O97" t="s">
        <v>1861</v>
      </c>
      <c r="P97" t="s">
        <v>1862</v>
      </c>
      <c r="Q97" t="s">
        <v>1863</v>
      </c>
    </row>
    <row r="98" spans="1:164">
      <c r="A98">
        <v>1905451</v>
      </c>
      <c r="B98" s="2">
        <v>5.2142000000000003E-5</v>
      </c>
      <c r="C98" s="2">
        <v>4.6816000000000002E-3</v>
      </c>
      <c r="D98">
        <v>6</v>
      </c>
      <c r="E98">
        <v>8</v>
      </c>
      <c r="F98">
        <v>1385</v>
      </c>
      <c r="G98">
        <v>12045</v>
      </c>
      <c r="H98" s="1">
        <f t="shared" si="3"/>
        <v>4.3321299638989169E-3</v>
      </c>
      <c r="I98" s="1">
        <f t="shared" si="4"/>
        <v>6.641760066417601E-4</v>
      </c>
      <c r="J98" s="1">
        <f t="shared" si="5"/>
        <v>6.5225631768953063</v>
      </c>
      <c r="K98" s="1" t="s">
        <v>100</v>
      </c>
      <c r="L98" t="s">
        <v>1859</v>
      </c>
      <c r="M98" t="s">
        <v>1860</v>
      </c>
      <c r="N98" t="s">
        <v>2229</v>
      </c>
      <c r="O98" t="s">
        <v>1861</v>
      </c>
      <c r="P98" t="s">
        <v>1862</v>
      </c>
      <c r="Q98" t="s">
        <v>1863</v>
      </c>
    </row>
    <row r="99" spans="1:164">
      <c r="A99">
        <v>1905449</v>
      </c>
      <c r="B99" s="2">
        <v>5.2142000000000003E-5</v>
      </c>
      <c r="C99" s="2">
        <v>4.6816000000000002E-3</v>
      </c>
      <c r="D99">
        <v>6</v>
      </c>
      <c r="E99">
        <v>8</v>
      </c>
      <c r="F99">
        <v>1385</v>
      </c>
      <c r="G99">
        <v>12045</v>
      </c>
      <c r="H99" s="1">
        <f t="shared" si="3"/>
        <v>4.3321299638989169E-3</v>
      </c>
      <c r="I99" s="1">
        <f t="shared" si="4"/>
        <v>6.641760066417601E-4</v>
      </c>
      <c r="J99" s="1">
        <f t="shared" si="5"/>
        <v>6.5225631768953063</v>
      </c>
      <c r="K99" s="1" t="s">
        <v>99</v>
      </c>
      <c r="L99" t="s">
        <v>1859</v>
      </c>
      <c r="M99" t="s">
        <v>1860</v>
      </c>
      <c r="N99" t="s">
        <v>2229</v>
      </c>
      <c r="O99" t="s">
        <v>1861</v>
      </c>
      <c r="P99" t="s">
        <v>1862</v>
      </c>
      <c r="Q99" t="s">
        <v>1863</v>
      </c>
    </row>
    <row r="100" spans="1:164">
      <c r="A100">
        <v>9135</v>
      </c>
      <c r="B100" s="2">
        <v>5.4744999999999998E-5</v>
      </c>
      <c r="C100" s="2">
        <v>4.8170000000000001E-3</v>
      </c>
      <c r="D100">
        <v>22</v>
      </c>
      <c r="E100">
        <v>79</v>
      </c>
      <c r="F100">
        <v>1385</v>
      </c>
      <c r="G100">
        <v>12045</v>
      </c>
      <c r="H100" s="1">
        <f t="shared" si="3"/>
        <v>1.5884476534296029E-2</v>
      </c>
      <c r="I100" s="1">
        <f t="shared" si="4"/>
        <v>6.5587380655873807E-3</v>
      </c>
      <c r="J100" s="1">
        <f t="shared" si="5"/>
        <v>2.4218799981720971</v>
      </c>
      <c r="K100" s="1" t="s">
        <v>102</v>
      </c>
      <c r="L100" t="s">
        <v>1813</v>
      </c>
      <c r="M100" t="s">
        <v>2737</v>
      </c>
      <c r="N100" t="s">
        <v>1842</v>
      </c>
      <c r="O100" t="s">
        <v>1790</v>
      </c>
      <c r="P100" t="s">
        <v>1817</v>
      </c>
      <c r="Q100" t="s">
        <v>1827</v>
      </c>
      <c r="R100" t="s">
        <v>2743</v>
      </c>
      <c r="S100" t="s">
        <v>2744</v>
      </c>
      <c r="T100" t="s">
        <v>2466</v>
      </c>
      <c r="U100" t="s">
        <v>1757</v>
      </c>
      <c r="V100" t="s">
        <v>2732</v>
      </c>
      <c r="W100" t="s">
        <v>1782</v>
      </c>
      <c r="X100" t="s">
        <v>2256</v>
      </c>
      <c r="Y100" t="s">
        <v>1851</v>
      </c>
      <c r="Z100" t="s">
        <v>2733</v>
      </c>
      <c r="AA100" t="s">
        <v>1854</v>
      </c>
      <c r="AB100" t="s">
        <v>2721</v>
      </c>
      <c r="AC100" t="s">
        <v>1812</v>
      </c>
      <c r="AD100" t="s">
        <v>2667</v>
      </c>
      <c r="AE100" t="s">
        <v>1838</v>
      </c>
      <c r="AF100" t="s">
        <v>2339</v>
      </c>
      <c r="AG100" t="s">
        <v>1826</v>
      </c>
    </row>
    <row r="101" spans="1:164">
      <c r="A101">
        <v>9179</v>
      </c>
      <c r="B101" s="2">
        <v>5.4744999999999998E-5</v>
      </c>
      <c r="C101" s="2">
        <v>4.8170000000000001E-3</v>
      </c>
      <c r="D101">
        <v>22</v>
      </c>
      <c r="E101">
        <v>79</v>
      </c>
      <c r="F101">
        <v>1385</v>
      </c>
      <c r="G101">
        <v>12045</v>
      </c>
      <c r="H101" s="1">
        <f t="shared" si="3"/>
        <v>1.5884476534296029E-2</v>
      </c>
      <c r="I101" s="1">
        <f t="shared" si="4"/>
        <v>6.5587380655873807E-3</v>
      </c>
      <c r="J101" s="1">
        <f t="shared" si="5"/>
        <v>2.4218799981720971</v>
      </c>
      <c r="K101" s="1" t="s">
        <v>103</v>
      </c>
      <c r="L101" t="s">
        <v>1813</v>
      </c>
      <c r="M101" t="s">
        <v>2737</v>
      </c>
      <c r="N101" t="s">
        <v>1842</v>
      </c>
      <c r="O101" t="s">
        <v>1790</v>
      </c>
      <c r="P101" t="s">
        <v>1817</v>
      </c>
      <c r="Q101" t="s">
        <v>1827</v>
      </c>
      <c r="R101" t="s">
        <v>2743</v>
      </c>
      <c r="S101" t="s">
        <v>2744</v>
      </c>
      <c r="T101" t="s">
        <v>2466</v>
      </c>
      <c r="U101" t="s">
        <v>1757</v>
      </c>
      <c r="V101" t="s">
        <v>2732</v>
      </c>
      <c r="W101" t="s">
        <v>1782</v>
      </c>
      <c r="X101" t="s">
        <v>2256</v>
      </c>
      <c r="Y101" t="s">
        <v>1851</v>
      </c>
      <c r="Z101" t="s">
        <v>2733</v>
      </c>
      <c r="AA101" t="s">
        <v>1854</v>
      </c>
      <c r="AB101" t="s">
        <v>2721</v>
      </c>
      <c r="AC101" t="s">
        <v>1812</v>
      </c>
      <c r="AD101" t="s">
        <v>2667</v>
      </c>
      <c r="AE101" t="s">
        <v>1838</v>
      </c>
      <c r="AF101" t="s">
        <v>2339</v>
      </c>
      <c r="AG101" t="s">
        <v>1826</v>
      </c>
    </row>
    <row r="102" spans="1:164">
      <c r="A102">
        <v>46031</v>
      </c>
      <c r="B102" s="2">
        <v>5.9352999999999999E-5</v>
      </c>
      <c r="C102" s="2">
        <v>5.1200000000000004E-3</v>
      </c>
      <c r="D102">
        <v>21</v>
      </c>
      <c r="E102">
        <v>74</v>
      </c>
      <c r="F102">
        <v>1385</v>
      </c>
      <c r="G102">
        <v>12045</v>
      </c>
      <c r="H102" s="1">
        <f t="shared" si="3"/>
        <v>1.516245487364621E-2</v>
      </c>
      <c r="I102" s="1">
        <f t="shared" si="4"/>
        <v>6.1436280614362805E-3</v>
      </c>
      <c r="J102" s="1">
        <f t="shared" si="5"/>
        <v>2.4679968777441701</v>
      </c>
      <c r="K102" s="1" t="s">
        <v>105</v>
      </c>
      <c r="L102" t="s">
        <v>1813</v>
      </c>
      <c r="M102" t="s">
        <v>2737</v>
      </c>
      <c r="N102" t="s">
        <v>1842</v>
      </c>
      <c r="O102" t="s">
        <v>1790</v>
      </c>
      <c r="P102" t="s">
        <v>1817</v>
      </c>
      <c r="Q102" t="s">
        <v>2743</v>
      </c>
      <c r="R102" t="s">
        <v>2744</v>
      </c>
      <c r="S102" t="s">
        <v>2466</v>
      </c>
      <c r="T102" t="s">
        <v>1757</v>
      </c>
      <c r="U102" t="s">
        <v>2732</v>
      </c>
      <c r="V102" t="s">
        <v>1782</v>
      </c>
      <c r="W102" t="s">
        <v>2256</v>
      </c>
      <c r="X102" t="s">
        <v>1851</v>
      </c>
      <c r="Y102" t="s">
        <v>2733</v>
      </c>
      <c r="Z102" t="s">
        <v>1854</v>
      </c>
      <c r="AA102" t="s">
        <v>2721</v>
      </c>
      <c r="AB102" t="s">
        <v>1812</v>
      </c>
      <c r="AC102" t="s">
        <v>2667</v>
      </c>
      <c r="AD102" t="s">
        <v>1838</v>
      </c>
      <c r="AE102" t="s">
        <v>2339</v>
      </c>
      <c r="AF102" t="s">
        <v>1826</v>
      </c>
    </row>
    <row r="103" spans="1:164">
      <c r="A103">
        <v>6936</v>
      </c>
      <c r="B103" s="2">
        <v>5.9236E-5</v>
      </c>
      <c r="C103" s="2">
        <v>5.1200000000000004E-3</v>
      </c>
      <c r="D103">
        <v>63</v>
      </c>
      <c r="E103">
        <v>337</v>
      </c>
      <c r="F103">
        <v>1385</v>
      </c>
      <c r="G103">
        <v>12045</v>
      </c>
      <c r="H103" s="1">
        <f t="shared" si="3"/>
        <v>4.5487364620938629E-2</v>
      </c>
      <c r="I103" s="1">
        <f t="shared" si="4"/>
        <v>2.7978414279784144E-2</v>
      </c>
      <c r="J103" s="1">
        <f t="shared" si="5"/>
        <v>1.6258020975050615</v>
      </c>
      <c r="K103" s="1" t="s">
        <v>104</v>
      </c>
      <c r="L103" t="s">
        <v>2532</v>
      </c>
      <c r="M103" t="s">
        <v>2435</v>
      </c>
      <c r="N103" t="s">
        <v>2511</v>
      </c>
      <c r="O103" t="s">
        <v>2204</v>
      </c>
      <c r="P103" t="s">
        <v>2205</v>
      </c>
      <c r="Q103" t="s">
        <v>2282</v>
      </c>
      <c r="R103" t="s">
        <v>1761</v>
      </c>
      <c r="S103" t="s">
        <v>2285</v>
      </c>
      <c r="T103" t="s">
        <v>2537</v>
      </c>
      <c r="U103" t="s">
        <v>2206</v>
      </c>
      <c r="V103" t="s">
        <v>2482</v>
      </c>
      <c r="W103" t="s">
        <v>2194</v>
      </c>
      <c r="X103" t="s">
        <v>1975</v>
      </c>
      <c r="Y103" t="s">
        <v>2209</v>
      </c>
      <c r="Z103" t="s">
        <v>2517</v>
      </c>
      <c r="AA103" t="s">
        <v>2484</v>
      </c>
      <c r="AB103" t="s">
        <v>2005</v>
      </c>
      <c r="AC103" t="s">
        <v>2382</v>
      </c>
      <c r="AD103" t="s">
        <v>2404</v>
      </c>
      <c r="AE103" t="s">
        <v>2383</v>
      </c>
      <c r="AF103" t="s">
        <v>2448</v>
      </c>
      <c r="AG103" t="s">
        <v>2212</v>
      </c>
      <c r="AH103" t="s">
        <v>2124</v>
      </c>
      <c r="AI103" t="s">
        <v>2449</v>
      </c>
      <c r="AJ103" t="s">
        <v>1979</v>
      </c>
      <c r="AK103" t="s">
        <v>2214</v>
      </c>
      <c r="AL103" t="s">
        <v>2519</v>
      </c>
      <c r="AM103" t="s">
        <v>1932</v>
      </c>
      <c r="AN103" t="s">
        <v>2450</v>
      </c>
      <c r="AO103" t="s">
        <v>2197</v>
      </c>
      <c r="AP103" t="s">
        <v>2452</v>
      </c>
      <c r="AQ103" t="s">
        <v>2389</v>
      </c>
      <c r="AR103" t="s">
        <v>2456</v>
      </c>
      <c r="AS103" t="s">
        <v>2552</v>
      </c>
      <c r="AT103" t="s">
        <v>2408</v>
      </c>
      <c r="AU103" t="s">
        <v>2462</v>
      </c>
      <c r="AV103" t="s">
        <v>2557</v>
      </c>
      <c r="AW103" t="s">
        <v>2219</v>
      </c>
      <c r="AX103" t="s">
        <v>2239</v>
      </c>
      <c r="AY103" t="s">
        <v>1972</v>
      </c>
      <c r="AZ103" t="s">
        <v>2221</v>
      </c>
      <c r="BA103" t="s">
        <v>1971</v>
      </c>
      <c r="BB103" t="s">
        <v>1838</v>
      </c>
      <c r="BC103" t="s">
        <v>2240</v>
      </c>
      <c r="BD103" t="s">
        <v>2464</v>
      </c>
      <c r="BE103" t="s">
        <v>2223</v>
      </c>
      <c r="BF103" t="s">
        <v>2526</v>
      </c>
      <c r="BG103" t="s">
        <v>2323</v>
      </c>
      <c r="BH103" t="s">
        <v>2298</v>
      </c>
      <c r="BI103" t="s">
        <v>1917</v>
      </c>
      <c r="BJ103" t="s">
        <v>2200</v>
      </c>
      <c r="BK103" t="s">
        <v>2241</v>
      </c>
      <c r="BL103" t="s">
        <v>2566</v>
      </c>
      <c r="BM103" t="s">
        <v>2466</v>
      </c>
      <c r="BN103" t="s">
        <v>2394</v>
      </c>
      <c r="BO103" t="s">
        <v>2274</v>
      </c>
      <c r="BP103" t="s">
        <v>2243</v>
      </c>
      <c r="BQ103" t="s">
        <v>2503</v>
      </c>
      <c r="BR103" t="s">
        <v>2504</v>
      </c>
      <c r="BS103" t="s">
        <v>1946</v>
      </c>
      <c r="BT103" t="s">
        <v>2571</v>
      </c>
      <c r="BU103" t="s">
        <v>1982</v>
      </c>
      <c r="BV103" t="s">
        <v>2343</v>
      </c>
    </row>
    <row r="104" spans="1:164">
      <c r="A104">
        <v>86004</v>
      </c>
      <c r="B104" s="2">
        <v>6.3632000000000003E-5</v>
      </c>
      <c r="C104" s="2">
        <v>5.3835999999999997E-3</v>
      </c>
      <c r="D104">
        <v>20</v>
      </c>
      <c r="E104">
        <v>69</v>
      </c>
      <c r="F104">
        <v>1385</v>
      </c>
      <c r="G104">
        <v>12045</v>
      </c>
      <c r="H104" s="1">
        <f t="shared" si="3"/>
        <v>1.444043321299639E-2</v>
      </c>
      <c r="I104" s="1">
        <f t="shared" si="4"/>
        <v>5.7285180572851802E-3</v>
      </c>
      <c r="J104" s="1">
        <f t="shared" si="5"/>
        <v>2.5207973630513267</v>
      </c>
      <c r="K104" s="1" t="s">
        <v>107</v>
      </c>
      <c r="L104" t="s">
        <v>1771</v>
      </c>
      <c r="M104" t="s">
        <v>2552</v>
      </c>
      <c r="N104" t="s">
        <v>2435</v>
      </c>
      <c r="O104" t="s">
        <v>2555</v>
      </c>
      <c r="P104" t="s">
        <v>2478</v>
      </c>
      <c r="Q104" t="s">
        <v>2274</v>
      </c>
      <c r="R104" t="s">
        <v>2282</v>
      </c>
      <c r="S104" t="s">
        <v>1875</v>
      </c>
      <c r="T104" t="s">
        <v>2285</v>
      </c>
      <c r="U104" t="s">
        <v>2519</v>
      </c>
      <c r="V104" t="s">
        <v>2503</v>
      </c>
      <c r="W104" t="s">
        <v>2504</v>
      </c>
      <c r="X104" t="s">
        <v>1767</v>
      </c>
      <c r="Y104" t="s">
        <v>2240</v>
      </c>
      <c r="Z104" t="s">
        <v>1887</v>
      </c>
      <c r="AA104" t="s">
        <v>2323</v>
      </c>
      <c r="AB104" t="s">
        <v>2298</v>
      </c>
      <c r="AC104" t="s">
        <v>1917</v>
      </c>
      <c r="AD104" t="s">
        <v>2389</v>
      </c>
      <c r="AE104" t="s">
        <v>2343</v>
      </c>
    </row>
    <row r="105" spans="1:164">
      <c r="A105">
        <v>60368</v>
      </c>
      <c r="B105" s="2">
        <v>6.3127999999999996E-5</v>
      </c>
      <c r="C105" s="2">
        <v>5.3835999999999997E-3</v>
      </c>
      <c r="D105">
        <v>9</v>
      </c>
      <c r="E105">
        <v>18</v>
      </c>
      <c r="F105">
        <v>1385</v>
      </c>
      <c r="G105">
        <v>12045</v>
      </c>
      <c r="H105" s="1">
        <f t="shared" si="3"/>
        <v>6.4981949458483759E-3</v>
      </c>
      <c r="I105" s="1">
        <f t="shared" si="4"/>
        <v>1.4943960149439602E-3</v>
      </c>
      <c r="J105" s="1">
        <f t="shared" si="5"/>
        <v>4.3483754512635384</v>
      </c>
      <c r="K105" s="1" t="s">
        <v>106</v>
      </c>
      <c r="L105" t="s">
        <v>1859</v>
      </c>
      <c r="M105" t="s">
        <v>1860</v>
      </c>
      <c r="N105" t="s">
        <v>2229</v>
      </c>
      <c r="O105" t="s">
        <v>2776</v>
      </c>
      <c r="P105" t="s">
        <v>1861</v>
      </c>
      <c r="Q105" t="s">
        <v>1862</v>
      </c>
      <c r="R105" t="s">
        <v>1863</v>
      </c>
      <c r="S105" t="s">
        <v>1948</v>
      </c>
      <c r="T105" t="s">
        <v>2042</v>
      </c>
    </row>
    <row r="106" spans="1:164">
      <c r="A106">
        <v>16059</v>
      </c>
      <c r="B106" s="2">
        <v>6.7526000000000004E-5</v>
      </c>
      <c r="C106" s="2">
        <v>5.5015000000000003E-3</v>
      </c>
      <c r="D106">
        <v>15</v>
      </c>
      <c r="E106">
        <v>44</v>
      </c>
      <c r="F106">
        <v>1385</v>
      </c>
      <c r="G106">
        <v>12045</v>
      </c>
      <c r="H106" s="1">
        <f t="shared" si="3"/>
        <v>1.0830324909747292E-2</v>
      </c>
      <c r="I106" s="1">
        <f t="shared" si="4"/>
        <v>3.6529680365296802E-3</v>
      </c>
      <c r="J106" s="1">
        <f t="shared" si="5"/>
        <v>2.9648014440433212</v>
      </c>
      <c r="K106" s="1" t="s">
        <v>111</v>
      </c>
      <c r="L106" t="s">
        <v>2200</v>
      </c>
      <c r="M106" t="s">
        <v>1940</v>
      </c>
      <c r="N106" t="s">
        <v>2211</v>
      </c>
      <c r="O106" t="s">
        <v>2202</v>
      </c>
      <c r="P106" t="s">
        <v>2090</v>
      </c>
      <c r="Q106" t="s">
        <v>2242</v>
      </c>
      <c r="R106" t="s">
        <v>1761</v>
      </c>
      <c r="S106" t="s">
        <v>2199</v>
      </c>
      <c r="T106" t="s">
        <v>2218</v>
      </c>
      <c r="U106" t="s">
        <v>2225</v>
      </c>
      <c r="V106" t="s">
        <v>2239</v>
      </c>
      <c r="W106" t="s">
        <v>2095</v>
      </c>
      <c r="X106" t="s">
        <v>2221</v>
      </c>
      <c r="Y106" t="s">
        <v>2197</v>
      </c>
      <c r="Z106" t="s">
        <v>2489</v>
      </c>
    </row>
    <row r="107" spans="1:164">
      <c r="A107">
        <v>6734</v>
      </c>
      <c r="B107" s="2">
        <v>6.7297000000000003E-5</v>
      </c>
      <c r="C107" s="2">
        <v>5.5015000000000003E-3</v>
      </c>
      <c r="D107">
        <v>19</v>
      </c>
      <c r="E107">
        <v>64</v>
      </c>
      <c r="F107">
        <v>1385</v>
      </c>
      <c r="G107">
        <v>12045</v>
      </c>
      <c r="H107" s="1">
        <f t="shared" si="3"/>
        <v>1.3718411552346571E-2</v>
      </c>
      <c r="I107" s="1">
        <f t="shared" si="4"/>
        <v>5.3134080531340808E-3</v>
      </c>
      <c r="J107" s="1">
        <f t="shared" si="5"/>
        <v>2.5818479241877257</v>
      </c>
      <c r="K107" s="1" t="s">
        <v>108</v>
      </c>
      <c r="L107" t="s">
        <v>1813</v>
      </c>
      <c r="M107" t="s">
        <v>2659</v>
      </c>
      <c r="N107" t="s">
        <v>1817</v>
      </c>
      <c r="O107" t="s">
        <v>2743</v>
      </c>
      <c r="P107" t="s">
        <v>2660</v>
      </c>
      <c r="Q107" t="s">
        <v>2661</v>
      </c>
      <c r="R107" t="s">
        <v>2662</v>
      </c>
      <c r="S107" t="s">
        <v>2663</v>
      </c>
      <c r="T107" t="s">
        <v>2466</v>
      </c>
      <c r="U107" t="s">
        <v>1757</v>
      </c>
      <c r="V107" t="s">
        <v>2732</v>
      </c>
      <c r="W107" t="s">
        <v>1851</v>
      </c>
      <c r="X107" t="s">
        <v>2752</v>
      </c>
      <c r="Y107" t="s">
        <v>2666</v>
      </c>
      <c r="Z107" t="s">
        <v>1854</v>
      </c>
      <c r="AA107" t="s">
        <v>1797</v>
      </c>
      <c r="AB107" t="s">
        <v>2721</v>
      </c>
      <c r="AC107" t="s">
        <v>1838</v>
      </c>
      <c r="AD107" t="s">
        <v>2339</v>
      </c>
    </row>
    <row r="108" spans="1:164">
      <c r="A108">
        <v>9642</v>
      </c>
      <c r="B108" s="2">
        <v>6.7526000000000004E-5</v>
      </c>
      <c r="C108" s="2">
        <v>5.5015000000000003E-3</v>
      </c>
      <c r="D108">
        <v>15</v>
      </c>
      <c r="E108">
        <v>44</v>
      </c>
      <c r="F108">
        <v>1385</v>
      </c>
      <c r="G108">
        <v>12045</v>
      </c>
      <c r="H108" s="1">
        <f t="shared" si="3"/>
        <v>1.0830324909747292E-2</v>
      </c>
      <c r="I108" s="1">
        <f t="shared" si="4"/>
        <v>3.6529680365296802E-3</v>
      </c>
      <c r="J108" s="1">
        <f t="shared" si="5"/>
        <v>2.9648014440433212</v>
      </c>
      <c r="K108" s="1" t="s">
        <v>109</v>
      </c>
      <c r="L108" t="s">
        <v>2200</v>
      </c>
      <c r="M108" t="s">
        <v>2508</v>
      </c>
      <c r="N108" t="s">
        <v>2828</v>
      </c>
      <c r="O108" t="s">
        <v>2211</v>
      </c>
      <c r="P108" t="s">
        <v>2202</v>
      </c>
      <c r="Q108" t="s">
        <v>2242</v>
      </c>
      <c r="R108" t="s">
        <v>1761</v>
      </c>
      <c r="S108" t="s">
        <v>2199</v>
      </c>
      <c r="T108" t="s">
        <v>2218</v>
      </c>
      <c r="U108" t="s">
        <v>2225</v>
      </c>
      <c r="V108" t="s">
        <v>2239</v>
      </c>
      <c r="W108" t="s">
        <v>2095</v>
      </c>
      <c r="X108" t="s">
        <v>2519</v>
      </c>
      <c r="Y108" t="s">
        <v>2221</v>
      </c>
      <c r="Z108" t="s">
        <v>2197</v>
      </c>
    </row>
    <row r="109" spans="1:164">
      <c r="A109">
        <v>16056</v>
      </c>
      <c r="B109" s="2">
        <v>6.7526000000000004E-5</v>
      </c>
      <c r="C109" s="2">
        <v>5.5015000000000003E-3</v>
      </c>
      <c r="D109">
        <v>15</v>
      </c>
      <c r="E109">
        <v>44</v>
      </c>
      <c r="F109">
        <v>1385</v>
      </c>
      <c r="G109">
        <v>12045</v>
      </c>
      <c r="H109" s="1">
        <f t="shared" si="3"/>
        <v>1.0830324909747292E-2</v>
      </c>
      <c r="I109" s="1">
        <f t="shared" si="4"/>
        <v>3.6529680365296802E-3</v>
      </c>
      <c r="J109" s="1">
        <f t="shared" si="5"/>
        <v>2.9648014440433212</v>
      </c>
      <c r="K109" s="1" t="s">
        <v>110</v>
      </c>
      <c r="L109" t="s">
        <v>2200</v>
      </c>
      <c r="M109" t="s">
        <v>1940</v>
      </c>
      <c r="N109" t="s">
        <v>2828</v>
      </c>
      <c r="O109" t="s">
        <v>2211</v>
      </c>
      <c r="P109" t="s">
        <v>2202</v>
      </c>
      <c r="Q109" t="s">
        <v>2242</v>
      </c>
      <c r="R109" t="s">
        <v>1761</v>
      </c>
      <c r="S109" t="s">
        <v>2199</v>
      </c>
      <c r="T109" t="s">
        <v>2218</v>
      </c>
      <c r="U109" t="s">
        <v>2225</v>
      </c>
      <c r="V109" t="s">
        <v>2239</v>
      </c>
      <c r="W109" t="s">
        <v>2095</v>
      </c>
      <c r="X109" t="s">
        <v>2221</v>
      </c>
      <c r="Y109" t="s">
        <v>2197</v>
      </c>
      <c r="Z109" t="s">
        <v>2489</v>
      </c>
    </row>
    <row r="110" spans="1:164">
      <c r="A110">
        <v>5975</v>
      </c>
      <c r="B110" s="2">
        <v>7.2911999999999996E-5</v>
      </c>
      <c r="C110" s="2">
        <v>5.8858000000000001E-3</v>
      </c>
      <c r="D110">
        <v>65</v>
      </c>
      <c r="E110">
        <v>353</v>
      </c>
      <c r="F110">
        <v>1385</v>
      </c>
      <c r="G110">
        <v>12045</v>
      </c>
      <c r="H110" s="1">
        <f t="shared" si="3"/>
        <v>4.6931407942238268E-2</v>
      </c>
      <c r="I110" s="1">
        <f t="shared" si="4"/>
        <v>2.9306766293067662E-2</v>
      </c>
      <c r="J110" s="1">
        <f t="shared" si="5"/>
        <v>1.6013847270942208</v>
      </c>
      <c r="K110" s="1" t="s">
        <v>112</v>
      </c>
      <c r="L110" t="s">
        <v>2684</v>
      </c>
      <c r="M110" t="s">
        <v>2662</v>
      </c>
      <c r="N110" t="s">
        <v>1757</v>
      </c>
      <c r="O110" t="s">
        <v>1807</v>
      </c>
      <c r="P110" t="s">
        <v>2821</v>
      </c>
      <c r="Q110" t="s">
        <v>2665</v>
      </c>
      <c r="R110" t="s">
        <v>2829</v>
      </c>
      <c r="S110" t="s">
        <v>1761</v>
      </c>
      <c r="T110" t="s">
        <v>2688</v>
      </c>
      <c r="U110" t="s">
        <v>2822</v>
      </c>
      <c r="V110" t="s">
        <v>1766</v>
      </c>
      <c r="W110" t="s">
        <v>2667</v>
      </c>
      <c r="X110" t="s">
        <v>2618</v>
      </c>
      <c r="Y110" t="s">
        <v>2669</v>
      </c>
      <c r="Z110" t="s">
        <v>2670</v>
      </c>
      <c r="AA110" t="s">
        <v>1813</v>
      </c>
      <c r="AB110" t="s">
        <v>1770</v>
      </c>
      <c r="AC110" t="s">
        <v>2630</v>
      </c>
      <c r="AD110" t="s">
        <v>1817</v>
      </c>
      <c r="AE110" t="s">
        <v>2743</v>
      </c>
      <c r="AF110" t="s">
        <v>2660</v>
      </c>
      <c r="AG110" t="s">
        <v>2661</v>
      </c>
      <c r="AH110" t="s">
        <v>2664</v>
      </c>
      <c r="AI110" t="s">
        <v>2690</v>
      </c>
      <c r="AJ110" t="s">
        <v>2823</v>
      </c>
      <c r="AK110" t="s">
        <v>2830</v>
      </c>
      <c r="AL110" t="s">
        <v>2726</v>
      </c>
      <c r="AM110" t="s">
        <v>1822</v>
      </c>
      <c r="AN110" t="s">
        <v>2831</v>
      </c>
      <c r="AO110" t="s">
        <v>551</v>
      </c>
      <c r="AP110" t="s">
        <v>1823</v>
      </c>
      <c r="AQ110" t="s">
        <v>2197</v>
      </c>
      <c r="AR110" t="s">
        <v>2832</v>
      </c>
      <c r="AS110" t="s">
        <v>2711</v>
      </c>
      <c r="AT110" t="s">
        <v>2712</v>
      </c>
      <c r="AU110" t="s">
        <v>1826</v>
      </c>
      <c r="AV110" t="s">
        <v>2659</v>
      </c>
      <c r="AW110" t="s">
        <v>2677</v>
      </c>
      <c r="AX110" t="s">
        <v>1781</v>
      </c>
      <c r="AY110" t="s">
        <v>2671</v>
      </c>
      <c r="AZ110" t="s">
        <v>2732</v>
      </c>
      <c r="BA110" t="s">
        <v>2833</v>
      </c>
      <c r="BB110" t="s">
        <v>2695</v>
      </c>
      <c r="BC110" t="s">
        <v>2733</v>
      </c>
      <c r="BD110" t="s">
        <v>2666</v>
      </c>
      <c r="BE110" t="s">
        <v>2239</v>
      </c>
      <c r="BF110" t="s">
        <v>2221</v>
      </c>
      <c r="BG110" t="s">
        <v>2672</v>
      </c>
      <c r="BH110" t="s">
        <v>1837</v>
      </c>
      <c r="BI110" t="s">
        <v>1838</v>
      </c>
      <c r="BJ110" t="s">
        <v>2339</v>
      </c>
      <c r="BK110" t="s">
        <v>1786</v>
      </c>
      <c r="BL110" t="s">
        <v>2834</v>
      </c>
      <c r="BM110" t="s">
        <v>1842</v>
      </c>
      <c r="BN110" t="s">
        <v>2590</v>
      </c>
      <c r="BO110" t="s">
        <v>2663</v>
      </c>
      <c r="BP110" t="s">
        <v>2466</v>
      </c>
      <c r="BQ110" t="s">
        <v>2467</v>
      </c>
      <c r="BR110" t="s">
        <v>1851</v>
      </c>
      <c r="BS110" t="s">
        <v>1854</v>
      </c>
      <c r="BT110" t="s">
        <v>2721</v>
      </c>
      <c r="BU110" t="s">
        <v>1798</v>
      </c>
      <c r="BV110" t="s">
        <v>2668</v>
      </c>
      <c r="BW110" t="s">
        <v>1855</v>
      </c>
      <c r="BX110" t="s">
        <v>2571</v>
      </c>
    </row>
    <row r="111" spans="1:164">
      <c r="A111">
        <v>44057</v>
      </c>
      <c r="B111" s="2">
        <v>8.4926000000000006E-5</v>
      </c>
      <c r="C111" s="2">
        <v>6.7933000000000004E-3</v>
      </c>
      <c r="D111">
        <v>153</v>
      </c>
      <c r="E111">
        <v>999</v>
      </c>
      <c r="F111">
        <v>1385</v>
      </c>
      <c r="G111">
        <v>12045</v>
      </c>
      <c r="H111" s="1">
        <f t="shared" si="3"/>
        <v>0.11046931407942238</v>
      </c>
      <c r="I111" s="1">
        <f t="shared" si="4"/>
        <v>8.2938978829389789E-2</v>
      </c>
      <c r="J111" s="1">
        <f t="shared" si="5"/>
        <v>1.3319348229095522</v>
      </c>
      <c r="K111" s="1" t="s">
        <v>113</v>
      </c>
      <c r="L111" t="s">
        <v>2435</v>
      </c>
      <c r="M111" t="s">
        <v>2507</v>
      </c>
      <c r="N111" t="s">
        <v>2350</v>
      </c>
      <c r="O111" t="s">
        <v>2437</v>
      </c>
      <c r="P111" t="s">
        <v>2509</v>
      </c>
      <c r="Q111" t="s">
        <v>1930</v>
      </c>
      <c r="R111" t="s">
        <v>2305</v>
      </c>
      <c r="S111" t="s">
        <v>2399</v>
      </c>
      <c r="T111" t="s">
        <v>2572</v>
      </c>
      <c r="U111" t="s">
        <v>2189</v>
      </c>
      <c r="V111" t="s">
        <v>1761</v>
      </c>
      <c r="W111" t="s">
        <v>2655</v>
      </c>
      <c r="X111" t="s">
        <v>2817</v>
      </c>
      <c r="Y111" t="s">
        <v>1767</v>
      </c>
      <c r="Z111" t="s">
        <v>2761</v>
      </c>
      <c r="AA111" t="s">
        <v>1771</v>
      </c>
      <c r="AB111" t="s">
        <v>2446</v>
      </c>
      <c r="AC111" t="s">
        <v>2575</v>
      </c>
      <c r="AD111" t="s">
        <v>1907</v>
      </c>
      <c r="AE111" t="s">
        <v>2518</v>
      </c>
      <c r="AF111" t="s">
        <v>2447</v>
      </c>
      <c r="AG111" t="s">
        <v>2448</v>
      </c>
      <c r="AH111" t="s">
        <v>2658</v>
      </c>
      <c r="AI111" t="s">
        <v>2449</v>
      </c>
      <c r="AJ111" t="s">
        <v>2835</v>
      </c>
      <c r="AK111" t="s">
        <v>2519</v>
      </c>
      <c r="AL111" t="s">
        <v>2450</v>
      </c>
      <c r="AM111" t="s">
        <v>2197</v>
      </c>
      <c r="AN111" t="s">
        <v>2452</v>
      </c>
      <c r="AO111" t="s">
        <v>2453</v>
      </c>
      <c r="AP111" t="s">
        <v>2056</v>
      </c>
      <c r="AQ111" t="s">
        <v>2454</v>
      </c>
      <c r="AR111" t="s">
        <v>2456</v>
      </c>
      <c r="AS111" t="s">
        <v>2521</v>
      </c>
      <c r="AT111" t="s">
        <v>2522</v>
      </c>
      <c r="AU111" t="s">
        <v>2066</v>
      </c>
      <c r="AV111" t="s">
        <v>2673</v>
      </c>
      <c r="AW111" t="s">
        <v>2362</v>
      </c>
      <c r="AX111" t="s">
        <v>2461</v>
      </c>
      <c r="AY111" t="s">
        <v>2408</v>
      </c>
      <c r="AZ111" t="s">
        <v>1869</v>
      </c>
      <c r="BA111" t="s">
        <v>2072</v>
      </c>
      <c r="BB111" t="s">
        <v>2363</v>
      </c>
      <c r="BC111" t="s">
        <v>1925</v>
      </c>
      <c r="BD111" t="s">
        <v>2319</v>
      </c>
      <c r="BE111" t="s">
        <v>1875</v>
      </c>
      <c r="BF111" t="s">
        <v>2320</v>
      </c>
      <c r="BG111" t="s">
        <v>1912</v>
      </c>
      <c r="BH111" t="s">
        <v>2464</v>
      </c>
      <c r="BI111" t="s">
        <v>2078</v>
      </c>
      <c r="BJ111" t="s">
        <v>1887</v>
      </c>
      <c r="BK111" t="s">
        <v>2323</v>
      </c>
      <c r="BL111" t="s">
        <v>1917</v>
      </c>
      <c r="BM111" t="s">
        <v>2528</v>
      </c>
      <c r="BN111" t="s">
        <v>2529</v>
      </c>
      <c r="BO111" t="s">
        <v>1963</v>
      </c>
      <c r="BP111" t="s">
        <v>2085</v>
      </c>
      <c r="BQ111" t="s">
        <v>2201</v>
      </c>
      <c r="BR111" t="s">
        <v>2369</v>
      </c>
      <c r="BS111" t="s">
        <v>1933</v>
      </c>
      <c r="BT111" t="s">
        <v>2274</v>
      </c>
      <c r="BU111" t="s">
        <v>2576</v>
      </c>
      <c r="BV111" t="s">
        <v>2372</v>
      </c>
      <c r="BW111" t="s">
        <v>2530</v>
      </c>
      <c r="BX111" t="s">
        <v>2470</v>
      </c>
      <c r="BY111" t="s">
        <v>2471</v>
      </c>
      <c r="BZ111" t="s">
        <v>2275</v>
      </c>
      <c r="CA111" t="s">
        <v>2531</v>
      </c>
      <c r="CB111" t="s">
        <v>2593</v>
      </c>
      <c r="CC111" t="s">
        <v>2234</v>
      </c>
      <c r="CD111" t="s">
        <v>2836</v>
      </c>
      <c r="CE111" t="s">
        <v>2475</v>
      </c>
      <c r="CF111" t="s">
        <v>2674</v>
      </c>
      <c r="CG111" t="s">
        <v>2276</v>
      </c>
      <c r="CH111" t="s">
        <v>2532</v>
      </c>
      <c r="CI111" t="s">
        <v>2478</v>
      </c>
      <c r="CJ111" t="s">
        <v>2204</v>
      </c>
      <c r="CK111" t="s">
        <v>2535</v>
      </c>
      <c r="CL111" t="s">
        <v>2377</v>
      </c>
      <c r="CM111" t="s">
        <v>2205</v>
      </c>
      <c r="CN111" t="s">
        <v>2282</v>
      </c>
      <c r="CO111" t="s">
        <v>1927</v>
      </c>
      <c r="CP111" t="s">
        <v>2285</v>
      </c>
      <c r="CQ111" t="s">
        <v>2286</v>
      </c>
      <c r="CR111" t="s">
        <v>2657</v>
      </c>
      <c r="CS111" t="s">
        <v>2574</v>
      </c>
      <c r="CT111" t="s">
        <v>2539</v>
      </c>
      <c r="CU111" t="s">
        <v>1914</v>
      </c>
      <c r="CV111" t="s">
        <v>1916</v>
      </c>
      <c r="CW111" t="s">
        <v>2543</v>
      </c>
      <c r="CX111" t="s">
        <v>1975</v>
      </c>
      <c r="CY111" t="s">
        <v>2209</v>
      </c>
      <c r="CZ111" t="s">
        <v>2484</v>
      </c>
      <c r="DA111" t="s">
        <v>1817</v>
      </c>
      <c r="DB111" t="s">
        <v>2382</v>
      </c>
      <c r="DC111" t="s">
        <v>2383</v>
      </c>
      <c r="DD111" t="s">
        <v>2384</v>
      </c>
      <c r="DE111" t="s">
        <v>1908</v>
      </c>
      <c r="DF111" t="s">
        <v>2548</v>
      </c>
      <c r="DG111" t="s">
        <v>2212</v>
      </c>
      <c r="DH111" t="s">
        <v>2837</v>
      </c>
      <c r="DI111" t="s">
        <v>2549</v>
      </c>
      <c r="DJ111" t="s">
        <v>1979</v>
      </c>
      <c r="DK111" t="s">
        <v>1909</v>
      </c>
      <c r="DL111" t="s">
        <v>1823</v>
      </c>
      <c r="DM111" t="s">
        <v>2820</v>
      </c>
      <c r="DN111" t="s">
        <v>2347</v>
      </c>
      <c r="DO111" t="s">
        <v>1915</v>
      </c>
      <c r="DP111" t="s">
        <v>2215</v>
      </c>
      <c r="DQ111" t="s">
        <v>2389</v>
      </c>
      <c r="DR111" t="s">
        <v>2216</v>
      </c>
      <c r="DS111" t="s">
        <v>2490</v>
      </c>
      <c r="DT111" t="s">
        <v>2552</v>
      </c>
      <c r="DU111" t="s">
        <v>2555</v>
      </c>
      <c r="DV111" t="s">
        <v>2336</v>
      </c>
      <c r="DW111" t="s">
        <v>2337</v>
      </c>
      <c r="DX111" t="s">
        <v>2219</v>
      </c>
      <c r="DY111" t="s">
        <v>2558</v>
      </c>
      <c r="DZ111" t="s">
        <v>2239</v>
      </c>
      <c r="EA111" t="s">
        <v>1911</v>
      </c>
      <c r="EB111" t="s">
        <v>1969</v>
      </c>
      <c r="EC111" t="s">
        <v>2220</v>
      </c>
      <c r="ED111" t="s">
        <v>2656</v>
      </c>
      <c r="EE111" t="s">
        <v>1972</v>
      </c>
      <c r="EF111" t="s">
        <v>2221</v>
      </c>
      <c r="EG111" t="s">
        <v>1971</v>
      </c>
      <c r="EH111" t="s">
        <v>2240</v>
      </c>
      <c r="EI111" t="s">
        <v>2495</v>
      </c>
      <c r="EJ111" t="s">
        <v>2560</v>
      </c>
      <c r="EK111" t="s">
        <v>2562</v>
      </c>
      <c r="EL111" t="s">
        <v>2298</v>
      </c>
      <c r="EM111" t="s">
        <v>2499</v>
      </c>
      <c r="EN111" t="s">
        <v>2838</v>
      </c>
      <c r="EO111" t="s">
        <v>2393</v>
      </c>
      <c r="EP111" t="s">
        <v>2241</v>
      </c>
      <c r="EQ111" t="s">
        <v>2500</v>
      </c>
      <c r="ER111" t="s">
        <v>2566</v>
      </c>
      <c r="ES111" t="s">
        <v>2501</v>
      </c>
      <c r="ET111" t="s">
        <v>2599</v>
      </c>
      <c r="EU111" t="s">
        <v>2568</v>
      </c>
      <c r="EV111" t="s">
        <v>2839</v>
      </c>
      <c r="EW111" t="s">
        <v>1894</v>
      </c>
      <c r="EX111" t="s">
        <v>2243</v>
      </c>
      <c r="EY111" t="s">
        <v>2762</v>
      </c>
      <c r="EZ111" t="s">
        <v>1910</v>
      </c>
      <c r="FA111" t="s">
        <v>2226</v>
      </c>
      <c r="FB111" t="s">
        <v>1926</v>
      </c>
      <c r="FC111" t="s">
        <v>2503</v>
      </c>
      <c r="FD111" t="s">
        <v>2504</v>
      </c>
      <c r="FE111" t="s">
        <v>1946</v>
      </c>
      <c r="FF111" t="s">
        <v>2505</v>
      </c>
      <c r="FG111" t="s">
        <v>2571</v>
      </c>
      <c r="FH111" t="s">
        <v>2343</v>
      </c>
    </row>
    <row r="112" spans="1:164">
      <c r="A112">
        <v>9133</v>
      </c>
      <c r="B112" s="2">
        <v>9.1481E-5</v>
      </c>
      <c r="C112" s="2">
        <v>7.2516999999999998E-3</v>
      </c>
      <c r="D112">
        <v>8</v>
      </c>
      <c r="E112">
        <v>15</v>
      </c>
      <c r="F112">
        <v>1385</v>
      </c>
      <c r="G112">
        <v>12045</v>
      </c>
      <c r="H112" s="1">
        <f t="shared" si="3"/>
        <v>5.7761732851985556E-3</v>
      </c>
      <c r="I112" s="1">
        <f t="shared" si="4"/>
        <v>1.2453300124533001E-3</v>
      </c>
      <c r="J112" s="1">
        <f t="shared" si="5"/>
        <v>4.6382671480144406</v>
      </c>
      <c r="K112" s="1" t="s">
        <v>114</v>
      </c>
      <c r="L112" t="s">
        <v>2737</v>
      </c>
      <c r="M112" t="s">
        <v>1790</v>
      </c>
      <c r="N112" t="s">
        <v>1827</v>
      </c>
      <c r="O112" t="s">
        <v>1812</v>
      </c>
      <c r="P112" t="s">
        <v>2744</v>
      </c>
      <c r="Q112" t="s">
        <v>1780</v>
      </c>
      <c r="R112" t="s">
        <v>1782</v>
      </c>
      <c r="S112" t="s">
        <v>2256</v>
      </c>
    </row>
    <row r="113" spans="1:90">
      <c r="A113">
        <v>48102</v>
      </c>
      <c r="B113" s="2">
        <v>1.0276E-4</v>
      </c>
      <c r="C113" s="2">
        <v>8.0014999999999999E-3</v>
      </c>
      <c r="D113">
        <v>25</v>
      </c>
      <c r="E113">
        <v>99</v>
      </c>
      <c r="F113">
        <v>1385</v>
      </c>
      <c r="G113">
        <v>12045</v>
      </c>
      <c r="H113" s="1">
        <f t="shared" si="3"/>
        <v>1.8050541516245487E-2</v>
      </c>
      <c r="I113" s="1">
        <f t="shared" si="4"/>
        <v>8.21917808219178E-3</v>
      </c>
      <c r="J113" s="1">
        <f t="shared" si="5"/>
        <v>2.1961492178098676</v>
      </c>
      <c r="K113" s="1" t="s">
        <v>116</v>
      </c>
      <c r="L113" t="s">
        <v>2391</v>
      </c>
      <c r="M113" t="s">
        <v>2019</v>
      </c>
      <c r="N113" t="s">
        <v>1761</v>
      </c>
      <c r="O113" t="s">
        <v>2199</v>
      </c>
      <c r="P113" t="s">
        <v>2218</v>
      </c>
      <c r="Q113" t="s">
        <v>2239</v>
      </c>
      <c r="R113" t="s">
        <v>2154</v>
      </c>
      <c r="S113" t="s">
        <v>2221</v>
      </c>
      <c r="T113" t="s">
        <v>2200</v>
      </c>
      <c r="U113" t="s">
        <v>2660</v>
      </c>
      <c r="V113" t="s">
        <v>2211</v>
      </c>
      <c r="W113" t="s">
        <v>2202</v>
      </c>
      <c r="X113" t="s">
        <v>2840</v>
      </c>
      <c r="Y113" t="s">
        <v>2841</v>
      </c>
      <c r="Z113" t="s">
        <v>2242</v>
      </c>
      <c r="AA113" t="s">
        <v>2185</v>
      </c>
      <c r="AB113" t="s">
        <v>2170</v>
      </c>
      <c r="AC113" t="s">
        <v>2842</v>
      </c>
      <c r="AD113" t="s">
        <v>2225</v>
      </c>
      <c r="AE113" t="s">
        <v>1797</v>
      </c>
      <c r="AF113" t="s">
        <v>2095</v>
      </c>
      <c r="AG113" t="s">
        <v>2197</v>
      </c>
      <c r="AH113" t="s">
        <v>2099</v>
      </c>
      <c r="AI113" t="s">
        <v>2330</v>
      </c>
      <c r="AJ113" t="s">
        <v>2424</v>
      </c>
    </row>
    <row r="114" spans="1:90">
      <c r="A114">
        <v>55086</v>
      </c>
      <c r="B114" s="2">
        <v>1.0255999999999999E-4</v>
      </c>
      <c r="C114" s="2">
        <v>8.0014999999999999E-3</v>
      </c>
      <c r="D114">
        <v>79</v>
      </c>
      <c r="E114">
        <v>455</v>
      </c>
      <c r="F114">
        <v>1385</v>
      </c>
      <c r="G114">
        <v>12045</v>
      </c>
      <c r="H114" s="1">
        <f t="shared" si="3"/>
        <v>5.7039711191335739E-2</v>
      </c>
      <c r="I114" s="1">
        <f t="shared" si="4"/>
        <v>3.7775010377750107E-2</v>
      </c>
      <c r="J114" s="1">
        <f t="shared" si="5"/>
        <v>1.509985321537668</v>
      </c>
      <c r="K114" s="1" t="s">
        <v>115</v>
      </c>
      <c r="L114" t="s">
        <v>2684</v>
      </c>
      <c r="M114" t="s">
        <v>2397</v>
      </c>
      <c r="N114" t="s">
        <v>2707</v>
      </c>
      <c r="O114" t="s">
        <v>1755</v>
      </c>
      <c r="P114" t="s">
        <v>1805</v>
      </c>
      <c r="Q114" t="s">
        <v>1756</v>
      </c>
      <c r="R114" t="s">
        <v>1757</v>
      </c>
      <c r="S114" t="s">
        <v>1806</v>
      </c>
      <c r="T114" t="s">
        <v>2742</v>
      </c>
      <c r="U114" t="s">
        <v>2440</v>
      </c>
      <c r="V114" t="s">
        <v>1762</v>
      </c>
      <c r="W114" t="s">
        <v>2687</v>
      </c>
      <c r="X114" t="s">
        <v>2480</v>
      </c>
      <c r="Y114" t="s">
        <v>1764</v>
      </c>
      <c r="Z114" t="s">
        <v>2725</v>
      </c>
      <c r="AA114" t="s">
        <v>1812</v>
      </c>
      <c r="AB114" t="s">
        <v>2667</v>
      </c>
      <c r="AC114" t="s">
        <v>2381</v>
      </c>
      <c r="AD114" t="s">
        <v>1813</v>
      </c>
      <c r="AE114" t="s">
        <v>1814</v>
      </c>
      <c r="AF114" t="s">
        <v>2709</v>
      </c>
      <c r="AG114" t="s">
        <v>2032</v>
      </c>
      <c r="AH114" t="s">
        <v>1817</v>
      </c>
      <c r="AI114" t="s">
        <v>1772</v>
      </c>
      <c r="AJ114" t="s">
        <v>2743</v>
      </c>
      <c r="AK114" t="s">
        <v>2744</v>
      </c>
      <c r="AL114" t="s">
        <v>2485</v>
      </c>
      <c r="AM114" t="s">
        <v>2486</v>
      </c>
      <c r="AN114" t="s">
        <v>2289</v>
      </c>
      <c r="AO114" t="s">
        <v>2727</v>
      </c>
      <c r="AP114" t="s">
        <v>2692</v>
      </c>
      <c r="AQ114" t="s">
        <v>2132</v>
      </c>
      <c r="AR114" t="s">
        <v>2745</v>
      </c>
      <c r="AS114" t="s">
        <v>2729</v>
      </c>
      <c r="AT114" t="s">
        <v>2693</v>
      </c>
      <c r="AU114" t="s">
        <v>2389</v>
      </c>
      <c r="AV114" t="s">
        <v>2713</v>
      </c>
      <c r="AW114" t="s">
        <v>1824</v>
      </c>
      <c r="AX114" t="s">
        <v>1826</v>
      </c>
      <c r="AY114" t="s">
        <v>1827</v>
      </c>
      <c r="AZ114" t="s">
        <v>2492</v>
      </c>
      <c r="BA114" t="s">
        <v>1780</v>
      </c>
      <c r="BB114" t="s">
        <v>2461</v>
      </c>
      <c r="BC114" t="s">
        <v>2749</v>
      </c>
      <c r="BD114" t="s">
        <v>2732</v>
      </c>
      <c r="BE114" t="s">
        <v>1782</v>
      </c>
      <c r="BF114" t="s">
        <v>2694</v>
      </c>
      <c r="BG114" t="s">
        <v>2695</v>
      </c>
      <c r="BH114" t="s">
        <v>2733</v>
      </c>
      <c r="BI114" t="s">
        <v>2320</v>
      </c>
      <c r="BJ114" t="s">
        <v>1835</v>
      </c>
      <c r="BK114" t="s">
        <v>2718</v>
      </c>
      <c r="BL114" t="s">
        <v>1838</v>
      </c>
      <c r="BM114" t="s">
        <v>2339</v>
      </c>
      <c r="BN114" t="s">
        <v>2465</v>
      </c>
      <c r="BO114" t="s">
        <v>2736</v>
      </c>
      <c r="BP114" t="s">
        <v>2498</v>
      </c>
      <c r="BQ114" t="s">
        <v>2737</v>
      </c>
      <c r="BR114" t="s">
        <v>1841</v>
      </c>
      <c r="BS114" t="s">
        <v>2701</v>
      </c>
      <c r="BT114" t="s">
        <v>1842</v>
      </c>
      <c r="BU114" t="s">
        <v>1790</v>
      </c>
      <c r="BV114" t="s">
        <v>1791</v>
      </c>
      <c r="BW114" t="s">
        <v>2702</v>
      </c>
      <c r="BX114" t="s">
        <v>1843</v>
      </c>
      <c r="BY114" t="s">
        <v>2466</v>
      </c>
      <c r="BZ114" t="s">
        <v>2719</v>
      </c>
      <c r="CA114" t="s">
        <v>1850</v>
      </c>
      <c r="CB114" t="s">
        <v>2256</v>
      </c>
      <c r="CC114" t="s">
        <v>1851</v>
      </c>
      <c r="CD114" t="s">
        <v>1852</v>
      </c>
      <c r="CE114" t="s">
        <v>2720</v>
      </c>
      <c r="CF114" t="s">
        <v>2167</v>
      </c>
      <c r="CG114" t="s">
        <v>2169</v>
      </c>
      <c r="CH114" t="s">
        <v>1854</v>
      </c>
      <c r="CI114" t="s">
        <v>569</v>
      </c>
      <c r="CJ114" t="s">
        <v>2721</v>
      </c>
      <c r="CK114" t="s">
        <v>2739</v>
      </c>
      <c r="CL114" t="s">
        <v>2756</v>
      </c>
    </row>
    <row r="115" spans="1:90">
      <c r="A115">
        <v>61371</v>
      </c>
      <c r="B115" s="2">
        <v>1.0367E-4</v>
      </c>
      <c r="C115" s="2">
        <v>8.0017000000000005E-3</v>
      </c>
      <c r="D115">
        <v>39</v>
      </c>
      <c r="E115">
        <v>184</v>
      </c>
      <c r="F115">
        <v>1385</v>
      </c>
      <c r="G115">
        <v>12045</v>
      </c>
      <c r="H115" s="1">
        <f t="shared" si="3"/>
        <v>2.8158844765342961E-2</v>
      </c>
      <c r="I115" s="1">
        <f t="shared" si="4"/>
        <v>1.5276048152760482E-2</v>
      </c>
      <c r="J115" s="1">
        <f t="shared" si="5"/>
        <v>1.8433330717312824</v>
      </c>
      <c r="K115" s="1" t="s">
        <v>117</v>
      </c>
      <c r="L115" t="s">
        <v>2594</v>
      </c>
      <c r="M115" t="s">
        <v>2595</v>
      </c>
      <c r="N115" t="s">
        <v>2011</v>
      </c>
      <c r="O115" t="s">
        <v>2437</v>
      </c>
      <c r="P115" t="s">
        <v>2013</v>
      </c>
      <c r="Q115" t="s">
        <v>2147</v>
      </c>
      <c r="R115" t="s">
        <v>2070</v>
      </c>
      <c r="S115" t="s">
        <v>2578</v>
      </c>
      <c r="T115" t="s">
        <v>1938</v>
      </c>
      <c r="U115" t="s">
        <v>2253</v>
      </c>
      <c r="V115" t="s">
        <v>2579</v>
      </c>
      <c r="W115" t="s">
        <v>2075</v>
      </c>
      <c r="X115" t="s">
        <v>2115</v>
      </c>
      <c r="Y115" t="s">
        <v>2588</v>
      </c>
      <c r="Z115" t="s">
        <v>1916</v>
      </c>
      <c r="AA115" t="s">
        <v>2118</v>
      </c>
      <c r="AB115" t="s">
        <v>2028</v>
      </c>
      <c r="AC115" t="s">
        <v>2033</v>
      </c>
      <c r="AD115" t="s">
        <v>2036</v>
      </c>
      <c r="AE115" t="s">
        <v>2404</v>
      </c>
      <c r="AF115" t="s">
        <v>1985</v>
      </c>
      <c r="AG115" t="s">
        <v>2038</v>
      </c>
      <c r="AH115" t="s">
        <v>2091</v>
      </c>
      <c r="AI115" t="s">
        <v>2163</v>
      </c>
      <c r="AJ115" t="s">
        <v>2164</v>
      </c>
      <c r="AK115" t="s">
        <v>2166</v>
      </c>
      <c r="AL115" t="s">
        <v>2093</v>
      </c>
      <c r="AM115" t="s">
        <v>2592</v>
      </c>
      <c r="AN115" t="s">
        <v>2050</v>
      </c>
      <c r="AO115" t="s">
        <v>2503</v>
      </c>
      <c r="AP115" t="s">
        <v>1981</v>
      </c>
      <c r="AQ115" t="s">
        <v>2504</v>
      </c>
      <c r="AR115" t="s">
        <v>2451</v>
      </c>
      <c r="AS115" t="s">
        <v>2424</v>
      </c>
      <c r="AT115" t="s">
        <v>2593</v>
      </c>
      <c r="AU115" t="s">
        <v>2100</v>
      </c>
      <c r="AV115" t="s">
        <v>2216</v>
      </c>
      <c r="AW115" t="s">
        <v>2059</v>
      </c>
      <c r="AX115" t="s">
        <v>2060</v>
      </c>
    </row>
    <row r="116" spans="1:90">
      <c r="A116">
        <v>1903959</v>
      </c>
      <c r="B116" s="2">
        <v>1.0476000000000001E-4</v>
      </c>
      <c r="C116" s="2">
        <v>8.0155000000000001E-3</v>
      </c>
      <c r="D116">
        <v>13</v>
      </c>
      <c r="E116">
        <v>36</v>
      </c>
      <c r="F116">
        <v>1385</v>
      </c>
      <c r="G116">
        <v>12045</v>
      </c>
      <c r="H116" s="1">
        <f t="shared" si="3"/>
        <v>9.3862815884476532E-3</v>
      </c>
      <c r="I116" s="1">
        <f t="shared" si="4"/>
        <v>2.9887920298879204E-3</v>
      </c>
      <c r="J116" s="1">
        <f t="shared" si="5"/>
        <v>3.1404933814681106</v>
      </c>
      <c r="K116" s="1" t="s">
        <v>118</v>
      </c>
      <c r="L116" t="s">
        <v>2758</v>
      </c>
      <c r="M116" t="s">
        <v>1864</v>
      </c>
      <c r="N116" t="s">
        <v>1867</v>
      </c>
      <c r="O116" t="s">
        <v>1865</v>
      </c>
      <c r="P116" t="s">
        <v>1866</v>
      </c>
      <c r="Q116" t="s">
        <v>1869</v>
      </c>
      <c r="R116" t="s">
        <v>1870</v>
      </c>
      <c r="S116" t="s">
        <v>1927</v>
      </c>
      <c r="T116" t="s">
        <v>2759</v>
      </c>
      <c r="U116" t="s">
        <v>1868</v>
      </c>
      <c r="V116" t="s">
        <v>2814</v>
      </c>
      <c r="W116" t="s">
        <v>2503</v>
      </c>
      <c r="X116" t="s">
        <v>2453</v>
      </c>
    </row>
    <row r="117" spans="1:90">
      <c r="A117">
        <v>2000431</v>
      </c>
      <c r="B117" s="2">
        <v>1.0839E-4</v>
      </c>
      <c r="C117" s="2">
        <v>8.2217999999999996E-3</v>
      </c>
      <c r="D117">
        <v>5</v>
      </c>
      <c r="E117">
        <v>6</v>
      </c>
      <c r="F117">
        <v>1385</v>
      </c>
      <c r="G117">
        <v>12045</v>
      </c>
      <c r="H117" s="1">
        <f t="shared" si="3"/>
        <v>3.6101083032490976E-3</v>
      </c>
      <c r="I117" s="1">
        <f t="shared" si="4"/>
        <v>4.9813200498132002E-4</v>
      </c>
      <c r="J117" s="1">
        <f t="shared" si="5"/>
        <v>7.247292418772564</v>
      </c>
      <c r="K117" s="1" t="s">
        <v>119</v>
      </c>
      <c r="L117" t="s">
        <v>2341</v>
      </c>
      <c r="M117" t="s">
        <v>1930</v>
      </c>
      <c r="N117" t="s">
        <v>1931</v>
      </c>
      <c r="O117" t="s">
        <v>1766</v>
      </c>
      <c r="P117" t="s">
        <v>1933</v>
      </c>
    </row>
    <row r="118" spans="1:90">
      <c r="A118">
        <v>42737</v>
      </c>
      <c r="B118" s="2">
        <v>1.1325E-4</v>
      </c>
      <c r="C118" s="2">
        <v>8.3094999999999992E-3</v>
      </c>
      <c r="D118">
        <v>29</v>
      </c>
      <c r="E118">
        <v>123</v>
      </c>
      <c r="F118">
        <v>1385</v>
      </c>
      <c r="G118">
        <v>12045</v>
      </c>
      <c r="H118" s="1">
        <f t="shared" si="3"/>
        <v>2.0938628158844765E-2</v>
      </c>
      <c r="I118" s="1">
        <f t="shared" si="4"/>
        <v>1.0211706102117061E-2</v>
      </c>
      <c r="J118" s="1">
        <f t="shared" si="5"/>
        <v>2.0504534648234567</v>
      </c>
      <c r="K118" s="1" t="s">
        <v>121</v>
      </c>
      <c r="L118" t="s">
        <v>2731</v>
      </c>
      <c r="M118" t="s">
        <v>1805</v>
      </c>
      <c r="N118" t="s">
        <v>2624</v>
      </c>
      <c r="O118" t="s">
        <v>2662</v>
      </c>
      <c r="P118" t="s">
        <v>1828</v>
      </c>
      <c r="Q118" t="s">
        <v>2183</v>
      </c>
      <c r="R118" t="s">
        <v>2686</v>
      </c>
      <c r="S118" t="s">
        <v>2558</v>
      </c>
      <c r="T118" t="s">
        <v>2718</v>
      </c>
      <c r="U118" t="s">
        <v>2698</v>
      </c>
      <c r="V118" t="s">
        <v>2222</v>
      </c>
      <c r="W118" t="s">
        <v>2539</v>
      </c>
      <c r="X118" t="s">
        <v>1768</v>
      </c>
      <c r="Y118" t="s">
        <v>2708</v>
      </c>
      <c r="Z118" t="s">
        <v>2738</v>
      </c>
      <c r="AA118" t="s">
        <v>2446</v>
      </c>
      <c r="AB118" t="s">
        <v>2719</v>
      </c>
      <c r="AC118" t="s">
        <v>2447</v>
      </c>
      <c r="AD118" t="s">
        <v>2844</v>
      </c>
      <c r="AE118" t="s">
        <v>2664</v>
      </c>
      <c r="AF118" t="s">
        <v>2486</v>
      </c>
      <c r="AG118" t="s">
        <v>2845</v>
      </c>
      <c r="AH118" t="s">
        <v>1796</v>
      </c>
      <c r="AI118" t="s">
        <v>2720</v>
      </c>
      <c r="AJ118" t="s">
        <v>2705</v>
      </c>
      <c r="AK118" t="s">
        <v>1820</v>
      </c>
      <c r="AL118" t="s">
        <v>2692</v>
      </c>
      <c r="AM118" t="s">
        <v>1775</v>
      </c>
      <c r="AN118" t="s">
        <v>2815</v>
      </c>
    </row>
    <row r="119" spans="1:90">
      <c r="A119">
        <v>19674</v>
      </c>
      <c r="B119" s="2">
        <v>1.1332000000000001E-4</v>
      </c>
      <c r="C119" s="2">
        <v>8.3094999999999992E-3</v>
      </c>
      <c r="D119">
        <v>18</v>
      </c>
      <c r="E119">
        <v>61</v>
      </c>
      <c r="F119">
        <v>1385</v>
      </c>
      <c r="G119">
        <v>12045</v>
      </c>
      <c r="H119" s="1">
        <f t="shared" si="3"/>
        <v>1.2996389891696752E-2</v>
      </c>
      <c r="I119" s="1">
        <f t="shared" si="4"/>
        <v>5.0643420506434203E-3</v>
      </c>
      <c r="J119" s="1">
        <f t="shared" si="5"/>
        <v>2.566254364680121</v>
      </c>
      <c r="K119" s="1" t="s">
        <v>122</v>
      </c>
      <c r="L119" t="s">
        <v>1813</v>
      </c>
      <c r="M119" t="s">
        <v>2659</v>
      </c>
      <c r="N119" t="s">
        <v>1817</v>
      </c>
      <c r="O119" t="s">
        <v>2743</v>
      </c>
      <c r="P119" t="s">
        <v>2661</v>
      </c>
      <c r="Q119" t="s">
        <v>2662</v>
      </c>
      <c r="R119" t="s">
        <v>2663</v>
      </c>
      <c r="S119" t="s">
        <v>2466</v>
      </c>
      <c r="T119" t="s">
        <v>1757</v>
      </c>
      <c r="U119" t="s">
        <v>2719</v>
      </c>
      <c r="V119" t="s">
        <v>2732</v>
      </c>
      <c r="W119" t="s">
        <v>1851</v>
      </c>
      <c r="X119" t="s">
        <v>2666</v>
      </c>
      <c r="Y119" t="s">
        <v>1854</v>
      </c>
      <c r="Z119" t="s">
        <v>2721</v>
      </c>
      <c r="AA119" t="s">
        <v>1838</v>
      </c>
      <c r="AB119" t="s">
        <v>2339</v>
      </c>
      <c r="AC119" t="s">
        <v>1856</v>
      </c>
    </row>
    <row r="120" spans="1:90">
      <c r="A120">
        <v>1902117</v>
      </c>
      <c r="B120" s="2">
        <v>1.1288E-4</v>
      </c>
      <c r="C120" s="2">
        <v>8.3094999999999992E-3</v>
      </c>
      <c r="D120">
        <v>31</v>
      </c>
      <c r="E120">
        <v>135</v>
      </c>
      <c r="F120">
        <v>1385</v>
      </c>
      <c r="G120">
        <v>12045</v>
      </c>
      <c r="H120" s="1">
        <f t="shared" si="3"/>
        <v>2.2382671480144403E-2</v>
      </c>
      <c r="I120" s="1">
        <f t="shared" si="4"/>
        <v>1.1207970112079701E-2</v>
      </c>
      <c r="J120" s="1">
        <f t="shared" si="5"/>
        <v>1.9970316887284396</v>
      </c>
      <c r="K120" s="1" t="s">
        <v>120</v>
      </c>
      <c r="L120" t="s">
        <v>1930</v>
      </c>
      <c r="M120" t="s">
        <v>2633</v>
      </c>
      <c r="N120" t="s">
        <v>1931</v>
      </c>
      <c r="O120" t="s">
        <v>2014</v>
      </c>
      <c r="P120" t="s">
        <v>2786</v>
      </c>
      <c r="Q120" t="s">
        <v>2843</v>
      </c>
      <c r="R120" t="s">
        <v>2578</v>
      </c>
      <c r="S120" t="s">
        <v>2010</v>
      </c>
      <c r="T120" t="s">
        <v>2310</v>
      </c>
      <c r="U120" t="s">
        <v>2311</v>
      </c>
      <c r="V120" t="s">
        <v>1879</v>
      </c>
      <c r="W120" t="s">
        <v>2113</v>
      </c>
      <c r="X120" t="s">
        <v>2027</v>
      </c>
      <c r="Y120" t="s">
        <v>2118</v>
      </c>
      <c r="Z120" t="s">
        <v>2028</v>
      </c>
      <c r="AA120" t="s">
        <v>2604</v>
      </c>
      <c r="AB120" t="s">
        <v>2393</v>
      </c>
      <c r="AC120" t="s">
        <v>2201</v>
      </c>
      <c r="AD120" t="s">
        <v>2196</v>
      </c>
      <c r="AE120" t="s">
        <v>2037</v>
      </c>
      <c r="AF120" t="s">
        <v>1933</v>
      </c>
      <c r="AG120" t="s">
        <v>2841</v>
      </c>
      <c r="AH120" t="s">
        <v>2328</v>
      </c>
      <c r="AI120" t="s">
        <v>1894</v>
      </c>
      <c r="AJ120" t="s">
        <v>2341</v>
      </c>
      <c r="AK120" t="s">
        <v>2842</v>
      </c>
      <c r="AL120" t="s">
        <v>2237</v>
      </c>
      <c r="AM120" t="s">
        <v>2138</v>
      </c>
      <c r="AN120" t="s">
        <v>2230</v>
      </c>
      <c r="AO120" t="s">
        <v>2141</v>
      </c>
      <c r="AP120" t="s">
        <v>2058</v>
      </c>
    </row>
    <row r="121" spans="1:90">
      <c r="A121">
        <v>10881</v>
      </c>
      <c r="B121" s="2">
        <v>1.1332000000000001E-4</v>
      </c>
      <c r="C121" s="2">
        <v>8.3094999999999992E-3</v>
      </c>
      <c r="D121">
        <v>18</v>
      </c>
      <c r="E121">
        <v>61</v>
      </c>
      <c r="F121">
        <v>1385</v>
      </c>
      <c r="G121">
        <v>12045</v>
      </c>
      <c r="H121" s="1">
        <f t="shared" si="3"/>
        <v>1.2996389891696752E-2</v>
      </c>
      <c r="I121" s="1">
        <f t="shared" si="4"/>
        <v>5.0643420506434203E-3</v>
      </c>
      <c r="J121" s="1">
        <f t="shared" si="5"/>
        <v>2.566254364680121</v>
      </c>
      <c r="K121" s="1" t="s">
        <v>123</v>
      </c>
      <c r="L121" t="s">
        <v>2552</v>
      </c>
      <c r="M121" t="s">
        <v>2435</v>
      </c>
      <c r="N121" t="s">
        <v>2066</v>
      </c>
      <c r="O121" t="s">
        <v>2274</v>
      </c>
      <c r="P121" t="s">
        <v>2282</v>
      </c>
      <c r="Q121" t="s">
        <v>1761</v>
      </c>
      <c r="R121" t="s">
        <v>1925</v>
      </c>
      <c r="S121" t="s">
        <v>2239</v>
      </c>
      <c r="T121" t="s">
        <v>2285</v>
      </c>
      <c r="U121" t="s">
        <v>1926</v>
      </c>
      <c r="V121" t="s">
        <v>2221</v>
      </c>
      <c r="W121" t="s">
        <v>2503</v>
      </c>
      <c r="X121" t="s">
        <v>2574</v>
      </c>
      <c r="Y121" t="s">
        <v>2197</v>
      </c>
      <c r="Z121" t="s">
        <v>2056</v>
      </c>
      <c r="AA121" t="s">
        <v>2323</v>
      </c>
      <c r="AB121" t="s">
        <v>2298</v>
      </c>
      <c r="AC121" t="s">
        <v>2343</v>
      </c>
    </row>
    <row r="122" spans="1:90">
      <c r="A122">
        <v>9117</v>
      </c>
      <c r="B122" s="2">
        <v>1.2339E-4</v>
      </c>
      <c r="C122" s="2">
        <v>8.6166999999999997E-3</v>
      </c>
      <c r="D122">
        <v>68</v>
      </c>
      <c r="E122">
        <v>380</v>
      </c>
      <c r="F122">
        <v>1385</v>
      </c>
      <c r="G122">
        <v>12045</v>
      </c>
      <c r="H122" s="1">
        <f t="shared" si="3"/>
        <v>4.9097472924187723E-2</v>
      </c>
      <c r="I122" s="1">
        <f t="shared" si="4"/>
        <v>3.1548360315483602E-2</v>
      </c>
      <c r="J122" s="1">
        <f t="shared" si="5"/>
        <v>1.5562606878206346</v>
      </c>
      <c r="K122" s="1" t="s">
        <v>129</v>
      </c>
      <c r="L122" t="s">
        <v>2397</v>
      </c>
      <c r="M122" t="s">
        <v>2707</v>
      </c>
      <c r="N122" t="s">
        <v>1805</v>
      </c>
      <c r="O122" t="s">
        <v>1757</v>
      </c>
      <c r="P122" t="s">
        <v>2440</v>
      </c>
      <c r="Q122" t="s">
        <v>1762</v>
      </c>
      <c r="R122" t="s">
        <v>2480</v>
      </c>
      <c r="S122" t="s">
        <v>1764</v>
      </c>
      <c r="T122" t="s">
        <v>2725</v>
      </c>
      <c r="U122" t="s">
        <v>1812</v>
      </c>
      <c r="V122" t="s">
        <v>2667</v>
      </c>
      <c r="W122" t="s">
        <v>2381</v>
      </c>
      <c r="X122" t="s">
        <v>1813</v>
      </c>
      <c r="Y122" t="s">
        <v>1814</v>
      </c>
      <c r="Z122" t="s">
        <v>2032</v>
      </c>
      <c r="AA122" t="s">
        <v>1817</v>
      </c>
      <c r="AB122" t="s">
        <v>2743</v>
      </c>
      <c r="AC122" t="s">
        <v>2744</v>
      </c>
      <c r="AD122" t="s">
        <v>2485</v>
      </c>
      <c r="AE122" t="s">
        <v>2486</v>
      </c>
      <c r="AF122" t="s">
        <v>2289</v>
      </c>
      <c r="AG122" t="s">
        <v>2727</v>
      </c>
      <c r="AH122" t="s">
        <v>2692</v>
      </c>
      <c r="AI122" t="s">
        <v>2132</v>
      </c>
      <c r="AJ122" t="s">
        <v>2745</v>
      </c>
      <c r="AK122" t="s">
        <v>2693</v>
      </c>
      <c r="AL122" t="s">
        <v>2389</v>
      </c>
      <c r="AM122" t="s">
        <v>2713</v>
      </c>
      <c r="AN122" t="s">
        <v>1824</v>
      </c>
      <c r="AO122" t="s">
        <v>1826</v>
      </c>
      <c r="AP122" t="s">
        <v>1827</v>
      </c>
      <c r="AQ122" t="s">
        <v>2492</v>
      </c>
      <c r="AR122" t="s">
        <v>1780</v>
      </c>
      <c r="AS122" t="s">
        <v>2461</v>
      </c>
      <c r="AT122" t="s">
        <v>2749</v>
      </c>
      <c r="AU122" t="s">
        <v>2732</v>
      </c>
      <c r="AV122" t="s">
        <v>1782</v>
      </c>
      <c r="AW122" t="s">
        <v>2694</v>
      </c>
      <c r="AX122" t="s">
        <v>2695</v>
      </c>
      <c r="AY122" t="s">
        <v>2733</v>
      </c>
      <c r="AZ122" t="s">
        <v>2320</v>
      </c>
      <c r="BA122" t="s">
        <v>2718</v>
      </c>
      <c r="BB122" t="s">
        <v>1838</v>
      </c>
      <c r="BC122" t="s">
        <v>2339</v>
      </c>
      <c r="BD122" t="s">
        <v>2465</v>
      </c>
      <c r="BE122" t="s">
        <v>2736</v>
      </c>
      <c r="BF122" t="s">
        <v>2498</v>
      </c>
      <c r="BG122" t="s">
        <v>2737</v>
      </c>
      <c r="BH122" t="s">
        <v>1841</v>
      </c>
      <c r="BI122" t="s">
        <v>2701</v>
      </c>
      <c r="BJ122" t="s">
        <v>1842</v>
      </c>
      <c r="BK122" t="s">
        <v>1790</v>
      </c>
      <c r="BL122" t="s">
        <v>1791</v>
      </c>
      <c r="BM122" t="s">
        <v>2702</v>
      </c>
      <c r="BN122" t="s">
        <v>1843</v>
      </c>
      <c r="BO122" t="s">
        <v>2466</v>
      </c>
      <c r="BP122" t="s">
        <v>2719</v>
      </c>
      <c r="BQ122" t="s">
        <v>1850</v>
      </c>
      <c r="BR122" t="s">
        <v>2256</v>
      </c>
      <c r="BS122" t="s">
        <v>1851</v>
      </c>
      <c r="BT122" t="s">
        <v>1852</v>
      </c>
      <c r="BU122" t="s">
        <v>2167</v>
      </c>
      <c r="BV122" t="s">
        <v>2169</v>
      </c>
      <c r="BW122" t="s">
        <v>1854</v>
      </c>
      <c r="BX122" t="s">
        <v>569</v>
      </c>
      <c r="BY122" t="s">
        <v>2721</v>
      </c>
      <c r="BZ122" t="s">
        <v>2739</v>
      </c>
      <c r="CA122" t="s">
        <v>2756</v>
      </c>
    </row>
    <row r="123" spans="1:90">
      <c r="A123">
        <v>9136</v>
      </c>
      <c r="B123" s="2">
        <v>1.2276E-4</v>
      </c>
      <c r="C123" s="2">
        <v>8.6166999999999997E-3</v>
      </c>
      <c r="D123">
        <v>7</v>
      </c>
      <c r="E123">
        <v>12</v>
      </c>
      <c r="F123">
        <v>1385</v>
      </c>
      <c r="G123">
        <v>12045</v>
      </c>
      <c r="H123" s="1">
        <f t="shared" si="3"/>
        <v>5.0541516245487363E-3</v>
      </c>
      <c r="I123" s="1">
        <f t="shared" si="4"/>
        <v>9.9626400996264005E-4</v>
      </c>
      <c r="J123" s="1">
        <f t="shared" si="5"/>
        <v>5.0731046931407944</v>
      </c>
      <c r="K123" s="1" t="s">
        <v>127</v>
      </c>
      <c r="L123" t="s">
        <v>2737</v>
      </c>
      <c r="M123" t="s">
        <v>1790</v>
      </c>
      <c r="N123" t="s">
        <v>1827</v>
      </c>
      <c r="O123" t="s">
        <v>1812</v>
      </c>
      <c r="P123" t="s">
        <v>2744</v>
      </c>
      <c r="Q123" t="s">
        <v>1782</v>
      </c>
      <c r="R123" t="s">
        <v>2256</v>
      </c>
    </row>
    <row r="124" spans="1:90">
      <c r="A124">
        <v>9180</v>
      </c>
      <c r="B124" s="2">
        <v>1.2276E-4</v>
      </c>
      <c r="C124" s="2">
        <v>8.6166999999999997E-3</v>
      </c>
      <c r="D124">
        <v>7</v>
      </c>
      <c r="E124">
        <v>12</v>
      </c>
      <c r="F124">
        <v>1385</v>
      </c>
      <c r="G124">
        <v>12045</v>
      </c>
      <c r="H124" s="1">
        <f t="shared" si="3"/>
        <v>5.0541516245487363E-3</v>
      </c>
      <c r="I124" s="1">
        <f t="shared" si="4"/>
        <v>9.9626400996264005E-4</v>
      </c>
      <c r="J124" s="1">
        <f t="shared" si="5"/>
        <v>5.0731046931407944</v>
      </c>
      <c r="K124" s="1" t="s">
        <v>128</v>
      </c>
      <c r="L124" t="s">
        <v>2737</v>
      </c>
      <c r="M124" t="s">
        <v>1790</v>
      </c>
      <c r="N124" t="s">
        <v>1827</v>
      </c>
      <c r="O124" t="s">
        <v>1812</v>
      </c>
      <c r="P124" t="s">
        <v>2744</v>
      </c>
      <c r="Q124" t="s">
        <v>1782</v>
      </c>
      <c r="R124" t="s">
        <v>2256</v>
      </c>
    </row>
    <row r="125" spans="1:90">
      <c r="A125">
        <v>60632</v>
      </c>
      <c r="B125" s="2">
        <v>1.2105E-4</v>
      </c>
      <c r="C125" s="2">
        <v>8.6166999999999997E-3</v>
      </c>
      <c r="D125">
        <v>16</v>
      </c>
      <c r="E125">
        <v>51</v>
      </c>
      <c r="F125">
        <v>1385</v>
      </c>
      <c r="G125">
        <v>12045</v>
      </c>
      <c r="H125" s="1">
        <f t="shared" si="3"/>
        <v>1.1552346570397111E-2</v>
      </c>
      <c r="I125" s="1">
        <f t="shared" si="4"/>
        <v>4.2341220423412207E-3</v>
      </c>
      <c r="J125" s="1">
        <f t="shared" si="5"/>
        <v>2.728392440008494</v>
      </c>
      <c r="K125" s="1" t="s">
        <v>124</v>
      </c>
      <c r="L125" t="s">
        <v>2030</v>
      </c>
      <c r="M125" t="s">
        <v>2031</v>
      </c>
      <c r="N125" t="s">
        <v>2013</v>
      </c>
      <c r="O125" t="s">
        <v>2161</v>
      </c>
      <c r="P125" t="s">
        <v>2108</v>
      </c>
      <c r="Q125" t="s">
        <v>2038</v>
      </c>
      <c r="R125" t="s">
        <v>2164</v>
      </c>
      <c r="S125" t="s">
        <v>2165</v>
      </c>
      <c r="T125" t="s">
        <v>2094</v>
      </c>
      <c r="U125" t="s">
        <v>2110</v>
      </c>
      <c r="V125" t="s">
        <v>2152</v>
      </c>
      <c r="W125" t="s">
        <v>2076</v>
      </c>
      <c r="X125" t="s">
        <v>2139</v>
      </c>
      <c r="Y125" t="s">
        <v>2057</v>
      </c>
      <c r="Z125" t="s">
        <v>2118</v>
      </c>
      <c r="AA125" t="s">
        <v>2142</v>
      </c>
    </row>
    <row r="126" spans="1:90">
      <c r="A126">
        <v>19418</v>
      </c>
      <c r="B126" s="2">
        <v>1.2276E-4</v>
      </c>
      <c r="C126" s="2">
        <v>8.6166999999999997E-3</v>
      </c>
      <c r="D126">
        <v>7</v>
      </c>
      <c r="E126">
        <v>12</v>
      </c>
      <c r="F126">
        <v>1385</v>
      </c>
      <c r="G126">
        <v>12045</v>
      </c>
      <c r="H126" s="1">
        <f t="shared" si="3"/>
        <v>5.0541516245487363E-3</v>
      </c>
      <c r="I126" s="1">
        <f t="shared" si="4"/>
        <v>9.9626400996264005E-4</v>
      </c>
      <c r="J126" s="1">
        <f t="shared" si="5"/>
        <v>5.0731046931407944</v>
      </c>
      <c r="K126" s="1" t="s">
        <v>125</v>
      </c>
      <c r="L126" t="s">
        <v>1855</v>
      </c>
      <c r="M126" t="s">
        <v>2846</v>
      </c>
      <c r="N126" t="s">
        <v>1935</v>
      </c>
      <c r="O126" t="s">
        <v>1934</v>
      </c>
      <c r="P126" t="s">
        <v>2665</v>
      </c>
      <c r="Q126" t="s">
        <v>2670</v>
      </c>
      <c r="R126" t="s">
        <v>1936</v>
      </c>
    </row>
    <row r="127" spans="1:90">
      <c r="A127">
        <v>70221</v>
      </c>
      <c r="B127" s="2">
        <v>1.2276E-4</v>
      </c>
      <c r="C127" s="2">
        <v>8.6166999999999997E-3</v>
      </c>
      <c r="D127">
        <v>7</v>
      </c>
      <c r="E127">
        <v>12</v>
      </c>
      <c r="F127">
        <v>1385</v>
      </c>
      <c r="G127">
        <v>12045</v>
      </c>
      <c r="H127" s="1">
        <f t="shared" si="3"/>
        <v>5.0541516245487363E-3</v>
      </c>
      <c r="I127" s="1">
        <f t="shared" si="4"/>
        <v>9.9626400996264005E-4</v>
      </c>
      <c r="J127" s="1">
        <f t="shared" si="5"/>
        <v>5.0731046931407944</v>
      </c>
      <c r="K127" s="1" t="s">
        <v>126</v>
      </c>
      <c r="L127" t="s">
        <v>1855</v>
      </c>
      <c r="M127" t="s">
        <v>2846</v>
      </c>
      <c r="N127" t="s">
        <v>1935</v>
      </c>
      <c r="O127" t="s">
        <v>1934</v>
      </c>
      <c r="P127" t="s">
        <v>2665</v>
      </c>
      <c r="Q127" t="s">
        <v>2670</v>
      </c>
      <c r="R127" t="s">
        <v>1936</v>
      </c>
    </row>
    <row r="128" spans="1:90">
      <c r="A128">
        <v>46395</v>
      </c>
      <c r="B128" s="2">
        <v>1.2727999999999999E-4</v>
      </c>
      <c r="C128" s="2">
        <v>8.7492000000000004E-3</v>
      </c>
      <c r="D128">
        <v>46</v>
      </c>
      <c r="E128">
        <v>231</v>
      </c>
      <c r="F128">
        <v>1385</v>
      </c>
      <c r="G128">
        <v>12045</v>
      </c>
      <c r="H128" s="1">
        <f t="shared" si="3"/>
        <v>3.3212996389891697E-2</v>
      </c>
      <c r="I128" s="1">
        <f t="shared" si="4"/>
        <v>1.9178082191780823E-2</v>
      </c>
      <c r="J128" s="1">
        <f t="shared" si="5"/>
        <v>1.7318205260443527</v>
      </c>
      <c r="K128" s="1" t="s">
        <v>130</v>
      </c>
      <c r="L128" t="s">
        <v>2746</v>
      </c>
      <c r="M128" t="s">
        <v>2730</v>
      </c>
      <c r="N128" t="s">
        <v>2731</v>
      </c>
      <c r="O128" t="s">
        <v>2662</v>
      </c>
      <c r="P128" t="s">
        <v>2748</v>
      </c>
      <c r="Q128" t="s">
        <v>1828</v>
      </c>
      <c r="R128" t="s">
        <v>2572</v>
      </c>
      <c r="S128" t="s">
        <v>2749</v>
      </c>
      <c r="T128" t="s">
        <v>558</v>
      </c>
      <c r="U128" t="s">
        <v>2671</v>
      </c>
      <c r="V128" t="s">
        <v>1760</v>
      </c>
      <c r="W128" t="s">
        <v>1832</v>
      </c>
      <c r="X128" t="s">
        <v>2686</v>
      </c>
      <c r="Y128" t="s">
        <v>2751</v>
      </c>
      <c r="Z128" t="s">
        <v>2717</v>
      </c>
      <c r="AA128" t="s">
        <v>1833</v>
      </c>
      <c r="AB128" t="s">
        <v>2696</v>
      </c>
      <c r="AC128" t="s">
        <v>2699</v>
      </c>
      <c r="AD128" t="s">
        <v>2669</v>
      </c>
      <c r="AE128" t="s">
        <v>1767</v>
      </c>
      <c r="AF128" t="s">
        <v>1839</v>
      </c>
      <c r="AG128" t="s">
        <v>2700</v>
      </c>
      <c r="AH128" t="s">
        <v>1786</v>
      </c>
      <c r="AI128" t="s">
        <v>1840</v>
      </c>
      <c r="AJ128" t="s">
        <v>2708</v>
      </c>
      <c r="AK128" t="s">
        <v>2736</v>
      </c>
      <c r="AL128" t="s">
        <v>1770</v>
      </c>
      <c r="AM128" t="s">
        <v>1771</v>
      </c>
      <c r="AN128" t="s">
        <v>2701</v>
      </c>
      <c r="AO128" t="s">
        <v>1789</v>
      </c>
      <c r="AP128" t="s">
        <v>1843</v>
      </c>
      <c r="AQ128" t="s">
        <v>2755</v>
      </c>
      <c r="AR128" t="s">
        <v>2703</v>
      </c>
      <c r="AS128" t="s">
        <v>2467</v>
      </c>
      <c r="AT128" t="s">
        <v>2664</v>
      </c>
      <c r="AU128" t="s">
        <v>2486</v>
      </c>
      <c r="AV128" t="s">
        <v>1796</v>
      </c>
      <c r="AW128" t="s">
        <v>1853</v>
      </c>
      <c r="AX128" t="s">
        <v>1820</v>
      </c>
      <c r="AY128" t="s">
        <v>1774</v>
      </c>
      <c r="AZ128" t="s">
        <v>1822</v>
      </c>
      <c r="BA128" t="s">
        <v>2745</v>
      </c>
      <c r="BB128" t="s">
        <v>2739</v>
      </c>
      <c r="BC128" t="s">
        <v>1856</v>
      </c>
      <c r="BD128" t="s">
        <v>1857</v>
      </c>
      <c r="BE128" t="s">
        <v>1825</v>
      </c>
    </row>
    <row r="129" spans="1:109">
      <c r="A129">
        <v>16054</v>
      </c>
      <c r="B129" s="2">
        <v>1.2727999999999999E-4</v>
      </c>
      <c r="C129" s="2">
        <v>8.7492000000000004E-3</v>
      </c>
      <c r="D129">
        <v>46</v>
      </c>
      <c r="E129">
        <v>231</v>
      </c>
      <c r="F129">
        <v>1385</v>
      </c>
      <c r="G129">
        <v>12045</v>
      </c>
      <c r="H129" s="1">
        <f t="shared" si="3"/>
        <v>3.3212996389891697E-2</v>
      </c>
      <c r="I129" s="1">
        <f t="shared" si="4"/>
        <v>1.9178082191780823E-2</v>
      </c>
      <c r="J129" s="1">
        <f t="shared" si="5"/>
        <v>1.7318205260443527</v>
      </c>
      <c r="K129" s="1" t="s">
        <v>131</v>
      </c>
      <c r="L129" t="s">
        <v>2746</v>
      </c>
      <c r="M129" t="s">
        <v>2730</v>
      </c>
      <c r="N129" t="s">
        <v>2731</v>
      </c>
      <c r="O129" t="s">
        <v>2662</v>
      </c>
      <c r="P129" t="s">
        <v>2748</v>
      </c>
      <c r="Q129" t="s">
        <v>1828</v>
      </c>
      <c r="R129" t="s">
        <v>2572</v>
      </c>
      <c r="S129" t="s">
        <v>2749</v>
      </c>
      <c r="T129" t="s">
        <v>558</v>
      </c>
      <c r="U129" t="s">
        <v>2671</v>
      </c>
      <c r="V129" t="s">
        <v>1760</v>
      </c>
      <c r="W129" t="s">
        <v>1832</v>
      </c>
      <c r="X129" t="s">
        <v>2686</v>
      </c>
      <c r="Y129" t="s">
        <v>2751</v>
      </c>
      <c r="Z129" t="s">
        <v>2717</v>
      </c>
      <c r="AA129" t="s">
        <v>1833</v>
      </c>
      <c r="AB129" t="s">
        <v>2696</v>
      </c>
      <c r="AC129" t="s">
        <v>2699</v>
      </c>
      <c r="AD129" t="s">
        <v>2669</v>
      </c>
      <c r="AE129" t="s">
        <v>1767</v>
      </c>
      <c r="AF129" t="s">
        <v>1839</v>
      </c>
      <c r="AG129" t="s">
        <v>2700</v>
      </c>
      <c r="AH129" t="s">
        <v>1786</v>
      </c>
      <c r="AI129" t="s">
        <v>1840</v>
      </c>
      <c r="AJ129" t="s">
        <v>2708</v>
      </c>
      <c r="AK129" t="s">
        <v>2736</v>
      </c>
      <c r="AL129" t="s">
        <v>1770</v>
      </c>
      <c r="AM129" t="s">
        <v>1771</v>
      </c>
      <c r="AN129" t="s">
        <v>2701</v>
      </c>
      <c r="AO129" t="s">
        <v>1789</v>
      </c>
      <c r="AP129" t="s">
        <v>1843</v>
      </c>
      <c r="AQ129" t="s">
        <v>2755</v>
      </c>
      <c r="AR129" t="s">
        <v>2703</v>
      </c>
      <c r="AS129" t="s">
        <v>2467</v>
      </c>
      <c r="AT129" t="s">
        <v>2664</v>
      </c>
      <c r="AU129" t="s">
        <v>2486</v>
      </c>
      <c r="AV129" t="s">
        <v>1796</v>
      </c>
      <c r="AW129" t="s">
        <v>1853</v>
      </c>
      <c r="AX129" t="s">
        <v>1820</v>
      </c>
      <c r="AY129" t="s">
        <v>1774</v>
      </c>
      <c r="AZ129" t="s">
        <v>1822</v>
      </c>
      <c r="BA129" t="s">
        <v>2745</v>
      </c>
      <c r="BB129" t="s">
        <v>2739</v>
      </c>
      <c r="BC129" t="s">
        <v>1856</v>
      </c>
      <c r="BD129" t="s">
        <v>1857</v>
      </c>
      <c r="BE129" t="s">
        <v>1825</v>
      </c>
    </row>
    <row r="130" spans="1:109">
      <c r="A130">
        <v>90257</v>
      </c>
      <c r="B130" s="2">
        <v>1.3250999999999999E-4</v>
      </c>
      <c r="C130" s="2">
        <v>8.9689000000000001E-3</v>
      </c>
      <c r="D130">
        <v>88</v>
      </c>
      <c r="E130">
        <v>523</v>
      </c>
      <c r="F130">
        <v>1385</v>
      </c>
      <c r="G130">
        <v>12045</v>
      </c>
      <c r="H130" s="1">
        <f t="shared" ref="H130:H193" si="6">D130/F130</f>
        <v>6.3537906137184116E-2</v>
      </c>
      <c r="I130" s="1">
        <f t="shared" ref="I130:I193" si="7">E130/G130</f>
        <v>4.3420506434205065E-2</v>
      </c>
      <c r="J130" s="1">
        <f t="shared" ref="J130:J193" si="8">H130/I130</f>
        <v>1.4633156394309419</v>
      </c>
      <c r="K130" s="1" t="s">
        <v>133</v>
      </c>
      <c r="L130" t="s">
        <v>2532</v>
      </c>
      <c r="M130" t="s">
        <v>2435</v>
      </c>
      <c r="N130" t="s">
        <v>2507</v>
      </c>
      <c r="O130" t="s">
        <v>2478</v>
      </c>
      <c r="P130" t="s">
        <v>2437</v>
      </c>
      <c r="Q130" t="s">
        <v>1930</v>
      </c>
      <c r="R130" t="s">
        <v>2204</v>
      </c>
      <c r="S130" t="s">
        <v>2399</v>
      </c>
      <c r="T130" t="s">
        <v>2535</v>
      </c>
      <c r="U130" t="s">
        <v>2572</v>
      </c>
      <c r="V130" t="s">
        <v>2377</v>
      </c>
      <c r="W130" t="s">
        <v>2205</v>
      </c>
      <c r="X130" t="s">
        <v>2282</v>
      </c>
      <c r="Y130" t="s">
        <v>1761</v>
      </c>
      <c r="Z130" t="s">
        <v>2285</v>
      </c>
      <c r="AA130" t="s">
        <v>2574</v>
      </c>
      <c r="AB130" t="s">
        <v>1767</v>
      </c>
      <c r="AC130" t="s">
        <v>2539</v>
      </c>
      <c r="AD130" t="s">
        <v>1914</v>
      </c>
      <c r="AE130" t="s">
        <v>1916</v>
      </c>
      <c r="AF130" t="s">
        <v>1975</v>
      </c>
      <c r="AG130" t="s">
        <v>1771</v>
      </c>
      <c r="AH130" t="s">
        <v>2209</v>
      </c>
      <c r="AI130" t="s">
        <v>1817</v>
      </c>
      <c r="AJ130" t="s">
        <v>2575</v>
      </c>
      <c r="AK130" t="s">
        <v>1907</v>
      </c>
      <c r="AL130" t="s">
        <v>2518</v>
      </c>
      <c r="AM130" t="s">
        <v>2447</v>
      </c>
      <c r="AN130" t="s">
        <v>2383</v>
      </c>
      <c r="AO130" t="s">
        <v>1908</v>
      </c>
      <c r="AP130" t="s">
        <v>2448</v>
      </c>
      <c r="AQ130" t="s">
        <v>2548</v>
      </c>
      <c r="AR130" t="s">
        <v>2212</v>
      </c>
      <c r="AS130" t="s">
        <v>2837</v>
      </c>
      <c r="AT130" t="s">
        <v>2549</v>
      </c>
      <c r="AU130" t="s">
        <v>1909</v>
      </c>
      <c r="AV130" t="s">
        <v>2835</v>
      </c>
      <c r="AW130" t="s">
        <v>2519</v>
      </c>
      <c r="AX130" t="s">
        <v>2450</v>
      </c>
      <c r="AY130" t="s">
        <v>2197</v>
      </c>
      <c r="AZ130" t="s">
        <v>2452</v>
      </c>
      <c r="BA130" t="s">
        <v>2056</v>
      </c>
      <c r="BB130" t="s">
        <v>1915</v>
      </c>
      <c r="BC130" t="s">
        <v>2389</v>
      </c>
      <c r="BD130" t="s">
        <v>2216</v>
      </c>
      <c r="BE130" t="s">
        <v>2454</v>
      </c>
      <c r="BF130" t="s">
        <v>2552</v>
      </c>
      <c r="BG130" t="s">
        <v>2555</v>
      </c>
      <c r="BH130" t="s">
        <v>2066</v>
      </c>
      <c r="BI130" t="s">
        <v>2673</v>
      </c>
      <c r="BJ130" t="s">
        <v>2219</v>
      </c>
      <c r="BK130" t="s">
        <v>2363</v>
      </c>
      <c r="BL130" t="s">
        <v>1925</v>
      </c>
      <c r="BM130" t="s">
        <v>1875</v>
      </c>
      <c r="BN130" t="s">
        <v>2239</v>
      </c>
      <c r="BO130" t="s">
        <v>1911</v>
      </c>
      <c r="BP130" t="s">
        <v>1969</v>
      </c>
      <c r="BQ130" t="s">
        <v>1912</v>
      </c>
      <c r="BR130" t="s">
        <v>1972</v>
      </c>
      <c r="BS130" t="s">
        <v>2221</v>
      </c>
      <c r="BT130" t="s">
        <v>1971</v>
      </c>
      <c r="BU130" t="s">
        <v>2240</v>
      </c>
      <c r="BV130" t="s">
        <v>2495</v>
      </c>
      <c r="BW130" t="s">
        <v>1887</v>
      </c>
      <c r="BX130" t="s">
        <v>2323</v>
      </c>
      <c r="BY130" t="s">
        <v>2298</v>
      </c>
      <c r="BZ130" t="s">
        <v>1917</v>
      </c>
      <c r="CA130" t="s">
        <v>2838</v>
      </c>
      <c r="CB130" t="s">
        <v>2201</v>
      </c>
      <c r="CC130" t="s">
        <v>2241</v>
      </c>
      <c r="CD130" t="s">
        <v>2566</v>
      </c>
      <c r="CE130" t="s">
        <v>1933</v>
      </c>
      <c r="CF130" t="s">
        <v>2274</v>
      </c>
      <c r="CG130" t="s">
        <v>2372</v>
      </c>
      <c r="CH130" t="s">
        <v>2530</v>
      </c>
      <c r="CI130" t="s">
        <v>2243</v>
      </c>
      <c r="CJ130" t="s">
        <v>2470</v>
      </c>
      <c r="CK130" t="s">
        <v>1910</v>
      </c>
      <c r="CL130" t="s">
        <v>2226</v>
      </c>
      <c r="CM130" t="s">
        <v>1926</v>
      </c>
      <c r="CN130" t="s">
        <v>2503</v>
      </c>
      <c r="CO130" t="s">
        <v>2504</v>
      </c>
      <c r="CP130" t="s">
        <v>1946</v>
      </c>
      <c r="CQ130" t="s">
        <v>2593</v>
      </c>
      <c r="CR130" t="s">
        <v>2234</v>
      </c>
      <c r="CS130" t="s">
        <v>2343</v>
      </c>
      <c r="CT130" t="s">
        <v>2836</v>
      </c>
      <c r="CU130" t="s">
        <v>2674</v>
      </c>
    </row>
    <row r="131" spans="1:109">
      <c r="A131">
        <v>35071</v>
      </c>
      <c r="B131" s="2">
        <v>1.3186E-4</v>
      </c>
      <c r="C131" s="2">
        <v>8.9689000000000001E-3</v>
      </c>
      <c r="D131">
        <v>23</v>
      </c>
      <c r="E131">
        <v>89</v>
      </c>
      <c r="F131">
        <v>1385</v>
      </c>
      <c r="G131">
        <v>12045</v>
      </c>
      <c r="H131" s="1">
        <f t="shared" si="6"/>
        <v>1.6606498194945848E-2</v>
      </c>
      <c r="I131" s="1">
        <f t="shared" si="7"/>
        <v>7.3889580738895804E-3</v>
      </c>
      <c r="J131" s="1">
        <f t="shared" si="8"/>
        <v>2.2474749523384578</v>
      </c>
      <c r="K131" s="1" t="s">
        <v>132</v>
      </c>
      <c r="L131" t="s">
        <v>2200</v>
      </c>
      <c r="M131" t="s">
        <v>2660</v>
      </c>
      <c r="N131" t="s">
        <v>2211</v>
      </c>
      <c r="O131" t="s">
        <v>2202</v>
      </c>
      <c r="P131" t="s">
        <v>2391</v>
      </c>
      <c r="Q131" t="s">
        <v>2840</v>
      </c>
      <c r="R131" t="s">
        <v>2242</v>
      </c>
      <c r="S131" t="s">
        <v>2185</v>
      </c>
      <c r="T131" t="s">
        <v>2019</v>
      </c>
      <c r="U131" t="s">
        <v>1761</v>
      </c>
      <c r="V131" t="s">
        <v>2199</v>
      </c>
      <c r="W131" t="s">
        <v>2218</v>
      </c>
      <c r="X131" t="s">
        <v>2170</v>
      </c>
      <c r="Y131" t="s">
        <v>2225</v>
      </c>
      <c r="Z131" t="s">
        <v>1797</v>
      </c>
      <c r="AA131" t="s">
        <v>2239</v>
      </c>
      <c r="AB131" t="s">
        <v>2095</v>
      </c>
      <c r="AC131" t="s">
        <v>2154</v>
      </c>
      <c r="AD131" t="s">
        <v>2221</v>
      </c>
      <c r="AE131" t="s">
        <v>2197</v>
      </c>
      <c r="AF131" t="s">
        <v>2099</v>
      </c>
      <c r="AG131" t="s">
        <v>2330</v>
      </c>
      <c r="AH131" t="s">
        <v>2424</v>
      </c>
    </row>
    <row r="132" spans="1:109">
      <c r="A132">
        <v>1905515</v>
      </c>
      <c r="B132" s="2">
        <v>1.3934E-4</v>
      </c>
      <c r="C132" s="2">
        <v>9.3591999999999998E-3</v>
      </c>
      <c r="D132">
        <v>24</v>
      </c>
      <c r="E132">
        <v>95</v>
      </c>
      <c r="F132">
        <v>1385</v>
      </c>
      <c r="G132">
        <v>12045</v>
      </c>
      <c r="H132" s="1">
        <f t="shared" si="6"/>
        <v>1.7328519855595668E-2</v>
      </c>
      <c r="I132" s="1">
        <f t="shared" si="7"/>
        <v>7.8870900788709005E-3</v>
      </c>
      <c r="J132" s="1">
        <f t="shared" si="8"/>
        <v>2.1970739122173666</v>
      </c>
      <c r="K132" s="1" t="s">
        <v>134</v>
      </c>
      <c r="L132" t="s">
        <v>2143</v>
      </c>
      <c r="M132" t="s">
        <v>2067</v>
      </c>
      <c r="N132" t="s">
        <v>2161</v>
      </c>
      <c r="O132" t="s">
        <v>2147</v>
      </c>
      <c r="P132" t="s">
        <v>2088</v>
      </c>
      <c r="Q132" t="s">
        <v>2163</v>
      </c>
      <c r="R132" t="s">
        <v>2071</v>
      </c>
      <c r="S132" t="s">
        <v>2039</v>
      </c>
      <c r="T132" t="s">
        <v>2127</v>
      </c>
      <c r="U132" t="s">
        <v>2150</v>
      </c>
      <c r="V132" t="s">
        <v>2050</v>
      </c>
      <c r="W132" t="s">
        <v>2113</v>
      </c>
      <c r="X132" t="s">
        <v>2155</v>
      </c>
      <c r="Y132" t="s">
        <v>2023</v>
      </c>
      <c r="Z132" t="s">
        <v>2075</v>
      </c>
      <c r="AA132" t="s">
        <v>2115</v>
      </c>
      <c r="AB132" t="s">
        <v>2077</v>
      </c>
      <c r="AC132" t="s">
        <v>2136</v>
      </c>
      <c r="AD132" t="s">
        <v>2138</v>
      </c>
      <c r="AE132" t="s">
        <v>2117</v>
      </c>
      <c r="AF132" t="s">
        <v>2027</v>
      </c>
      <c r="AG132" t="s">
        <v>2118</v>
      </c>
      <c r="AH132" t="s">
        <v>2102</v>
      </c>
      <c r="AI132" t="s">
        <v>2059</v>
      </c>
    </row>
    <row r="133" spans="1:109">
      <c r="A133">
        <v>42364</v>
      </c>
      <c r="B133" s="2">
        <v>1.4113999999999999E-4</v>
      </c>
      <c r="C133" s="2">
        <v>9.4079999999999997E-3</v>
      </c>
      <c r="D133">
        <v>6</v>
      </c>
      <c r="E133">
        <v>9</v>
      </c>
      <c r="F133">
        <v>1385</v>
      </c>
      <c r="G133">
        <v>12045</v>
      </c>
      <c r="H133" s="1">
        <f t="shared" si="6"/>
        <v>4.3321299638989169E-3</v>
      </c>
      <c r="I133" s="1">
        <f t="shared" si="7"/>
        <v>7.4719800747198009E-4</v>
      </c>
      <c r="J133" s="1">
        <f t="shared" si="8"/>
        <v>5.7978339350180503</v>
      </c>
      <c r="K133" s="1" t="s">
        <v>135</v>
      </c>
      <c r="L133" t="s">
        <v>2725</v>
      </c>
      <c r="M133" t="s">
        <v>2672</v>
      </c>
      <c r="N133" t="s">
        <v>1845</v>
      </c>
      <c r="O133" t="s">
        <v>2671</v>
      </c>
      <c r="P133" t="s">
        <v>1787</v>
      </c>
      <c r="Q133" t="s">
        <v>1788</v>
      </c>
    </row>
    <row r="134" spans="1:109">
      <c r="A134">
        <v>7271</v>
      </c>
      <c r="B134" s="2">
        <v>1.4838000000000001E-4</v>
      </c>
      <c r="C134" s="2">
        <v>9.8162000000000006E-3</v>
      </c>
      <c r="D134">
        <v>22</v>
      </c>
      <c r="E134">
        <v>84</v>
      </c>
      <c r="F134">
        <v>1385</v>
      </c>
      <c r="G134">
        <v>12045</v>
      </c>
      <c r="H134" s="1">
        <f t="shared" si="6"/>
        <v>1.5884476534296029E-2</v>
      </c>
      <c r="I134" s="1">
        <f t="shared" si="7"/>
        <v>6.973848069738481E-3</v>
      </c>
      <c r="J134" s="1">
        <f t="shared" si="8"/>
        <v>2.2777204744713768</v>
      </c>
      <c r="K134" s="1" t="s">
        <v>136</v>
      </c>
      <c r="L134" t="s">
        <v>2457</v>
      </c>
      <c r="M134" t="s">
        <v>2507</v>
      </c>
      <c r="N134" t="s">
        <v>2544</v>
      </c>
      <c r="O134" t="s">
        <v>2565</v>
      </c>
      <c r="P134" t="s">
        <v>2828</v>
      </c>
      <c r="Q134" t="s">
        <v>2673</v>
      </c>
      <c r="R134" t="s">
        <v>2447</v>
      </c>
      <c r="S134" t="s">
        <v>2394</v>
      </c>
      <c r="T134" t="s">
        <v>2383</v>
      </c>
      <c r="U134" t="s">
        <v>2576</v>
      </c>
      <c r="V134" t="s">
        <v>2535</v>
      </c>
      <c r="W134" t="s">
        <v>2644</v>
      </c>
      <c r="X134" t="s">
        <v>2530</v>
      </c>
      <c r="Y134" t="s">
        <v>2536</v>
      </c>
      <c r="Z134" t="s">
        <v>2550</v>
      </c>
      <c r="AA134" t="s">
        <v>2470</v>
      </c>
      <c r="AB134" t="s">
        <v>2222</v>
      </c>
      <c r="AC134" t="s">
        <v>2495</v>
      </c>
      <c r="AD134" t="s">
        <v>2347</v>
      </c>
      <c r="AE134" t="s">
        <v>2562</v>
      </c>
      <c r="AF134" t="s">
        <v>2353</v>
      </c>
      <c r="AG134" t="s">
        <v>2674</v>
      </c>
    </row>
    <row r="135" spans="1:109">
      <c r="A135">
        <v>35637</v>
      </c>
      <c r="B135" s="2">
        <v>1.517E-4</v>
      </c>
      <c r="C135" s="2">
        <v>9.8872000000000005E-3</v>
      </c>
      <c r="D135">
        <v>43</v>
      </c>
      <c r="E135">
        <v>213</v>
      </c>
      <c r="F135">
        <v>1385</v>
      </c>
      <c r="G135">
        <v>12045</v>
      </c>
      <c r="H135" s="1">
        <f t="shared" si="6"/>
        <v>3.1046931407942239E-2</v>
      </c>
      <c r="I135" s="1">
        <f t="shared" si="7"/>
        <v>1.7683686176836862E-2</v>
      </c>
      <c r="J135" s="1">
        <f t="shared" si="8"/>
        <v>1.7556821070829309</v>
      </c>
      <c r="K135" s="1" t="s">
        <v>138</v>
      </c>
      <c r="L135" t="s">
        <v>2456</v>
      </c>
      <c r="M135" t="s">
        <v>2532</v>
      </c>
      <c r="N135" t="s">
        <v>2552</v>
      </c>
      <c r="O135" t="s">
        <v>2435</v>
      </c>
      <c r="P135" t="s">
        <v>2555</v>
      </c>
      <c r="Q135" t="s">
        <v>2350</v>
      </c>
      <c r="R135" t="s">
        <v>2478</v>
      </c>
      <c r="S135" t="s">
        <v>2437</v>
      </c>
      <c r="T135" t="s">
        <v>2066</v>
      </c>
      <c r="U135" t="s">
        <v>2572</v>
      </c>
      <c r="V135" t="s">
        <v>2377</v>
      </c>
      <c r="W135" t="s">
        <v>2525</v>
      </c>
      <c r="X135" t="s">
        <v>2282</v>
      </c>
      <c r="Y135" t="s">
        <v>2072</v>
      </c>
      <c r="Z135" t="s">
        <v>2442</v>
      </c>
      <c r="AA135" t="s">
        <v>2219</v>
      </c>
      <c r="AB135" t="s">
        <v>1925</v>
      </c>
      <c r="AC135" t="s">
        <v>2285</v>
      </c>
      <c r="AD135" t="s">
        <v>1972</v>
      </c>
      <c r="AE135" t="s">
        <v>1971</v>
      </c>
      <c r="AF135" t="s">
        <v>2464</v>
      </c>
      <c r="AG135" t="s">
        <v>2560</v>
      </c>
      <c r="AH135" t="s">
        <v>2323</v>
      </c>
      <c r="AI135" t="s">
        <v>2298</v>
      </c>
      <c r="AJ135" t="s">
        <v>2445</v>
      </c>
      <c r="AK135" t="s">
        <v>2500</v>
      </c>
      <c r="AL135" t="s">
        <v>2274</v>
      </c>
      <c r="AM135" t="s">
        <v>2372</v>
      </c>
      <c r="AN135" t="s">
        <v>2448</v>
      </c>
      <c r="AO135" t="s">
        <v>2548</v>
      </c>
      <c r="AP135" t="s">
        <v>2468</v>
      </c>
      <c r="AQ135" t="s">
        <v>2762</v>
      </c>
      <c r="AR135" t="s">
        <v>2471</v>
      </c>
      <c r="AS135" t="s">
        <v>2519</v>
      </c>
      <c r="AT135" t="s">
        <v>1926</v>
      </c>
      <c r="AU135" t="s">
        <v>2503</v>
      </c>
      <c r="AV135" t="s">
        <v>2504</v>
      </c>
      <c r="AW135" t="s">
        <v>2473</v>
      </c>
      <c r="AX135" t="s">
        <v>2347</v>
      </c>
      <c r="AY135" t="s">
        <v>2056</v>
      </c>
      <c r="AZ135" t="s">
        <v>2506</v>
      </c>
      <c r="BA135" t="s">
        <v>2343</v>
      </c>
      <c r="BB135" t="s">
        <v>2475</v>
      </c>
    </row>
    <row r="136" spans="1:109">
      <c r="A136">
        <v>61512</v>
      </c>
      <c r="B136" s="2">
        <v>1.5071999999999999E-4</v>
      </c>
      <c r="C136" s="2">
        <v>9.8872000000000005E-3</v>
      </c>
      <c r="D136">
        <v>20</v>
      </c>
      <c r="E136">
        <v>73</v>
      </c>
      <c r="F136">
        <v>1385</v>
      </c>
      <c r="G136">
        <v>12045</v>
      </c>
      <c r="H136" s="1">
        <f t="shared" si="6"/>
        <v>1.444043321299639E-2</v>
      </c>
      <c r="I136" s="1">
        <f t="shared" si="7"/>
        <v>6.0606060606060606E-3</v>
      </c>
      <c r="J136" s="1">
        <f t="shared" si="8"/>
        <v>2.3826714801444044</v>
      </c>
      <c r="K136" s="1" t="s">
        <v>137</v>
      </c>
      <c r="L136" t="s">
        <v>2061</v>
      </c>
      <c r="M136" t="s">
        <v>2143</v>
      </c>
      <c r="N136" t="s">
        <v>2081</v>
      </c>
      <c r="O136" t="s">
        <v>2318</v>
      </c>
      <c r="P136" t="s">
        <v>2786</v>
      </c>
      <c r="Q136" t="s">
        <v>2161</v>
      </c>
      <c r="R136" t="s">
        <v>2088</v>
      </c>
      <c r="S136" t="s">
        <v>2090</v>
      </c>
      <c r="T136" t="s">
        <v>2071</v>
      </c>
      <c r="U136" t="s">
        <v>2164</v>
      </c>
      <c r="V136" t="s">
        <v>1922</v>
      </c>
      <c r="W136" t="s">
        <v>2156</v>
      </c>
      <c r="X136" t="s">
        <v>2022</v>
      </c>
      <c r="Y136" t="s">
        <v>2023</v>
      </c>
      <c r="Z136" t="s">
        <v>2076</v>
      </c>
      <c r="AA136" t="s">
        <v>2077</v>
      </c>
      <c r="AB136" t="s">
        <v>2271</v>
      </c>
      <c r="AC136" t="s">
        <v>2117</v>
      </c>
      <c r="AD136" t="s">
        <v>2118</v>
      </c>
      <c r="AE136" t="s">
        <v>2028</v>
      </c>
    </row>
    <row r="137" spans="1:109">
      <c r="A137">
        <v>42692</v>
      </c>
      <c r="B137" s="2">
        <v>1.539E-4</v>
      </c>
      <c r="C137" s="2">
        <v>9.9573999999999999E-3</v>
      </c>
      <c r="D137">
        <v>98</v>
      </c>
      <c r="E137">
        <v>598</v>
      </c>
      <c r="F137">
        <v>1385</v>
      </c>
      <c r="G137">
        <v>12045</v>
      </c>
      <c r="H137" s="1">
        <f t="shared" si="6"/>
        <v>7.0758122743682317E-2</v>
      </c>
      <c r="I137" s="1">
        <f t="shared" si="7"/>
        <v>4.9647156496471563E-2</v>
      </c>
      <c r="J137" s="1">
        <f t="shared" si="8"/>
        <v>1.425220047571327</v>
      </c>
      <c r="K137" s="1" t="s">
        <v>139</v>
      </c>
      <c r="L137" t="s">
        <v>2435</v>
      </c>
      <c r="M137" t="s">
        <v>1966</v>
      </c>
      <c r="N137" t="s">
        <v>1930</v>
      </c>
      <c r="O137" t="s">
        <v>2511</v>
      </c>
      <c r="P137" t="s">
        <v>2438</v>
      </c>
      <c r="Q137" t="s">
        <v>2399</v>
      </c>
      <c r="R137" t="s">
        <v>2572</v>
      </c>
      <c r="S137" t="s">
        <v>2401</v>
      </c>
      <c r="T137" t="s">
        <v>2351</v>
      </c>
      <c r="U137" t="s">
        <v>1970</v>
      </c>
      <c r="V137" t="s">
        <v>1767</v>
      </c>
      <c r="W137" t="s">
        <v>2645</v>
      </c>
      <c r="X137" t="s">
        <v>1974</v>
      </c>
      <c r="Y137" t="s">
        <v>2031</v>
      </c>
      <c r="Z137" t="s">
        <v>2194</v>
      </c>
      <c r="AA137" t="s">
        <v>1771</v>
      </c>
      <c r="AB137" t="s">
        <v>2678</v>
      </c>
      <c r="AC137" t="s">
        <v>2196</v>
      </c>
      <c r="AD137" t="s">
        <v>1977</v>
      </c>
      <c r="AE137" t="s">
        <v>1978</v>
      </c>
      <c r="AF137" t="s">
        <v>2266</v>
      </c>
      <c r="AG137" t="s">
        <v>2449</v>
      </c>
      <c r="AH137" t="s">
        <v>1896</v>
      </c>
      <c r="AI137" t="s">
        <v>1980</v>
      </c>
      <c r="AJ137" t="s">
        <v>2229</v>
      </c>
      <c r="AK137" t="s">
        <v>2230</v>
      </c>
      <c r="AL137" t="s">
        <v>1903</v>
      </c>
      <c r="AM137" t="s">
        <v>2584</v>
      </c>
      <c r="AN137" t="s">
        <v>2455</v>
      </c>
      <c r="AO137" t="s">
        <v>1967</v>
      </c>
      <c r="AP137" t="s">
        <v>1873</v>
      </c>
      <c r="AQ137" t="s">
        <v>2363</v>
      </c>
      <c r="AR137" t="s">
        <v>1875</v>
      </c>
      <c r="AS137" t="s">
        <v>1881</v>
      </c>
      <c r="AT137" t="s">
        <v>1882</v>
      </c>
      <c r="AU137" t="s">
        <v>2646</v>
      </c>
      <c r="AV137" t="s">
        <v>1887</v>
      </c>
      <c r="AW137" t="s">
        <v>2323</v>
      </c>
      <c r="AX137" t="s">
        <v>1917</v>
      </c>
      <c r="AY137" t="s">
        <v>2201</v>
      </c>
      <c r="AZ137" t="s">
        <v>2231</v>
      </c>
      <c r="BA137" t="s">
        <v>1959</v>
      </c>
      <c r="BB137" t="s">
        <v>2274</v>
      </c>
      <c r="BC137" t="s">
        <v>1944</v>
      </c>
      <c r="BD137" t="s">
        <v>1981</v>
      </c>
      <c r="BE137" t="s">
        <v>2098</v>
      </c>
      <c r="BF137" t="s">
        <v>2593</v>
      </c>
      <c r="BG137" t="s">
        <v>1982</v>
      </c>
      <c r="BH137" t="s">
        <v>2234</v>
      </c>
      <c r="BI137" t="s">
        <v>2104</v>
      </c>
      <c r="BJ137" t="s">
        <v>1983</v>
      </c>
      <c r="BK137" t="s">
        <v>2204</v>
      </c>
      <c r="BL137" t="s">
        <v>1807</v>
      </c>
      <c r="BM137" t="s">
        <v>2280</v>
      </c>
      <c r="BN137" t="s">
        <v>1943</v>
      </c>
      <c r="BO137" t="s">
        <v>2205</v>
      </c>
      <c r="BP137" t="s">
        <v>2282</v>
      </c>
      <c r="BQ137" t="s">
        <v>1938</v>
      </c>
      <c r="BR137" t="s">
        <v>2285</v>
      </c>
      <c r="BS137" t="s">
        <v>1879</v>
      </c>
      <c r="BT137" t="s">
        <v>2596</v>
      </c>
      <c r="BU137" t="s">
        <v>2206</v>
      </c>
      <c r="BV137" t="s">
        <v>1916</v>
      </c>
      <c r="BW137" t="s">
        <v>2709</v>
      </c>
      <c r="BX137" t="s">
        <v>2208</v>
      </c>
      <c r="BY137" t="s">
        <v>1975</v>
      </c>
      <c r="BZ137" t="s">
        <v>2209</v>
      </c>
      <c r="CA137" t="s">
        <v>2597</v>
      </c>
      <c r="CB137" t="s">
        <v>2236</v>
      </c>
      <c r="CC137" t="s">
        <v>2000</v>
      </c>
      <c r="CD137" t="s">
        <v>2210</v>
      </c>
      <c r="CE137" t="s">
        <v>2212</v>
      </c>
      <c r="CF137" t="s">
        <v>2124</v>
      </c>
      <c r="CG137" t="s">
        <v>1979</v>
      </c>
      <c r="CH137" t="s">
        <v>2214</v>
      </c>
      <c r="CI137" t="s">
        <v>2237</v>
      </c>
      <c r="CJ137" t="s">
        <v>2238</v>
      </c>
      <c r="CK137" t="s">
        <v>2215</v>
      </c>
      <c r="CL137" t="s">
        <v>2216</v>
      </c>
      <c r="CM137" t="s">
        <v>2552</v>
      </c>
      <c r="CN137" t="s">
        <v>1968</v>
      </c>
      <c r="CO137" t="s">
        <v>2219</v>
      </c>
      <c r="CP137" t="s">
        <v>1969</v>
      </c>
      <c r="CQ137" t="s">
        <v>2220</v>
      </c>
      <c r="CR137" t="s">
        <v>1972</v>
      </c>
      <c r="CS137" t="s">
        <v>1971</v>
      </c>
      <c r="CT137" t="s">
        <v>2240</v>
      </c>
      <c r="CU137" t="s">
        <v>2222</v>
      </c>
      <c r="CV137" t="s">
        <v>2223</v>
      </c>
      <c r="CW137" t="s">
        <v>1973</v>
      </c>
      <c r="CX137" t="s">
        <v>2298</v>
      </c>
      <c r="CY137" t="s">
        <v>1888</v>
      </c>
      <c r="CZ137" t="s">
        <v>2241</v>
      </c>
      <c r="DA137" t="s">
        <v>2224</v>
      </c>
      <c r="DB137" t="s">
        <v>2243</v>
      </c>
      <c r="DC137" t="s">
        <v>2226</v>
      </c>
      <c r="DD137" t="s">
        <v>2227</v>
      </c>
      <c r="DE137" t="s">
        <v>2343</v>
      </c>
    </row>
    <row r="138" spans="1:109">
      <c r="A138">
        <v>43116</v>
      </c>
      <c r="B138" s="2">
        <v>1.6453999999999999E-4</v>
      </c>
      <c r="C138" s="2">
        <v>1.0567999999999999E-2</v>
      </c>
      <c r="D138">
        <v>8</v>
      </c>
      <c r="E138">
        <v>16</v>
      </c>
      <c r="F138">
        <v>1385</v>
      </c>
      <c r="G138">
        <v>12045</v>
      </c>
      <c r="H138" s="1">
        <f t="shared" si="6"/>
        <v>5.7761732851985556E-3</v>
      </c>
      <c r="I138" s="1">
        <f t="shared" si="7"/>
        <v>1.3283520132835202E-3</v>
      </c>
      <c r="J138" s="1">
        <f t="shared" si="8"/>
        <v>4.3483754512635375</v>
      </c>
      <c r="K138" s="1" t="s">
        <v>140</v>
      </c>
      <c r="L138" t="s">
        <v>2498</v>
      </c>
      <c r="M138" t="s">
        <v>2480</v>
      </c>
      <c r="N138" t="s">
        <v>1859</v>
      </c>
      <c r="O138" t="s">
        <v>1860</v>
      </c>
      <c r="P138" t="s">
        <v>2485</v>
      </c>
      <c r="Q138" t="s">
        <v>1861</v>
      </c>
      <c r="R138" t="s">
        <v>1862</v>
      </c>
      <c r="S138" t="s">
        <v>1863</v>
      </c>
    </row>
    <row r="139" spans="1:109">
      <c r="A139">
        <v>6753</v>
      </c>
      <c r="B139" s="2">
        <v>1.6995000000000001E-4</v>
      </c>
      <c r="C139" s="2">
        <v>1.0836E-2</v>
      </c>
      <c r="D139">
        <v>68</v>
      </c>
      <c r="E139">
        <v>384</v>
      </c>
      <c r="F139">
        <v>1385</v>
      </c>
      <c r="G139">
        <v>12045</v>
      </c>
      <c r="H139" s="1">
        <f t="shared" si="6"/>
        <v>4.9097472924187723E-2</v>
      </c>
      <c r="I139" s="1">
        <f t="shared" si="7"/>
        <v>3.1880448318804482E-2</v>
      </c>
      <c r="J139" s="1">
        <f t="shared" si="8"/>
        <v>1.5400496389891696</v>
      </c>
      <c r="K139" s="1" t="s">
        <v>141</v>
      </c>
      <c r="L139" t="s">
        <v>2397</v>
      </c>
      <c r="M139" t="s">
        <v>2707</v>
      </c>
      <c r="N139" t="s">
        <v>1805</v>
      </c>
      <c r="O139" t="s">
        <v>1757</v>
      </c>
      <c r="P139" t="s">
        <v>2440</v>
      </c>
      <c r="Q139" t="s">
        <v>1762</v>
      </c>
      <c r="R139" t="s">
        <v>2480</v>
      </c>
      <c r="S139" t="s">
        <v>1764</v>
      </c>
      <c r="T139" t="s">
        <v>2725</v>
      </c>
      <c r="U139" t="s">
        <v>1812</v>
      </c>
      <c r="V139" t="s">
        <v>2667</v>
      </c>
      <c r="W139" t="s">
        <v>2381</v>
      </c>
      <c r="X139" t="s">
        <v>1813</v>
      </c>
      <c r="Y139" t="s">
        <v>1814</v>
      </c>
      <c r="Z139" t="s">
        <v>2032</v>
      </c>
      <c r="AA139" t="s">
        <v>1817</v>
      </c>
      <c r="AB139" t="s">
        <v>2743</v>
      </c>
      <c r="AC139" t="s">
        <v>2744</v>
      </c>
      <c r="AD139" t="s">
        <v>2485</v>
      </c>
      <c r="AE139" t="s">
        <v>2486</v>
      </c>
      <c r="AF139" t="s">
        <v>2289</v>
      </c>
      <c r="AG139" t="s">
        <v>2727</v>
      </c>
      <c r="AH139" t="s">
        <v>2692</v>
      </c>
      <c r="AI139" t="s">
        <v>2132</v>
      </c>
      <c r="AJ139" t="s">
        <v>2745</v>
      </c>
      <c r="AK139" t="s">
        <v>2693</v>
      </c>
      <c r="AL139" t="s">
        <v>2389</v>
      </c>
      <c r="AM139" t="s">
        <v>2713</v>
      </c>
      <c r="AN139" t="s">
        <v>1824</v>
      </c>
      <c r="AO139" t="s">
        <v>1826</v>
      </c>
      <c r="AP139" t="s">
        <v>1827</v>
      </c>
      <c r="AQ139" t="s">
        <v>2492</v>
      </c>
      <c r="AR139" t="s">
        <v>1780</v>
      </c>
      <c r="AS139" t="s">
        <v>2461</v>
      </c>
      <c r="AT139" t="s">
        <v>2749</v>
      </c>
      <c r="AU139" t="s">
        <v>2732</v>
      </c>
      <c r="AV139" t="s">
        <v>1782</v>
      </c>
      <c r="AW139" t="s">
        <v>2694</v>
      </c>
      <c r="AX139" t="s">
        <v>2695</v>
      </c>
      <c r="AY139" t="s">
        <v>2733</v>
      </c>
      <c r="AZ139" t="s">
        <v>2320</v>
      </c>
      <c r="BA139" t="s">
        <v>2718</v>
      </c>
      <c r="BB139" t="s">
        <v>1838</v>
      </c>
      <c r="BC139" t="s">
        <v>2339</v>
      </c>
      <c r="BD139" t="s">
        <v>2465</v>
      </c>
      <c r="BE139" t="s">
        <v>2736</v>
      </c>
      <c r="BF139" t="s">
        <v>2498</v>
      </c>
      <c r="BG139" t="s">
        <v>2737</v>
      </c>
      <c r="BH139" t="s">
        <v>1841</v>
      </c>
      <c r="BI139" t="s">
        <v>2701</v>
      </c>
      <c r="BJ139" t="s">
        <v>1842</v>
      </c>
      <c r="BK139" t="s">
        <v>1790</v>
      </c>
      <c r="BL139" t="s">
        <v>1791</v>
      </c>
      <c r="BM139" t="s">
        <v>2702</v>
      </c>
      <c r="BN139" t="s">
        <v>1843</v>
      </c>
      <c r="BO139" t="s">
        <v>2466</v>
      </c>
      <c r="BP139" t="s">
        <v>2719</v>
      </c>
      <c r="BQ139" t="s">
        <v>1850</v>
      </c>
      <c r="BR139" t="s">
        <v>2256</v>
      </c>
      <c r="BS139" t="s">
        <v>1851</v>
      </c>
      <c r="BT139" t="s">
        <v>1852</v>
      </c>
      <c r="BU139" t="s">
        <v>2167</v>
      </c>
      <c r="BV139" t="s">
        <v>2169</v>
      </c>
      <c r="BW139" t="s">
        <v>1854</v>
      </c>
      <c r="BX139" t="s">
        <v>569</v>
      </c>
      <c r="BY139" t="s">
        <v>2721</v>
      </c>
      <c r="BZ139" t="s">
        <v>2739</v>
      </c>
      <c r="CA139" t="s">
        <v>2756</v>
      </c>
    </row>
    <row r="140" spans="1:109">
      <c r="A140">
        <v>9812</v>
      </c>
      <c r="B140" s="2">
        <v>1.7414000000000001E-4</v>
      </c>
      <c r="C140" s="2">
        <v>1.0945E-2</v>
      </c>
      <c r="D140">
        <v>4</v>
      </c>
      <c r="E140">
        <v>4</v>
      </c>
      <c r="F140">
        <v>1385</v>
      </c>
      <c r="G140">
        <v>12045</v>
      </c>
      <c r="H140" s="1">
        <f t="shared" si="6"/>
        <v>2.8880866425992778E-3</v>
      </c>
      <c r="I140" s="1">
        <f t="shared" si="7"/>
        <v>3.3208800332088005E-4</v>
      </c>
      <c r="J140" s="1">
        <f t="shared" si="8"/>
        <v>8.6967509025270751</v>
      </c>
      <c r="K140" s="1" t="s">
        <v>143</v>
      </c>
      <c r="L140" t="s">
        <v>2692</v>
      </c>
      <c r="M140" t="s">
        <v>1805</v>
      </c>
      <c r="N140" t="s">
        <v>2718</v>
      </c>
      <c r="O140" t="s">
        <v>1768</v>
      </c>
    </row>
    <row r="141" spans="1:109">
      <c r="A141">
        <v>2000433</v>
      </c>
      <c r="B141" s="2">
        <v>1.7414000000000001E-4</v>
      </c>
      <c r="C141" s="2">
        <v>1.0945E-2</v>
      </c>
      <c r="D141">
        <v>4</v>
      </c>
      <c r="E141">
        <v>4</v>
      </c>
      <c r="F141">
        <v>1385</v>
      </c>
      <c r="G141">
        <v>12045</v>
      </c>
      <c r="H141" s="1">
        <f t="shared" si="6"/>
        <v>2.8880866425992778E-3</v>
      </c>
      <c r="I141" s="1">
        <f t="shared" si="7"/>
        <v>3.3208800332088005E-4</v>
      </c>
      <c r="J141" s="1">
        <f t="shared" si="8"/>
        <v>8.6967509025270751</v>
      </c>
      <c r="K141" s="1" t="s">
        <v>142</v>
      </c>
      <c r="L141" t="s">
        <v>2341</v>
      </c>
      <c r="M141" t="s">
        <v>1930</v>
      </c>
      <c r="N141" t="s">
        <v>1931</v>
      </c>
      <c r="O141" t="s">
        <v>1933</v>
      </c>
    </row>
    <row r="142" spans="1:109">
      <c r="A142">
        <v>71711</v>
      </c>
      <c r="B142" s="2">
        <v>1.8456000000000001E-4</v>
      </c>
      <c r="C142" s="2">
        <v>1.1436E-2</v>
      </c>
      <c r="D142">
        <v>20</v>
      </c>
      <c r="E142">
        <v>74</v>
      </c>
      <c r="F142">
        <v>1385</v>
      </c>
      <c r="G142">
        <v>12045</v>
      </c>
      <c r="H142" s="1">
        <f t="shared" si="6"/>
        <v>1.444043321299639E-2</v>
      </c>
      <c r="I142" s="1">
        <f t="shared" si="7"/>
        <v>6.1436280614362805E-3</v>
      </c>
      <c r="J142" s="1">
        <f t="shared" si="8"/>
        <v>2.3504732168992097</v>
      </c>
      <c r="K142" s="1" t="s">
        <v>145</v>
      </c>
      <c r="L142" t="s">
        <v>2676</v>
      </c>
      <c r="M142" t="s">
        <v>1888</v>
      </c>
      <c r="N142" t="s">
        <v>1889</v>
      </c>
      <c r="O142" t="s">
        <v>1890</v>
      </c>
      <c r="P142" t="s">
        <v>2438</v>
      </c>
      <c r="Q142" t="s">
        <v>2710</v>
      </c>
      <c r="R142" t="s">
        <v>1873</v>
      </c>
      <c r="S142" t="s">
        <v>1874</v>
      </c>
      <c r="T142" t="s">
        <v>2395</v>
      </c>
      <c r="U142" t="s">
        <v>1877</v>
      </c>
      <c r="V142" t="s">
        <v>1896</v>
      </c>
      <c r="W142" t="s">
        <v>1881</v>
      </c>
      <c r="X142" t="s">
        <v>1823</v>
      </c>
      <c r="Y142" t="s">
        <v>1882</v>
      </c>
      <c r="Z142" t="s">
        <v>1900</v>
      </c>
      <c r="AA142" t="s">
        <v>2850</v>
      </c>
      <c r="AB142" t="s">
        <v>2388</v>
      </c>
      <c r="AC142" t="s">
        <v>2353</v>
      </c>
      <c r="AD142" t="s">
        <v>1903</v>
      </c>
      <c r="AE142" t="s">
        <v>2815</v>
      </c>
    </row>
    <row r="143" spans="1:109">
      <c r="A143">
        <v>30198</v>
      </c>
      <c r="B143" s="2">
        <v>1.8367000000000001E-4</v>
      </c>
      <c r="C143" s="2">
        <v>1.1436E-2</v>
      </c>
      <c r="D143">
        <v>55</v>
      </c>
      <c r="E143">
        <v>295</v>
      </c>
      <c r="F143">
        <v>1385</v>
      </c>
      <c r="G143">
        <v>12045</v>
      </c>
      <c r="H143" s="1">
        <f t="shared" si="6"/>
        <v>3.9711191335740074E-2</v>
      </c>
      <c r="I143" s="1">
        <f t="shared" si="7"/>
        <v>2.4491490244914902E-2</v>
      </c>
      <c r="J143" s="1">
        <f t="shared" si="8"/>
        <v>1.621428134369455</v>
      </c>
      <c r="K143" s="1" t="s">
        <v>144</v>
      </c>
      <c r="L143" t="s">
        <v>1871</v>
      </c>
      <c r="M143" t="s">
        <v>2625</v>
      </c>
      <c r="N143" t="s">
        <v>2438</v>
      </c>
      <c r="O143" t="s">
        <v>2205</v>
      </c>
      <c r="P143" t="s">
        <v>1874</v>
      </c>
      <c r="Q143" t="s">
        <v>2600</v>
      </c>
      <c r="R143" t="s">
        <v>1879</v>
      </c>
      <c r="S143" t="s">
        <v>1880</v>
      </c>
      <c r="T143" t="s">
        <v>2113</v>
      </c>
      <c r="U143" t="s">
        <v>2847</v>
      </c>
      <c r="V143" t="s">
        <v>2848</v>
      </c>
      <c r="W143" t="s">
        <v>1885</v>
      </c>
      <c r="X143" t="s">
        <v>2353</v>
      </c>
      <c r="Y143" t="s">
        <v>2604</v>
      </c>
      <c r="Z143" t="s">
        <v>2597</v>
      </c>
      <c r="AA143" t="s">
        <v>1890</v>
      </c>
      <c r="AB143" t="s">
        <v>2678</v>
      </c>
      <c r="AC143" t="s">
        <v>2196</v>
      </c>
      <c r="AD143" t="s">
        <v>2710</v>
      </c>
      <c r="AE143" t="s">
        <v>1897</v>
      </c>
      <c r="AF143" t="s">
        <v>1896</v>
      </c>
      <c r="AG143" t="s">
        <v>1898</v>
      </c>
      <c r="AH143" t="s">
        <v>2237</v>
      </c>
      <c r="AI143" t="s">
        <v>1823</v>
      </c>
      <c r="AJ143" t="s">
        <v>1901</v>
      </c>
      <c r="AK143" t="s">
        <v>2388</v>
      </c>
      <c r="AL143" t="s">
        <v>2230</v>
      </c>
      <c r="AM143" t="s">
        <v>1903</v>
      </c>
      <c r="AN143" t="s">
        <v>2583</v>
      </c>
      <c r="AO143" t="s">
        <v>1905</v>
      </c>
      <c r="AP143" t="s">
        <v>2676</v>
      </c>
      <c r="AQ143" t="s">
        <v>1872</v>
      </c>
      <c r="AR143" t="s">
        <v>2149</v>
      </c>
      <c r="AS143" t="s">
        <v>1873</v>
      </c>
      <c r="AT143" t="s">
        <v>1877</v>
      </c>
      <c r="AU143" t="s">
        <v>1878</v>
      </c>
      <c r="AV143" t="s">
        <v>1881</v>
      </c>
      <c r="AW143" t="s">
        <v>1882</v>
      </c>
      <c r="AX143" t="s">
        <v>1883</v>
      </c>
      <c r="AY143" t="s">
        <v>1884</v>
      </c>
      <c r="AZ143" t="s">
        <v>2426</v>
      </c>
      <c r="BA143" t="s">
        <v>1888</v>
      </c>
      <c r="BB143" t="s">
        <v>1889</v>
      </c>
      <c r="BC143" t="s">
        <v>2849</v>
      </c>
      <c r="BD143" t="s">
        <v>1892</v>
      </c>
      <c r="BE143" t="s">
        <v>1893</v>
      </c>
      <c r="BF143" t="s">
        <v>2395</v>
      </c>
      <c r="BG143" t="s">
        <v>2569</v>
      </c>
      <c r="BH143" t="s">
        <v>2432</v>
      </c>
      <c r="BI143" t="s">
        <v>1900</v>
      </c>
      <c r="BJ143" t="s">
        <v>2850</v>
      </c>
      <c r="BK143" t="s">
        <v>1902</v>
      </c>
      <c r="BL143" t="s">
        <v>1904</v>
      </c>
      <c r="BM143" t="s">
        <v>2815</v>
      </c>
      <c r="BN143" t="s">
        <v>2827</v>
      </c>
    </row>
    <row r="144" spans="1:109">
      <c r="A144">
        <v>72507</v>
      </c>
      <c r="B144" s="2">
        <v>1.8785000000000001E-4</v>
      </c>
      <c r="C144" s="2">
        <v>1.1559E-2</v>
      </c>
      <c r="D144">
        <v>91</v>
      </c>
      <c r="E144">
        <v>550</v>
      </c>
      <c r="F144">
        <v>1385</v>
      </c>
      <c r="G144">
        <v>12045</v>
      </c>
      <c r="H144" s="1">
        <f t="shared" si="6"/>
        <v>6.5703971119133578E-2</v>
      </c>
      <c r="I144" s="1">
        <f t="shared" si="7"/>
        <v>4.5662100456621002E-2</v>
      </c>
      <c r="J144" s="1">
        <f t="shared" si="8"/>
        <v>1.4389169675090254</v>
      </c>
      <c r="K144" s="1" t="s">
        <v>146</v>
      </c>
      <c r="L144" t="s">
        <v>2532</v>
      </c>
      <c r="M144" t="s">
        <v>2435</v>
      </c>
      <c r="N144" t="s">
        <v>2478</v>
      </c>
      <c r="O144" t="s">
        <v>2510</v>
      </c>
      <c r="P144" t="s">
        <v>2779</v>
      </c>
      <c r="Q144" t="s">
        <v>2625</v>
      </c>
      <c r="R144" t="s">
        <v>2765</v>
      </c>
      <c r="S144" t="s">
        <v>2399</v>
      </c>
      <c r="T144" t="s">
        <v>2377</v>
      </c>
      <c r="U144" t="s">
        <v>2818</v>
      </c>
      <c r="V144" t="s">
        <v>2281</v>
      </c>
      <c r="W144" t="s">
        <v>2282</v>
      </c>
      <c r="X144" t="s">
        <v>2285</v>
      </c>
      <c r="Y144" t="s">
        <v>2573</v>
      </c>
      <c r="Z144" t="s">
        <v>2655</v>
      </c>
      <c r="AA144" t="s">
        <v>2481</v>
      </c>
      <c r="AB144" t="s">
        <v>2657</v>
      </c>
      <c r="AC144" t="s">
        <v>2784</v>
      </c>
      <c r="AD144" t="s">
        <v>2669</v>
      </c>
      <c r="AE144" t="s">
        <v>2574</v>
      </c>
      <c r="AF144" t="s">
        <v>1767</v>
      </c>
      <c r="AG144" t="s">
        <v>2806</v>
      </c>
      <c r="AH144" t="s">
        <v>2681</v>
      </c>
      <c r="AI144" t="s">
        <v>2807</v>
      </c>
      <c r="AJ144" t="s">
        <v>2851</v>
      </c>
      <c r="AK144" t="s">
        <v>2629</v>
      </c>
      <c r="AL144" t="s">
        <v>2516</v>
      </c>
      <c r="AM144" t="s">
        <v>2543</v>
      </c>
      <c r="AN144" t="s">
        <v>2208</v>
      </c>
      <c r="AO144" t="s">
        <v>2630</v>
      </c>
      <c r="AP144" t="s">
        <v>1771</v>
      </c>
      <c r="AQ144" t="s">
        <v>2445</v>
      </c>
      <c r="AR144" t="s">
        <v>2484</v>
      </c>
      <c r="AS144" t="s">
        <v>2575</v>
      </c>
      <c r="AT144" t="s">
        <v>2824</v>
      </c>
      <c r="AU144" t="s">
        <v>2518</v>
      </c>
      <c r="AV144" t="s">
        <v>2798</v>
      </c>
      <c r="AW144" t="s">
        <v>2852</v>
      </c>
      <c r="AX144" t="s">
        <v>2830</v>
      </c>
      <c r="AY144" t="s">
        <v>2658</v>
      </c>
      <c r="AZ144" t="s">
        <v>2548</v>
      </c>
      <c r="BA144" t="s">
        <v>2212</v>
      </c>
      <c r="BB144" t="s">
        <v>2124</v>
      </c>
      <c r="BC144" t="s">
        <v>2449</v>
      </c>
      <c r="BD144" t="s">
        <v>2769</v>
      </c>
      <c r="BE144" t="s">
        <v>2550</v>
      </c>
      <c r="BF144" t="s">
        <v>2213</v>
      </c>
      <c r="BG144" t="s">
        <v>2347</v>
      </c>
      <c r="BH144" t="s">
        <v>2832</v>
      </c>
      <c r="BI144" t="s">
        <v>2056</v>
      </c>
      <c r="BJ144" t="s">
        <v>2490</v>
      </c>
      <c r="BK144" t="s">
        <v>1924</v>
      </c>
      <c r="BL144" t="s">
        <v>2456</v>
      </c>
      <c r="BM144" t="s">
        <v>2457</v>
      </c>
      <c r="BN144" t="s">
        <v>2552</v>
      </c>
      <c r="BO144" t="s">
        <v>2555</v>
      </c>
      <c r="BP144" t="s">
        <v>2458</v>
      </c>
      <c r="BQ144" t="s">
        <v>2491</v>
      </c>
      <c r="BR144" t="s">
        <v>2853</v>
      </c>
      <c r="BS144" t="s">
        <v>2066</v>
      </c>
      <c r="BT144" t="s">
        <v>2586</v>
      </c>
      <c r="BU144" t="s">
        <v>2525</v>
      </c>
      <c r="BV144" t="s">
        <v>2833</v>
      </c>
      <c r="BW144" t="s">
        <v>2679</v>
      </c>
      <c r="BX144" t="s">
        <v>2854</v>
      </c>
      <c r="BY144" t="s">
        <v>2072</v>
      </c>
      <c r="BZ144" t="s">
        <v>2363</v>
      </c>
      <c r="CA144" t="s">
        <v>1925</v>
      </c>
      <c r="CB144" t="s">
        <v>2656</v>
      </c>
      <c r="CC144" t="s">
        <v>2672</v>
      </c>
      <c r="CD144" t="s">
        <v>2240</v>
      </c>
      <c r="CE144" t="s">
        <v>2323</v>
      </c>
      <c r="CF144" t="s">
        <v>2298</v>
      </c>
      <c r="CG144" t="s">
        <v>1917</v>
      </c>
      <c r="CH144" t="s">
        <v>2368</v>
      </c>
      <c r="CI144" t="s">
        <v>2528</v>
      </c>
      <c r="CJ144" t="s">
        <v>2467</v>
      </c>
      <c r="CK144" t="s">
        <v>2274</v>
      </c>
      <c r="CL144" t="s">
        <v>2810</v>
      </c>
      <c r="CM144" t="s">
        <v>2372</v>
      </c>
      <c r="CN144" t="s">
        <v>2568</v>
      </c>
      <c r="CO144" t="s">
        <v>2243</v>
      </c>
      <c r="CP144" t="s">
        <v>2226</v>
      </c>
      <c r="CQ144" t="s">
        <v>1926</v>
      </c>
      <c r="CR144" t="s">
        <v>2503</v>
      </c>
      <c r="CS144" t="s">
        <v>2504</v>
      </c>
      <c r="CT144" t="s">
        <v>2531</v>
      </c>
      <c r="CU144" t="s">
        <v>2473</v>
      </c>
      <c r="CV144" t="s">
        <v>2813</v>
      </c>
      <c r="CW144" t="s">
        <v>1982</v>
      </c>
      <c r="CX144" t="s">
        <v>2343</v>
      </c>
    </row>
    <row r="145" spans="1:121">
      <c r="A145">
        <v>51383</v>
      </c>
      <c r="B145" s="2">
        <v>1.9694999999999999E-4</v>
      </c>
      <c r="C145" s="2">
        <v>1.2035000000000001E-2</v>
      </c>
      <c r="D145">
        <v>13</v>
      </c>
      <c r="E145">
        <v>38</v>
      </c>
      <c r="F145">
        <v>1385</v>
      </c>
      <c r="G145">
        <v>12045</v>
      </c>
      <c r="H145" s="1">
        <f t="shared" si="6"/>
        <v>9.3862815884476532E-3</v>
      </c>
      <c r="I145" s="1">
        <f t="shared" si="7"/>
        <v>3.1548360315483601E-3</v>
      </c>
      <c r="J145" s="1">
        <f t="shared" si="8"/>
        <v>2.9752042561276841</v>
      </c>
      <c r="K145" s="1" t="s">
        <v>147</v>
      </c>
      <c r="L145" t="s">
        <v>2200</v>
      </c>
      <c r="M145" t="s">
        <v>2211</v>
      </c>
      <c r="N145" t="s">
        <v>2202</v>
      </c>
      <c r="O145" t="s">
        <v>2242</v>
      </c>
      <c r="P145" t="s">
        <v>1761</v>
      </c>
      <c r="Q145" t="s">
        <v>2199</v>
      </c>
      <c r="R145" t="s">
        <v>2218</v>
      </c>
      <c r="S145" t="s">
        <v>2225</v>
      </c>
      <c r="T145" t="s">
        <v>2239</v>
      </c>
      <c r="U145" t="s">
        <v>2269</v>
      </c>
      <c r="V145" t="s">
        <v>2095</v>
      </c>
      <c r="W145" t="s">
        <v>2221</v>
      </c>
      <c r="X145" t="s">
        <v>2197</v>
      </c>
    </row>
    <row r="146" spans="1:121">
      <c r="A146">
        <v>44458</v>
      </c>
      <c r="B146" s="2">
        <v>2.0540000000000001E-4</v>
      </c>
      <c r="C146" s="2">
        <v>1.2463999999999999E-2</v>
      </c>
      <c r="D146">
        <v>14</v>
      </c>
      <c r="E146">
        <v>43</v>
      </c>
      <c r="F146">
        <v>1385</v>
      </c>
      <c r="G146">
        <v>12045</v>
      </c>
      <c r="H146" s="1">
        <f t="shared" si="6"/>
        <v>1.0108303249097473E-2</v>
      </c>
      <c r="I146" s="1">
        <f t="shared" si="7"/>
        <v>3.5699460356994604E-3</v>
      </c>
      <c r="J146" s="1">
        <f t="shared" si="8"/>
        <v>2.8315002938460245</v>
      </c>
      <c r="K146" s="1" t="s">
        <v>148</v>
      </c>
      <c r="L146" t="s">
        <v>2034</v>
      </c>
      <c r="M146" t="s">
        <v>2017</v>
      </c>
      <c r="N146" t="s">
        <v>2038</v>
      </c>
      <c r="O146" t="s">
        <v>2163</v>
      </c>
      <c r="P146" t="s">
        <v>2164</v>
      </c>
      <c r="Q146" t="s">
        <v>2050</v>
      </c>
      <c r="R146" t="s">
        <v>2024</v>
      </c>
      <c r="S146" t="s">
        <v>2115</v>
      </c>
      <c r="T146" t="s">
        <v>2176</v>
      </c>
      <c r="U146" t="s">
        <v>2057</v>
      </c>
      <c r="V146" t="s">
        <v>2058</v>
      </c>
      <c r="W146" t="s">
        <v>2178</v>
      </c>
      <c r="X146" t="s">
        <v>2060</v>
      </c>
      <c r="Y146" t="s">
        <v>2029</v>
      </c>
    </row>
    <row r="147" spans="1:121">
      <c r="A147">
        <v>31032</v>
      </c>
      <c r="B147" s="2">
        <v>2.0884000000000001E-4</v>
      </c>
      <c r="C147" s="2">
        <v>1.2586E-2</v>
      </c>
      <c r="D147">
        <v>58</v>
      </c>
      <c r="E147">
        <v>317</v>
      </c>
      <c r="F147">
        <v>1385</v>
      </c>
      <c r="G147">
        <v>12045</v>
      </c>
      <c r="H147" s="1">
        <f t="shared" si="6"/>
        <v>4.1877256317689529E-2</v>
      </c>
      <c r="I147" s="1">
        <f t="shared" si="7"/>
        <v>2.6317974263179743E-2</v>
      </c>
      <c r="J147" s="1">
        <f t="shared" si="8"/>
        <v>1.5912036351626826</v>
      </c>
      <c r="K147" s="1" t="s">
        <v>149</v>
      </c>
      <c r="L147" t="s">
        <v>2015</v>
      </c>
      <c r="M147" t="s">
        <v>2204</v>
      </c>
      <c r="N147" t="s">
        <v>1943</v>
      </c>
      <c r="O147" t="s">
        <v>2205</v>
      </c>
      <c r="P147" t="s">
        <v>1879</v>
      </c>
      <c r="Q147" t="s">
        <v>1970</v>
      </c>
      <c r="R147" t="s">
        <v>2206</v>
      </c>
      <c r="S147" t="s">
        <v>2207</v>
      </c>
      <c r="T147" t="s">
        <v>1974</v>
      </c>
      <c r="U147" t="s">
        <v>2194</v>
      </c>
      <c r="V147" t="s">
        <v>2208</v>
      </c>
      <c r="W147" t="s">
        <v>2209</v>
      </c>
      <c r="X147" t="s">
        <v>2236</v>
      </c>
      <c r="Y147" t="s">
        <v>2196</v>
      </c>
      <c r="Z147" t="s">
        <v>2210</v>
      </c>
      <c r="AA147" t="s">
        <v>2212</v>
      </c>
      <c r="AB147" t="s">
        <v>2124</v>
      </c>
      <c r="AC147" t="s">
        <v>1979</v>
      </c>
      <c r="AD147" t="s">
        <v>2214</v>
      </c>
      <c r="AE147" t="s">
        <v>1980</v>
      </c>
      <c r="AF147" t="s">
        <v>2237</v>
      </c>
      <c r="AG147" t="s">
        <v>2229</v>
      </c>
      <c r="AH147" t="s">
        <v>2291</v>
      </c>
      <c r="AI147" t="s">
        <v>2238</v>
      </c>
      <c r="AJ147" t="s">
        <v>2230</v>
      </c>
      <c r="AK147" t="s">
        <v>2215</v>
      </c>
      <c r="AL147" t="s">
        <v>2216</v>
      </c>
      <c r="AM147" t="s">
        <v>2002</v>
      </c>
      <c r="AN147" t="s">
        <v>1967</v>
      </c>
      <c r="AO147" t="s">
        <v>1968</v>
      </c>
      <c r="AP147" t="s">
        <v>2219</v>
      </c>
      <c r="AQ147" t="s">
        <v>1875</v>
      </c>
      <c r="AR147" t="s">
        <v>1969</v>
      </c>
      <c r="AS147" t="s">
        <v>2220</v>
      </c>
      <c r="AT147" t="s">
        <v>1972</v>
      </c>
      <c r="AU147" t="s">
        <v>1971</v>
      </c>
      <c r="AV147" t="s">
        <v>2240</v>
      </c>
      <c r="AW147" t="s">
        <v>2222</v>
      </c>
      <c r="AX147" t="s">
        <v>2223</v>
      </c>
      <c r="AY147" t="s">
        <v>1887</v>
      </c>
      <c r="AZ147" t="s">
        <v>1973</v>
      </c>
      <c r="BA147" t="s">
        <v>1917</v>
      </c>
      <c r="BB147" t="s">
        <v>2393</v>
      </c>
      <c r="BC147" t="s">
        <v>2201</v>
      </c>
      <c r="BD147" t="s">
        <v>2231</v>
      </c>
      <c r="BE147" t="s">
        <v>2241</v>
      </c>
      <c r="BF147" t="s">
        <v>1959</v>
      </c>
      <c r="BG147" t="s">
        <v>1891</v>
      </c>
      <c r="BH147" t="s">
        <v>2224</v>
      </c>
      <c r="BI147" t="s">
        <v>2569</v>
      </c>
      <c r="BJ147" t="s">
        <v>1894</v>
      </c>
      <c r="BK147" t="s">
        <v>2243</v>
      </c>
      <c r="BL147" t="s">
        <v>1944</v>
      </c>
      <c r="BM147" t="s">
        <v>2226</v>
      </c>
      <c r="BN147" t="s">
        <v>2227</v>
      </c>
      <c r="BO147" t="s">
        <v>1981</v>
      </c>
      <c r="BP147" t="s">
        <v>1982</v>
      </c>
      <c r="BQ147" t="s">
        <v>2234</v>
      </c>
    </row>
    <row r="148" spans="1:121">
      <c r="A148">
        <v>30705</v>
      </c>
      <c r="B148" s="2">
        <v>2.1403000000000001E-4</v>
      </c>
      <c r="C148" s="2">
        <v>1.2760000000000001E-2</v>
      </c>
      <c r="D148">
        <v>69</v>
      </c>
      <c r="E148">
        <v>394</v>
      </c>
      <c r="F148">
        <v>1385</v>
      </c>
      <c r="G148">
        <v>12045</v>
      </c>
      <c r="H148" s="1">
        <f t="shared" si="6"/>
        <v>4.9819494584837545E-2</v>
      </c>
      <c r="I148" s="1">
        <f t="shared" si="7"/>
        <v>3.271066832710668E-2</v>
      </c>
      <c r="J148" s="1">
        <f t="shared" si="8"/>
        <v>1.5230350565339297</v>
      </c>
      <c r="K148" s="1" t="s">
        <v>150</v>
      </c>
      <c r="L148" t="s">
        <v>2259</v>
      </c>
      <c r="M148" t="s">
        <v>2305</v>
      </c>
      <c r="N148" t="s">
        <v>2280</v>
      </c>
      <c r="O148" t="s">
        <v>2018</v>
      </c>
      <c r="P148" t="s">
        <v>2307</v>
      </c>
      <c r="Q148" t="s">
        <v>2247</v>
      </c>
      <c r="R148" t="s">
        <v>2019</v>
      </c>
      <c r="S148" t="s">
        <v>2309</v>
      </c>
      <c r="T148" t="s">
        <v>2248</v>
      </c>
      <c r="U148" t="s">
        <v>2286</v>
      </c>
      <c r="V148" t="s">
        <v>2113</v>
      </c>
      <c r="W148" t="s">
        <v>2022</v>
      </c>
      <c r="X148" t="s">
        <v>2023</v>
      </c>
      <c r="Y148" t="s">
        <v>2115</v>
      </c>
      <c r="Z148" t="s">
        <v>2263</v>
      </c>
      <c r="AA148" t="s">
        <v>2116</v>
      </c>
      <c r="AB148" t="s">
        <v>2117</v>
      </c>
      <c r="AC148" t="s">
        <v>2027</v>
      </c>
      <c r="AD148" t="s">
        <v>2333</v>
      </c>
      <c r="AE148" t="s">
        <v>2005</v>
      </c>
      <c r="AF148" t="s">
        <v>2122</v>
      </c>
      <c r="AG148" t="s">
        <v>2289</v>
      </c>
      <c r="AH148" t="s">
        <v>2123</v>
      </c>
      <c r="AI148" t="s">
        <v>2041</v>
      </c>
      <c r="AJ148" t="s">
        <v>2315</v>
      </c>
      <c r="AK148" t="s">
        <v>2128</v>
      </c>
      <c r="AL148" t="s">
        <v>2130</v>
      </c>
      <c r="AM148" t="s">
        <v>2213</v>
      </c>
      <c r="AN148" t="s">
        <v>2132</v>
      </c>
      <c r="AO148" t="s">
        <v>2136</v>
      </c>
      <c r="AP148" t="s">
        <v>2058</v>
      </c>
      <c r="AQ148" t="s">
        <v>2059</v>
      </c>
      <c r="AR148" t="s">
        <v>2143</v>
      </c>
      <c r="AS148" t="s">
        <v>2145</v>
      </c>
      <c r="AT148" t="s">
        <v>2067</v>
      </c>
      <c r="AU148" t="s">
        <v>2148</v>
      </c>
      <c r="AV148" t="s">
        <v>2070</v>
      </c>
      <c r="AW148" t="s">
        <v>2253</v>
      </c>
      <c r="AX148" t="s">
        <v>2180</v>
      </c>
      <c r="AY148" t="s">
        <v>2150</v>
      </c>
      <c r="AZ148" t="s">
        <v>2320</v>
      </c>
      <c r="BA148" t="s">
        <v>2153</v>
      </c>
      <c r="BB148" t="s">
        <v>2154</v>
      </c>
      <c r="BC148" t="s">
        <v>2156</v>
      </c>
      <c r="BD148" t="s">
        <v>2338</v>
      </c>
      <c r="BE148" t="s">
        <v>2075</v>
      </c>
      <c r="BF148" t="s">
        <v>2076</v>
      </c>
      <c r="BG148" t="s">
        <v>2623</v>
      </c>
      <c r="BH148" t="s">
        <v>2077</v>
      </c>
      <c r="BI148" t="s">
        <v>2078</v>
      </c>
      <c r="BJ148" t="s">
        <v>2297</v>
      </c>
      <c r="BK148" t="s">
        <v>2324</v>
      </c>
      <c r="BL148" t="s">
        <v>2299</v>
      </c>
      <c r="BM148" t="s">
        <v>2082</v>
      </c>
      <c r="BN148" t="s">
        <v>2201</v>
      </c>
      <c r="BO148" t="s">
        <v>2161</v>
      </c>
      <c r="BP148" t="s">
        <v>2088</v>
      </c>
      <c r="BQ148" t="s">
        <v>2090</v>
      </c>
      <c r="BR148" t="s">
        <v>2257</v>
      </c>
      <c r="BS148" t="s">
        <v>2301</v>
      </c>
      <c r="BT148" t="s">
        <v>2341</v>
      </c>
      <c r="BU148" t="s">
        <v>2170</v>
      </c>
      <c r="BV148" t="s">
        <v>2171</v>
      </c>
      <c r="BW148" t="s">
        <v>2096</v>
      </c>
      <c r="BX148" t="s">
        <v>2636</v>
      </c>
      <c r="BY148" t="s">
        <v>2099</v>
      </c>
      <c r="BZ148" t="s">
        <v>1946</v>
      </c>
      <c r="CA148" t="s">
        <v>2100</v>
      </c>
      <c r="CB148" t="s">
        <v>2102</v>
      </c>
    </row>
    <row r="149" spans="1:121">
      <c r="A149">
        <v>42052</v>
      </c>
      <c r="B149" s="2">
        <v>2.1462E-4</v>
      </c>
      <c r="C149" s="2">
        <v>1.2760000000000001E-2</v>
      </c>
      <c r="D149">
        <v>22</v>
      </c>
      <c r="E149">
        <v>86</v>
      </c>
      <c r="F149">
        <v>1385</v>
      </c>
      <c r="G149">
        <v>12045</v>
      </c>
      <c r="H149" s="1">
        <f t="shared" si="6"/>
        <v>1.5884476534296029E-2</v>
      </c>
      <c r="I149" s="1">
        <f t="shared" si="7"/>
        <v>7.1398920713989207E-3</v>
      </c>
      <c r="J149" s="1">
        <f t="shared" si="8"/>
        <v>2.2247502308790192</v>
      </c>
      <c r="K149" s="1" t="s">
        <v>151</v>
      </c>
      <c r="L149" t="s">
        <v>2200</v>
      </c>
      <c r="M149" t="s">
        <v>2828</v>
      </c>
      <c r="N149" t="s">
        <v>2015</v>
      </c>
      <c r="O149" t="s">
        <v>2211</v>
      </c>
      <c r="P149" t="s">
        <v>2202</v>
      </c>
      <c r="Q149" t="s">
        <v>2242</v>
      </c>
      <c r="R149" t="s">
        <v>1761</v>
      </c>
      <c r="S149" t="s">
        <v>2418</v>
      </c>
      <c r="T149" t="s">
        <v>2199</v>
      </c>
      <c r="U149" t="s">
        <v>2218</v>
      </c>
      <c r="V149" t="s">
        <v>2225</v>
      </c>
      <c r="W149" t="s">
        <v>2239</v>
      </c>
      <c r="X149" t="s">
        <v>2095</v>
      </c>
      <c r="Y149" t="s">
        <v>1868</v>
      </c>
      <c r="Z149" t="s">
        <v>2221</v>
      </c>
      <c r="AA149" t="s">
        <v>2814</v>
      </c>
      <c r="AB149" t="s">
        <v>1823</v>
      </c>
      <c r="AC149" t="s">
        <v>2295</v>
      </c>
      <c r="AD149" t="s">
        <v>1883</v>
      </c>
      <c r="AE149" t="s">
        <v>2197</v>
      </c>
      <c r="AF149" t="s">
        <v>2580</v>
      </c>
      <c r="AG149" t="s">
        <v>2258</v>
      </c>
    </row>
    <row r="150" spans="1:121">
      <c r="A150">
        <v>55065</v>
      </c>
      <c r="B150" s="2">
        <v>2.2456E-4</v>
      </c>
      <c r="C150" s="2">
        <v>1.3261E-2</v>
      </c>
      <c r="D150">
        <v>110</v>
      </c>
      <c r="E150">
        <v>693</v>
      </c>
      <c r="F150">
        <v>1385</v>
      </c>
      <c r="G150">
        <v>12045</v>
      </c>
      <c r="H150" s="1">
        <f t="shared" si="6"/>
        <v>7.9422382671480149E-2</v>
      </c>
      <c r="I150" s="1">
        <f t="shared" si="7"/>
        <v>5.7534246575342465E-2</v>
      </c>
      <c r="J150" s="1">
        <f t="shared" si="8"/>
        <v>1.3804366511947741</v>
      </c>
      <c r="K150" s="1" t="s">
        <v>152</v>
      </c>
      <c r="L150" t="s">
        <v>2435</v>
      </c>
      <c r="M150" t="s">
        <v>2350</v>
      </c>
      <c r="N150" t="s">
        <v>2510</v>
      </c>
      <c r="O150" t="s">
        <v>2765</v>
      </c>
      <c r="P150" t="s">
        <v>2399</v>
      </c>
      <c r="Q150" t="s">
        <v>2572</v>
      </c>
      <c r="R150" t="s">
        <v>2573</v>
      </c>
      <c r="S150" t="s">
        <v>2655</v>
      </c>
      <c r="T150" t="s">
        <v>2514</v>
      </c>
      <c r="U150" t="s">
        <v>2669</v>
      </c>
      <c r="V150" t="s">
        <v>1767</v>
      </c>
      <c r="W150" t="s">
        <v>2851</v>
      </c>
      <c r="X150" t="s">
        <v>2516</v>
      </c>
      <c r="Y150" t="s">
        <v>2855</v>
      </c>
      <c r="Z150" t="s">
        <v>1771</v>
      </c>
      <c r="AA150" t="s">
        <v>2445</v>
      </c>
      <c r="AB150" t="s">
        <v>2575</v>
      </c>
      <c r="AC150" t="s">
        <v>2518</v>
      </c>
      <c r="AD150" t="s">
        <v>2798</v>
      </c>
      <c r="AE150" t="s">
        <v>2658</v>
      </c>
      <c r="AF150" t="s">
        <v>2449</v>
      </c>
      <c r="AG150" t="s">
        <v>2769</v>
      </c>
      <c r="AH150" t="s">
        <v>2056</v>
      </c>
      <c r="AI150" t="s">
        <v>1924</v>
      </c>
      <c r="AJ150" t="s">
        <v>2456</v>
      </c>
      <c r="AK150" t="s">
        <v>2457</v>
      </c>
      <c r="AL150" t="s">
        <v>2458</v>
      </c>
      <c r="AM150" t="s">
        <v>2853</v>
      </c>
      <c r="AN150" t="s">
        <v>2066</v>
      </c>
      <c r="AO150" t="s">
        <v>2586</v>
      </c>
      <c r="AP150" t="s">
        <v>2525</v>
      </c>
      <c r="AQ150" t="s">
        <v>2679</v>
      </c>
      <c r="AR150" t="s">
        <v>2854</v>
      </c>
      <c r="AS150" t="s">
        <v>2072</v>
      </c>
      <c r="AT150" t="s">
        <v>2363</v>
      </c>
      <c r="AU150" t="s">
        <v>1925</v>
      </c>
      <c r="AV150" t="s">
        <v>2622</v>
      </c>
      <c r="AW150" t="s">
        <v>2672</v>
      </c>
      <c r="AX150" t="s">
        <v>2323</v>
      </c>
      <c r="AY150" t="s">
        <v>1917</v>
      </c>
      <c r="AZ150" t="s">
        <v>2368</v>
      </c>
      <c r="BA150" t="s">
        <v>2528</v>
      </c>
      <c r="BB150" t="s">
        <v>2802</v>
      </c>
      <c r="BC150" t="s">
        <v>2467</v>
      </c>
      <c r="BD150" t="s">
        <v>2274</v>
      </c>
      <c r="BE150" t="s">
        <v>2647</v>
      </c>
      <c r="BF150" t="s">
        <v>2372</v>
      </c>
      <c r="BG150" t="s">
        <v>2472</v>
      </c>
      <c r="BH150" t="s">
        <v>2531</v>
      </c>
      <c r="BI150" t="s">
        <v>2473</v>
      </c>
      <c r="BJ150" t="s">
        <v>1982</v>
      </c>
      <c r="BK150" t="s">
        <v>2532</v>
      </c>
      <c r="BL150" t="s">
        <v>2478</v>
      </c>
      <c r="BM150" t="s">
        <v>2779</v>
      </c>
      <c r="BN150" t="s">
        <v>2625</v>
      </c>
      <c r="BO150" t="s">
        <v>2856</v>
      </c>
      <c r="BP150" t="s">
        <v>2377</v>
      </c>
      <c r="BQ150" t="s">
        <v>2818</v>
      </c>
      <c r="BR150" t="s">
        <v>2281</v>
      </c>
      <c r="BS150" t="s">
        <v>2282</v>
      </c>
      <c r="BT150" t="s">
        <v>2417</v>
      </c>
      <c r="BU150" t="s">
        <v>2781</v>
      </c>
      <c r="BV150" t="s">
        <v>2285</v>
      </c>
      <c r="BW150" t="s">
        <v>2481</v>
      </c>
      <c r="BX150" t="s">
        <v>2657</v>
      </c>
      <c r="BY150" t="s">
        <v>2784</v>
      </c>
      <c r="BZ150" t="s">
        <v>2574</v>
      </c>
      <c r="CA150" t="s">
        <v>2806</v>
      </c>
      <c r="CB150" t="s">
        <v>2681</v>
      </c>
      <c r="CC150" t="s">
        <v>2807</v>
      </c>
      <c r="CD150" t="s">
        <v>2629</v>
      </c>
      <c r="CE150" t="s">
        <v>2543</v>
      </c>
      <c r="CF150" t="s">
        <v>2208</v>
      </c>
      <c r="CG150" t="s">
        <v>2630</v>
      </c>
      <c r="CH150" t="s">
        <v>2641</v>
      </c>
      <c r="CI150" t="s">
        <v>2649</v>
      </c>
      <c r="CJ150" t="s">
        <v>2484</v>
      </c>
      <c r="CK150" t="s">
        <v>2824</v>
      </c>
      <c r="CL150" t="s">
        <v>2852</v>
      </c>
      <c r="CM150" t="s">
        <v>2830</v>
      </c>
      <c r="CN150" t="s">
        <v>2548</v>
      </c>
      <c r="CO150" t="s">
        <v>2212</v>
      </c>
      <c r="CP150" t="s">
        <v>2124</v>
      </c>
      <c r="CQ150" t="s">
        <v>2550</v>
      </c>
      <c r="CR150" t="s">
        <v>2213</v>
      </c>
      <c r="CS150" t="s">
        <v>2857</v>
      </c>
      <c r="CT150" t="s">
        <v>2347</v>
      </c>
      <c r="CU150" t="s">
        <v>2832</v>
      </c>
      <c r="CV150" t="s">
        <v>2490</v>
      </c>
      <c r="CW150" t="s">
        <v>2292</v>
      </c>
      <c r="CX150" t="s">
        <v>2552</v>
      </c>
      <c r="CY150" t="s">
        <v>2555</v>
      </c>
      <c r="CZ150" t="s">
        <v>2491</v>
      </c>
      <c r="DA150" t="s">
        <v>2858</v>
      </c>
      <c r="DB150" t="s">
        <v>2833</v>
      </c>
      <c r="DC150" t="s">
        <v>2219</v>
      </c>
      <c r="DD150" t="s">
        <v>2656</v>
      </c>
      <c r="DE150" t="s">
        <v>1972</v>
      </c>
      <c r="DF150" t="s">
        <v>1971</v>
      </c>
      <c r="DG150" t="s">
        <v>2240</v>
      </c>
      <c r="DH150" t="s">
        <v>2298</v>
      </c>
      <c r="DI150" t="s">
        <v>2810</v>
      </c>
      <c r="DJ150" t="s">
        <v>2568</v>
      </c>
      <c r="DK150" t="s">
        <v>2243</v>
      </c>
      <c r="DL150" t="s">
        <v>2226</v>
      </c>
      <c r="DM150" t="s">
        <v>1926</v>
      </c>
      <c r="DN150" t="s">
        <v>2503</v>
      </c>
      <c r="DO150" t="s">
        <v>2504</v>
      </c>
      <c r="DP150" t="s">
        <v>2813</v>
      </c>
      <c r="DQ150" t="s">
        <v>2343</v>
      </c>
    </row>
    <row r="151" spans="1:121">
      <c r="A151">
        <v>6163</v>
      </c>
      <c r="B151" s="2">
        <v>2.4311999999999999E-4</v>
      </c>
      <c r="C151" s="2">
        <v>1.4048E-2</v>
      </c>
      <c r="D151">
        <v>56</v>
      </c>
      <c r="E151">
        <v>305</v>
      </c>
      <c r="F151">
        <v>1385</v>
      </c>
      <c r="G151">
        <v>12045</v>
      </c>
      <c r="H151" s="1">
        <f t="shared" si="6"/>
        <v>4.043321299638989E-2</v>
      </c>
      <c r="I151" s="1">
        <f t="shared" si="7"/>
        <v>2.5321710253217101E-2</v>
      </c>
      <c r="J151" s="1">
        <f t="shared" si="8"/>
        <v>1.5967804935787417</v>
      </c>
      <c r="K151" s="1" t="s">
        <v>155</v>
      </c>
      <c r="L151" t="s">
        <v>1805</v>
      </c>
      <c r="M151" t="s">
        <v>1757</v>
      </c>
      <c r="N151" t="s">
        <v>1762</v>
      </c>
      <c r="O151" t="s">
        <v>2480</v>
      </c>
      <c r="P151" t="s">
        <v>1764</v>
      </c>
      <c r="Q151" t="s">
        <v>1812</v>
      </c>
      <c r="R151" t="s">
        <v>2667</v>
      </c>
      <c r="S151" t="s">
        <v>2381</v>
      </c>
      <c r="T151" t="s">
        <v>1813</v>
      </c>
      <c r="U151" t="s">
        <v>1814</v>
      </c>
      <c r="V151" t="s">
        <v>2032</v>
      </c>
      <c r="W151" t="s">
        <v>1817</v>
      </c>
      <c r="X151" t="s">
        <v>2743</v>
      </c>
      <c r="Y151" t="s">
        <v>2744</v>
      </c>
      <c r="Z151" t="s">
        <v>2485</v>
      </c>
      <c r="AA151" t="s">
        <v>2486</v>
      </c>
      <c r="AB151" t="s">
        <v>2289</v>
      </c>
      <c r="AC151" t="s">
        <v>2727</v>
      </c>
      <c r="AD151" t="s">
        <v>2692</v>
      </c>
      <c r="AE151" t="s">
        <v>2132</v>
      </c>
      <c r="AF151" t="s">
        <v>2745</v>
      </c>
      <c r="AG151" t="s">
        <v>2693</v>
      </c>
      <c r="AH151" t="s">
        <v>2389</v>
      </c>
      <c r="AI151" t="s">
        <v>1824</v>
      </c>
      <c r="AJ151" t="s">
        <v>1826</v>
      </c>
      <c r="AK151" t="s">
        <v>1827</v>
      </c>
      <c r="AL151" t="s">
        <v>1780</v>
      </c>
      <c r="AM151" t="s">
        <v>2461</v>
      </c>
      <c r="AN151" t="s">
        <v>2749</v>
      </c>
      <c r="AO151" t="s">
        <v>2732</v>
      </c>
      <c r="AP151" t="s">
        <v>1782</v>
      </c>
      <c r="AQ151" t="s">
        <v>2694</v>
      </c>
      <c r="AR151" t="s">
        <v>2733</v>
      </c>
      <c r="AS151" t="s">
        <v>2320</v>
      </c>
      <c r="AT151" t="s">
        <v>2718</v>
      </c>
      <c r="AU151" t="s">
        <v>1838</v>
      </c>
      <c r="AV151" t="s">
        <v>2339</v>
      </c>
      <c r="AW151" t="s">
        <v>2465</v>
      </c>
      <c r="AX151" t="s">
        <v>2498</v>
      </c>
      <c r="AY151" t="s">
        <v>2737</v>
      </c>
      <c r="AZ151" t="s">
        <v>1841</v>
      </c>
      <c r="BA151" t="s">
        <v>2701</v>
      </c>
      <c r="BB151" t="s">
        <v>1842</v>
      </c>
      <c r="BC151" t="s">
        <v>1790</v>
      </c>
      <c r="BD151" t="s">
        <v>1843</v>
      </c>
      <c r="BE151" t="s">
        <v>2466</v>
      </c>
      <c r="BF151" t="s">
        <v>2719</v>
      </c>
      <c r="BG151" t="s">
        <v>1850</v>
      </c>
      <c r="BH151" t="s">
        <v>2256</v>
      </c>
      <c r="BI151" t="s">
        <v>1851</v>
      </c>
      <c r="BJ151" t="s">
        <v>1852</v>
      </c>
      <c r="BK151" t="s">
        <v>2167</v>
      </c>
      <c r="BL151" t="s">
        <v>2169</v>
      </c>
      <c r="BM151" t="s">
        <v>1854</v>
      </c>
      <c r="BN151" t="s">
        <v>569</v>
      </c>
      <c r="BO151" t="s">
        <v>2721</v>
      </c>
    </row>
    <row r="152" spans="1:121">
      <c r="A152">
        <v>2027</v>
      </c>
      <c r="B152" s="2">
        <v>2.4427999999999999E-4</v>
      </c>
      <c r="C152" s="2">
        <v>1.4048E-2</v>
      </c>
      <c r="D152">
        <v>33</v>
      </c>
      <c r="E152">
        <v>153</v>
      </c>
      <c r="F152">
        <v>1385</v>
      </c>
      <c r="G152">
        <v>12045</v>
      </c>
      <c r="H152" s="1">
        <f t="shared" si="6"/>
        <v>2.3826714801444042E-2</v>
      </c>
      <c r="I152" s="1">
        <f t="shared" si="7"/>
        <v>1.2702366127023662E-2</v>
      </c>
      <c r="J152" s="1">
        <f t="shared" si="8"/>
        <v>1.8757698025058396</v>
      </c>
      <c r="K152" s="1" t="s">
        <v>156</v>
      </c>
      <c r="L152" t="s">
        <v>2456</v>
      </c>
      <c r="M152" t="s">
        <v>2552</v>
      </c>
      <c r="N152" t="s">
        <v>2435</v>
      </c>
      <c r="O152" t="s">
        <v>2555</v>
      </c>
      <c r="P152" t="s">
        <v>2478</v>
      </c>
      <c r="Q152" t="s">
        <v>2066</v>
      </c>
      <c r="R152" t="s">
        <v>2282</v>
      </c>
      <c r="S152" t="s">
        <v>2072</v>
      </c>
      <c r="T152" t="s">
        <v>1761</v>
      </c>
      <c r="U152" t="s">
        <v>1925</v>
      </c>
      <c r="V152" t="s">
        <v>2239</v>
      </c>
      <c r="W152" t="s">
        <v>2285</v>
      </c>
      <c r="X152" t="s">
        <v>2221</v>
      </c>
      <c r="Y152" t="s">
        <v>1767</v>
      </c>
      <c r="Z152" t="s">
        <v>2240</v>
      </c>
      <c r="AA152" t="s">
        <v>2323</v>
      </c>
      <c r="AB152" t="s">
        <v>2298</v>
      </c>
      <c r="AC152" t="s">
        <v>1917</v>
      </c>
      <c r="AD152" t="s">
        <v>2209</v>
      </c>
      <c r="AE152" t="s">
        <v>2446</v>
      </c>
      <c r="AF152" t="s">
        <v>2241</v>
      </c>
      <c r="AG152" t="s">
        <v>2274</v>
      </c>
      <c r="AH152" t="s">
        <v>2449</v>
      </c>
      <c r="AI152" t="s">
        <v>1979</v>
      </c>
      <c r="AJ152" t="s">
        <v>2519</v>
      </c>
      <c r="AK152" t="s">
        <v>1926</v>
      </c>
      <c r="AL152" t="s">
        <v>2504</v>
      </c>
      <c r="AM152" t="s">
        <v>2197</v>
      </c>
      <c r="AN152" t="s">
        <v>2452</v>
      </c>
      <c r="AO152" t="s">
        <v>2347</v>
      </c>
      <c r="AP152" t="s">
        <v>2056</v>
      </c>
      <c r="AQ152" t="s">
        <v>2389</v>
      </c>
      <c r="AR152" t="s">
        <v>2343</v>
      </c>
    </row>
    <row r="153" spans="1:121">
      <c r="A153">
        <v>1903317</v>
      </c>
      <c r="B153" s="2">
        <v>2.4258E-4</v>
      </c>
      <c r="C153" s="2">
        <v>1.4048E-2</v>
      </c>
      <c r="D153">
        <v>21</v>
      </c>
      <c r="E153">
        <v>81</v>
      </c>
      <c r="F153">
        <v>1385</v>
      </c>
      <c r="G153">
        <v>12045</v>
      </c>
      <c r="H153" s="1">
        <f t="shared" si="6"/>
        <v>1.516245487364621E-2</v>
      </c>
      <c r="I153" s="1">
        <f t="shared" si="7"/>
        <v>6.7247820672478205E-3</v>
      </c>
      <c r="J153" s="1">
        <f t="shared" si="8"/>
        <v>2.2547131969514642</v>
      </c>
      <c r="K153" s="1" t="s">
        <v>153</v>
      </c>
      <c r="L153" t="s">
        <v>1906</v>
      </c>
      <c r="M153" t="s">
        <v>1817</v>
      </c>
      <c r="N153" t="s">
        <v>2393</v>
      </c>
      <c r="O153" t="s">
        <v>2066</v>
      </c>
      <c r="P153" t="s">
        <v>2859</v>
      </c>
      <c r="Q153" t="s">
        <v>1919</v>
      </c>
      <c r="R153" t="s">
        <v>1872</v>
      </c>
      <c r="S153" t="s">
        <v>1920</v>
      </c>
      <c r="T153" t="s">
        <v>1894</v>
      </c>
      <c r="U153" t="s">
        <v>1925</v>
      </c>
      <c r="V153" t="s">
        <v>2320</v>
      </c>
      <c r="W153" t="s">
        <v>1877</v>
      </c>
      <c r="X153" t="s">
        <v>2213</v>
      </c>
      <c r="Y153" t="s">
        <v>2073</v>
      </c>
      <c r="Z153" t="s">
        <v>1918</v>
      </c>
      <c r="AA153" t="s">
        <v>1928</v>
      </c>
      <c r="AB153" t="s">
        <v>1926</v>
      </c>
      <c r="AC153" t="s">
        <v>2075</v>
      </c>
      <c r="AD153" t="s">
        <v>1884</v>
      </c>
      <c r="AE153" t="s">
        <v>2056</v>
      </c>
      <c r="AF153" t="s">
        <v>2827</v>
      </c>
    </row>
    <row r="154" spans="1:121">
      <c r="A154">
        <v>70613</v>
      </c>
      <c r="B154" s="2">
        <v>2.4258E-4</v>
      </c>
      <c r="C154" s="2">
        <v>1.4048E-2</v>
      </c>
      <c r="D154">
        <v>21</v>
      </c>
      <c r="E154">
        <v>81</v>
      </c>
      <c r="F154">
        <v>1385</v>
      </c>
      <c r="G154">
        <v>12045</v>
      </c>
      <c r="H154" s="1">
        <f t="shared" si="6"/>
        <v>1.516245487364621E-2</v>
      </c>
      <c r="I154" s="1">
        <f t="shared" si="7"/>
        <v>6.7247820672478205E-3</v>
      </c>
      <c r="J154" s="1">
        <f t="shared" si="8"/>
        <v>2.2547131969514642</v>
      </c>
      <c r="K154" s="1" t="s">
        <v>154</v>
      </c>
      <c r="L154" t="s">
        <v>1906</v>
      </c>
      <c r="M154" t="s">
        <v>1817</v>
      </c>
      <c r="N154" t="s">
        <v>2393</v>
      </c>
      <c r="O154" t="s">
        <v>2066</v>
      </c>
      <c r="P154" t="s">
        <v>2859</v>
      </c>
      <c r="Q154" t="s">
        <v>1919</v>
      </c>
      <c r="R154" t="s">
        <v>1872</v>
      </c>
      <c r="S154" t="s">
        <v>1920</v>
      </c>
      <c r="T154" t="s">
        <v>1894</v>
      </c>
      <c r="U154" t="s">
        <v>1925</v>
      </c>
      <c r="V154" t="s">
        <v>2320</v>
      </c>
      <c r="W154" t="s">
        <v>1877</v>
      </c>
      <c r="X154" t="s">
        <v>2213</v>
      </c>
      <c r="Y154" t="s">
        <v>2073</v>
      </c>
      <c r="Z154" t="s">
        <v>1918</v>
      </c>
      <c r="AA154" t="s">
        <v>1928</v>
      </c>
      <c r="AB154" t="s">
        <v>1926</v>
      </c>
      <c r="AC154" t="s">
        <v>2075</v>
      </c>
      <c r="AD154" t="s">
        <v>1884</v>
      </c>
      <c r="AE154" t="s">
        <v>2056</v>
      </c>
      <c r="AF154" t="s">
        <v>2827</v>
      </c>
    </row>
    <row r="155" spans="1:121">
      <c r="A155">
        <v>7224</v>
      </c>
      <c r="B155" s="2">
        <v>2.6708999999999999E-4</v>
      </c>
      <c r="C155" s="2">
        <v>1.5261E-2</v>
      </c>
      <c r="D155">
        <v>23</v>
      </c>
      <c r="E155">
        <v>93</v>
      </c>
      <c r="F155">
        <v>1385</v>
      </c>
      <c r="G155">
        <v>12045</v>
      </c>
      <c r="H155" s="1">
        <f t="shared" si="6"/>
        <v>1.6606498194945848E-2</v>
      </c>
      <c r="I155" s="1">
        <f t="shared" si="7"/>
        <v>7.7210460772104608E-3</v>
      </c>
      <c r="J155" s="1">
        <f t="shared" si="8"/>
        <v>2.1508093629905671</v>
      </c>
      <c r="K155" s="1" t="s">
        <v>157</v>
      </c>
      <c r="L155" t="s">
        <v>2143</v>
      </c>
      <c r="M155" t="s">
        <v>2159</v>
      </c>
      <c r="N155" t="s">
        <v>2037</v>
      </c>
      <c r="O155" t="s">
        <v>2147</v>
      </c>
      <c r="P155" t="s">
        <v>2088</v>
      </c>
      <c r="Q155" t="s">
        <v>2278</v>
      </c>
      <c r="R155" t="s">
        <v>2123</v>
      </c>
      <c r="S155" t="s">
        <v>2041</v>
      </c>
      <c r="T155" t="s">
        <v>2266</v>
      </c>
      <c r="U155" t="s">
        <v>2272</v>
      </c>
      <c r="V155" t="s">
        <v>2132</v>
      </c>
      <c r="W155" t="s">
        <v>2156</v>
      </c>
      <c r="X155" t="s">
        <v>2022</v>
      </c>
      <c r="Y155" t="s">
        <v>2075</v>
      </c>
      <c r="Z155" t="s">
        <v>2076</v>
      </c>
      <c r="AA155" t="s">
        <v>2115</v>
      </c>
      <c r="AB155" t="s">
        <v>2860</v>
      </c>
      <c r="AC155" t="s">
        <v>2861</v>
      </c>
      <c r="AD155" t="s">
        <v>2100</v>
      </c>
      <c r="AE155" t="s">
        <v>2116</v>
      </c>
      <c r="AF155" t="s">
        <v>2117</v>
      </c>
      <c r="AG155" t="s">
        <v>2028</v>
      </c>
      <c r="AH155" t="s">
        <v>2059</v>
      </c>
    </row>
    <row r="156" spans="1:121">
      <c r="A156">
        <v>72527</v>
      </c>
      <c r="B156" s="2">
        <v>2.7483E-4</v>
      </c>
      <c r="C156" s="2">
        <v>1.5601E-2</v>
      </c>
      <c r="D156">
        <v>18</v>
      </c>
      <c r="E156">
        <v>65</v>
      </c>
      <c r="F156">
        <v>1385</v>
      </c>
      <c r="G156">
        <v>12045</v>
      </c>
      <c r="H156" s="1">
        <f t="shared" si="6"/>
        <v>1.2996389891696752E-2</v>
      </c>
      <c r="I156" s="1">
        <f t="shared" si="7"/>
        <v>5.3964300539643007E-3</v>
      </c>
      <c r="J156" s="1">
        <f t="shared" si="8"/>
        <v>2.4083310191613441</v>
      </c>
      <c r="K156" s="1" t="s">
        <v>158</v>
      </c>
      <c r="L156" t="s">
        <v>2032</v>
      </c>
      <c r="M156" t="s">
        <v>2707</v>
      </c>
      <c r="N156" t="s">
        <v>1790</v>
      </c>
      <c r="O156" t="s">
        <v>1791</v>
      </c>
      <c r="P156" t="s">
        <v>2702</v>
      </c>
      <c r="Q156" t="s">
        <v>1755</v>
      </c>
      <c r="R156" t="s">
        <v>1756</v>
      </c>
      <c r="S156" t="s">
        <v>2719</v>
      </c>
      <c r="T156" t="s">
        <v>1780</v>
      </c>
      <c r="U156" t="s">
        <v>1850</v>
      </c>
      <c r="V156" t="s">
        <v>2440</v>
      </c>
      <c r="W156" t="s">
        <v>1794</v>
      </c>
      <c r="X156" t="s">
        <v>1782</v>
      </c>
      <c r="Y156" t="s">
        <v>2720</v>
      </c>
      <c r="Z156" t="s">
        <v>2687</v>
      </c>
      <c r="AA156" t="s">
        <v>2132</v>
      </c>
      <c r="AB156" t="s">
        <v>1812</v>
      </c>
      <c r="AC156" t="s">
        <v>2736</v>
      </c>
    </row>
    <row r="157" spans="1:121">
      <c r="A157">
        <v>1903522</v>
      </c>
      <c r="B157" s="2">
        <v>2.8257E-4</v>
      </c>
      <c r="C157" s="2">
        <v>1.5938000000000001E-2</v>
      </c>
      <c r="D157">
        <v>72</v>
      </c>
      <c r="E157">
        <v>419</v>
      </c>
      <c r="F157">
        <v>1385</v>
      </c>
      <c r="G157">
        <v>12045</v>
      </c>
      <c r="H157" s="1">
        <f t="shared" si="6"/>
        <v>5.1985559566787007E-2</v>
      </c>
      <c r="I157" s="1">
        <f t="shared" si="7"/>
        <v>3.4786218347862184E-2</v>
      </c>
      <c r="J157" s="1">
        <f t="shared" si="8"/>
        <v>1.4944297493602614</v>
      </c>
      <c r="K157" s="1" t="s">
        <v>159</v>
      </c>
      <c r="L157" t="s">
        <v>2532</v>
      </c>
      <c r="M157" t="s">
        <v>2435</v>
      </c>
      <c r="N157" t="s">
        <v>2350</v>
      </c>
      <c r="O157" t="s">
        <v>2478</v>
      </c>
      <c r="P157" t="s">
        <v>2437</v>
      </c>
      <c r="Q157" t="s">
        <v>2399</v>
      </c>
      <c r="R157" t="s">
        <v>2572</v>
      </c>
      <c r="S157" t="s">
        <v>2282</v>
      </c>
      <c r="T157" t="s">
        <v>1761</v>
      </c>
      <c r="U157" t="s">
        <v>2285</v>
      </c>
      <c r="V157" t="s">
        <v>2655</v>
      </c>
      <c r="W157" t="s">
        <v>2657</v>
      </c>
      <c r="X157" t="s">
        <v>2574</v>
      </c>
      <c r="Y157" t="s">
        <v>1767</v>
      </c>
      <c r="Z157" t="s">
        <v>2539</v>
      </c>
      <c r="AA157" t="s">
        <v>1916</v>
      </c>
      <c r="AB157" t="s">
        <v>2761</v>
      </c>
      <c r="AC157" t="s">
        <v>2543</v>
      </c>
      <c r="AD157" t="s">
        <v>1771</v>
      </c>
      <c r="AE157" t="s">
        <v>2209</v>
      </c>
      <c r="AF157" t="s">
        <v>2484</v>
      </c>
      <c r="AG157" t="s">
        <v>2446</v>
      </c>
      <c r="AH157" t="s">
        <v>2382</v>
      </c>
      <c r="AI157" t="s">
        <v>2658</v>
      </c>
      <c r="AJ157" t="s">
        <v>2548</v>
      </c>
      <c r="AK157" t="s">
        <v>2212</v>
      </c>
      <c r="AL157" t="s">
        <v>2449</v>
      </c>
      <c r="AM157" t="s">
        <v>2549</v>
      </c>
      <c r="AN157" t="s">
        <v>1979</v>
      </c>
      <c r="AO157" t="s">
        <v>2519</v>
      </c>
      <c r="AP157" t="s">
        <v>2197</v>
      </c>
      <c r="AQ157" t="s">
        <v>2452</v>
      </c>
      <c r="AR157" t="s">
        <v>2347</v>
      </c>
      <c r="AS157" t="s">
        <v>2056</v>
      </c>
      <c r="AT157" t="s">
        <v>2215</v>
      </c>
      <c r="AU157" t="s">
        <v>2389</v>
      </c>
      <c r="AV157" t="s">
        <v>2454</v>
      </c>
      <c r="AW157" t="s">
        <v>2456</v>
      </c>
      <c r="AX157" t="s">
        <v>2521</v>
      </c>
      <c r="AY157" t="s">
        <v>2552</v>
      </c>
      <c r="AZ157" t="s">
        <v>2555</v>
      </c>
      <c r="BA157" t="s">
        <v>2066</v>
      </c>
      <c r="BB157" t="s">
        <v>2461</v>
      </c>
      <c r="BC157" t="s">
        <v>2408</v>
      </c>
      <c r="BD157" t="s">
        <v>2072</v>
      </c>
      <c r="BE157" t="s">
        <v>2363</v>
      </c>
      <c r="BF157" t="s">
        <v>1925</v>
      </c>
      <c r="BG157" t="s">
        <v>1875</v>
      </c>
      <c r="BH157" t="s">
        <v>2239</v>
      </c>
      <c r="BI157" t="s">
        <v>2220</v>
      </c>
      <c r="BJ157" t="s">
        <v>2656</v>
      </c>
      <c r="BK157" t="s">
        <v>2221</v>
      </c>
      <c r="BL157" t="s">
        <v>2240</v>
      </c>
      <c r="BM157" t="s">
        <v>2464</v>
      </c>
      <c r="BN157" t="s">
        <v>2560</v>
      </c>
      <c r="BO157" t="s">
        <v>1887</v>
      </c>
      <c r="BP157" t="s">
        <v>2323</v>
      </c>
      <c r="BQ157" t="s">
        <v>2298</v>
      </c>
      <c r="BR157" t="s">
        <v>1917</v>
      </c>
      <c r="BS157" t="s">
        <v>2241</v>
      </c>
      <c r="BT157" t="s">
        <v>2500</v>
      </c>
      <c r="BU157" t="s">
        <v>2274</v>
      </c>
      <c r="BV157" t="s">
        <v>2243</v>
      </c>
      <c r="BW157" t="s">
        <v>2762</v>
      </c>
      <c r="BX157" t="s">
        <v>2471</v>
      </c>
      <c r="BY157" t="s">
        <v>2226</v>
      </c>
      <c r="BZ157" t="s">
        <v>1926</v>
      </c>
      <c r="CA157" t="s">
        <v>2503</v>
      </c>
      <c r="CB157" t="s">
        <v>2504</v>
      </c>
      <c r="CC157" t="s">
        <v>2571</v>
      </c>
      <c r="CD157" t="s">
        <v>2343</v>
      </c>
      <c r="CE157" t="s">
        <v>2475</v>
      </c>
    </row>
    <row r="158" spans="1:121">
      <c r="A158">
        <v>15893</v>
      </c>
      <c r="B158" s="2">
        <v>3.0147000000000003E-4</v>
      </c>
      <c r="C158" s="2">
        <v>1.6896000000000001E-2</v>
      </c>
      <c r="D158">
        <v>34</v>
      </c>
      <c r="E158">
        <v>161</v>
      </c>
      <c r="F158">
        <v>1385</v>
      </c>
      <c r="G158">
        <v>12045</v>
      </c>
      <c r="H158" s="1">
        <f t="shared" si="6"/>
        <v>2.4548736462093861E-2</v>
      </c>
      <c r="I158" s="1">
        <f t="shared" si="7"/>
        <v>1.3366542133665421E-2</v>
      </c>
      <c r="J158" s="1">
        <f t="shared" si="8"/>
        <v>1.8365809359373948</v>
      </c>
      <c r="K158" s="1" t="s">
        <v>160</v>
      </c>
      <c r="L158" t="s">
        <v>2763</v>
      </c>
      <c r="M158" t="s">
        <v>2803</v>
      </c>
      <c r="N158" t="s">
        <v>2785</v>
      </c>
      <c r="O158" t="s">
        <v>2673</v>
      </c>
      <c r="P158" t="s">
        <v>2786</v>
      </c>
      <c r="Q158" t="s">
        <v>2779</v>
      </c>
      <c r="R158" t="s">
        <v>2665</v>
      </c>
      <c r="S158" t="s">
        <v>2246</v>
      </c>
      <c r="T158" t="s">
        <v>1869</v>
      </c>
      <c r="U158" t="s">
        <v>1831</v>
      </c>
      <c r="V158" t="s">
        <v>2579</v>
      </c>
      <c r="W158" t="s">
        <v>2794</v>
      </c>
      <c r="X158" t="s">
        <v>2697</v>
      </c>
      <c r="Y158" t="s">
        <v>2806</v>
      </c>
      <c r="Z158" t="s">
        <v>2795</v>
      </c>
      <c r="AA158" t="s">
        <v>2670</v>
      </c>
      <c r="AB158" t="s">
        <v>2444</v>
      </c>
      <c r="AC158" t="s">
        <v>2789</v>
      </c>
      <c r="AD158" t="s">
        <v>2080</v>
      </c>
      <c r="AE158" t="s">
        <v>2483</v>
      </c>
      <c r="AF158" t="s">
        <v>2808</v>
      </c>
      <c r="AG158" t="s">
        <v>2413</v>
      </c>
      <c r="AH158" t="s">
        <v>2518</v>
      </c>
      <c r="AI158" t="s">
        <v>2566</v>
      </c>
      <c r="AJ158" t="s">
        <v>2447</v>
      </c>
      <c r="AK158" t="s">
        <v>2546</v>
      </c>
      <c r="AL158" t="s">
        <v>1985</v>
      </c>
      <c r="AM158" t="s">
        <v>2812</v>
      </c>
      <c r="AN158" t="s">
        <v>2472</v>
      </c>
      <c r="AO158" t="s">
        <v>1855</v>
      </c>
      <c r="AP158" t="s">
        <v>2452</v>
      </c>
      <c r="AQ158" t="s">
        <v>2453</v>
      </c>
      <c r="AR158" t="s">
        <v>2723</v>
      </c>
      <c r="AS158" t="s">
        <v>2756</v>
      </c>
    </row>
    <row r="159" spans="1:121">
      <c r="A159">
        <v>10880</v>
      </c>
      <c r="B159" s="2">
        <v>3.0475000000000001E-4</v>
      </c>
      <c r="C159" s="2">
        <v>1.6972000000000001E-2</v>
      </c>
      <c r="D159">
        <v>19</v>
      </c>
      <c r="E159">
        <v>71</v>
      </c>
      <c r="F159">
        <v>1385</v>
      </c>
      <c r="G159">
        <v>12045</v>
      </c>
      <c r="H159" s="1">
        <f t="shared" si="6"/>
        <v>1.3718411552346571E-2</v>
      </c>
      <c r="I159" s="1">
        <f t="shared" si="7"/>
        <v>5.8945620589456208E-3</v>
      </c>
      <c r="J159" s="1">
        <f t="shared" si="8"/>
        <v>2.3272995372959779</v>
      </c>
      <c r="K159" s="1" t="s">
        <v>161</v>
      </c>
      <c r="L159" t="s">
        <v>2552</v>
      </c>
      <c r="M159" t="s">
        <v>2435</v>
      </c>
      <c r="N159" t="s">
        <v>2066</v>
      </c>
      <c r="O159" t="s">
        <v>2274</v>
      </c>
      <c r="P159" t="s">
        <v>2282</v>
      </c>
      <c r="Q159" t="s">
        <v>1761</v>
      </c>
      <c r="R159" t="s">
        <v>1925</v>
      </c>
      <c r="S159" t="s">
        <v>2239</v>
      </c>
      <c r="T159" t="s">
        <v>2285</v>
      </c>
      <c r="U159" t="s">
        <v>1926</v>
      </c>
      <c r="V159" t="s">
        <v>2221</v>
      </c>
      <c r="W159" t="s">
        <v>2503</v>
      </c>
      <c r="X159" t="s">
        <v>2574</v>
      </c>
      <c r="Y159" t="s">
        <v>2197</v>
      </c>
      <c r="Z159" t="s">
        <v>2056</v>
      </c>
      <c r="AA159" t="s">
        <v>2323</v>
      </c>
      <c r="AB159" t="s">
        <v>2298</v>
      </c>
      <c r="AC159" t="s">
        <v>2389</v>
      </c>
      <c r="AD159" t="s">
        <v>2343</v>
      </c>
    </row>
    <row r="160" spans="1:121">
      <c r="A160">
        <v>6172</v>
      </c>
      <c r="B160" s="2">
        <v>3.1843000000000003E-4</v>
      </c>
      <c r="C160" s="2">
        <v>1.719E-2</v>
      </c>
      <c r="D160">
        <v>6</v>
      </c>
      <c r="E160">
        <v>10</v>
      </c>
      <c r="F160">
        <v>1385</v>
      </c>
      <c r="G160">
        <v>12045</v>
      </c>
      <c r="H160" s="1">
        <f t="shared" si="6"/>
        <v>4.3321299638989169E-3</v>
      </c>
      <c r="I160" s="1">
        <f t="shared" si="7"/>
        <v>8.3022000830220008E-4</v>
      </c>
      <c r="J160" s="1">
        <f t="shared" si="8"/>
        <v>5.2180505415162459</v>
      </c>
      <c r="K160" s="1" t="s">
        <v>165</v>
      </c>
      <c r="L160" t="s">
        <v>2737</v>
      </c>
      <c r="M160" t="s">
        <v>1790</v>
      </c>
      <c r="N160" t="s">
        <v>1812</v>
      </c>
      <c r="O160" t="s">
        <v>2744</v>
      </c>
      <c r="P160" t="s">
        <v>1782</v>
      </c>
      <c r="Q160" t="s">
        <v>2256</v>
      </c>
    </row>
    <row r="161" spans="1:140">
      <c r="A161">
        <v>31081</v>
      </c>
      <c r="B161" s="2">
        <v>3.1843000000000003E-4</v>
      </c>
      <c r="C161" s="2">
        <v>1.719E-2</v>
      </c>
      <c r="D161">
        <v>6</v>
      </c>
      <c r="E161">
        <v>10</v>
      </c>
      <c r="F161">
        <v>1385</v>
      </c>
      <c r="G161">
        <v>12045</v>
      </c>
      <c r="H161" s="1">
        <f t="shared" si="6"/>
        <v>4.3321299638989169E-3</v>
      </c>
      <c r="I161" s="1">
        <f t="shared" si="7"/>
        <v>8.3022000830220008E-4</v>
      </c>
      <c r="J161" s="1">
        <f t="shared" si="8"/>
        <v>5.2180505415162459</v>
      </c>
      <c r="K161" s="1" t="s">
        <v>166</v>
      </c>
      <c r="L161" t="s">
        <v>2341</v>
      </c>
      <c r="M161" t="s">
        <v>1929</v>
      </c>
      <c r="N161" t="s">
        <v>1930</v>
      </c>
      <c r="O161" t="s">
        <v>1931</v>
      </c>
      <c r="P161" t="s">
        <v>1932</v>
      </c>
      <c r="Q161" t="s">
        <v>1933</v>
      </c>
    </row>
    <row r="162" spans="1:140">
      <c r="A162">
        <v>51664</v>
      </c>
      <c r="B162" s="2">
        <v>3.1843000000000003E-4</v>
      </c>
      <c r="C162" s="2">
        <v>1.719E-2</v>
      </c>
      <c r="D162">
        <v>6</v>
      </c>
      <c r="E162">
        <v>10</v>
      </c>
      <c r="F162">
        <v>1385</v>
      </c>
      <c r="G162">
        <v>12045</v>
      </c>
      <c r="H162" s="1">
        <f t="shared" si="6"/>
        <v>4.3321299638989169E-3</v>
      </c>
      <c r="I162" s="1">
        <f t="shared" si="7"/>
        <v>8.3022000830220008E-4</v>
      </c>
      <c r="J162" s="1">
        <f t="shared" si="8"/>
        <v>5.2180505415162459</v>
      </c>
      <c r="K162" s="1" t="s">
        <v>163</v>
      </c>
      <c r="L162" t="s">
        <v>2341</v>
      </c>
      <c r="M162" t="s">
        <v>1929</v>
      </c>
      <c r="N162" t="s">
        <v>1930</v>
      </c>
      <c r="O162" t="s">
        <v>1931</v>
      </c>
      <c r="P162" t="s">
        <v>1932</v>
      </c>
      <c r="Q162" t="s">
        <v>1933</v>
      </c>
    </row>
    <row r="163" spans="1:140">
      <c r="A163">
        <v>1903961</v>
      </c>
      <c r="B163" s="2">
        <v>3.1843000000000003E-4</v>
      </c>
      <c r="C163" s="2">
        <v>1.719E-2</v>
      </c>
      <c r="D163">
        <v>6</v>
      </c>
      <c r="E163">
        <v>10</v>
      </c>
      <c r="F163">
        <v>1385</v>
      </c>
      <c r="G163">
        <v>12045</v>
      </c>
      <c r="H163" s="1">
        <f t="shared" si="6"/>
        <v>4.3321299638989169E-3</v>
      </c>
      <c r="I163" s="1">
        <f t="shared" si="7"/>
        <v>8.3022000830220008E-4</v>
      </c>
      <c r="J163" s="1">
        <f t="shared" si="8"/>
        <v>5.2180505415162459</v>
      </c>
      <c r="K163" s="1" t="s">
        <v>164</v>
      </c>
      <c r="L163" t="s">
        <v>2758</v>
      </c>
      <c r="M163" t="s">
        <v>1864</v>
      </c>
      <c r="N163" t="s">
        <v>2759</v>
      </c>
      <c r="O163" t="s">
        <v>1865</v>
      </c>
      <c r="P163" t="s">
        <v>2453</v>
      </c>
      <c r="Q163" t="s">
        <v>1869</v>
      </c>
    </row>
    <row r="164" spans="1:140">
      <c r="A164">
        <v>14706</v>
      </c>
      <c r="B164" s="2">
        <v>3.1597E-4</v>
      </c>
      <c r="C164" s="2">
        <v>1.719E-2</v>
      </c>
      <c r="D164">
        <v>67</v>
      </c>
      <c r="E164">
        <v>385</v>
      </c>
      <c r="F164">
        <v>1385</v>
      </c>
      <c r="G164">
        <v>12045</v>
      </c>
      <c r="H164" s="1">
        <f t="shared" si="6"/>
        <v>4.8375451263537907E-2</v>
      </c>
      <c r="I164" s="1">
        <f t="shared" si="7"/>
        <v>3.1963470319634701E-2</v>
      </c>
      <c r="J164" s="1">
        <f t="shared" si="8"/>
        <v>1.5134605466735431</v>
      </c>
      <c r="K164" s="1" t="s">
        <v>162</v>
      </c>
      <c r="L164" t="s">
        <v>2435</v>
      </c>
      <c r="M164" t="s">
        <v>1966</v>
      </c>
      <c r="N164" t="s">
        <v>1930</v>
      </c>
      <c r="O164" t="s">
        <v>2511</v>
      </c>
      <c r="P164" t="s">
        <v>1988</v>
      </c>
      <c r="Q164" t="s">
        <v>2438</v>
      </c>
      <c r="R164" t="s">
        <v>2204</v>
      </c>
      <c r="S164" t="s">
        <v>1807</v>
      </c>
      <c r="T164" t="s">
        <v>2399</v>
      </c>
      <c r="U164" t="s">
        <v>2572</v>
      </c>
      <c r="V164" t="s">
        <v>2205</v>
      </c>
      <c r="W164" t="s">
        <v>2578</v>
      </c>
      <c r="X164" t="s">
        <v>1938</v>
      </c>
      <c r="Y164" t="s">
        <v>2513</v>
      </c>
      <c r="Z164" t="s">
        <v>1879</v>
      </c>
      <c r="AA164" t="s">
        <v>2537</v>
      </c>
      <c r="AB164" t="s">
        <v>1974</v>
      </c>
      <c r="AC164" t="s">
        <v>1916</v>
      </c>
      <c r="AD164" t="s">
        <v>2031</v>
      </c>
      <c r="AE164" t="s">
        <v>2194</v>
      </c>
      <c r="AF164" t="s">
        <v>1975</v>
      </c>
      <c r="AG164" t="s">
        <v>2209</v>
      </c>
      <c r="AH164" t="s">
        <v>2678</v>
      </c>
      <c r="AI164" t="s">
        <v>2236</v>
      </c>
      <c r="AJ164" t="s">
        <v>2196</v>
      </c>
      <c r="AK164" t="s">
        <v>1977</v>
      </c>
      <c r="AL164" t="s">
        <v>2404</v>
      </c>
      <c r="AM164" t="s">
        <v>1978</v>
      </c>
      <c r="AN164" t="s">
        <v>2212</v>
      </c>
      <c r="AO164" t="s">
        <v>2449</v>
      </c>
      <c r="AP164" t="s">
        <v>1979</v>
      </c>
      <c r="AQ164" t="s">
        <v>2358</v>
      </c>
      <c r="AR164" t="s">
        <v>1896</v>
      </c>
      <c r="AS164" t="s">
        <v>2047</v>
      </c>
      <c r="AT164" t="s">
        <v>2237</v>
      </c>
      <c r="AU164" t="s">
        <v>1823</v>
      </c>
      <c r="AV164" t="s">
        <v>2386</v>
      </c>
      <c r="AW164" t="s">
        <v>2238</v>
      </c>
      <c r="AX164" t="s">
        <v>2230</v>
      </c>
      <c r="AY164" t="s">
        <v>1903</v>
      </c>
      <c r="AZ164" t="s">
        <v>2584</v>
      </c>
      <c r="BA164" t="s">
        <v>2216</v>
      </c>
      <c r="BB164" t="s">
        <v>2455</v>
      </c>
      <c r="BC164" t="s">
        <v>2552</v>
      </c>
      <c r="BD164" t="s">
        <v>2862</v>
      </c>
      <c r="BE164" t="s">
        <v>1873</v>
      </c>
      <c r="BF164" t="s">
        <v>2363</v>
      </c>
      <c r="BG164" t="s">
        <v>1969</v>
      </c>
      <c r="BH164" t="s">
        <v>1881</v>
      </c>
      <c r="BI164" t="s">
        <v>1882</v>
      </c>
      <c r="BJ164" t="s">
        <v>2240</v>
      </c>
      <c r="BK164" t="s">
        <v>1973</v>
      </c>
      <c r="BL164" t="s">
        <v>2589</v>
      </c>
      <c r="BM164" t="s">
        <v>1917</v>
      </c>
      <c r="BN164" t="s">
        <v>1888</v>
      </c>
      <c r="BO164" t="s">
        <v>2231</v>
      </c>
      <c r="BP164" t="s">
        <v>2241</v>
      </c>
      <c r="BQ164" t="s">
        <v>1959</v>
      </c>
      <c r="BR164" t="s">
        <v>2243</v>
      </c>
      <c r="BS164" t="s">
        <v>1944</v>
      </c>
      <c r="BT164" t="s">
        <v>2227</v>
      </c>
      <c r="BU164" t="s">
        <v>2503</v>
      </c>
      <c r="BV164" t="s">
        <v>2504</v>
      </c>
      <c r="BW164" t="s">
        <v>2098</v>
      </c>
      <c r="BX164" t="s">
        <v>2593</v>
      </c>
      <c r="BY164" t="s">
        <v>1904</v>
      </c>
      <c r="BZ164" t="s">
        <v>2104</v>
      </c>
    </row>
    <row r="165" spans="1:140">
      <c r="A165">
        <v>6812</v>
      </c>
      <c r="B165" s="2">
        <v>3.2442000000000001E-4</v>
      </c>
      <c r="C165" s="2">
        <v>1.7406000000000001E-2</v>
      </c>
      <c r="D165">
        <v>129</v>
      </c>
      <c r="E165">
        <v>843</v>
      </c>
      <c r="F165">
        <v>1385</v>
      </c>
      <c r="G165">
        <v>12045</v>
      </c>
      <c r="H165" s="1">
        <f t="shared" si="6"/>
        <v>9.314079422382672E-2</v>
      </c>
      <c r="I165" s="1">
        <f t="shared" si="7"/>
        <v>6.9987546699875461E-2</v>
      </c>
      <c r="J165" s="1">
        <f t="shared" si="8"/>
        <v>1.3308195331269193</v>
      </c>
      <c r="K165" s="1" t="s">
        <v>167</v>
      </c>
      <c r="L165" t="s">
        <v>2763</v>
      </c>
      <c r="M165" t="s">
        <v>2435</v>
      </c>
      <c r="N165" t="s">
        <v>2350</v>
      </c>
      <c r="O165" t="s">
        <v>2437</v>
      </c>
      <c r="P165" t="s">
        <v>2510</v>
      </c>
      <c r="Q165" t="s">
        <v>2765</v>
      </c>
      <c r="R165" t="s">
        <v>2572</v>
      </c>
      <c r="S165" t="s">
        <v>2401</v>
      </c>
      <c r="T165" t="s">
        <v>2579</v>
      </c>
      <c r="U165" t="s">
        <v>2442</v>
      </c>
      <c r="V165" t="s">
        <v>2794</v>
      </c>
      <c r="W165" t="s">
        <v>2573</v>
      </c>
      <c r="X165" t="s">
        <v>2655</v>
      </c>
      <c r="Y165" t="s">
        <v>2514</v>
      </c>
      <c r="Z165" t="s">
        <v>2767</v>
      </c>
      <c r="AA165" t="s">
        <v>1767</v>
      </c>
      <c r="AB165" t="s">
        <v>2768</v>
      </c>
      <c r="AC165" t="s">
        <v>2796</v>
      </c>
      <c r="AD165" t="s">
        <v>2761</v>
      </c>
      <c r="AE165" t="s">
        <v>1771</v>
      </c>
      <c r="AF165" t="s">
        <v>2445</v>
      </c>
      <c r="AG165" t="s">
        <v>2575</v>
      </c>
      <c r="AH165" t="s">
        <v>2447</v>
      </c>
      <c r="AI165" t="s">
        <v>2797</v>
      </c>
      <c r="AJ165" t="s">
        <v>2798</v>
      </c>
      <c r="AK165" t="s">
        <v>2448</v>
      </c>
      <c r="AL165" t="s">
        <v>2185</v>
      </c>
      <c r="AM165" t="s">
        <v>2658</v>
      </c>
      <c r="AN165" t="s">
        <v>2449</v>
      </c>
      <c r="AO165" t="s">
        <v>2769</v>
      </c>
      <c r="AP165" t="s">
        <v>2316</v>
      </c>
      <c r="AQ165" t="s">
        <v>2357</v>
      </c>
      <c r="AR165" t="s">
        <v>2519</v>
      </c>
      <c r="AS165" t="s">
        <v>2452</v>
      </c>
      <c r="AT165" t="s">
        <v>2453</v>
      </c>
      <c r="AU165" t="s">
        <v>2770</v>
      </c>
      <c r="AV165" t="s">
        <v>1924</v>
      </c>
      <c r="AW165" t="s">
        <v>2456</v>
      </c>
      <c r="AX165" t="s">
        <v>2771</v>
      </c>
      <c r="AY165" t="s">
        <v>2458</v>
      </c>
      <c r="AZ165" t="s">
        <v>2673</v>
      </c>
      <c r="BA165" t="s">
        <v>2459</v>
      </c>
      <c r="BB165" t="s">
        <v>2586</v>
      </c>
      <c r="BC165" t="s">
        <v>1869</v>
      </c>
      <c r="BD165" t="s">
        <v>2525</v>
      </c>
      <c r="BE165" t="s">
        <v>2321</v>
      </c>
      <c r="BF165" t="s">
        <v>1877</v>
      </c>
      <c r="BG165" t="s">
        <v>2697</v>
      </c>
      <c r="BH165" t="s">
        <v>2622</v>
      </c>
      <c r="BI165" t="s">
        <v>1993</v>
      </c>
      <c r="BJ165" t="s">
        <v>2800</v>
      </c>
      <c r="BK165" t="s">
        <v>2773</v>
      </c>
      <c r="BL165" t="s">
        <v>2464</v>
      </c>
      <c r="BM165" t="s">
        <v>2775</v>
      </c>
      <c r="BN165" t="s">
        <v>2368</v>
      </c>
      <c r="BO165" t="s">
        <v>2802</v>
      </c>
      <c r="BP165" t="s">
        <v>2647</v>
      </c>
      <c r="BQ165" t="s">
        <v>2372</v>
      </c>
      <c r="BR165" t="s">
        <v>1794</v>
      </c>
      <c r="BS165" t="s">
        <v>2469</v>
      </c>
      <c r="BT165" t="s">
        <v>2471</v>
      </c>
      <c r="BU165" t="s">
        <v>2472</v>
      </c>
      <c r="BV165" t="s">
        <v>2473</v>
      </c>
      <c r="BW165" t="s">
        <v>1982</v>
      </c>
      <c r="BX165" t="s">
        <v>2577</v>
      </c>
      <c r="BY165" t="s">
        <v>2475</v>
      </c>
      <c r="BZ165" t="s">
        <v>2532</v>
      </c>
      <c r="CA165" t="s">
        <v>2477</v>
      </c>
      <c r="CB165" t="s">
        <v>2803</v>
      </c>
      <c r="CC165" t="s">
        <v>2478</v>
      </c>
      <c r="CD165" t="s">
        <v>2778</v>
      </c>
      <c r="CE165" t="s">
        <v>2779</v>
      </c>
      <c r="CF165" t="s">
        <v>2804</v>
      </c>
      <c r="CG165" t="s">
        <v>2625</v>
      </c>
      <c r="CH165" t="s">
        <v>2377</v>
      </c>
      <c r="CI165" t="s">
        <v>2781</v>
      </c>
      <c r="CJ165" t="s">
        <v>2805</v>
      </c>
      <c r="CK165" t="s">
        <v>2783</v>
      </c>
      <c r="CL165" t="s">
        <v>2481</v>
      </c>
      <c r="CM165" t="s">
        <v>2657</v>
      </c>
      <c r="CN165" t="s">
        <v>2784</v>
      </c>
      <c r="CO165" t="s">
        <v>2574</v>
      </c>
      <c r="CP165" t="s">
        <v>2806</v>
      </c>
      <c r="CQ165" t="s">
        <v>2807</v>
      </c>
      <c r="CR165" t="s">
        <v>2629</v>
      </c>
      <c r="CS165" t="s">
        <v>2543</v>
      </c>
      <c r="CT165" t="s">
        <v>2630</v>
      </c>
      <c r="CU165" t="s">
        <v>1975</v>
      </c>
      <c r="CV165" t="s">
        <v>2641</v>
      </c>
      <c r="CW165" t="s">
        <v>2483</v>
      </c>
      <c r="CX165" t="s">
        <v>2649</v>
      </c>
      <c r="CY165" t="s">
        <v>2484</v>
      </c>
      <c r="CZ165" t="s">
        <v>2544</v>
      </c>
      <c r="DA165" t="s">
        <v>2808</v>
      </c>
      <c r="DB165" t="s">
        <v>2383</v>
      </c>
      <c r="DC165" t="s">
        <v>2547</v>
      </c>
      <c r="DD165" t="s">
        <v>2548</v>
      </c>
      <c r="DE165" t="s">
        <v>2550</v>
      </c>
      <c r="DF165" t="s">
        <v>2213</v>
      </c>
      <c r="DG165" t="s">
        <v>2347</v>
      </c>
      <c r="DH165" t="s">
        <v>2292</v>
      </c>
      <c r="DI165" t="s">
        <v>2552</v>
      </c>
      <c r="DJ165" t="s">
        <v>2555</v>
      </c>
      <c r="DK165" t="s">
        <v>2785</v>
      </c>
      <c r="DL165" t="s">
        <v>2491</v>
      </c>
      <c r="DM165" t="s">
        <v>2786</v>
      </c>
      <c r="DN165" t="s">
        <v>2219</v>
      </c>
      <c r="DO165" t="s">
        <v>2787</v>
      </c>
      <c r="DP165" t="s">
        <v>2559</v>
      </c>
      <c r="DQ165" t="s">
        <v>2656</v>
      </c>
      <c r="DR165" t="s">
        <v>1972</v>
      </c>
      <c r="DS165" t="s">
        <v>1971</v>
      </c>
      <c r="DT165" t="s">
        <v>1837</v>
      </c>
      <c r="DU165" t="s">
        <v>2788</v>
      </c>
      <c r="DV165" t="s">
        <v>2789</v>
      </c>
      <c r="DW165" t="s">
        <v>2790</v>
      </c>
      <c r="DX165" t="s">
        <v>2500</v>
      </c>
      <c r="DY165" t="s">
        <v>2394</v>
      </c>
      <c r="DZ165" t="s">
        <v>2810</v>
      </c>
      <c r="EA165" t="s">
        <v>1985</v>
      </c>
      <c r="EB165" t="s">
        <v>2811</v>
      </c>
      <c r="EC165" t="s">
        <v>2599</v>
      </c>
      <c r="ED165" t="s">
        <v>2568</v>
      </c>
      <c r="EE165" t="s">
        <v>2226</v>
      </c>
      <c r="EF165" t="s">
        <v>2503</v>
      </c>
      <c r="EG165" t="s">
        <v>2792</v>
      </c>
      <c r="EH165" t="s">
        <v>2504</v>
      </c>
      <c r="EI165" t="s">
        <v>2813</v>
      </c>
      <c r="EJ165" t="s">
        <v>2756</v>
      </c>
    </row>
    <row r="166" spans="1:140">
      <c r="A166">
        <v>43501</v>
      </c>
      <c r="B166" s="2">
        <v>3.4323999999999997E-4</v>
      </c>
      <c r="C166" s="2">
        <v>1.8304000000000001E-2</v>
      </c>
      <c r="D166">
        <v>5</v>
      </c>
      <c r="E166">
        <v>7</v>
      </c>
      <c r="F166">
        <v>1385</v>
      </c>
      <c r="G166">
        <v>12045</v>
      </c>
      <c r="H166" s="1">
        <f t="shared" si="6"/>
        <v>3.6101083032490976E-3</v>
      </c>
      <c r="I166" s="1">
        <f t="shared" si="7"/>
        <v>5.8115400581154001E-4</v>
      </c>
      <c r="J166" s="1">
        <f t="shared" si="8"/>
        <v>6.2119649303764835</v>
      </c>
      <c r="K166" s="1" t="s">
        <v>168</v>
      </c>
      <c r="L166" t="s">
        <v>2455</v>
      </c>
      <c r="M166" t="s">
        <v>2449</v>
      </c>
      <c r="N166" t="s">
        <v>1975</v>
      </c>
      <c r="O166" t="s">
        <v>2388</v>
      </c>
      <c r="P166" t="s">
        <v>2353</v>
      </c>
    </row>
    <row r="167" spans="1:140">
      <c r="A167">
        <v>21554</v>
      </c>
      <c r="B167" s="2">
        <v>3.6558000000000001E-4</v>
      </c>
      <c r="C167" s="2">
        <v>1.9377999999999999E-2</v>
      </c>
      <c r="D167">
        <v>10</v>
      </c>
      <c r="E167">
        <v>26</v>
      </c>
      <c r="F167">
        <v>1385</v>
      </c>
      <c r="G167">
        <v>12045</v>
      </c>
      <c r="H167" s="1">
        <f t="shared" si="6"/>
        <v>7.2202166064981952E-3</v>
      </c>
      <c r="I167" s="1">
        <f t="shared" si="7"/>
        <v>2.1585720215857203E-3</v>
      </c>
      <c r="J167" s="1">
        <f t="shared" si="8"/>
        <v>3.3449041932796444</v>
      </c>
      <c r="K167" s="1" t="s">
        <v>169</v>
      </c>
      <c r="L167" t="s">
        <v>2337</v>
      </c>
      <c r="M167" t="s">
        <v>2319</v>
      </c>
      <c r="N167" t="s">
        <v>2402</v>
      </c>
      <c r="O167" t="s">
        <v>2394</v>
      </c>
      <c r="P167" t="s">
        <v>2275</v>
      </c>
      <c r="Q167" t="s">
        <v>2362</v>
      </c>
      <c r="R167" t="s">
        <v>2383</v>
      </c>
      <c r="S167" t="s">
        <v>2078</v>
      </c>
      <c r="T167" t="s">
        <v>2414</v>
      </c>
      <c r="U167" t="s">
        <v>2276</v>
      </c>
    </row>
    <row r="168" spans="1:140">
      <c r="A168">
        <v>34220</v>
      </c>
      <c r="B168" s="2">
        <v>3.7210999999999999E-4</v>
      </c>
      <c r="C168" s="2">
        <v>1.9494000000000001E-2</v>
      </c>
      <c r="D168">
        <v>121</v>
      </c>
      <c r="E168">
        <v>785</v>
      </c>
      <c r="F168">
        <v>1385</v>
      </c>
      <c r="G168">
        <v>12045</v>
      </c>
      <c r="H168" s="1">
        <f t="shared" si="6"/>
        <v>8.7364620938628165E-2</v>
      </c>
      <c r="I168" s="1">
        <f t="shared" si="7"/>
        <v>6.5172270651722708E-2</v>
      </c>
      <c r="J168" s="1">
        <f t="shared" si="8"/>
        <v>1.3405182919818805</v>
      </c>
      <c r="K168" s="1" t="s">
        <v>170</v>
      </c>
      <c r="L168" t="s">
        <v>2763</v>
      </c>
      <c r="M168" t="s">
        <v>2507</v>
      </c>
      <c r="N168" t="s">
        <v>2350</v>
      </c>
      <c r="O168" t="s">
        <v>2437</v>
      </c>
      <c r="P168" t="s">
        <v>2509</v>
      </c>
      <c r="Q168" t="s">
        <v>2510</v>
      </c>
      <c r="R168" t="s">
        <v>2512</v>
      </c>
      <c r="S168" t="s">
        <v>2793</v>
      </c>
      <c r="T168" t="s">
        <v>2665</v>
      </c>
      <c r="U168" t="s">
        <v>2572</v>
      </c>
      <c r="V168" t="s">
        <v>2573</v>
      </c>
      <c r="W168" t="s">
        <v>2655</v>
      </c>
      <c r="X168" t="s">
        <v>2514</v>
      </c>
      <c r="Y168" t="s">
        <v>2767</v>
      </c>
      <c r="Z168" t="s">
        <v>1767</v>
      </c>
      <c r="AA168" t="s">
        <v>2768</v>
      </c>
      <c r="AB168" t="s">
        <v>2795</v>
      </c>
      <c r="AC168" t="s">
        <v>2603</v>
      </c>
      <c r="AD168" t="s">
        <v>2670</v>
      </c>
      <c r="AE168" t="s">
        <v>2444</v>
      </c>
      <c r="AF168" t="s">
        <v>2796</v>
      </c>
      <c r="AG168" t="s">
        <v>2761</v>
      </c>
      <c r="AH168" t="s">
        <v>1771</v>
      </c>
      <c r="AI168" t="s">
        <v>2445</v>
      </c>
      <c r="AJ168" t="s">
        <v>2797</v>
      </c>
      <c r="AK168" t="s">
        <v>2448</v>
      </c>
      <c r="AL168" t="s">
        <v>2658</v>
      </c>
      <c r="AM168" t="s">
        <v>2449</v>
      </c>
      <c r="AN168" t="s">
        <v>2357</v>
      </c>
      <c r="AO168" t="s">
        <v>2519</v>
      </c>
      <c r="AP168" t="s">
        <v>2452</v>
      </c>
      <c r="AQ168" t="s">
        <v>2770</v>
      </c>
      <c r="AR168" t="s">
        <v>1924</v>
      </c>
      <c r="AS168" t="s">
        <v>2456</v>
      </c>
      <c r="AT168" t="s">
        <v>2799</v>
      </c>
      <c r="AU168" t="s">
        <v>2457</v>
      </c>
      <c r="AV168" t="s">
        <v>2772</v>
      </c>
      <c r="AW168" t="s">
        <v>2586</v>
      </c>
      <c r="AX168" t="s">
        <v>2525</v>
      </c>
      <c r="AY168" t="s">
        <v>2072</v>
      </c>
      <c r="AZ168" t="s">
        <v>1877</v>
      </c>
      <c r="BA168" t="s">
        <v>2697</v>
      </c>
      <c r="BB168" t="s">
        <v>2622</v>
      </c>
      <c r="BC168" t="s">
        <v>1993</v>
      </c>
      <c r="BD168" t="s">
        <v>2464</v>
      </c>
      <c r="BE168" t="s">
        <v>2774</v>
      </c>
      <c r="BF168" t="s">
        <v>2775</v>
      </c>
      <c r="BG168" t="s">
        <v>2368</v>
      </c>
      <c r="BH168" t="s">
        <v>2527</v>
      </c>
      <c r="BI168" t="s">
        <v>2802</v>
      </c>
      <c r="BJ168" t="s">
        <v>2372</v>
      </c>
      <c r="BK168" t="s">
        <v>1794</v>
      </c>
      <c r="BL168" t="s">
        <v>2530</v>
      </c>
      <c r="BM168" t="s">
        <v>2470</v>
      </c>
      <c r="BN168" t="s">
        <v>2472</v>
      </c>
      <c r="BO168" t="s">
        <v>2473</v>
      </c>
      <c r="BP168" t="s">
        <v>1982</v>
      </c>
      <c r="BQ168" t="s">
        <v>2577</v>
      </c>
      <c r="BR168" t="s">
        <v>2475</v>
      </c>
      <c r="BS168" t="s">
        <v>2532</v>
      </c>
      <c r="BT168" t="s">
        <v>2478</v>
      </c>
      <c r="BU168" t="s">
        <v>2779</v>
      </c>
      <c r="BV168" t="s">
        <v>2804</v>
      </c>
      <c r="BW168" t="s">
        <v>2625</v>
      </c>
      <c r="BX168" t="s">
        <v>2742</v>
      </c>
      <c r="BY168" t="s">
        <v>2535</v>
      </c>
      <c r="BZ168" t="s">
        <v>2377</v>
      </c>
      <c r="CA168" t="s">
        <v>2536</v>
      </c>
      <c r="CB168" t="s">
        <v>2781</v>
      </c>
      <c r="CC168" t="s">
        <v>2805</v>
      </c>
      <c r="CD168" t="s">
        <v>2481</v>
      </c>
      <c r="CE168" t="s">
        <v>2657</v>
      </c>
      <c r="CF168" t="s">
        <v>2538</v>
      </c>
      <c r="CG168" t="s">
        <v>2574</v>
      </c>
      <c r="CH168" t="s">
        <v>2806</v>
      </c>
      <c r="CI168" t="s">
        <v>2629</v>
      </c>
      <c r="CJ168" t="s">
        <v>1814</v>
      </c>
      <c r="CK168" t="s">
        <v>2543</v>
      </c>
      <c r="CL168" t="s">
        <v>2630</v>
      </c>
      <c r="CM168" t="s">
        <v>1975</v>
      </c>
      <c r="CN168" t="s">
        <v>2484</v>
      </c>
      <c r="CO168" t="s">
        <v>2544</v>
      </c>
      <c r="CP168" t="s">
        <v>2808</v>
      </c>
      <c r="CQ168" t="s">
        <v>2546</v>
      </c>
      <c r="CR168" t="s">
        <v>2383</v>
      </c>
      <c r="CS168" t="s">
        <v>2548</v>
      </c>
      <c r="CT168" t="s">
        <v>2550</v>
      </c>
      <c r="CU168" t="s">
        <v>2487</v>
      </c>
      <c r="CV168" t="s">
        <v>2347</v>
      </c>
      <c r="CW168" t="s">
        <v>2488</v>
      </c>
      <c r="CX168" t="s">
        <v>2553</v>
      </c>
      <c r="CY168" t="s">
        <v>2555</v>
      </c>
      <c r="CZ168" t="s">
        <v>2677</v>
      </c>
      <c r="DA168" t="s">
        <v>2493</v>
      </c>
      <c r="DB168" t="s">
        <v>2559</v>
      </c>
      <c r="DC168" t="s">
        <v>2656</v>
      </c>
      <c r="DD168" t="s">
        <v>2788</v>
      </c>
      <c r="DE168" t="s">
        <v>2495</v>
      </c>
      <c r="DF168" t="s">
        <v>2789</v>
      </c>
      <c r="DG168" t="s">
        <v>2496</v>
      </c>
      <c r="DH168" t="s">
        <v>2497</v>
      </c>
      <c r="DI168" t="s">
        <v>2564</v>
      </c>
      <c r="DJ168" t="s">
        <v>1841</v>
      </c>
      <c r="DK168" t="s">
        <v>2565</v>
      </c>
      <c r="DL168" t="s">
        <v>2500</v>
      </c>
      <c r="DM168" t="s">
        <v>2566</v>
      </c>
      <c r="DN168" t="s">
        <v>2394</v>
      </c>
      <c r="DO168" t="s">
        <v>2810</v>
      </c>
      <c r="DP168" t="s">
        <v>1985</v>
      </c>
      <c r="DQ168" t="s">
        <v>2599</v>
      </c>
      <c r="DR168" t="s">
        <v>2568</v>
      </c>
      <c r="DS168" t="s">
        <v>2812</v>
      </c>
      <c r="DT168" t="s">
        <v>2570</v>
      </c>
      <c r="DU168" t="s">
        <v>2791</v>
      </c>
      <c r="DV168" t="s">
        <v>2226</v>
      </c>
      <c r="DW168" t="s">
        <v>2503</v>
      </c>
      <c r="DX168" t="s">
        <v>2792</v>
      </c>
      <c r="DY168" t="s">
        <v>2504</v>
      </c>
      <c r="DZ168" t="s">
        <v>1855</v>
      </c>
      <c r="EA168" t="s">
        <v>2813</v>
      </c>
      <c r="EB168" t="s">
        <v>2756</v>
      </c>
    </row>
    <row r="169" spans="1:140">
      <c r="A169">
        <v>35070</v>
      </c>
      <c r="B169" s="2">
        <v>3.7220999999999999E-4</v>
      </c>
      <c r="C169" s="2">
        <v>1.9494000000000001E-2</v>
      </c>
      <c r="D169">
        <v>23</v>
      </c>
      <c r="E169">
        <v>95</v>
      </c>
      <c r="F169">
        <v>1385</v>
      </c>
      <c r="G169">
        <v>12045</v>
      </c>
      <c r="H169" s="1">
        <f t="shared" si="6"/>
        <v>1.6606498194945848E-2</v>
      </c>
      <c r="I169" s="1">
        <f t="shared" si="7"/>
        <v>7.8870900788709005E-3</v>
      </c>
      <c r="J169" s="1">
        <f t="shared" si="8"/>
        <v>2.1055291658749762</v>
      </c>
      <c r="K169" s="1" t="s">
        <v>171</v>
      </c>
      <c r="L169" t="s">
        <v>2200</v>
      </c>
      <c r="M169" t="s">
        <v>2660</v>
      </c>
      <c r="N169" t="s">
        <v>2211</v>
      </c>
      <c r="O169" t="s">
        <v>2202</v>
      </c>
      <c r="P169" t="s">
        <v>2391</v>
      </c>
      <c r="Q169" t="s">
        <v>2840</v>
      </c>
      <c r="R169" t="s">
        <v>2242</v>
      </c>
      <c r="S169" t="s">
        <v>2185</v>
      </c>
      <c r="T169" t="s">
        <v>2019</v>
      </c>
      <c r="U169" t="s">
        <v>1761</v>
      </c>
      <c r="V169" t="s">
        <v>2199</v>
      </c>
      <c r="W169" t="s">
        <v>2218</v>
      </c>
      <c r="X169" t="s">
        <v>2170</v>
      </c>
      <c r="Y169" t="s">
        <v>2225</v>
      </c>
      <c r="Z169" t="s">
        <v>1797</v>
      </c>
      <c r="AA169" t="s">
        <v>2239</v>
      </c>
      <c r="AB169" t="s">
        <v>2095</v>
      </c>
      <c r="AC169" t="s">
        <v>2154</v>
      </c>
      <c r="AD169" t="s">
        <v>2221</v>
      </c>
      <c r="AE169" t="s">
        <v>2197</v>
      </c>
      <c r="AF169" t="s">
        <v>2099</v>
      </c>
      <c r="AG169" t="s">
        <v>2330</v>
      </c>
      <c r="AH169" t="s">
        <v>2424</v>
      </c>
    </row>
    <row r="170" spans="1:140">
      <c r="A170">
        <v>32787</v>
      </c>
      <c r="B170" s="2">
        <v>3.8454E-4</v>
      </c>
      <c r="C170" s="2">
        <v>2.0021000000000001E-2</v>
      </c>
      <c r="D170">
        <v>70</v>
      </c>
      <c r="E170">
        <v>409</v>
      </c>
      <c r="F170">
        <v>1385</v>
      </c>
      <c r="G170">
        <v>12045</v>
      </c>
      <c r="H170" s="1">
        <f t="shared" si="6"/>
        <v>5.0541516245487361E-2</v>
      </c>
      <c r="I170" s="1">
        <f t="shared" si="7"/>
        <v>3.3955998339559985E-2</v>
      </c>
      <c r="J170" s="1">
        <f t="shared" si="8"/>
        <v>1.4884414747601351</v>
      </c>
      <c r="K170" s="1" t="s">
        <v>172</v>
      </c>
      <c r="L170" t="s">
        <v>2741</v>
      </c>
      <c r="M170" t="s">
        <v>2685</v>
      </c>
      <c r="N170" t="s">
        <v>2662</v>
      </c>
      <c r="O170" t="s">
        <v>1757</v>
      </c>
      <c r="P170" t="s">
        <v>2667</v>
      </c>
      <c r="Q170" t="s">
        <v>1767</v>
      </c>
      <c r="R170" t="s">
        <v>2689</v>
      </c>
      <c r="S170" t="s">
        <v>1768</v>
      </c>
      <c r="T170" t="s">
        <v>1813</v>
      </c>
      <c r="U170" t="s">
        <v>1814</v>
      </c>
      <c r="V170" t="s">
        <v>1770</v>
      </c>
      <c r="W170" t="s">
        <v>1771</v>
      </c>
      <c r="X170" t="s">
        <v>1817</v>
      </c>
      <c r="Y170" t="s">
        <v>2743</v>
      </c>
      <c r="Z170" t="s">
        <v>2664</v>
      </c>
      <c r="AA170" t="s">
        <v>2710</v>
      </c>
      <c r="AB170" t="s">
        <v>2486</v>
      </c>
      <c r="AC170" t="s">
        <v>1819</v>
      </c>
      <c r="AD170" t="s">
        <v>2691</v>
      </c>
      <c r="AE170" t="s">
        <v>1822</v>
      </c>
      <c r="AF170" t="s">
        <v>1775</v>
      </c>
      <c r="AG170" t="s">
        <v>1776</v>
      </c>
      <c r="AH170" t="s">
        <v>2215</v>
      </c>
      <c r="AI170" t="s">
        <v>1826</v>
      </c>
      <c r="AJ170" t="s">
        <v>2730</v>
      </c>
      <c r="AK170" t="s">
        <v>2677</v>
      </c>
      <c r="AL170" t="s">
        <v>2522</v>
      </c>
      <c r="AM170" t="s">
        <v>2748</v>
      </c>
      <c r="AN170" t="s">
        <v>1778</v>
      </c>
      <c r="AO170" t="s">
        <v>2749</v>
      </c>
      <c r="AP170" t="s">
        <v>558</v>
      </c>
      <c r="AQ170" t="s">
        <v>1781</v>
      </c>
      <c r="AR170" t="s">
        <v>2671</v>
      </c>
      <c r="AS170" t="s">
        <v>2732</v>
      </c>
      <c r="AT170" t="s">
        <v>2750</v>
      </c>
      <c r="AU170" t="s">
        <v>1830</v>
      </c>
      <c r="AV170" t="s">
        <v>2695</v>
      </c>
      <c r="AW170" t="s">
        <v>2751</v>
      </c>
      <c r="AX170" t="s">
        <v>2733</v>
      </c>
      <c r="AY170" t="s">
        <v>1833</v>
      </c>
      <c r="AZ170" t="s">
        <v>2696</v>
      </c>
      <c r="BA170" t="s">
        <v>2220</v>
      </c>
      <c r="BB170" t="s">
        <v>2698</v>
      </c>
      <c r="BC170" t="s">
        <v>2699</v>
      </c>
      <c r="BD170" t="s">
        <v>1838</v>
      </c>
      <c r="BE170" t="s">
        <v>2700</v>
      </c>
      <c r="BF170" t="s">
        <v>2339</v>
      </c>
      <c r="BG170" t="s">
        <v>2465</v>
      </c>
      <c r="BH170" t="s">
        <v>2735</v>
      </c>
      <c r="BI170" t="s">
        <v>1786</v>
      </c>
      <c r="BJ170" t="s">
        <v>1840</v>
      </c>
      <c r="BK170" t="s">
        <v>1841</v>
      </c>
      <c r="BL170" t="s">
        <v>2701</v>
      </c>
      <c r="BM170" t="s">
        <v>1842</v>
      </c>
      <c r="BN170" t="s">
        <v>1789</v>
      </c>
      <c r="BO170" t="s">
        <v>2738</v>
      </c>
      <c r="BP170" t="s">
        <v>1792</v>
      </c>
      <c r="BQ170" t="s">
        <v>1843</v>
      </c>
      <c r="BR170" t="s">
        <v>2755</v>
      </c>
      <c r="BS170" t="s">
        <v>2466</v>
      </c>
      <c r="BT170" t="s">
        <v>2703</v>
      </c>
      <c r="BU170" t="s">
        <v>1851</v>
      </c>
      <c r="BV170" t="s">
        <v>1854</v>
      </c>
      <c r="BW170" t="s">
        <v>2705</v>
      </c>
      <c r="BX170" t="s">
        <v>2721</v>
      </c>
      <c r="BY170" t="s">
        <v>2740</v>
      </c>
      <c r="BZ170" t="s">
        <v>1856</v>
      </c>
      <c r="CA170" t="s">
        <v>2722</v>
      </c>
      <c r="CB170" t="s">
        <v>1857</v>
      </c>
      <c r="CC170" t="s">
        <v>1858</v>
      </c>
    </row>
    <row r="171" spans="1:140">
      <c r="A171">
        <v>1990778</v>
      </c>
      <c r="B171" s="2">
        <v>4.0058999999999998E-4</v>
      </c>
      <c r="C171" s="2">
        <v>2.0733999999999999E-2</v>
      </c>
      <c r="D171">
        <v>65</v>
      </c>
      <c r="E171">
        <v>374</v>
      </c>
      <c r="F171">
        <v>1385</v>
      </c>
      <c r="G171">
        <v>12045</v>
      </c>
      <c r="H171" s="1">
        <f t="shared" si="6"/>
        <v>4.6931407942238268E-2</v>
      </c>
      <c r="I171" s="1">
        <f t="shared" si="7"/>
        <v>3.1050228310502283E-2</v>
      </c>
      <c r="J171" s="1">
        <f t="shared" si="8"/>
        <v>1.5114674028456148</v>
      </c>
      <c r="K171" s="1" t="s">
        <v>173</v>
      </c>
      <c r="L171" t="s">
        <v>2594</v>
      </c>
      <c r="M171" t="s">
        <v>2532</v>
      </c>
      <c r="N171" t="s">
        <v>2643</v>
      </c>
      <c r="O171" t="s">
        <v>2863</v>
      </c>
      <c r="P171" t="s">
        <v>1983</v>
      </c>
      <c r="Q171" t="s">
        <v>2401</v>
      </c>
      <c r="R171" t="s">
        <v>2644</v>
      </c>
      <c r="S171" t="s">
        <v>2282</v>
      </c>
      <c r="T171" t="s">
        <v>1922</v>
      </c>
      <c r="U171" t="s">
        <v>2417</v>
      </c>
      <c r="V171" t="s">
        <v>1927</v>
      </c>
      <c r="W171" t="s">
        <v>2864</v>
      </c>
      <c r="X171" t="s">
        <v>2285</v>
      </c>
      <c r="Y171" t="s">
        <v>2865</v>
      </c>
      <c r="Z171" t="s">
        <v>2022</v>
      </c>
      <c r="AA171" t="s">
        <v>2025</v>
      </c>
      <c r="AB171" t="s">
        <v>2866</v>
      </c>
      <c r="AC171" t="s">
        <v>2867</v>
      </c>
      <c r="AD171" t="s">
        <v>2117</v>
      </c>
      <c r="AE171" t="s">
        <v>2761</v>
      </c>
      <c r="AF171" t="s">
        <v>2208</v>
      </c>
      <c r="AG171" t="s">
        <v>2641</v>
      </c>
      <c r="AH171" t="s">
        <v>2649</v>
      </c>
      <c r="AI171" t="s">
        <v>2185</v>
      </c>
      <c r="AJ171" t="s">
        <v>2124</v>
      </c>
      <c r="AK171" t="s">
        <v>2422</v>
      </c>
      <c r="AL171" t="s">
        <v>2213</v>
      </c>
      <c r="AM171" t="s">
        <v>1898</v>
      </c>
      <c r="AN171" t="s">
        <v>2270</v>
      </c>
      <c r="AO171" t="s">
        <v>2868</v>
      </c>
      <c r="AP171" t="s">
        <v>2609</v>
      </c>
      <c r="AQ171" t="s">
        <v>2059</v>
      </c>
      <c r="AR171" t="s">
        <v>2061</v>
      </c>
      <c r="AS171" t="s">
        <v>2143</v>
      </c>
      <c r="AT171" t="s">
        <v>2292</v>
      </c>
      <c r="AU171" t="s">
        <v>2390</v>
      </c>
      <c r="AV171" t="s">
        <v>2637</v>
      </c>
      <c r="AW171" t="s">
        <v>2149</v>
      </c>
      <c r="AX171" t="s">
        <v>1831</v>
      </c>
      <c r="AY171" t="s">
        <v>1875</v>
      </c>
      <c r="AZ171" t="s">
        <v>2869</v>
      </c>
      <c r="BA171" t="s">
        <v>2240</v>
      </c>
      <c r="BB171" t="s">
        <v>2560</v>
      </c>
      <c r="BC171" t="s">
        <v>1887</v>
      </c>
      <c r="BD171" t="s">
        <v>2323</v>
      </c>
      <c r="BE171" t="s">
        <v>2298</v>
      </c>
      <c r="BF171" t="s">
        <v>1917</v>
      </c>
      <c r="BG171" t="s">
        <v>2426</v>
      </c>
      <c r="BH171" t="s">
        <v>2299</v>
      </c>
      <c r="BI171" t="s">
        <v>2870</v>
      </c>
      <c r="BJ171" t="s">
        <v>1959</v>
      </c>
      <c r="BK171" t="s">
        <v>2090</v>
      </c>
      <c r="BL171" t="s">
        <v>2274</v>
      </c>
      <c r="BM171" t="s">
        <v>2576</v>
      </c>
      <c r="BN171" t="s">
        <v>2647</v>
      </c>
      <c r="BO171" t="s">
        <v>2568</v>
      </c>
      <c r="BP171" t="s">
        <v>1893</v>
      </c>
      <c r="BQ171" t="s">
        <v>2569</v>
      </c>
      <c r="BR171" t="s">
        <v>2762</v>
      </c>
      <c r="BS171" t="s">
        <v>1944</v>
      </c>
      <c r="BT171" t="s">
        <v>2592</v>
      </c>
      <c r="BU171" t="s">
        <v>2432</v>
      </c>
      <c r="BV171" t="s">
        <v>2871</v>
      </c>
      <c r="BW171" t="s">
        <v>2872</v>
      </c>
      <c r="BX171" t="s">
        <v>2343</v>
      </c>
    </row>
    <row r="172" spans="1:140">
      <c r="A172">
        <v>43269</v>
      </c>
      <c r="B172" s="2">
        <v>4.0859000000000002E-4</v>
      </c>
      <c r="C172" s="2">
        <v>2.1024000000000001E-2</v>
      </c>
      <c r="D172">
        <v>123</v>
      </c>
      <c r="E172">
        <v>802</v>
      </c>
      <c r="F172">
        <v>1385</v>
      </c>
      <c r="G172">
        <v>12045</v>
      </c>
      <c r="H172" s="1">
        <f t="shared" si="6"/>
        <v>8.8808664259927797E-2</v>
      </c>
      <c r="I172" s="1">
        <f t="shared" si="7"/>
        <v>6.6583644665836453E-2</v>
      </c>
      <c r="J172" s="1">
        <f t="shared" si="8"/>
        <v>1.3337909738289653</v>
      </c>
      <c r="K172" s="1" t="s">
        <v>174</v>
      </c>
      <c r="L172" t="s">
        <v>2435</v>
      </c>
      <c r="M172" t="s">
        <v>2507</v>
      </c>
      <c r="N172" t="s">
        <v>2508</v>
      </c>
      <c r="O172" t="s">
        <v>1941</v>
      </c>
      <c r="P172" t="s">
        <v>1755</v>
      </c>
      <c r="Q172" t="s">
        <v>2510</v>
      </c>
      <c r="R172" t="s">
        <v>2399</v>
      </c>
      <c r="S172" t="s">
        <v>2572</v>
      </c>
      <c r="T172" t="s">
        <v>2189</v>
      </c>
      <c r="U172" t="s">
        <v>1761</v>
      </c>
      <c r="V172" t="s">
        <v>2873</v>
      </c>
      <c r="W172" t="s">
        <v>2514</v>
      </c>
      <c r="X172" t="s">
        <v>1767</v>
      </c>
      <c r="Y172" t="s">
        <v>2516</v>
      </c>
      <c r="Z172" t="s">
        <v>1771</v>
      </c>
      <c r="AA172" t="s">
        <v>2446</v>
      </c>
      <c r="AB172" t="s">
        <v>2447</v>
      </c>
      <c r="AC172" t="s">
        <v>2845</v>
      </c>
      <c r="AD172" t="s">
        <v>2449</v>
      </c>
      <c r="AE172" t="s">
        <v>2519</v>
      </c>
      <c r="AF172" t="s">
        <v>2197</v>
      </c>
      <c r="AG172" t="s">
        <v>2453</v>
      </c>
      <c r="AH172" t="s">
        <v>2056</v>
      </c>
      <c r="AI172" t="s">
        <v>2874</v>
      </c>
      <c r="AJ172" t="s">
        <v>2456</v>
      </c>
      <c r="AK172" t="s">
        <v>2458</v>
      </c>
      <c r="AL172" t="s">
        <v>1865</v>
      </c>
      <c r="AM172" t="s">
        <v>2066</v>
      </c>
      <c r="AN172" t="s">
        <v>2524</v>
      </c>
      <c r="AO172" t="s">
        <v>2362</v>
      </c>
      <c r="AP172" t="s">
        <v>2408</v>
      </c>
      <c r="AQ172" t="s">
        <v>1869</v>
      </c>
      <c r="AR172" t="s">
        <v>2072</v>
      </c>
      <c r="AS172" t="s">
        <v>2199</v>
      </c>
      <c r="AT172" t="s">
        <v>2363</v>
      </c>
      <c r="AU172" t="s">
        <v>1925</v>
      </c>
      <c r="AV172" t="s">
        <v>1875</v>
      </c>
      <c r="AW172" t="s">
        <v>2411</v>
      </c>
      <c r="AX172" t="s">
        <v>2672</v>
      </c>
      <c r="AY172" t="s">
        <v>1887</v>
      </c>
      <c r="AZ172" t="s">
        <v>2323</v>
      </c>
      <c r="BA172" t="s">
        <v>1917</v>
      </c>
      <c r="BB172" t="s">
        <v>2368</v>
      </c>
      <c r="BC172" t="s">
        <v>2200</v>
      </c>
      <c r="BD172" t="s">
        <v>2528</v>
      </c>
      <c r="BE172" t="s">
        <v>2202</v>
      </c>
      <c r="BF172" t="s">
        <v>1959</v>
      </c>
      <c r="BG172" t="s">
        <v>2274</v>
      </c>
      <c r="BH172" t="s">
        <v>2372</v>
      </c>
      <c r="BI172" t="s">
        <v>2468</v>
      </c>
      <c r="BJ172" t="s">
        <v>2530</v>
      </c>
      <c r="BK172" t="s">
        <v>2469</v>
      </c>
      <c r="BL172" t="s">
        <v>2471</v>
      </c>
      <c r="BM172" t="s">
        <v>2095</v>
      </c>
      <c r="BN172" t="s">
        <v>1944</v>
      </c>
      <c r="BO172" t="s">
        <v>2531</v>
      </c>
      <c r="BP172" t="s">
        <v>2577</v>
      </c>
      <c r="BQ172" t="s">
        <v>2532</v>
      </c>
      <c r="BR172" t="s">
        <v>1940</v>
      </c>
      <c r="BS172" t="s">
        <v>2533</v>
      </c>
      <c r="BT172" t="s">
        <v>1866</v>
      </c>
      <c r="BU172" t="s">
        <v>2377</v>
      </c>
      <c r="BV172" t="s">
        <v>2282</v>
      </c>
      <c r="BW172" t="s">
        <v>2479</v>
      </c>
      <c r="BX172" t="s">
        <v>1870</v>
      </c>
      <c r="BY172" t="s">
        <v>2417</v>
      </c>
      <c r="BZ172" t="s">
        <v>1927</v>
      </c>
      <c r="CA172" t="s">
        <v>2480</v>
      </c>
      <c r="CB172" t="s">
        <v>2285</v>
      </c>
      <c r="CC172" t="s">
        <v>2782</v>
      </c>
      <c r="CD172" t="s">
        <v>2538</v>
      </c>
      <c r="CE172" t="s">
        <v>2574</v>
      </c>
      <c r="CF172" t="s">
        <v>2207</v>
      </c>
      <c r="CG172" t="s">
        <v>2484</v>
      </c>
      <c r="CH172" t="s">
        <v>2758</v>
      </c>
      <c r="CI172" t="s">
        <v>2544</v>
      </c>
      <c r="CJ172" t="s">
        <v>1867</v>
      </c>
      <c r="CK172" t="s">
        <v>2824</v>
      </c>
      <c r="CL172" t="s">
        <v>2382</v>
      </c>
      <c r="CM172" t="s">
        <v>2211</v>
      </c>
      <c r="CN172" t="s">
        <v>2383</v>
      </c>
      <c r="CO172" t="s">
        <v>2548</v>
      </c>
      <c r="CP172" t="s">
        <v>2759</v>
      </c>
      <c r="CQ172" t="s">
        <v>2819</v>
      </c>
      <c r="CR172" t="s">
        <v>2487</v>
      </c>
      <c r="CS172" t="s">
        <v>2814</v>
      </c>
      <c r="CT172" t="s">
        <v>1823</v>
      </c>
      <c r="CU172" t="s">
        <v>2609</v>
      </c>
      <c r="CV172" t="s">
        <v>2389</v>
      </c>
      <c r="CW172" t="s">
        <v>2216</v>
      </c>
      <c r="CX172" t="s">
        <v>2490</v>
      </c>
      <c r="CY172" t="s">
        <v>2552</v>
      </c>
      <c r="CZ172" t="s">
        <v>1864</v>
      </c>
      <c r="DA172" t="s">
        <v>2634</v>
      </c>
      <c r="DB172" t="s">
        <v>2218</v>
      </c>
      <c r="DC172" t="s">
        <v>2558</v>
      </c>
      <c r="DD172" t="s">
        <v>2239</v>
      </c>
      <c r="DE172" t="s">
        <v>1835</v>
      </c>
      <c r="DF172" t="s">
        <v>2221</v>
      </c>
      <c r="DG172" t="s">
        <v>2240</v>
      </c>
      <c r="DH172" t="s">
        <v>2788</v>
      </c>
      <c r="DI172" t="s">
        <v>2495</v>
      </c>
      <c r="DJ172" t="s">
        <v>2560</v>
      </c>
      <c r="DK172" t="s">
        <v>2875</v>
      </c>
      <c r="DL172" t="s">
        <v>2876</v>
      </c>
      <c r="DM172" t="s">
        <v>2298</v>
      </c>
      <c r="DN172" t="s">
        <v>2565</v>
      </c>
      <c r="DO172" t="s">
        <v>2394</v>
      </c>
      <c r="DP172" t="s">
        <v>2242</v>
      </c>
      <c r="DQ172" t="s">
        <v>2568</v>
      </c>
      <c r="DR172" t="s">
        <v>2225</v>
      </c>
      <c r="DS172" t="s">
        <v>2762</v>
      </c>
      <c r="DT172" t="s">
        <v>1868</v>
      </c>
      <c r="DU172" t="s">
        <v>2877</v>
      </c>
      <c r="DV172" t="s">
        <v>1926</v>
      </c>
      <c r="DW172" t="s">
        <v>2503</v>
      </c>
      <c r="DX172" t="s">
        <v>2504</v>
      </c>
      <c r="DY172" t="s">
        <v>2813</v>
      </c>
      <c r="DZ172" t="s">
        <v>1856</v>
      </c>
      <c r="EA172" t="s">
        <v>2506</v>
      </c>
      <c r="EB172" t="s">
        <v>1858</v>
      </c>
      <c r="EC172" t="s">
        <v>2723</v>
      </c>
      <c r="ED172" t="s">
        <v>2343</v>
      </c>
    </row>
    <row r="173" spans="1:140">
      <c r="A173">
        <v>19637</v>
      </c>
      <c r="B173" s="2">
        <v>4.2044000000000001E-4</v>
      </c>
      <c r="C173" s="2">
        <v>2.1507999999999999E-2</v>
      </c>
      <c r="D173">
        <v>115</v>
      </c>
      <c r="E173">
        <v>742</v>
      </c>
      <c r="F173">
        <v>1385</v>
      </c>
      <c r="G173">
        <v>12045</v>
      </c>
      <c r="H173" s="1">
        <f t="shared" si="6"/>
        <v>8.3032490974729242E-2</v>
      </c>
      <c r="I173" s="1">
        <f t="shared" si="7"/>
        <v>6.1602324616023246E-2</v>
      </c>
      <c r="J173" s="1">
        <f t="shared" si="8"/>
        <v>1.347879183006218</v>
      </c>
      <c r="K173" s="1" t="s">
        <v>175</v>
      </c>
      <c r="L173" t="s">
        <v>2684</v>
      </c>
      <c r="M173" t="s">
        <v>2397</v>
      </c>
      <c r="N173" t="s">
        <v>2188</v>
      </c>
      <c r="O173" t="s">
        <v>2863</v>
      </c>
      <c r="P173" t="s">
        <v>1757</v>
      </c>
      <c r="Q173" t="s">
        <v>2440</v>
      </c>
      <c r="R173" t="s">
        <v>1761</v>
      </c>
      <c r="S173" t="s">
        <v>1762</v>
      </c>
      <c r="T173" t="s">
        <v>1764</v>
      </c>
      <c r="U173" t="s">
        <v>2725</v>
      </c>
      <c r="V173" t="s">
        <v>1766</v>
      </c>
      <c r="W173" t="s">
        <v>2878</v>
      </c>
      <c r="X173" t="s">
        <v>1770</v>
      </c>
      <c r="Y173" t="s">
        <v>2032</v>
      </c>
      <c r="Z173" t="s">
        <v>2661</v>
      </c>
      <c r="AA173" t="s">
        <v>2042</v>
      </c>
      <c r="AB173" t="s">
        <v>2726</v>
      </c>
      <c r="AC173" t="s">
        <v>2727</v>
      </c>
      <c r="AD173" t="s">
        <v>2692</v>
      </c>
      <c r="AE173" t="s">
        <v>2197</v>
      </c>
      <c r="AF173" t="s">
        <v>2693</v>
      </c>
      <c r="AG173" t="s">
        <v>2879</v>
      </c>
      <c r="AH173" t="s">
        <v>1780</v>
      </c>
      <c r="AI173" t="s">
        <v>2461</v>
      </c>
      <c r="AJ173" t="s">
        <v>2732</v>
      </c>
      <c r="AK173" t="s">
        <v>1782</v>
      </c>
      <c r="AL173" t="s">
        <v>2694</v>
      </c>
      <c r="AM173" t="s">
        <v>2695</v>
      </c>
      <c r="AN173" t="s">
        <v>2733</v>
      </c>
      <c r="AO173" t="s">
        <v>2666</v>
      </c>
      <c r="AP173" t="s">
        <v>2320</v>
      </c>
      <c r="AQ173" t="s">
        <v>2465</v>
      </c>
      <c r="AR173" t="s">
        <v>1786</v>
      </c>
      <c r="AS173" t="s">
        <v>2736</v>
      </c>
      <c r="AT173" t="s">
        <v>1788</v>
      </c>
      <c r="AU173" t="s">
        <v>2737</v>
      </c>
      <c r="AV173" t="s">
        <v>2701</v>
      </c>
      <c r="AW173" t="s">
        <v>1790</v>
      </c>
      <c r="AX173" t="s">
        <v>2680</v>
      </c>
      <c r="AY173" t="s">
        <v>1791</v>
      </c>
      <c r="AZ173" t="s">
        <v>2702</v>
      </c>
      <c r="BA173" t="s">
        <v>2466</v>
      </c>
      <c r="BB173" t="s">
        <v>2467</v>
      </c>
      <c r="BC173" t="s">
        <v>2256</v>
      </c>
      <c r="BD173" t="s">
        <v>2880</v>
      </c>
      <c r="BE173" t="s">
        <v>2881</v>
      </c>
      <c r="BF173" t="s">
        <v>2739</v>
      </c>
      <c r="BG173" t="s">
        <v>2707</v>
      </c>
      <c r="BH173" t="s">
        <v>1805</v>
      </c>
      <c r="BI173" t="s">
        <v>2882</v>
      </c>
      <c r="BJ173" t="s">
        <v>2883</v>
      </c>
      <c r="BK173" t="s">
        <v>2417</v>
      </c>
      <c r="BL173" t="s">
        <v>2480</v>
      </c>
      <c r="BM173" t="s">
        <v>1812</v>
      </c>
      <c r="BN173" t="s">
        <v>2865</v>
      </c>
      <c r="BO173" t="s">
        <v>2667</v>
      </c>
      <c r="BP173" t="s">
        <v>2381</v>
      </c>
      <c r="BQ173" t="s">
        <v>1813</v>
      </c>
      <c r="BR173" t="s">
        <v>1814</v>
      </c>
      <c r="BS173" t="s">
        <v>1817</v>
      </c>
      <c r="BT173" t="s">
        <v>2743</v>
      </c>
      <c r="BU173" t="s">
        <v>2744</v>
      </c>
      <c r="BV173" t="s">
        <v>2485</v>
      </c>
      <c r="BW173" t="s">
        <v>2710</v>
      </c>
      <c r="BX173" t="s">
        <v>2486</v>
      </c>
      <c r="BY173" t="s">
        <v>2289</v>
      </c>
      <c r="BZ173" t="s">
        <v>2809</v>
      </c>
      <c r="CA173" t="s">
        <v>2213</v>
      </c>
      <c r="CB173" t="s">
        <v>1822</v>
      </c>
      <c r="CC173" t="s">
        <v>2132</v>
      </c>
      <c r="CD173" t="s">
        <v>2745</v>
      </c>
      <c r="CE173" t="s">
        <v>1823</v>
      </c>
      <c r="CF173" t="s">
        <v>1954</v>
      </c>
      <c r="CG173" t="s">
        <v>2711</v>
      </c>
      <c r="CH173" t="s">
        <v>2489</v>
      </c>
      <c r="CI173" t="s">
        <v>2389</v>
      </c>
      <c r="CJ173" t="s">
        <v>2712</v>
      </c>
      <c r="CK173" t="s">
        <v>2713</v>
      </c>
      <c r="CL173" t="s">
        <v>1824</v>
      </c>
      <c r="CM173" t="s">
        <v>1826</v>
      </c>
      <c r="CN173" t="s">
        <v>2714</v>
      </c>
      <c r="CO173" t="s">
        <v>1827</v>
      </c>
      <c r="CP173" t="s">
        <v>2492</v>
      </c>
      <c r="CQ173" t="s">
        <v>2843</v>
      </c>
      <c r="CR173" t="s">
        <v>2749</v>
      </c>
      <c r="CS173" t="s">
        <v>558</v>
      </c>
      <c r="CT173" t="s">
        <v>2671</v>
      </c>
      <c r="CU173" t="s">
        <v>2183</v>
      </c>
      <c r="CV173" t="s">
        <v>2716</v>
      </c>
      <c r="CW173" t="s">
        <v>2239</v>
      </c>
      <c r="CX173" t="s">
        <v>2718</v>
      </c>
      <c r="CY173" t="s">
        <v>2221</v>
      </c>
      <c r="CZ173" t="s">
        <v>1838</v>
      </c>
      <c r="DA173" t="s">
        <v>2339</v>
      </c>
      <c r="DB173" t="s">
        <v>2498</v>
      </c>
      <c r="DC173" t="s">
        <v>1841</v>
      </c>
      <c r="DD173" t="s">
        <v>1842</v>
      </c>
      <c r="DE173" t="s">
        <v>1843</v>
      </c>
      <c r="DF173" t="s">
        <v>2755</v>
      </c>
      <c r="DG173" t="s">
        <v>2663</v>
      </c>
      <c r="DH173" t="s">
        <v>1845</v>
      </c>
      <c r="DI173" t="s">
        <v>2719</v>
      </c>
      <c r="DJ173" t="s">
        <v>1850</v>
      </c>
      <c r="DK173" t="s">
        <v>1851</v>
      </c>
      <c r="DL173" t="s">
        <v>1852</v>
      </c>
      <c r="DM173" t="s">
        <v>2167</v>
      </c>
      <c r="DN173" t="s">
        <v>2169</v>
      </c>
      <c r="DO173" t="s">
        <v>1854</v>
      </c>
      <c r="DP173" t="s">
        <v>569</v>
      </c>
      <c r="DQ173" t="s">
        <v>2884</v>
      </c>
      <c r="DR173" t="s">
        <v>2721</v>
      </c>
      <c r="DS173" t="s">
        <v>2885</v>
      </c>
      <c r="DT173" t="s">
        <v>2872</v>
      </c>
      <c r="DU173" t="s">
        <v>1857</v>
      </c>
      <c r="DV173" t="s">
        <v>2756</v>
      </c>
    </row>
    <row r="174" spans="1:140">
      <c r="A174">
        <v>6207</v>
      </c>
      <c r="B174" s="2">
        <v>4.3166E-4</v>
      </c>
      <c r="C174" s="2">
        <v>2.1954999999999999E-2</v>
      </c>
      <c r="D174">
        <v>7</v>
      </c>
      <c r="E174">
        <v>14</v>
      </c>
      <c r="F174">
        <v>1385</v>
      </c>
      <c r="G174">
        <v>12045</v>
      </c>
      <c r="H174" s="1">
        <f t="shared" si="6"/>
        <v>5.0541516245487363E-3</v>
      </c>
      <c r="I174" s="1">
        <f t="shared" si="7"/>
        <v>1.16230801162308E-3</v>
      </c>
      <c r="J174" s="1">
        <f t="shared" si="8"/>
        <v>4.3483754512635384</v>
      </c>
      <c r="K174" s="1" t="s">
        <v>176</v>
      </c>
      <c r="L174" t="s">
        <v>2720</v>
      </c>
      <c r="M174" t="s">
        <v>1790</v>
      </c>
      <c r="N174" t="s">
        <v>1755</v>
      </c>
      <c r="O174" t="s">
        <v>1780</v>
      </c>
      <c r="P174" t="s">
        <v>2440</v>
      </c>
      <c r="Q174" t="s">
        <v>2736</v>
      </c>
      <c r="R174" t="s">
        <v>1782</v>
      </c>
    </row>
    <row r="175" spans="1:140">
      <c r="A175">
        <v>51899</v>
      </c>
      <c r="B175" s="2">
        <v>5.0248999999999997E-4</v>
      </c>
      <c r="C175" s="2">
        <v>2.5409999999999999E-2</v>
      </c>
      <c r="D175">
        <v>18</v>
      </c>
      <c r="E175">
        <v>68</v>
      </c>
      <c r="F175">
        <v>1385</v>
      </c>
      <c r="G175">
        <v>12045</v>
      </c>
      <c r="H175" s="1">
        <f t="shared" si="6"/>
        <v>1.2996389891696752E-2</v>
      </c>
      <c r="I175" s="1">
        <f t="shared" si="7"/>
        <v>5.6454960564549603E-3</v>
      </c>
      <c r="J175" s="1">
        <f t="shared" si="8"/>
        <v>2.3020811212571672</v>
      </c>
      <c r="K175" s="1" t="s">
        <v>177</v>
      </c>
      <c r="L175" t="s">
        <v>2456</v>
      </c>
      <c r="M175" t="s">
        <v>2555</v>
      </c>
      <c r="N175" t="s">
        <v>2544</v>
      </c>
      <c r="O175" t="s">
        <v>2508</v>
      </c>
      <c r="P175" t="s">
        <v>2478</v>
      </c>
      <c r="Q175" t="s">
        <v>2565</v>
      </c>
      <c r="R175" t="s">
        <v>2437</v>
      </c>
      <c r="S175" t="s">
        <v>2510</v>
      </c>
      <c r="T175" t="s">
        <v>2512</v>
      </c>
      <c r="U175" t="s">
        <v>2394</v>
      </c>
      <c r="V175" t="s">
        <v>2383</v>
      </c>
      <c r="W175" t="s">
        <v>2448</v>
      </c>
      <c r="X175" t="s">
        <v>2548</v>
      </c>
      <c r="Y175" t="s">
        <v>2530</v>
      </c>
      <c r="Z175" t="s">
        <v>2519</v>
      </c>
      <c r="AA175" t="s">
        <v>2503</v>
      </c>
      <c r="AB175" t="s">
        <v>2504</v>
      </c>
      <c r="AC175" t="s">
        <v>2560</v>
      </c>
    </row>
    <row r="176" spans="1:140">
      <c r="A176">
        <v>1508</v>
      </c>
      <c r="B176" s="2">
        <v>5.6050999999999996E-4</v>
      </c>
      <c r="C176" s="2">
        <v>2.7864E-2</v>
      </c>
      <c r="D176">
        <v>42</v>
      </c>
      <c r="E176">
        <v>219</v>
      </c>
      <c r="F176">
        <v>1385</v>
      </c>
      <c r="G176">
        <v>12045</v>
      </c>
      <c r="H176" s="1">
        <f t="shared" si="6"/>
        <v>3.032490974729242E-2</v>
      </c>
      <c r="I176" s="1">
        <f t="shared" si="7"/>
        <v>1.8181818181818181E-2</v>
      </c>
      <c r="J176" s="1">
        <f t="shared" si="8"/>
        <v>1.6678700361010832</v>
      </c>
      <c r="K176" s="1" t="s">
        <v>179</v>
      </c>
      <c r="L176" t="s">
        <v>2456</v>
      </c>
      <c r="M176" t="s">
        <v>2532</v>
      </c>
      <c r="N176" t="s">
        <v>2555</v>
      </c>
      <c r="O176" t="s">
        <v>1940</v>
      </c>
      <c r="P176" t="s">
        <v>2478</v>
      </c>
      <c r="Q176" t="s">
        <v>2437</v>
      </c>
      <c r="R176" t="s">
        <v>2377</v>
      </c>
      <c r="S176" t="s">
        <v>2525</v>
      </c>
      <c r="T176" t="s">
        <v>2282</v>
      </c>
      <c r="U176" t="s">
        <v>2072</v>
      </c>
      <c r="V176" t="s">
        <v>2442</v>
      </c>
      <c r="W176" t="s">
        <v>2219</v>
      </c>
      <c r="X176" t="s">
        <v>2285</v>
      </c>
      <c r="Y176" t="s">
        <v>1972</v>
      </c>
      <c r="Z176" t="s">
        <v>1971</v>
      </c>
      <c r="AA176" t="s">
        <v>2240</v>
      </c>
      <c r="AB176" t="s">
        <v>2788</v>
      </c>
      <c r="AC176" t="s">
        <v>2464</v>
      </c>
      <c r="AD176" t="s">
        <v>2323</v>
      </c>
      <c r="AE176" t="s">
        <v>2298</v>
      </c>
      <c r="AF176" t="s">
        <v>1917</v>
      </c>
      <c r="AG176" t="s">
        <v>2761</v>
      </c>
      <c r="AH176" t="s">
        <v>2445</v>
      </c>
      <c r="AI176" t="s">
        <v>2544</v>
      </c>
      <c r="AJ176" t="s">
        <v>2500</v>
      </c>
      <c r="AK176" t="s">
        <v>2394</v>
      </c>
      <c r="AL176" t="s">
        <v>2383</v>
      </c>
      <c r="AM176" t="s">
        <v>2274</v>
      </c>
      <c r="AN176" t="s">
        <v>2372</v>
      </c>
      <c r="AO176" t="s">
        <v>2448</v>
      </c>
      <c r="AP176" t="s">
        <v>2548</v>
      </c>
      <c r="AQ176" t="s">
        <v>2468</v>
      </c>
      <c r="AR176" t="s">
        <v>2570</v>
      </c>
      <c r="AS176" t="s">
        <v>2213</v>
      </c>
      <c r="AT176" t="s">
        <v>2819</v>
      </c>
      <c r="AU176" t="s">
        <v>2519</v>
      </c>
      <c r="AV176" t="s">
        <v>2503</v>
      </c>
      <c r="AW176" t="s">
        <v>2504</v>
      </c>
      <c r="AX176" t="s">
        <v>2473</v>
      </c>
      <c r="AY176" t="s">
        <v>2347</v>
      </c>
      <c r="AZ176" t="s">
        <v>2506</v>
      </c>
      <c r="BA176" t="s">
        <v>2343</v>
      </c>
    </row>
    <row r="177" spans="1:140">
      <c r="A177">
        <v>7435</v>
      </c>
      <c r="B177" s="2">
        <v>5.6050999999999996E-4</v>
      </c>
      <c r="C177" s="2">
        <v>2.7864E-2</v>
      </c>
      <c r="D177">
        <v>42</v>
      </c>
      <c r="E177">
        <v>219</v>
      </c>
      <c r="F177">
        <v>1385</v>
      </c>
      <c r="G177">
        <v>12045</v>
      </c>
      <c r="H177" s="1">
        <f t="shared" si="6"/>
        <v>3.032490974729242E-2</v>
      </c>
      <c r="I177" s="1">
        <f t="shared" si="7"/>
        <v>1.8181818181818181E-2</v>
      </c>
      <c r="J177" s="1">
        <f t="shared" si="8"/>
        <v>1.6678700361010832</v>
      </c>
      <c r="K177" s="1" t="s">
        <v>180</v>
      </c>
      <c r="L177" t="s">
        <v>2391</v>
      </c>
      <c r="M177" t="s">
        <v>2392</v>
      </c>
      <c r="N177" t="s">
        <v>2019</v>
      </c>
      <c r="O177" t="s">
        <v>2639</v>
      </c>
      <c r="P177" t="s">
        <v>1761</v>
      </c>
      <c r="Q177" t="s">
        <v>2199</v>
      </c>
      <c r="R177" t="s">
        <v>2218</v>
      </c>
      <c r="S177" t="s">
        <v>2239</v>
      </c>
      <c r="T177" t="s">
        <v>2154</v>
      </c>
      <c r="U177" t="s">
        <v>2221</v>
      </c>
      <c r="V177" t="s">
        <v>2322</v>
      </c>
      <c r="W177" t="s">
        <v>2273</v>
      </c>
      <c r="X177" t="s">
        <v>2207</v>
      </c>
      <c r="Y177" t="s">
        <v>2653</v>
      </c>
      <c r="Z177" t="s">
        <v>2325</v>
      </c>
      <c r="AA177" t="s">
        <v>2200</v>
      </c>
      <c r="AB177" t="s">
        <v>2890</v>
      </c>
      <c r="AC177" t="s">
        <v>2597</v>
      </c>
      <c r="AD177" t="s">
        <v>2393</v>
      </c>
      <c r="AE177" t="s">
        <v>2413</v>
      </c>
      <c r="AF177" t="s">
        <v>2660</v>
      </c>
      <c r="AG177" t="s">
        <v>1977</v>
      </c>
      <c r="AH177" t="s">
        <v>2371</v>
      </c>
      <c r="AI177" t="s">
        <v>2211</v>
      </c>
      <c r="AJ177" t="s">
        <v>2202</v>
      </c>
      <c r="AK177" t="s">
        <v>2840</v>
      </c>
      <c r="AL177" t="s">
        <v>1891</v>
      </c>
      <c r="AM177" t="s">
        <v>2242</v>
      </c>
      <c r="AN177" t="s">
        <v>2326</v>
      </c>
      <c r="AO177" t="s">
        <v>2327</v>
      </c>
      <c r="AP177" t="s">
        <v>2185</v>
      </c>
      <c r="AQ177" t="s">
        <v>2569</v>
      </c>
      <c r="AR177" t="s">
        <v>1894</v>
      </c>
      <c r="AS177" t="s">
        <v>2170</v>
      </c>
      <c r="AT177" t="s">
        <v>2225</v>
      </c>
      <c r="AU177" t="s">
        <v>1797</v>
      </c>
      <c r="AV177" t="s">
        <v>2095</v>
      </c>
      <c r="AW177" t="s">
        <v>1823</v>
      </c>
      <c r="AX177" t="s">
        <v>2197</v>
      </c>
      <c r="AY177" t="s">
        <v>2099</v>
      </c>
      <c r="AZ177" t="s">
        <v>2330</v>
      </c>
      <c r="BA177" t="s">
        <v>2424</v>
      </c>
    </row>
    <row r="178" spans="1:140">
      <c r="A178">
        <v>7286</v>
      </c>
      <c r="B178" s="2">
        <v>5.6044999999999999E-4</v>
      </c>
      <c r="C178" s="2">
        <v>2.7864E-2</v>
      </c>
      <c r="D178">
        <v>57</v>
      </c>
      <c r="E178">
        <v>322</v>
      </c>
      <c r="F178">
        <v>1385</v>
      </c>
      <c r="G178">
        <v>12045</v>
      </c>
      <c r="H178" s="1">
        <f t="shared" si="6"/>
        <v>4.1155234657039713E-2</v>
      </c>
      <c r="I178" s="1">
        <f t="shared" si="7"/>
        <v>2.6733084267330842E-2</v>
      </c>
      <c r="J178" s="1">
        <f t="shared" si="8"/>
        <v>1.5394869610063457</v>
      </c>
      <c r="K178" s="1" t="s">
        <v>178</v>
      </c>
      <c r="L178" t="s">
        <v>2259</v>
      </c>
      <c r="M178" t="s">
        <v>2106</v>
      </c>
      <c r="N178" t="s">
        <v>2001</v>
      </c>
      <c r="O178" t="s">
        <v>2013</v>
      </c>
      <c r="P178" t="s">
        <v>2245</v>
      </c>
      <c r="Q178" t="s">
        <v>2511</v>
      </c>
      <c r="R178" t="s">
        <v>2018</v>
      </c>
      <c r="S178" t="s">
        <v>2886</v>
      </c>
      <c r="T178" t="s">
        <v>2887</v>
      </c>
      <c r="U178" t="s">
        <v>2019</v>
      </c>
      <c r="V178" t="s">
        <v>1922</v>
      </c>
      <c r="W178" t="s">
        <v>2113</v>
      </c>
      <c r="X178" t="s">
        <v>2888</v>
      </c>
      <c r="Y178" t="s">
        <v>2026</v>
      </c>
      <c r="Z178" t="s">
        <v>2118</v>
      </c>
      <c r="AA178" t="s">
        <v>2119</v>
      </c>
      <c r="AB178" t="s">
        <v>2030</v>
      </c>
      <c r="AC178" t="s">
        <v>2125</v>
      </c>
      <c r="AD178" t="s">
        <v>2048</v>
      </c>
      <c r="AE178" t="s">
        <v>2049</v>
      </c>
      <c r="AF178" t="s">
        <v>2133</v>
      </c>
      <c r="AG178" t="s">
        <v>2051</v>
      </c>
      <c r="AH178" t="s">
        <v>2814</v>
      </c>
      <c r="AI178" t="s">
        <v>2056</v>
      </c>
      <c r="AJ178" t="s">
        <v>2215</v>
      </c>
      <c r="AK178" t="s">
        <v>2062</v>
      </c>
      <c r="AL178" t="s">
        <v>2145</v>
      </c>
      <c r="AM178" t="s">
        <v>2066</v>
      </c>
      <c r="AN178" t="s">
        <v>2068</v>
      </c>
      <c r="AO178" t="s">
        <v>2462</v>
      </c>
      <c r="AP178" t="s">
        <v>2071</v>
      </c>
      <c r="AQ178" t="s">
        <v>1925</v>
      </c>
      <c r="AR178" t="s">
        <v>2558</v>
      </c>
      <c r="AS178" t="s">
        <v>2152</v>
      </c>
      <c r="AT178" t="s">
        <v>1969</v>
      </c>
      <c r="AU178" t="s">
        <v>2220</v>
      </c>
      <c r="AV178" t="s">
        <v>2154</v>
      </c>
      <c r="AW178" t="s">
        <v>2156</v>
      </c>
      <c r="AX178" t="s">
        <v>2338</v>
      </c>
      <c r="AY178" t="s">
        <v>2735</v>
      </c>
      <c r="AZ178" t="s">
        <v>2078</v>
      </c>
      <c r="BA178" t="s">
        <v>2889</v>
      </c>
      <c r="BB178" t="s">
        <v>2083</v>
      </c>
      <c r="BC178" t="s">
        <v>2085</v>
      </c>
      <c r="BD178" t="s">
        <v>2086</v>
      </c>
      <c r="BE178" t="s">
        <v>2371</v>
      </c>
      <c r="BF178" t="s">
        <v>1850</v>
      </c>
      <c r="BG178" t="s">
        <v>2569</v>
      </c>
      <c r="BH178" t="s">
        <v>2170</v>
      </c>
      <c r="BI178" t="s">
        <v>1926</v>
      </c>
      <c r="BJ178" t="s">
        <v>2174</v>
      </c>
      <c r="BK178" t="s">
        <v>2099</v>
      </c>
      <c r="BL178" t="s">
        <v>2330</v>
      </c>
      <c r="BM178" t="s">
        <v>2233</v>
      </c>
      <c r="BN178" t="s">
        <v>2101</v>
      </c>
      <c r="BO178" t="s">
        <v>2234</v>
      </c>
      <c r="BP178" t="s">
        <v>2178</v>
      </c>
    </row>
    <row r="179" spans="1:140">
      <c r="A179">
        <v>60048</v>
      </c>
      <c r="B179" s="2">
        <v>5.6700000000000001E-4</v>
      </c>
      <c r="C179" s="2">
        <v>2.8028000000000001E-2</v>
      </c>
      <c r="D179">
        <v>27</v>
      </c>
      <c r="E179">
        <v>122</v>
      </c>
      <c r="F179">
        <v>1385</v>
      </c>
      <c r="G179">
        <v>12045</v>
      </c>
      <c r="H179" s="1">
        <f t="shared" si="6"/>
        <v>1.9494584837545126E-2</v>
      </c>
      <c r="I179" s="1">
        <f t="shared" si="7"/>
        <v>1.0128684101286841E-2</v>
      </c>
      <c r="J179" s="1">
        <f t="shared" si="8"/>
        <v>1.9246907735100907</v>
      </c>
      <c r="K179" s="1" t="s">
        <v>181</v>
      </c>
      <c r="L179" t="s">
        <v>2456</v>
      </c>
      <c r="M179" t="s">
        <v>2532</v>
      </c>
      <c r="N179" t="s">
        <v>2552</v>
      </c>
      <c r="O179" t="s">
        <v>2435</v>
      </c>
      <c r="P179" t="s">
        <v>2204</v>
      </c>
      <c r="Q179" t="s">
        <v>2205</v>
      </c>
      <c r="R179" t="s">
        <v>2282</v>
      </c>
      <c r="S179" t="s">
        <v>2285</v>
      </c>
      <c r="T179" t="s">
        <v>2240</v>
      </c>
      <c r="U179" t="s">
        <v>2206</v>
      </c>
      <c r="V179" t="s">
        <v>2464</v>
      </c>
      <c r="W179" t="s">
        <v>2323</v>
      </c>
      <c r="X179" t="s">
        <v>2298</v>
      </c>
      <c r="Y179" t="s">
        <v>1917</v>
      </c>
      <c r="Z179" t="s">
        <v>2200</v>
      </c>
      <c r="AA179" t="s">
        <v>2209</v>
      </c>
      <c r="AB179" t="s">
        <v>2241</v>
      </c>
      <c r="AC179" t="s">
        <v>2274</v>
      </c>
      <c r="AD179" t="s">
        <v>2448</v>
      </c>
      <c r="AE179" t="s">
        <v>2212</v>
      </c>
      <c r="AF179" t="s">
        <v>2124</v>
      </c>
      <c r="AG179" t="s">
        <v>2243</v>
      </c>
      <c r="AH179" t="s">
        <v>1979</v>
      </c>
      <c r="AI179" t="s">
        <v>2503</v>
      </c>
      <c r="AJ179" t="s">
        <v>2504</v>
      </c>
      <c r="AK179" t="s">
        <v>2571</v>
      </c>
      <c r="AL179" t="s">
        <v>2343</v>
      </c>
    </row>
    <row r="180" spans="1:140">
      <c r="A180">
        <v>46716</v>
      </c>
      <c r="B180" s="2">
        <v>5.7300999999999999E-4</v>
      </c>
      <c r="C180" s="2">
        <v>2.8167000000000001E-2</v>
      </c>
      <c r="D180">
        <v>33</v>
      </c>
      <c r="E180">
        <v>160</v>
      </c>
      <c r="F180">
        <v>1385</v>
      </c>
      <c r="G180">
        <v>12045</v>
      </c>
      <c r="H180" s="1">
        <f t="shared" si="6"/>
        <v>2.3826714801444042E-2</v>
      </c>
      <c r="I180" s="1">
        <f t="shared" si="7"/>
        <v>1.3283520132835201E-2</v>
      </c>
      <c r="J180" s="1">
        <f t="shared" si="8"/>
        <v>1.7937048736462093</v>
      </c>
      <c r="K180" s="1" t="s">
        <v>182</v>
      </c>
      <c r="L180" t="s">
        <v>2633</v>
      </c>
      <c r="M180" t="s">
        <v>2390</v>
      </c>
      <c r="N180" t="s">
        <v>2732</v>
      </c>
      <c r="O180" t="s">
        <v>2010</v>
      </c>
      <c r="P180" t="s">
        <v>1761</v>
      </c>
      <c r="Q180" t="s">
        <v>2199</v>
      </c>
      <c r="R180" t="s">
        <v>2218</v>
      </c>
      <c r="S180" t="s">
        <v>2239</v>
      </c>
      <c r="T180" t="s">
        <v>2351</v>
      </c>
      <c r="U180" t="s">
        <v>1879</v>
      </c>
      <c r="V180" t="s">
        <v>2221</v>
      </c>
      <c r="W180" t="s">
        <v>2295</v>
      </c>
      <c r="X180" t="s">
        <v>1883</v>
      </c>
      <c r="Y180" t="s">
        <v>2223</v>
      </c>
      <c r="Z180" t="s">
        <v>2200</v>
      </c>
      <c r="AA180" t="s">
        <v>2196</v>
      </c>
      <c r="AB180" t="s">
        <v>2466</v>
      </c>
      <c r="AC180" t="s">
        <v>2211</v>
      </c>
      <c r="AD180" t="s">
        <v>2202</v>
      </c>
      <c r="AE180" t="s">
        <v>2242</v>
      </c>
      <c r="AF180" t="s">
        <v>2212</v>
      </c>
      <c r="AG180" t="s">
        <v>2124</v>
      </c>
      <c r="AH180" t="s">
        <v>2243</v>
      </c>
      <c r="AI180" t="s">
        <v>2225</v>
      </c>
      <c r="AJ180" t="s">
        <v>1854</v>
      </c>
      <c r="AK180" t="s">
        <v>2095</v>
      </c>
      <c r="AL180" t="s">
        <v>2237</v>
      </c>
      <c r="AM180" t="s">
        <v>1868</v>
      </c>
      <c r="AN180" t="s">
        <v>2197</v>
      </c>
      <c r="AO180" t="s">
        <v>2891</v>
      </c>
      <c r="AP180" t="s">
        <v>2230</v>
      </c>
      <c r="AQ180" t="s">
        <v>2571</v>
      </c>
      <c r="AR180" t="s">
        <v>2258</v>
      </c>
    </row>
    <row r="181" spans="1:140">
      <c r="A181">
        <v>85029</v>
      </c>
      <c r="B181" s="2">
        <v>5.7941999999999998E-4</v>
      </c>
      <c r="C181" s="2">
        <v>2.8323999999999998E-2</v>
      </c>
      <c r="D181">
        <v>11</v>
      </c>
      <c r="E181">
        <v>32</v>
      </c>
      <c r="F181">
        <v>1385</v>
      </c>
      <c r="G181">
        <v>12045</v>
      </c>
      <c r="H181" s="1">
        <f t="shared" si="6"/>
        <v>7.9422382671480145E-3</v>
      </c>
      <c r="I181" s="1">
        <f t="shared" si="7"/>
        <v>2.6567040265670404E-3</v>
      </c>
      <c r="J181" s="1">
        <f t="shared" si="8"/>
        <v>2.9895081227436822</v>
      </c>
      <c r="K181" s="1" t="s">
        <v>183</v>
      </c>
      <c r="L181" t="s">
        <v>1896</v>
      </c>
      <c r="M181" t="s">
        <v>1881</v>
      </c>
      <c r="N181" t="s">
        <v>1882</v>
      </c>
      <c r="O181" t="s">
        <v>2625</v>
      </c>
      <c r="P181" t="s">
        <v>2438</v>
      </c>
      <c r="Q181" t="s">
        <v>2848</v>
      </c>
      <c r="R181" t="s">
        <v>2710</v>
      </c>
      <c r="S181" t="s">
        <v>1903</v>
      </c>
      <c r="T181" t="s">
        <v>2815</v>
      </c>
      <c r="U181" t="s">
        <v>1905</v>
      </c>
      <c r="V181" t="s">
        <v>2395</v>
      </c>
    </row>
    <row r="182" spans="1:140">
      <c r="A182">
        <v>60537</v>
      </c>
      <c r="B182" s="2">
        <v>5.9414999999999999E-4</v>
      </c>
      <c r="C182" s="2">
        <v>2.8884E-2</v>
      </c>
      <c r="D182">
        <v>69</v>
      </c>
      <c r="E182">
        <v>408</v>
      </c>
      <c r="F182">
        <v>1385</v>
      </c>
      <c r="G182">
        <v>12045</v>
      </c>
      <c r="H182" s="1">
        <f t="shared" si="6"/>
        <v>4.9819494584837545E-2</v>
      </c>
      <c r="I182" s="1">
        <f t="shared" si="7"/>
        <v>3.3872976338729766E-2</v>
      </c>
      <c r="J182" s="1">
        <f t="shared" si="8"/>
        <v>1.4707740496920789</v>
      </c>
      <c r="K182" s="1" t="s">
        <v>184</v>
      </c>
      <c r="L182" t="s">
        <v>2435</v>
      </c>
      <c r="M182" t="s">
        <v>1966</v>
      </c>
      <c r="N182" t="s">
        <v>1930</v>
      </c>
      <c r="O182" t="s">
        <v>2511</v>
      </c>
      <c r="P182" t="s">
        <v>1988</v>
      </c>
      <c r="Q182" t="s">
        <v>2438</v>
      </c>
      <c r="R182" t="s">
        <v>2204</v>
      </c>
      <c r="S182" t="s">
        <v>1807</v>
      </c>
      <c r="T182" t="s">
        <v>2399</v>
      </c>
      <c r="U182" t="s">
        <v>2572</v>
      </c>
      <c r="V182" t="s">
        <v>1943</v>
      </c>
      <c r="W182" t="s">
        <v>2205</v>
      </c>
      <c r="X182" t="s">
        <v>2578</v>
      </c>
      <c r="Y182" t="s">
        <v>1938</v>
      </c>
      <c r="Z182" t="s">
        <v>2513</v>
      </c>
      <c r="AA182" t="s">
        <v>1879</v>
      </c>
      <c r="AB182" t="s">
        <v>2537</v>
      </c>
      <c r="AC182" t="s">
        <v>1974</v>
      </c>
      <c r="AD182" t="s">
        <v>1916</v>
      </c>
      <c r="AE182" t="s">
        <v>2031</v>
      </c>
      <c r="AF182" t="s">
        <v>2194</v>
      </c>
      <c r="AG182" t="s">
        <v>1975</v>
      </c>
      <c r="AH182" t="s">
        <v>2209</v>
      </c>
      <c r="AI182" t="s">
        <v>2678</v>
      </c>
      <c r="AJ182" t="s">
        <v>2236</v>
      </c>
      <c r="AK182" t="s">
        <v>2196</v>
      </c>
      <c r="AL182" t="s">
        <v>1977</v>
      </c>
      <c r="AM182" t="s">
        <v>2546</v>
      </c>
      <c r="AN182" t="s">
        <v>2404</v>
      </c>
      <c r="AO182" t="s">
        <v>1978</v>
      </c>
      <c r="AP182" t="s">
        <v>2212</v>
      </c>
      <c r="AQ182" t="s">
        <v>2449</v>
      </c>
      <c r="AR182" t="s">
        <v>1979</v>
      </c>
      <c r="AS182" t="s">
        <v>2358</v>
      </c>
      <c r="AT182" t="s">
        <v>1896</v>
      </c>
      <c r="AU182" t="s">
        <v>2047</v>
      </c>
      <c r="AV182" t="s">
        <v>2237</v>
      </c>
      <c r="AW182" t="s">
        <v>1823</v>
      </c>
      <c r="AX182" t="s">
        <v>2386</v>
      </c>
      <c r="AY182" t="s">
        <v>2238</v>
      </c>
      <c r="AZ182" t="s">
        <v>2230</v>
      </c>
      <c r="BA182" t="s">
        <v>1903</v>
      </c>
      <c r="BB182" t="s">
        <v>2584</v>
      </c>
      <c r="BC182" t="s">
        <v>2216</v>
      </c>
      <c r="BD182" t="s">
        <v>2455</v>
      </c>
      <c r="BE182" t="s">
        <v>2552</v>
      </c>
      <c r="BF182" t="s">
        <v>2862</v>
      </c>
      <c r="BG182" t="s">
        <v>1873</v>
      </c>
      <c r="BH182" t="s">
        <v>2363</v>
      </c>
      <c r="BI182" t="s">
        <v>1969</v>
      </c>
      <c r="BJ182" t="s">
        <v>1881</v>
      </c>
      <c r="BK182" t="s">
        <v>1882</v>
      </c>
      <c r="BL182" t="s">
        <v>2240</v>
      </c>
      <c r="BM182" t="s">
        <v>1973</v>
      </c>
      <c r="BN182" t="s">
        <v>2589</v>
      </c>
      <c r="BO182" t="s">
        <v>1917</v>
      </c>
      <c r="BP182" t="s">
        <v>1888</v>
      </c>
      <c r="BQ182" t="s">
        <v>2231</v>
      </c>
      <c r="BR182" t="s">
        <v>2241</v>
      </c>
      <c r="BS182" t="s">
        <v>1959</v>
      </c>
      <c r="BT182" t="s">
        <v>2243</v>
      </c>
      <c r="BU182" t="s">
        <v>1944</v>
      </c>
      <c r="BV182" t="s">
        <v>2227</v>
      </c>
      <c r="BW182" t="s">
        <v>2503</v>
      </c>
      <c r="BX182" t="s">
        <v>2504</v>
      </c>
      <c r="BY182" t="s">
        <v>2098</v>
      </c>
      <c r="BZ182" t="s">
        <v>2593</v>
      </c>
      <c r="CA182" t="s">
        <v>1904</v>
      </c>
      <c r="CB182" t="s">
        <v>2104</v>
      </c>
    </row>
    <row r="183" spans="1:140">
      <c r="A183">
        <v>99536</v>
      </c>
      <c r="B183" s="2">
        <v>6.1101000000000005E-4</v>
      </c>
      <c r="C183" s="2">
        <v>2.954E-2</v>
      </c>
      <c r="D183">
        <v>129</v>
      </c>
      <c r="E183">
        <v>856</v>
      </c>
      <c r="F183">
        <v>1385</v>
      </c>
      <c r="G183">
        <v>12045</v>
      </c>
      <c r="H183" s="1">
        <f t="shared" si="6"/>
        <v>9.314079422382672E-2</v>
      </c>
      <c r="I183" s="1">
        <f t="shared" si="7"/>
        <v>7.1066832710668326E-2</v>
      </c>
      <c r="J183" s="1">
        <f t="shared" si="8"/>
        <v>1.3106084888154121</v>
      </c>
      <c r="K183" s="1" t="s">
        <v>185</v>
      </c>
      <c r="L183" t="s">
        <v>2763</v>
      </c>
      <c r="M183" t="s">
        <v>2643</v>
      </c>
      <c r="N183" t="s">
        <v>2435</v>
      </c>
      <c r="O183" t="s">
        <v>2507</v>
      </c>
      <c r="P183" t="s">
        <v>2508</v>
      </c>
      <c r="Q183" t="s">
        <v>2509</v>
      </c>
      <c r="R183" t="s">
        <v>2510</v>
      </c>
      <c r="S183" t="s">
        <v>2018</v>
      </c>
      <c r="T183" t="s">
        <v>2439</v>
      </c>
      <c r="U183" t="s">
        <v>2644</v>
      </c>
      <c r="V183" t="s">
        <v>2189</v>
      </c>
      <c r="W183" t="s">
        <v>2794</v>
      </c>
      <c r="X183" t="s">
        <v>2873</v>
      </c>
      <c r="Y183" t="s">
        <v>2817</v>
      </c>
      <c r="Z183" t="s">
        <v>2025</v>
      </c>
      <c r="AA183" t="s">
        <v>1767</v>
      </c>
      <c r="AB183" t="s">
        <v>2352</v>
      </c>
      <c r="AC183" t="s">
        <v>2795</v>
      </c>
      <c r="AD183" t="s">
        <v>2892</v>
      </c>
      <c r="AE183" t="s">
        <v>2353</v>
      </c>
      <c r="AF183" t="s">
        <v>2444</v>
      </c>
      <c r="AG183" t="s">
        <v>1948</v>
      </c>
      <c r="AH183" t="s">
        <v>2761</v>
      </c>
      <c r="AI183" t="s">
        <v>2031</v>
      </c>
      <c r="AJ183" t="s">
        <v>1771</v>
      </c>
      <c r="AK183" t="s">
        <v>2445</v>
      </c>
      <c r="AL183" t="s">
        <v>2035</v>
      </c>
      <c r="AM183" t="s">
        <v>2447</v>
      </c>
      <c r="AN183" t="s">
        <v>2264</v>
      </c>
      <c r="AO183" t="s">
        <v>2038</v>
      </c>
      <c r="AP183" t="s">
        <v>2448</v>
      </c>
      <c r="AQ183" t="s">
        <v>2042</v>
      </c>
      <c r="AR183" t="s">
        <v>2449</v>
      </c>
      <c r="AS183" t="s">
        <v>2726</v>
      </c>
      <c r="AT183" t="s">
        <v>2452</v>
      </c>
      <c r="AU183" t="s">
        <v>2056</v>
      </c>
      <c r="AV183" t="s">
        <v>2360</v>
      </c>
      <c r="AW183" t="s">
        <v>2456</v>
      </c>
      <c r="AX183" t="s">
        <v>2457</v>
      </c>
      <c r="AY183" t="s">
        <v>2066</v>
      </c>
      <c r="AZ183" t="s">
        <v>2673</v>
      </c>
      <c r="BA183" t="s">
        <v>2524</v>
      </c>
      <c r="BB183" t="s">
        <v>2637</v>
      </c>
      <c r="BC183" t="s">
        <v>2893</v>
      </c>
      <c r="BD183" t="s">
        <v>2070</v>
      </c>
      <c r="BE183" t="s">
        <v>2525</v>
      </c>
      <c r="BF183" t="s">
        <v>1925</v>
      </c>
      <c r="BG183" t="s">
        <v>2320</v>
      </c>
      <c r="BH183" t="s">
        <v>1883</v>
      </c>
      <c r="BI183" t="s">
        <v>2623</v>
      </c>
      <c r="BJ183" t="s">
        <v>2368</v>
      </c>
      <c r="BK183" t="s">
        <v>2527</v>
      </c>
      <c r="BL183" t="s">
        <v>2528</v>
      </c>
      <c r="BM183" t="s">
        <v>2369</v>
      </c>
      <c r="BN183" t="s">
        <v>2576</v>
      </c>
      <c r="BO183" t="s">
        <v>2372</v>
      </c>
      <c r="BP183" t="s">
        <v>2468</v>
      </c>
      <c r="BQ183" t="s">
        <v>2092</v>
      </c>
      <c r="BR183" t="s">
        <v>2530</v>
      </c>
      <c r="BS183" t="s">
        <v>2470</v>
      </c>
      <c r="BT183" t="s">
        <v>2471</v>
      </c>
      <c r="BU183" t="s">
        <v>2894</v>
      </c>
      <c r="BV183" t="s">
        <v>2871</v>
      </c>
      <c r="BW183" t="s">
        <v>2531</v>
      </c>
      <c r="BX183" t="s">
        <v>2375</v>
      </c>
      <c r="BY183" t="s">
        <v>2473</v>
      </c>
      <c r="BZ183" t="s">
        <v>2776</v>
      </c>
      <c r="CA183" t="s">
        <v>2577</v>
      </c>
      <c r="CB183" t="s">
        <v>2475</v>
      </c>
      <c r="CC183" t="s">
        <v>2674</v>
      </c>
      <c r="CD183" t="s">
        <v>1940</v>
      </c>
      <c r="CE183" t="s">
        <v>2533</v>
      </c>
      <c r="CF183" t="s">
        <v>2828</v>
      </c>
      <c r="CG183" t="s">
        <v>2626</v>
      </c>
      <c r="CH183" t="s">
        <v>2535</v>
      </c>
      <c r="CI183" t="s">
        <v>2377</v>
      </c>
      <c r="CJ183" t="s">
        <v>2479</v>
      </c>
      <c r="CK183" t="s">
        <v>2417</v>
      </c>
      <c r="CL183" t="s">
        <v>2248</v>
      </c>
      <c r="CM183" t="s">
        <v>2536</v>
      </c>
      <c r="CN183" t="s">
        <v>2865</v>
      </c>
      <c r="CO183" t="s">
        <v>2806</v>
      </c>
      <c r="CP183" t="s">
        <v>2483</v>
      </c>
      <c r="CQ183" t="s">
        <v>2544</v>
      </c>
      <c r="CR183" t="s">
        <v>2824</v>
      </c>
      <c r="CS183" t="s">
        <v>2210</v>
      </c>
      <c r="CT183" t="s">
        <v>2383</v>
      </c>
      <c r="CU183" t="s">
        <v>2895</v>
      </c>
      <c r="CV183" t="s">
        <v>2548</v>
      </c>
      <c r="CW183" t="s">
        <v>2550</v>
      </c>
      <c r="CX183" t="s">
        <v>2130</v>
      </c>
      <c r="CY183" t="s">
        <v>2819</v>
      </c>
      <c r="CZ183" t="s">
        <v>2896</v>
      </c>
      <c r="DA183" t="s">
        <v>1823</v>
      </c>
      <c r="DB183" t="s">
        <v>2820</v>
      </c>
      <c r="DC183" t="s">
        <v>2347</v>
      </c>
      <c r="DD183" t="s">
        <v>2389</v>
      </c>
      <c r="DE183" t="s">
        <v>2216</v>
      </c>
      <c r="DF183" t="s">
        <v>2490</v>
      </c>
      <c r="DG183" t="s">
        <v>2552</v>
      </c>
      <c r="DH183" t="s">
        <v>2785</v>
      </c>
      <c r="DI183" t="s">
        <v>2145</v>
      </c>
      <c r="DJ183" t="s">
        <v>2390</v>
      </c>
      <c r="DK183" t="s">
        <v>2825</v>
      </c>
      <c r="DL183" t="s">
        <v>2148</v>
      </c>
      <c r="DM183" t="s">
        <v>2253</v>
      </c>
      <c r="DN183" t="s">
        <v>2219</v>
      </c>
      <c r="DO183" t="s">
        <v>1972</v>
      </c>
      <c r="DP183" t="s">
        <v>1971</v>
      </c>
      <c r="DQ183" t="s">
        <v>2222</v>
      </c>
      <c r="DR183" t="s">
        <v>2495</v>
      </c>
      <c r="DS183" t="s">
        <v>2876</v>
      </c>
      <c r="DT183" t="s">
        <v>2562</v>
      </c>
      <c r="DU183" t="s">
        <v>2789</v>
      </c>
      <c r="DV183" t="s">
        <v>2496</v>
      </c>
      <c r="DW183" t="s">
        <v>2497</v>
      </c>
      <c r="DX183" t="s">
        <v>2565</v>
      </c>
      <c r="DY183" t="s">
        <v>2500</v>
      </c>
      <c r="DZ183" t="s">
        <v>2566</v>
      </c>
      <c r="EA183" t="s">
        <v>2394</v>
      </c>
      <c r="EB183" t="s">
        <v>2501</v>
      </c>
      <c r="EC183" t="s">
        <v>1985</v>
      </c>
      <c r="ED183" t="s">
        <v>2224</v>
      </c>
      <c r="EE183" t="s">
        <v>2568</v>
      </c>
      <c r="EF183" t="s">
        <v>2257</v>
      </c>
      <c r="EG183" t="s">
        <v>2569</v>
      </c>
      <c r="EH183" t="s">
        <v>2570</v>
      </c>
      <c r="EI183" t="s">
        <v>1926</v>
      </c>
      <c r="EJ183" t="s">
        <v>2504</v>
      </c>
    </row>
    <row r="184" spans="1:140">
      <c r="A184">
        <v>16052</v>
      </c>
      <c r="B184" s="2">
        <v>6.3142000000000005E-4</v>
      </c>
      <c r="C184" s="2">
        <v>3.0078000000000001E-2</v>
      </c>
      <c r="D184">
        <v>31</v>
      </c>
      <c r="E184">
        <v>148</v>
      </c>
      <c r="F184">
        <v>1385</v>
      </c>
      <c r="G184">
        <v>12045</v>
      </c>
      <c r="H184" s="1">
        <f t="shared" si="6"/>
        <v>2.2382671480144403E-2</v>
      </c>
      <c r="I184" s="1">
        <f t="shared" si="7"/>
        <v>1.2287256122872561E-2</v>
      </c>
      <c r="J184" s="1">
        <f t="shared" si="8"/>
        <v>1.8216167430968875</v>
      </c>
      <c r="K184" s="1" t="s">
        <v>187</v>
      </c>
      <c r="L184" t="s">
        <v>1757</v>
      </c>
      <c r="M184" t="s">
        <v>2671</v>
      </c>
      <c r="N184" t="s">
        <v>2732</v>
      </c>
      <c r="O184" t="s">
        <v>2833</v>
      </c>
      <c r="P184" t="s">
        <v>1761</v>
      </c>
      <c r="Q184" t="s">
        <v>2733</v>
      </c>
      <c r="R184" t="s">
        <v>2239</v>
      </c>
      <c r="S184" t="s">
        <v>2667</v>
      </c>
      <c r="T184" t="s">
        <v>2221</v>
      </c>
      <c r="U184" t="s">
        <v>1838</v>
      </c>
      <c r="V184" t="s">
        <v>2339</v>
      </c>
      <c r="W184" t="s">
        <v>1786</v>
      </c>
      <c r="X184" t="s">
        <v>1813</v>
      </c>
      <c r="Y184" t="s">
        <v>1770</v>
      </c>
      <c r="Z184" t="s">
        <v>2834</v>
      </c>
      <c r="AA184" t="s">
        <v>1842</v>
      </c>
      <c r="AB184" t="s">
        <v>1817</v>
      </c>
      <c r="AC184" t="s">
        <v>2743</v>
      </c>
      <c r="AD184" t="s">
        <v>2590</v>
      </c>
      <c r="AE184" t="s">
        <v>2466</v>
      </c>
      <c r="AF184" t="s">
        <v>2467</v>
      </c>
      <c r="AG184" t="s">
        <v>2830</v>
      </c>
      <c r="AH184" t="s">
        <v>1851</v>
      </c>
      <c r="AI184" t="s">
        <v>1854</v>
      </c>
      <c r="AJ184" t="s">
        <v>1822</v>
      </c>
      <c r="AK184" t="s">
        <v>2721</v>
      </c>
      <c r="AL184" t="s">
        <v>2197</v>
      </c>
      <c r="AM184" t="s">
        <v>2832</v>
      </c>
      <c r="AN184" t="s">
        <v>2571</v>
      </c>
      <c r="AO184" t="s">
        <v>2711</v>
      </c>
      <c r="AP184" t="s">
        <v>1826</v>
      </c>
    </row>
    <row r="185" spans="1:140">
      <c r="A185">
        <v>55007</v>
      </c>
      <c r="B185" s="2">
        <v>6.3142000000000005E-4</v>
      </c>
      <c r="C185" s="2">
        <v>3.0078000000000001E-2</v>
      </c>
      <c r="D185">
        <v>31</v>
      </c>
      <c r="E185">
        <v>148</v>
      </c>
      <c r="F185">
        <v>1385</v>
      </c>
      <c r="G185">
        <v>12045</v>
      </c>
      <c r="H185" s="1">
        <f t="shared" si="6"/>
        <v>2.2382671480144403E-2</v>
      </c>
      <c r="I185" s="1">
        <f t="shared" si="7"/>
        <v>1.2287256122872561E-2</v>
      </c>
      <c r="J185" s="1">
        <f t="shared" si="8"/>
        <v>1.8216167430968875</v>
      </c>
      <c r="K185" s="1" t="s">
        <v>186</v>
      </c>
      <c r="L185" t="s">
        <v>2455</v>
      </c>
      <c r="M185" t="s">
        <v>2552</v>
      </c>
      <c r="N185" t="s">
        <v>2435</v>
      </c>
      <c r="O185" t="s">
        <v>1966</v>
      </c>
      <c r="P185" t="s">
        <v>1930</v>
      </c>
      <c r="Q185" t="s">
        <v>2204</v>
      </c>
      <c r="R185" t="s">
        <v>2399</v>
      </c>
      <c r="S185" t="s">
        <v>2572</v>
      </c>
      <c r="T185" t="s">
        <v>2205</v>
      </c>
      <c r="U185" t="s">
        <v>1873</v>
      </c>
      <c r="V185" t="s">
        <v>1938</v>
      </c>
      <c r="W185" t="s">
        <v>2363</v>
      </c>
      <c r="X185" t="s">
        <v>1881</v>
      </c>
      <c r="Y185" t="s">
        <v>1882</v>
      </c>
      <c r="Z185" t="s">
        <v>2240</v>
      </c>
      <c r="AA185" t="s">
        <v>1916</v>
      </c>
      <c r="AB185" t="s">
        <v>1917</v>
      </c>
      <c r="AC185" t="s">
        <v>2194</v>
      </c>
      <c r="AD185" t="s">
        <v>1888</v>
      </c>
      <c r="AE185" t="s">
        <v>2231</v>
      </c>
      <c r="AF185" t="s">
        <v>2236</v>
      </c>
      <c r="AG185" t="s">
        <v>1959</v>
      </c>
      <c r="AH185" t="s">
        <v>1978</v>
      </c>
      <c r="AI185" t="s">
        <v>1896</v>
      </c>
      <c r="AJ185" t="s">
        <v>1944</v>
      </c>
      <c r="AK185" t="s">
        <v>2098</v>
      </c>
      <c r="AL185" t="s">
        <v>2593</v>
      </c>
      <c r="AM185" t="s">
        <v>1903</v>
      </c>
      <c r="AN185" t="s">
        <v>2584</v>
      </c>
      <c r="AO185" t="s">
        <v>2216</v>
      </c>
      <c r="AP185" t="s">
        <v>2104</v>
      </c>
    </row>
    <row r="186" spans="1:140">
      <c r="A186">
        <v>71107</v>
      </c>
      <c r="B186" s="2">
        <v>6.3239000000000004E-4</v>
      </c>
      <c r="C186" s="2">
        <v>3.0078000000000001E-2</v>
      </c>
      <c r="D186">
        <v>6</v>
      </c>
      <c r="E186">
        <v>11</v>
      </c>
      <c r="F186">
        <v>1385</v>
      </c>
      <c r="G186">
        <v>12045</v>
      </c>
      <c r="H186" s="1">
        <f t="shared" si="6"/>
        <v>4.3321299638989169E-3</v>
      </c>
      <c r="I186" s="1">
        <f t="shared" si="7"/>
        <v>9.1324200913242006E-4</v>
      </c>
      <c r="J186" s="1">
        <f t="shared" si="8"/>
        <v>4.743682310469314</v>
      </c>
      <c r="K186" s="1" t="s">
        <v>188</v>
      </c>
      <c r="L186" t="s">
        <v>2490</v>
      </c>
      <c r="M186" t="s">
        <v>1925</v>
      </c>
      <c r="N186" t="s">
        <v>2066</v>
      </c>
      <c r="O186" t="s">
        <v>1926</v>
      </c>
      <c r="P186" t="s">
        <v>2056</v>
      </c>
      <c r="Q186" t="s">
        <v>2216</v>
      </c>
    </row>
    <row r="187" spans="1:140">
      <c r="A187">
        <v>30048</v>
      </c>
      <c r="B187" s="2">
        <v>7.0896000000000002E-4</v>
      </c>
      <c r="C187" s="2">
        <v>3.1989999999999998E-2</v>
      </c>
      <c r="D187">
        <v>40</v>
      </c>
      <c r="E187">
        <v>208</v>
      </c>
      <c r="F187">
        <v>1385</v>
      </c>
      <c r="G187">
        <v>12045</v>
      </c>
      <c r="H187" s="1">
        <f t="shared" si="6"/>
        <v>2.8880866425992781E-2</v>
      </c>
      <c r="I187" s="1">
        <f t="shared" si="7"/>
        <v>1.7268576172685762E-2</v>
      </c>
      <c r="J187" s="1">
        <f t="shared" si="8"/>
        <v>1.6724520966398222</v>
      </c>
      <c r="K187" s="1" t="s">
        <v>198</v>
      </c>
      <c r="L187" t="s">
        <v>2456</v>
      </c>
      <c r="M187" t="s">
        <v>2552</v>
      </c>
      <c r="N187" t="s">
        <v>2435</v>
      </c>
      <c r="O187" t="s">
        <v>2616</v>
      </c>
      <c r="P187" t="s">
        <v>2627</v>
      </c>
      <c r="Q187" t="s">
        <v>2282</v>
      </c>
      <c r="R187" t="s">
        <v>2180</v>
      </c>
      <c r="S187" t="s">
        <v>2151</v>
      </c>
      <c r="T187" t="s">
        <v>2285</v>
      </c>
      <c r="U187" t="s">
        <v>2537</v>
      </c>
      <c r="V187" t="s">
        <v>2240</v>
      </c>
      <c r="W187" t="s">
        <v>2206</v>
      </c>
      <c r="X187" t="s">
        <v>2207</v>
      </c>
      <c r="Y187" t="s">
        <v>2623</v>
      </c>
      <c r="Z187" t="s">
        <v>2464</v>
      </c>
      <c r="AA187" t="s">
        <v>2323</v>
      </c>
      <c r="AB187" t="s">
        <v>2298</v>
      </c>
      <c r="AC187" t="s">
        <v>1917</v>
      </c>
      <c r="AD187" t="s">
        <v>2209</v>
      </c>
      <c r="AE187" t="s">
        <v>2201</v>
      </c>
      <c r="AF187" t="s">
        <v>2241</v>
      </c>
      <c r="AG187" t="s">
        <v>2005</v>
      </c>
      <c r="AH187" t="s">
        <v>2606</v>
      </c>
      <c r="AI187" t="s">
        <v>2620</v>
      </c>
      <c r="AJ187" t="s">
        <v>2274</v>
      </c>
      <c r="AK187" t="s">
        <v>2631</v>
      </c>
      <c r="AL187" t="s">
        <v>2448</v>
      </c>
      <c r="AM187" t="s">
        <v>2614</v>
      </c>
      <c r="AN187" t="s">
        <v>2212</v>
      </c>
      <c r="AO187" t="s">
        <v>2243</v>
      </c>
      <c r="AP187" t="s">
        <v>2179</v>
      </c>
      <c r="AQ187" t="s">
        <v>1979</v>
      </c>
      <c r="AR187" t="s">
        <v>2632</v>
      </c>
      <c r="AS187" t="s">
        <v>2635</v>
      </c>
      <c r="AT187" t="s">
        <v>2636</v>
      </c>
      <c r="AU187" t="s">
        <v>2605</v>
      </c>
      <c r="AV187" t="s">
        <v>1932</v>
      </c>
      <c r="AW187" t="s">
        <v>2504</v>
      </c>
      <c r="AX187" t="s">
        <v>1946</v>
      </c>
      <c r="AY187" t="s">
        <v>2343</v>
      </c>
    </row>
    <row r="188" spans="1:140">
      <c r="A188">
        <v>55074</v>
      </c>
      <c r="B188" s="2">
        <v>6.8444000000000003E-4</v>
      </c>
      <c r="C188" s="2">
        <v>3.1989999999999998E-2</v>
      </c>
      <c r="D188">
        <v>80</v>
      </c>
      <c r="E188">
        <v>490</v>
      </c>
      <c r="F188">
        <v>1385</v>
      </c>
      <c r="G188">
        <v>12045</v>
      </c>
      <c r="H188" s="1">
        <f t="shared" si="6"/>
        <v>5.7761732851985562E-2</v>
      </c>
      <c r="I188" s="1">
        <f t="shared" si="7"/>
        <v>4.0680780406807802E-2</v>
      </c>
      <c r="J188" s="1">
        <f t="shared" si="8"/>
        <v>1.4198776983717676</v>
      </c>
      <c r="K188" s="1" t="s">
        <v>190</v>
      </c>
      <c r="L188" t="s">
        <v>2532</v>
      </c>
      <c r="M188" t="s">
        <v>2435</v>
      </c>
      <c r="N188" t="s">
        <v>2478</v>
      </c>
      <c r="O188" t="s">
        <v>2510</v>
      </c>
      <c r="P188" t="s">
        <v>2779</v>
      </c>
      <c r="Q188" t="s">
        <v>2625</v>
      </c>
      <c r="R188" t="s">
        <v>2399</v>
      </c>
      <c r="S188" t="s">
        <v>2818</v>
      </c>
      <c r="T188" t="s">
        <v>2281</v>
      </c>
      <c r="U188" t="s">
        <v>2282</v>
      </c>
      <c r="V188" t="s">
        <v>2285</v>
      </c>
      <c r="W188" t="s">
        <v>2573</v>
      </c>
      <c r="X188" t="s">
        <v>2655</v>
      </c>
      <c r="Y188" t="s">
        <v>2481</v>
      </c>
      <c r="Z188" t="s">
        <v>2657</v>
      </c>
      <c r="AA188" t="s">
        <v>2669</v>
      </c>
      <c r="AB188" t="s">
        <v>2574</v>
      </c>
      <c r="AC188" t="s">
        <v>1767</v>
      </c>
      <c r="AD188" t="s">
        <v>2806</v>
      </c>
      <c r="AE188" t="s">
        <v>2681</v>
      </c>
      <c r="AF188" t="s">
        <v>2851</v>
      </c>
      <c r="AG188" t="s">
        <v>2516</v>
      </c>
      <c r="AH188" t="s">
        <v>2543</v>
      </c>
      <c r="AI188" t="s">
        <v>2208</v>
      </c>
      <c r="AJ188" t="s">
        <v>1771</v>
      </c>
      <c r="AK188" t="s">
        <v>2445</v>
      </c>
      <c r="AL188" t="s">
        <v>2484</v>
      </c>
      <c r="AM188" t="s">
        <v>2575</v>
      </c>
      <c r="AN188" t="s">
        <v>2824</v>
      </c>
      <c r="AO188" t="s">
        <v>2518</v>
      </c>
      <c r="AP188" t="s">
        <v>2852</v>
      </c>
      <c r="AQ188" t="s">
        <v>2830</v>
      </c>
      <c r="AR188" t="s">
        <v>2658</v>
      </c>
      <c r="AS188" t="s">
        <v>2548</v>
      </c>
      <c r="AT188" t="s">
        <v>2212</v>
      </c>
      <c r="AU188" t="s">
        <v>2124</v>
      </c>
      <c r="AV188" t="s">
        <v>2449</v>
      </c>
      <c r="AW188" t="s">
        <v>2550</v>
      </c>
      <c r="AX188" t="s">
        <v>2213</v>
      </c>
      <c r="AY188" t="s">
        <v>2347</v>
      </c>
      <c r="AZ188" t="s">
        <v>2832</v>
      </c>
      <c r="BA188" t="s">
        <v>2056</v>
      </c>
      <c r="BB188" t="s">
        <v>2490</v>
      </c>
      <c r="BC188" t="s">
        <v>1924</v>
      </c>
      <c r="BD188" t="s">
        <v>2456</v>
      </c>
      <c r="BE188" t="s">
        <v>2457</v>
      </c>
      <c r="BF188" t="s">
        <v>2552</v>
      </c>
      <c r="BG188" t="s">
        <v>2555</v>
      </c>
      <c r="BH188" t="s">
        <v>2458</v>
      </c>
      <c r="BI188" t="s">
        <v>2066</v>
      </c>
      <c r="BJ188" t="s">
        <v>2586</v>
      </c>
      <c r="BK188" t="s">
        <v>2525</v>
      </c>
      <c r="BL188" t="s">
        <v>2833</v>
      </c>
      <c r="BM188" t="s">
        <v>2679</v>
      </c>
      <c r="BN188" t="s">
        <v>2854</v>
      </c>
      <c r="BO188" t="s">
        <v>2072</v>
      </c>
      <c r="BP188" t="s">
        <v>2363</v>
      </c>
      <c r="BQ188" t="s">
        <v>1925</v>
      </c>
      <c r="BR188" t="s">
        <v>2656</v>
      </c>
      <c r="BS188" t="s">
        <v>2672</v>
      </c>
      <c r="BT188" t="s">
        <v>2240</v>
      </c>
      <c r="BU188" t="s">
        <v>2323</v>
      </c>
      <c r="BV188" t="s">
        <v>2298</v>
      </c>
      <c r="BW188" t="s">
        <v>1917</v>
      </c>
      <c r="BX188" t="s">
        <v>2368</v>
      </c>
      <c r="BY188" t="s">
        <v>2528</v>
      </c>
      <c r="BZ188" t="s">
        <v>2467</v>
      </c>
      <c r="CA188" t="s">
        <v>2274</v>
      </c>
      <c r="CB188" t="s">
        <v>2810</v>
      </c>
      <c r="CC188" t="s">
        <v>2568</v>
      </c>
      <c r="CD188" t="s">
        <v>2243</v>
      </c>
      <c r="CE188" t="s">
        <v>2226</v>
      </c>
      <c r="CF188" t="s">
        <v>1926</v>
      </c>
      <c r="CG188" t="s">
        <v>2503</v>
      </c>
      <c r="CH188" t="s">
        <v>2504</v>
      </c>
      <c r="CI188" t="s">
        <v>2531</v>
      </c>
      <c r="CJ188" t="s">
        <v>2473</v>
      </c>
      <c r="CK188" t="s">
        <v>2813</v>
      </c>
      <c r="CL188" t="s">
        <v>1982</v>
      </c>
      <c r="CM188" t="s">
        <v>2343</v>
      </c>
    </row>
    <row r="189" spans="1:140">
      <c r="A189">
        <v>1901135</v>
      </c>
      <c r="B189" s="2">
        <v>7.0759000000000002E-4</v>
      </c>
      <c r="C189" s="2">
        <v>3.1989999999999998E-2</v>
      </c>
      <c r="D189">
        <v>113</v>
      </c>
      <c r="E189">
        <v>737</v>
      </c>
      <c r="F189">
        <v>1385</v>
      </c>
      <c r="G189">
        <v>12045</v>
      </c>
      <c r="H189" s="1">
        <f t="shared" si="6"/>
        <v>8.1588447653429597E-2</v>
      </c>
      <c r="I189" s="1">
        <f t="shared" si="7"/>
        <v>6.1187214611872147E-2</v>
      </c>
      <c r="J189" s="1">
        <f t="shared" si="8"/>
        <v>1.3334231370224687</v>
      </c>
      <c r="K189" s="1" t="s">
        <v>197</v>
      </c>
      <c r="L189" t="s">
        <v>2684</v>
      </c>
      <c r="M189" t="s">
        <v>2863</v>
      </c>
      <c r="N189" t="s">
        <v>2764</v>
      </c>
      <c r="O189" t="s">
        <v>1756</v>
      </c>
      <c r="P189" t="s">
        <v>1757</v>
      </c>
      <c r="Q189" t="s">
        <v>2438</v>
      </c>
      <c r="R189" t="s">
        <v>2572</v>
      </c>
      <c r="S189" t="s">
        <v>2440</v>
      </c>
      <c r="T189" t="s">
        <v>1762</v>
      </c>
      <c r="U189" t="s">
        <v>2687</v>
      </c>
      <c r="V189" t="s">
        <v>1764</v>
      </c>
      <c r="W189" t="s">
        <v>2725</v>
      </c>
      <c r="X189" t="s">
        <v>1880</v>
      </c>
      <c r="Y189" t="s">
        <v>2897</v>
      </c>
      <c r="Z189" t="s">
        <v>2618</v>
      </c>
      <c r="AA189" t="s">
        <v>2898</v>
      </c>
      <c r="AB189" t="s">
        <v>1770</v>
      </c>
      <c r="AC189" t="s">
        <v>1772</v>
      </c>
      <c r="AD189" t="s">
        <v>2678</v>
      </c>
      <c r="AE189" t="s">
        <v>2196</v>
      </c>
      <c r="AF189" t="s">
        <v>2661</v>
      </c>
      <c r="AG189" t="s">
        <v>2899</v>
      </c>
      <c r="AH189" t="s">
        <v>2727</v>
      </c>
      <c r="AI189" t="s">
        <v>2692</v>
      </c>
      <c r="AJ189" t="s">
        <v>2831</v>
      </c>
      <c r="AK189" t="s">
        <v>2729</v>
      </c>
      <c r="AL189" t="s">
        <v>2693</v>
      </c>
      <c r="AM189" t="s">
        <v>2230</v>
      </c>
      <c r="AN189" t="s">
        <v>2900</v>
      </c>
      <c r="AO189" t="s">
        <v>2901</v>
      </c>
      <c r="AP189" t="s">
        <v>1942</v>
      </c>
      <c r="AQ189" t="s">
        <v>2879</v>
      </c>
      <c r="AR189" t="s">
        <v>1780</v>
      </c>
      <c r="AS189" t="s">
        <v>2461</v>
      </c>
      <c r="AT189" t="s">
        <v>2732</v>
      </c>
      <c r="AU189" t="s">
        <v>1782</v>
      </c>
      <c r="AV189" t="s">
        <v>2694</v>
      </c>
      <c r="AW189" t="s">
        <v>2733</v>
      </c>
      <c r="AX189" t="s">
        <v>2666</v>
      </c>
      <c r="AY189" t="s">
        <v>2320</v>
      </c>
      <c r="AZ189" t="s">
        <v>2902</v>
      </c>
      <c r="BA189" t="s">
        <v>2465</v>
      </c>
      <c r="BB189" t="s">
        <v>2735</v>
      </c>
      <c r="BC189" t="s">
        <v>2801</v>
      </c>
      <c r="BD189" t="s">
        <v>1786</v>
      </c>
      <c r="BE189" t="s">
        <v>2736</v>
      </c>
      <c r="BF189" t="s">
        <v>2737</v>
      </c>
      <c r="BG189" t="s">
        <v>2701</v>
      </c>
      <c r="BH189" t="s">
        <v>1790</v>
      </c>
      <c r="BI189" t="s">
        <v>1791</v>
      </c>
      <c r="BJ189" t="s">
        <v>2702</v>
      </c>
      <c r="BK189" t="s">
        <v>2466</v>
      </c>
      <c r="BL189" t="s">
        <v>2467</v>
      </c>
      <c r="BM189" t="s">
        <v>2256</v>
      </c>
      <c r="BN189" t="s">
        <v>1900</v>
      </c>
      <c r="BO189" t="s">
        <v>2707</v>
      </c>
      <c r="BP189" t="s">
        <v>2903</v>
      </c>
      <c r="BQ189" t="s">
        <v>1805</v>
      </c>
      <c r="BR189" t="s">
        <v>1806</v>
      </c>
      <c r="BS189" t="s">
        <v>2742</v>
      </c>
      <c r="BT189" t="s">
        <v>2821</v>
      </c>
      <c r="BU189" t="s">
        <v>2904</v>
      </c>
      <c r="BV189" t="s">
        <v>2480</v>
      </c>
      <c r="BW189" t="s">
        <v>1879</v>
      </c>
      <c r="BX189" t="s">
        <v>2822</v>
      </c>
      <c r="BY189" t="s">
        <v>1812</v>
      </c>
      <c r="BZ189" t="s">
        <v>2667</v>
      </c>
      <c r="CA189" t="s">
        <v>2905</v>
      </c>
      <c r="CB189" t="s">
        <v>2381</v>
      </c>
      <c r="CC189" t="s">
        <v>1813</v>
      </c>
      <c r="CD189" t="s">
        <v>1814</v>
      </c>
      <c r="CE189" t="s">
        <v>2709</v>
      </c>
      <c r="CF189" t="s">
        <v>1817</v>
      </c>
      <c r="CG189" t="s">
        <v>2906</v>
      </c>
      <c r="CH189" t="s">
        <v>2743</v>
      </c>
      <c r="CI189" t="s">
        <v>2744</v>
      </c>
      <c r="CJ189" t="s">
        <v>2485</v>
      </c>
      <c r="CK189" t="s">
        <v>2907</v>
      </c>
      <c r="CL189" t="s">
        <v>2486</v>
      </c>
      <c r="CM189" t="s">
        <v>2289</v>
      </c>
      <c r="CN189" t="s">
        <v>1822</v>
      </c>
      <c r="CO189" t="s">
        <v>2237</v>
      </c>
      <c r="CP189" t="s">
        <v>2908</v>
      </c>
      <c r="CQ189" t="s">
        <v>2745</v>
      </c>
      <c r="CR189" t="s">
        <v>2711</v>
      </c>
      <c r="CS189" t="s">
        <v>2389</v>
      </c>
      <c r="CT189" t="s">
        <v>1824</v>
      </c>
      <c r="CU189" t="s">
        <v>1826</v>
      </c>
      <c r="CV189" t="s">
        <v>1827</v>
      </c>
      <c r="CW189" t="s">
        <v>2749</v>
      </c>
      <c r="CX189" t="s">
        <v>2671</v>
      </c>
      <c r="CY189" t="s">
        <v>2559</v>
      </c>
      <c r="CZ189" t="s">
        <v>2718</v>
      </c>
      <c r="DA189" t="s">
        <v>1838</v>
      </c>
      <c r="DB189" t="s">
        <v>2339</v>
      </c>
      <c r="DC189" t="s">
        <v>2498</v>
      </c>
      <c r="DD189" t="s">
        <v>1841</v>
      </c>
      <c r="DE189" t="s">
        <v>1842</v>
      </c>
      <c r="DF189" t="s">
        <v>1843</v>
      </c>
      <c r="DG189" t="s">
        <v>2663</v>
      </c>
      <c r="DH189" t="s">
        <v>2719</v>
      </c>
      <c r="DI189" t="s">
        <v>2909</v>
      </c>
      <c r="DJ189" t="s">
        <v>1850</v>
      </c>
      <c r="DK189" t="s">
        <v>1851</v>
      </c>
      <c r="DL189" t="s">
        <v>2395</v>
      </c>
      <c r="DM189" t="s">
        <v>1852</v>
      </c>
      <c r="DN189" t="s">
        <v>2720</v>
      </c>
      <c r="DO189" t="s">
        <v>1854</v>
      </c>
      <c r="DP189" t="s">
        <v>569</v>
      </c>
      <c r="DQ189" t="s">
        <v>2721</v>
      </c>
      <c r="DR189" t="s">
        <v>2872</v>
      </c>
      <c r="DS189" t="s">
        <v>1902</v>
      </c>
      <c r="DT189" t="s">
        <v>1904</v>
      </c>
    </row>
    <row r="190" spans="1:140">
      <c r="A190">
        <v>43062</v>
      </c>
      <c r="B190" s="2">
        <v>6.9811999999999999E-4</v>
      </c>
      <c r="C190" s="2">
        <v>3.1989999999999998E-2</v>
      </c>
      <c r="D190">
        <v>60</v>
      </c>
      <c r="E190">
        <v>346</v>
      </c>
      <c r="F190">
        <v>1385</v>
      </c>
      <c r="G190">
        <v>12045</v>
      </c>
      <c r="H190" s="1">
        <f t="shared" si="6"/>
        <v>4.3321299638989168E-2</v>
      </c>
      <c r="I190" s="1">
        <f t="shared" si="7"/>
        <v>2.8725612287256123E-2</v>
      </c>
      <c r="J190" s="1">
        <f t="shared" si="8"/>
        <v>1.5081070929237703</v>
      </c>
      <c r="K190" s="1" t="s">
        <v>193</v>
      </c>
      <c r="L190" t="s">
        <v>1871</v>
      </c>
      <c r="M190" t="s">
        <v>2625</v>
      </c>
      <c r="N190" t="s">
        <v>2438</v>
      </c>
      <c r="O190" t="s">
        <v>2205</v>
      </c>
      <c r="P190" t="s">
        <v>1874</v>
      </c>
      <c r="Q190" t="s">
        <v>2600</v>
      </c>
      <c r="R190" t="s">
        <v>1879</v>
      </c>
      <c r="S190" t="s">
        <v>1880</v>
      </c>
      <c r="T190" t="s">
        <v>2113</v>
      </c>
      <c r="U190" t="s">
        <v>2847</v>
      </c>
      <c r="V190" t="s">
        <v>2848</v>
      </c>
      <c r="W190" t="s">
        <v>1885</v>
      </c>
      <c r="X190" t="s">
        <v>2353</v>
      </c>
      <c r="Y190" t="s">
        <v>2604</v>
      </c>
      <c r="Z190" t="s">
        <v>2597</v>
      </c>
      <c r="AA190" t="s">
        <v>1890</v>
      </c>
      <c r="AB190" t="s">
        <v>2678</v>
      </c>
      <c r="AC190" t="s">
        <v>2196</v>
      </c>
      <c r="AD190" t="s">
        <v>2710</v>
      </c>
      <c r="AE190" t="s">
        <v>1897</v>
      </c>
      <c r="AF190" t="s">
        <v>1896</v>
      </c>
      <c r="AG190" t="s">
        <v>1898</v>
      </c>
      <c r="AH190" t="s">
        <v>2237</v>
      </c>
      <c r="AI190" t="s">
        <v>1823</v>
      </c>
      <c r="AJ190" t="s">
        <v>1901</v>
      </c>
      <c r="AK190" t="s">
        <v>2388</v>
      </c>
      <c r="AL190" t="s">
        <v>2230</v>
      </c>
      <c r="AM190" t="s">
        <v>1903</v>
      </c>
      <c r="AN190" t="s">
        <v>2583</v>
      </c>
      <c r="AO190" t="s">
        <v>1905</v>
      </c>
      <c r="AP190" t="s">
        <v>2676</v>
      </c>
      <c r="AQ190" t="s">
        <v>1872</v>
      </c>
      <c r="AR190" t="s">
        <v>2149</v>
      </c>
      <c r="AS190" t="s">
        <v>1873</v>
      </c>
      <c r="AT190" t="s">
        <v>1875</v>
      </c>
      <c r="AU190" t="s">
        <v>1877</v>
      </c>
      <c r="AV190" t="s">
        <v>1878</v>
      </c>
      <c r="AW190" t="s">
        <v>1881</v>
      </c>
      <c r="AX190" t="s">
        <v>1882</v>
      </c>
      <c r="AY190" t="s">
        <v>1883</v>
      </c>
      <c r="AZ190" t="s">
        <v>1884</v>
      </c>
      <c r="BA190" t="s">
        <v>1887</v>
      </c>
      <c r="BB190" t="s">
        <v>2426</v>
      </c>
      <c r="BC190" t="s">
        <v>1888</v>
      </c>
      <c r="BD190" t="s">
        <v>2393</v>
      </c>
      <c r="BE190" t="s">
        <v>1889</v>
      </c>
      <c r="BF190" t="s">
        <v>2849</v>
      </c>
      <c r="BG190" t="s">
        <v>1891</v>
      </c>
      <c r="BH190" t="s">
        <v>1892</v>
      </c>
      <c r="BI190" t="s">
        <v>1893</v>
      </c>
      <c r="BJ190" t="s">
        <v>2395</v>
      </c>
      <c r="BK190" t="s">
        <v>2569</v>
      </c>
      <c r="BL190" t="s">
        <v>1894</v>
      </c>
      <c r="BM190" t="s">
        <v>2432</v>
      </c>
      <c r="BN190" t="s">
        <v>1900</v>
      </c>
      <c r="BO190" t="s">
        <v>2850</v>
      </c>
      <c r="BP190" t="s">
        <v>1902</v>
      </c>
      <c r="BQ190" t="s">
        <v>1904</v>
      </c>
      <c r="BR190" t="s">
        <v>2815</v>
      </c>
      <c r="BS190" t="s">
        <v>2827</v>
      </c>
    </row>
    <row r="191" spans="1:140">
      <c r="A191">
        <v>1900074</v>
      </c>
      <c r="B191" s="2">
        <v>6.8269999999999995E-4</v>
      </c>
      <c r="C191" s="2">
        <v>3.1989999999999998E-2</v>
      </c>
      <c r="D191">
        <v>17</v>
      </c>
      <c r="E191">
        <v>64</v>
      </c>
      <c r="F191">
        <v>1385</v>
      </c>
      <c r="G191">
        <v>12045</v>
      </c>
      <c r="H191" s="1">
        <f t="shared" si="6"/>
        <v>1.2274368231046931E-2</v>
      </c>
      <c r="I191" s="1">
        <f t="shared" si="7"/>
        <v>5.3134080531340808E-3</v>
      </c>
      <c r="J191" s="1">
        <f t="shared" si="8"/>
        <v>2.3100744584837543</v>
      </c>
      <c r="K191" s="1" t="s">
        <v>189</v>
      </c>
      <c r="L191" t="s">
        <v>2292</v>
      </c>
      <c r="M191" t="s">
        <v>2287</v>
      </c>
      <c r="N191" t="s">
        <v>2318</v>
      </c>
      <c r="O191" t="s">
        <v>2277</v>
      </c>
      <c r="P191" t="s">
        <v>2274</v>
      </c>
      <c r="Q191" t="s">
        <v>2282</v>
      </c>
      <c r="R191" t="s">
        <v>2219</v>
      </c>
      <c r="S191" t="s">
        <v>2431</v>
      </c>
      <c r="T191" t="s">
        <v>2285</v>
      </c>
      <c r="U191" t="s">
        <v>2290</v>
      </c>
      <c r="V191" t="s">
        <v>2262</v>
      </c>
      <c r="W191" t="s">
        <v>1972</v>
      </c>
      <c r="X191" t="s">
        <v>1971</v>
      </c>
      <c r="Y191" t="s">
        <v>2433</v>
      </c>
      <c r="Z191" t="s">
        <v>2323</v>
      </c>
      <c r="AA191" t="s">
        <v>2298</v>
      </c>
      <c r="AB191" t="s">
        <v>2343</v>
      </c>
    </row>
    <row r="192" spans="1:140">
      <c r="A192">
        <v>21631</v>
      </c>
      <c r="B192" s="2">
        <v>7.0359999999999997E-4</v>
      </c>
      <c r="C192" s="2">
        <v>3.1989999999999998E-2</v>
      </c>
      <c r="D192">
        <v>8</v>
      </c>
      <c r="E192">
        <v>19</v>
      </c>
      <c r="F192">
        <v>1385</v>
      </c>
      <c r="G192">
        <v>12045</v>
      </c>
      <c r="H192" s="1">
        <f t="shared" si="6"/>
        <v>5.7761732851985556E-3</v>
      </c>
      <c r="I192" s="1">
        <f t="shared" si="7"/>
        <v>1.5774180157741801E-3</v>
      </c>
      <c r="J192" s="1">
        <f t="shared" si="8"/>
        <v>3.6617898536956108</v>
      </c>
      <c r="K192" s="1" t="s">
        <v>194</v>
      </c>
      <c r="L192" t="s">
        <v>2337</v>
      </c>
      <c r="M192" t="s">
        <v>2319</v>
      </c>
      <c r="N192" t="s">
        <v>2402</v>
      </c>
      <c r="O192" t="s">
        <v>2394</v>
      </c>
      <c r="P192" t="s">
        <v>2275</v>
      </c>
      <c r="Q192" t="s">
        <v>2383</v>
      </c>
      <c r="R192" t="s">
        <v>2078</v>
      </c>
      <c r="S192" t="s">
        <v>2276</v>
      </c>
    </row>
    <row r="193" spans="1:145">
      <c r="A193">
        <v>6206</v>
      </c>
      <c r="B193" s="2">
        <v>7.0359999999999997E-4</v>
      </c>
      <c r="C193" s="2">
        <v>3.1989999999999998E-2</v>
      </c>
      <c r="D193">
        <v>8</v>
      </c>
      <c r="E193">
        <v>19</v>
      </c>
      <c r="F193">
        <v>1385</v>
      </c>
      <c r="G193">
        <v>12045</v>
      </c>
      <c r="H193" s="1">
        <f t="shared" si="6"/>
        <v>5.7761732851985556E-3</v>
      </c>
      <c r="I193" s="1">
        <f t="shared" si="7"/>
        <v>1.5774180157741801E-3</v>
      </c>
      <c r="J193" s="1">
        <f t="shared" si="8"/>
        <v>3.6617898536956108</v>
      </c>
      <c r="K193" s="1" t="s">
        <v>195</v>
      </c>
      <c r="L193" t="s">
        <v>2720</v>
      </c>
      <c r="M193" t="s">
        <v>2687</v>
      </c>
      <c r="N193" t="s">
        <v>1790</v>
      </c>
      <c r="O193" t="s">
        <v>1755</v>
      </c>
      <c r="P193" t="s">
        <v>1780</v>
      </c>
      <c r="Q193" t="s">
        <v>2440</v>
      </c>
      <c r="R193" t="s">
        <v>2736</v>
      </c>
      <c r="S193" t="s">
        <v>1782</v>
      </c>
    </row>
    <row r="194" spans="1:145">
      <c r="A194">
        <v>6090</v>
      </c>
      <c r="B194" s="2">
        <v>6.9026000000000005E-4</v>
      </c>
      <c r="C194" s="2">
        <v>3.1989999999999998E-2</v>
      </c>
      <c r="D194">
        <v>24</v>
      </c>
      <c r="E194">
        <v>105</v>
      </c>
      <c r="F194">
        <v>1385</v>
      </c>
      <c r="G194">
        <v>12045</v>
      </c>
      <c r="H194" s="1">
        <f t="shared" ref="H194:H251" si="9">D194/F194</f>
        <v>1.7328519855595668E-2</v>
      </c>
      <c r="I194" s="1">
        <f t="shared" ref="I194:I251" si="10">E194/G194</f>
        <v>8.717310087173101E-3</v>
      </c>
      <c r="J194" s="1">
        <f t="shared" ref="J194:J257" si="11">H194/I194</f>
        <v>1.9878287777204744</v>
      </c>
      <c r="K194" s="1" t="s">
        <v>191</v>
      </c>
      <c r="L194" t="s">
        <v>1813</v>
      </c>
      <c r="M194" t="s">
        <v>1814</v>
      </c>
      <c r="N194" t="s">
        <v>1841</v>
      </c>
      <c r="O194" t="s">
        <v>1842</v>
      </c>
      <c r="P194" t="s">
        <v>1817</v>
      </c>
      <c r="Q194" t="s">
        <v>2685</v>
      </c>
      <c r="R194" t="s">
        <v>2743</v>
      </c>
      <c r="S194" t="s">
        <v>2662</v>
      </c>
      <c r="T194" t="s">
        <v>2466</v>
      </c>
      <c r="U194" t="s">
        <v>1757</v>
      </c>
      <c r="V194" t="s">
        <v>2664</v>
      </c>
      <c r="W194" t="s">
        <v>2486</v>
      </c>
      <c r="X194" t="s">
        <v>1781</v>
      </c>
      <c r="Y194" t="s">
        <v>2732</v>
      </c>
      <c r="Z194" t="s">
        <v>1851</v>
      </c>
      <c r="AA194" t="s">
        <v>2695</v>
      </c>
      <c r="AB194" t="s">
        <v>2733</v>
      </c>
      <c r="AC194" t="s">
        <v>1854</v>
      </c>
      <c r="AD194" t="s">
        <v>2721</v>
      </c>
      <c r="AE194" t="s">
        <v>2667</v>
      </c>
      <c r="AF194" t="s">
        <v>1838</v>
      </c>
      <c r="AG194" t="s">
        <v>2339</v>
      </c>
      <c r="AH194" t="s">
        <v>2465</v>
      </c>
      <c r="AI194" t="s">
        <v>1826</v>
      </c>
    </row>
    <row r="195" spans="1:145">
      <c r="A195">
        <v>32412</v>
      </c>
      <c r="B195" s="2">
        <v>6.9134999999999997E-4</v>
      </c>
      <c r="C195" s="2">
        <v>3.1989999999999998E-2</v>
      </c>
      <c r="D195">
        <v>68</v>
      </c>
      <c r="E195">
        <v>403</v>
      </c>
      <c r="F195">
        <v>1385</v>
      </c>
      <c r="G195">
        <v>12045</v>
      </c>
      <c r="H195" s="1">
        <f t="shared" si="9"/>
        <v>4.9097472924187723E-2</v>
      </c>
      <c r="I195" s="1">
        <f t="shared" si="10"/>
        <v>3.3457866334578666E-2</v>
      </c>
      <c r="J195" s="1">
        <f t="shared" si="11"/>
        <v>1.4674418396323601</v>
      </c>
      <c r="K195" s="1" t="s">
        <v>192</v>
      </c>
      <c r="L195" t="s">
        <v>2532</v>
      </c>
      <c r="M195" t="s">
        <v>2435</v>
      </c>
      <c r="N195" t="s">
        <v>1866</v>
      </c>
      <c r="O195" t="s">
        <v>2399</v>
      </c>
      <c r="P195" t="s">
        <v>2572</v>
      </c>
      <c r="Q195" t="s">
        <v>2377</v>
      </c>
      <c r="R195" t="s">
        <v>2282</v>
      </c>
      <c r="S195" t="s">
        <v>1870</v>
      </c>
      <c r="T195" t="s">
        <v>2189</v>
      </c>
      <c r="U195" t="s">
        <v>1761</v>
      </c>
      <c r="V195" t="s">
        <v>1927</v>
      </c>
      <c r="W195" t="s">
        <v>2480</v>
      </c>
      <c r="X195" t="s">
        <v>2285</v>
      </c>
      <c r="Y195" t="s">
        <v>2873</v>
      </c>
      <c r="Z195" t="s">
        <v>1767</v>
      </c>
      <c r="AA195" t="s">
        <v>2516</v>
      </c>
      <c r="AB195" t="s">
        <v>1771</v>
      </c>
      <c r="AC195" t="s">
        <v>2758</v>
      </c>
      <c r="AD195" t="s">
        <v>1867</v>
      </c>
      <c r="AE195" t="s">
        <v>2211</v>
      </c>
      <c r="AF195" t="s">
        <v>2759</v>
      </c>
      <c r="AG195" t="s">
        <v>2814</v>
      </c>
      <c r="AH195" t="s">
        <v>1823</v>
      </c>
      <c r="AI195" t="s">
        <v>2197</v>
      </c>
      <c r="AJ195" t="s">
        <v>2453</v>
      </c>
      <c r="AK195" t="s">
        <v>2056</v>
      </c>
      <c r="AL195" t="s">
        <v>2389</v>
      </c>
      <c r="AM195" t="s">
        <v>2216</v>
      </c>
      <c r="AN195" t="s">
        <v>2456</v>
      </c>
      <c r="AO195" t="s">
        <v>2552</v>
      </c>
      <c r="AP195" t="s">
        <v>1864</v>
      </c>
      <c r="AQ195" t="s">
        <v>2458</v>
      </c>
      <c r="AR195" t="s">
        <v>1865</v>
      </c>
      <c r="AS195" t="s">
        <v>2066</v>
      </c>
      <c r="AT195" t="s">
        <v>2524</v>
      </c>
      <c r="AU195" t="s">
        <v>1869</v>
      </c>
      <c r="AV195" t="s">
        <v>2072</v>
      </c>
      <c r="AW195" t="s">
        <v>2199</v>
      </c>
      <c r="AX195" t="s">
        <v>2218</v>
      </c>
      <c r="AY195" t="s">
        <v>2363</v>
      </c>
      <c r="AZ195" t="s">
        <v>1925</v>
      </c>
      <c r="BA195" t="s">
        <v>2239</v>
      </c>
      <c r="BB195" t="s">
        <v>2221</v>
      </c>
      <c r="BC195" t="s">
        <v>2672</v>
      </c>
      <c r="BD195" t="s">
        <v>2240</v>
      </c>
      <c r="BE195" t="s">
        <v>2788</v>
      </c>
      <c r="BF195" t="s">
        <v>2560</v>
      </c>
      <c r="BG195" t="s">
        <v>2323</v>
      </c>
      <c r="BH195" t="s">
        <v>2298</v>
      </c>
      <c r="BI195" t="s">
        <v>1917</v>
      </c>
      <c r="BJ195" t="s">
        <v>2368</v>
      </c>
      <c r="BK195" t="s">
        <v>2200</v>
      </c>
      <c r="BL195" t="s">
        <v>2528</v>
      </c>
      <c r="BM195" t="s">
        <v>2202</v>
      </c>
      <c r="BN195" t="s">
        <v>1959</v>
      </c>
      <c r="BO195" t="s">
        <v>2274</v>
      </c>
      <c r="BP195" t="s">
        <v>2242</v>
      </c>
      <c r="BQ195" t="s">
        <v>2372</v>
      </c>
      <c r="BR195" t="s">
        <v>2468</v>
      </c>
      <c r="BS195" t="s">
        <v>2225</v>
      </c>
      <c r="BT195" t="s">
        <v>2095</v>
      </c>
      <c r="BU195" t="s">
        <v>1944</v>
      </c>
      <c r="BV195" t="s">
        <v>1868</v>
      </c>
      <c r="BW195" t="s">
        <v>1926</v>
      </c>
      <c r="BX195" t="s">
        <v>2503</v>
      </c>
      <c r="BY195" t="s">
        <v>2531</v>
      </c>
      <c r="BZ195" t="s">
        <v>2577</v>
      </c>
      <c r="CA195" t="s">
        <v>2343</v>
      </c>
    </row>
    <row r="196" spans="1:145">
      <c r="A196">
        <v>99537</v>
      </c>
      <c r="B196" s="2">
        <v>7.0366999999999999E-4</v>
      </c>
      <c r="C196" s="2">
        <v>3.1989999999999998E-2</v>
      </c>
      <c r="D196">
        <v>126</v>
      </c>
      <c r="E196">
        <v>836</v>
      </c>
      <c r="F196">
        <v>1385</v>
      </c>
      <c r="G196">
        <v>12045</v>
      </c>
      <c r="H196" s="1">
        <f t="shared" si="9"/>
        <v>9.0974729241877259E-2</v>
      </c>
      <c r="I196" s="1">
        <f t="shared" si="10"/>
        <v>6.9406392694063929E-2</v>
      </c>
      <c r="J196" s="1">
        <f t="shared" si="11"/>
        <v>1.3107543226296789</v>
      </c>
      <c r="K196" s="1" t="s">
        <v>196</v>
      </c>
      <c r="L196" t="s">
        <v>2763</v>
      </c>
      <c r="M196" t="s">
        <v>2643</v>
      </c>
      <c r="N196" t="s">
        <v>2435</v>
      </c>
      <c r="O196" t="s">
        <v>2507</v>
      </c>
      <c r="P196" t="s">
        <v>2508</v>
      </c>
      <c r="Q196" t="s">
        <v>2509</v>
      </c>
      <c r="R196" t="s">
        <v>2510</v>
      </c>
      <c r="S196" t="s">
        <v>2018</v>
      </c>
      <c r="T196" t="s">
        <v>2439</v>
      </c>
      <c r="U196" t="s">
        <v>2644</v>
      </c>
      <c r="V196" t="s">
        <v>2189</v>
      </c>
      <c r="W196" t="s">
        <v>2794</v>
      </c>
      <c r="X196" t="s">
        <v>2873</v>
      </c>
      <c r="Y196" t="s">
        <v>2817</v>
      </c>
      <c r="Z196" t="s">
        <v>2025</v>
      </c>
      <c r="AA196" t="s">
        <v>1767</v>
      </c>
      <c r="AB196" t="s">
        <v>2352</v>
      </c>
      <c r="AC196" t="s">
        <v>2795</v>
      </c>
      <c r="AD196" t="s">
        <v>2892</v>
      </c>
      <c r="AE196" t="s">
        <v>2353</v>
      </c>
      <c r="AF196" t="s">
        <v>2444</v>
      </c>
      <c r="AG196" t="s">
        <v>1948</v>
      </c>
      <c r="AH196" t="s">
        <v>2761</v>
      </c>
      <c r="AI196" t="s">
        <v>2031</v>
      </c>
      <c r="AJ196" t="s">
        <v>1771</v>
      </c>
      <c r="AK196" t="s">
        <v>2445</v>
      </c>
      <c r="AL196" t="s">
        <v>2035</v>
      </c>
      <c r="AM196" t="s">
        <v>2447</v>
      </c>
      <c r="AN196" t="s">
        <v>2264</v>
      </c>
      <c r="AO196" t="s">
        <v>2038</v>
      </c>
      <c r="AP196" t="s">
        <v>2042</v>
      </c>
      <c r="AQ196" t="s">
        <v>2449</v>
      </c>
      <c r="AR196" t="s">
        <v>2726</v>
      </c>
      <c r="AS196" t="s">
        <v>2452</v>
      </c>
      <c r="AT196" t="s">
        <v>2056</v>
      </c>
      <c r="AU196" t="s">
        <v>2360</v>
      </c>
      <c r="AV196" t="s">
        <v>2456</v>
      </c>
      <c r="AW196" t="s">
        <v>2457</v>
      </c>
      <c r="AX196" t="s">
        <v>2066</v>
      </c>
      <c r="AY196" t="s">
        <v>2673</v>
      </c>
      <c r="AZ196" t="s">
        <v>2637</v>
      </c>
      <c r="BA196" t="s">
        <v>2893</v>
      </c>
      <c r="BB196" t="s">
        <v>2070</v>
      </c>
      <c r="BC196" t="s">
        <v>2525</v>
      </c>
      <c r="BD196" t="s">
        <v>1925</v>
      </c>
      <c r="BE196" t="s">
        <v>2320</v>
      </c>
      <c r="BF196" t="s">
        <v>1883</v>
      </c>
      <c r="BG196" t="s">
        <v>2623</v>
      </c>
      <c r="BH196" t="s">
        <v>2368</v>
      </c>
      <c r="BI196" t="s">
        <v>2527</v>
      </c>
      <c r="BJ196" t="s">
        <v>2528</v>
      </c>
      <c r="BK196" t="s">
        <v>2369</v>
      </c>
      <c r="BL196" t="s">
        <v>2576</v>
      </c>
      <c r="BM196" t="s">
        <v>2372</v>
      </c>
      <c r="BN196" t="s">
        <v>2468</v>
      </c>
      <c r="BO196" t="s">
        <v>2092</v>
      </c>
      <c r="BP196" t="s">
        <v>2530</v>
      </c>
      <c r="BQ196" t="s">
        <v>2470</v>
      </c>
      <c r="BR196" t="s">
        <v>2471</v>
      </c>
      <c r="BS196" t="s">
        <v>2894</v>
      </c>
      <c r="BT196" t="s">
        <v>2871</v>
      </c>
      <c r="BU196" t="s">
        <v>2531</v>
      </c>
      <c r="BV196" t="s">
        <v>2375</v>
      </c>
      <c r="BW196" t="s">
        <v>2473</v>
      </c>
      <c r="BX196" t="s">
        <v>2776</v>
      </c>
      <c r="BY196" t="s">
        <v>2577</v>
      </c>
      <c r="BZ196" t="s">
        <v>2475</v>
      </c>
      <c r="CA196" t="s">
        <v>2674</v>
      </c>
      <c r="CB196" t="s">
        <v>2533</v>
      </c>
      <c r="CC196" t="s">
        <v>2828</v>
      </c>
      <c r="CD196" t="s">
        <v>2626</v>
      </c>
      <c r="CE196" t="s">
        <v>2535</v>
      </c>
      <c r="CF196" t="s">
        <v>2377</v>
      </c>
      <c r="CG196" t="s">
        <v>2479</v>
      </c>
      <c r="CH196" t="s">
        <v>2417</v>
      </c>
      <c r="CI196" t="s">
        <v>2248</v>
      </c>
      <c r="CJ196" t="s">
        <v>2536</v>
      </c>
      <c r="CK196" t="s">
        <v>2865</v>
      </c>
      <c r="CL196" t="s">
        <v>2806</v>
      </c>
      <c r="CM196" t="s">
        <v>2483</v>
      </c>
      <c r="CN196" t="s">
        <v>2544</v>
      </c>
      <c r="CO196" t="s">
        <v>2824</v>
      </c>
      <c r="CP196" t="s">
        <v>2210</v>
      </c>
      <c r="CQ196" t="s">
        <v>2383</v>
      </c>
      <c r="CR196" t="s">
        <v>2895</v>
      </c>
      <c r="CS196" t="s">
        <v>2548</v>
      </c>
      <c r="CT196" t="s">
        <v>2550</v>
      </c>
      <c r="CU196" t="s">
        <v>2130</v>
      </c>
      <c r="CV196" t="s">
        <v>2819</v>
      </c>
      <c r="CW196" t="s">
        <v>2896</v>
      </c>
      <c r="CX196" t="s">
        <v>1823</v>
      </c>
      <c r="CY196" t="s">
        <v>2820</v>
      </c>
      <c r="CZ196" t="s">
        <v>2347</v>
      </c>
      <c r="DA196" t="s">
        <v>2389</v>
      </c>
      <c r="DB196" t="s">
        <v>2216</v>
      </c>
      <c r="DC196" t="s">
        <v>2490</v>
      </c>
      <c r="DD196" t="s">
        <v>2552</v>
      </c>
      <c r="DE196" t="s">
        <v>2785</v>
      </c>
      <c r="DF196" t="s">
        <v>2145</v>
      </c>
      <c r="DG196" t="s">
        <v>2390</v>
      </c>
      <c r="DH196" t="s">
        <v>2825</v>
      </c>
      <c r="DI196" t="s">
        <v>2148</v>
      </c>
      <c r="DJ196" t="s">
        <v>2253</v>
      </c>
      <c r="DK196" t="s">
        <v>2219</v>
      </c>
      <c r="DL196" t="s">
        <v>1972</v>
      </c>
      <c r="DM196" t="s">
        <v>1971</v>
      </c>
      <c r="DN196" t="s">
        <v>2222</v>
      </c>
      <c r="DO196" t="s">
        <v>2495</v>
      </c>
      <c r="DP196" t="s">
        <v>2876</v>
      </c>
      <c r="DQ196" t="s">
        <v>2562</v>
      </c>
      <c r="DR196" t="s">
        <v>2789</v>
      </c>
      <c r="DS196" t="s">
        <v>2496</v>
      </c>
      <c r="DT196" t="s">
        <v>2497</v>
      </c>
      <c r="DU196" t="s">
        <v>2565</v>
      </c>
      <c r="DV196" t="s">
        <v>2500</v>
      </c>
      <c r="DW196" t="s">
        <v>2566</v>
      </c>
      <c r="DX196" t="s">
        <v>2394</v>
      </c>
      <c r="DY196" t="s">
        <v>2501</v>
      </c>
      <c r="DZ196" t="s">
        <v>1985</v>
      </c>
      <c r="EA196" t="s">
        <v>2224</v>
      </c>
      <c r="EB196" t="s">
        <v>2568</v>
      </c>
      <c r="EC196" t="s">
        <v>2257</v>
      </c>
      <c r="ED196" t="s">
        <v>2569</v>
      </c>
      <c r="EE196" t="s">
        <v>2570</v>
      </c>
      <c r="EF196" t="s">
        <v>1926</v>
      </c>
      <c r="EG196" t="s">
        <v>2504</v>
      </c>
    </row>
    <row r="197" spans="1:145">
      <c r="A197">
        <v>50801</v>
      </c>
      <c r="B197" s="2">
        <v>7.2172000000000002E-4</v>
      </c>
      <c r="C197" s="2">
        <v>3.2086000000000003E-2</v>
      </c>
      <c r="D197">
        <v>134</v>
      </c>
      <c r="E197">
        <v>898</v>
      </c>
      <c r="F197">
        <v>1385</v>
      </c>
      <c r="G197">
        <v>12045</v>
      </c>
      <c r="H197" s="1">
        <f t="shared" si="9"/>
        <v>9.6750902527075813E-2</v>
      </c>
      <c r="I197" s="1">
        <f t="shared" si="10"/>
        <v>7.4553756745537561E-2</v>
      </c>
      <c r="J197" s="1">
        <f t="shared" si="11"/>
        <v>1.2977334308893411</v>
      </c>
      <c r="K197" s="1" t="s">
        <v>199</v>
      </c>
      <c r="L197" t="s">
        <v>2397</v>
      </c>
      <c r="M197" t="s">
        <v>2435</v>
      </c>
      <c r="N197" t="s">
        <v>2350</v>
      </c>
      <c r="O197" t="s">
        <v>2816</v>
      </c>
      <c r="P197" t="s">
        <v>2510</v>
      </c>
      <c r="Q197" t="s">
        <v>2662</v>
      </c>
      <c r="R197" t="s">
        <v>2765</v>
      </c>
      <c r="S197" t="s">
        <v>2399</v>
      </c>
      <c r="T197" t="s">
        <v>2910</v>
      </c>
      <c r="U197" t="s">
        <v>2572</v>
      </c>
      <c r="V197" t="s">
        <v>2440</v>
      </c>
      <c r="W197" t="s">
        <v>2573</v>
      </c>
      <c r="X197" t="s">
        <v>2655</v>
      </c>
      <c r="Y197" t="s">
        <v>2514</v>
      </c>
      <c r="Z197" t="s">
        <v>2669</v>
      </c>
      <c r="AA197" t="s">
        <v>1767</v>
      </c>
      <c r="AB197" t="s">
        <v>2851</v>
      </c>
      <c r="AC197" t="s">
        <v>2516</v>
      </c>
      <c r="AD197" t="s">
        <v>2855</v>
      </c>
      <c r="AE197" t="s">
        <v>1771</v>
      </c>
      <c r="AF197" t="s">
        <v>2445</v>
      </c>
      <c r="AG197" t="s">
        <v>2575</v>
      </c>
      <c r="AH197" t="s">
        <v>2518</v>
      </c>
      <c r="AI197" t="s">
        <v>2664</v>
      </c>
      <c r="AJ197" t="s">
        <v>2798</v>
      </c>
      <c r="AK197" t="s">
        <v>2658</v>
      </c>
      <c r="AL197" t="s">
        <v>2449</v>
      </c>
      <c r="AM197" t="s">
        <v>2769</v>
      </c>
      <c r="AN197" t="s">
        <v>2356</v>
      </c>
      <c r="AO197" t="s">
        <v>2519</v>
      </c>
      <c r="AP197" t="s">
        <v>2056</v>
      </c>
      <c r="AQ197" t="s">
        <v>1924</v>
      </c>
      <c r="AR197" t="s">
        <v>2456</v>
      </c>
      <c r="AS197" t="s">
        <v>2457</v>
      </c>
      <c r="AT197" t="s">
        <v>2771</v>
      </c>
      <c r="AU197" t="s">
        <v>2458</v>
      </c>
      <c r="AV197" t="s">
        <v>2853</v>
      </c>
      <c r="AW197" t="s">
        <v>2066</v>
      </c>
      <c r="AX197" t="s">
        <v>2586</v>
      </c>
      <c r="AY197" t="s">
        <v>2525</v>
      </c>
      <c r="AZ197" t="s">
        <v>2679</v>
      </c>
      <c r="BA197" t="s">
        <v>2854</v>
      </c>
      <c r="BB197" t="s">
        <v>2072</v>
      </c>
      <c r="BC197" t="s">
        <v>2363</v>
      </c>
      <c r="BD197" t="s">
        <v>1925</v>
      </c>
      <c r="BE197" t="s">
        <v>2320</v>
      </c>
      <c r="BF197" t="s">
        <v>2622</v>
      </c>
      <c r="BG197" t="s">
        <v>2672</v>
      </c>
      <c r="BH197" t="s">
        <v>2736</v>
      </c>
      <c r="BI197" t="s">
        <v>2323</v>
      </c>
      <c r="BJ197" t="s">
        <v>1917</v>
      </c>
      <c r="BK197" t="s">
        <v>2368</v>
      </c>
      <c r="BL197" t="s">
        <v>2528</v>
      </c>
      <c r="BM197" t="s">
        <v>2802</v>
      </c>
      <c r="BN197" t="s">
        <v>2467</v>
      </c>
      <c r="BO197" t="s">
        <v>2274</v>
      </c>
      <c r="BP197" t="s">
        <v>2647</v>
      </c>
      <c r="BQ197" t="s">
        <v>2372</v>
      </c>
      <c r="BR197" t="s">
        <v>2472</v>
      </c>
      <c r="BS197" t="s">
        <v>2531</v>
      </c>
      <c r="BT197" t="s">
        <v>2473</v>
      </c>
      <c r="BU197" t="s">
        <v>1982</v>
      </c>
      <c r="BV197" t="s">
        <v>2532</v>
      </c>
      <c r="BW197" t="s">
        <v>2478</v>
      </c>
      <c r="BX197" t="s">
        <v>2779</v>
      </c>
      <c r="BY197" t="s">
        <v>2625</v>
      </c>
      <c r="BZ197" t="s">
        <v>2856</v>
      </c>
      <c r="CA197" t="s">
        <v>2377</v>
      </c>
      <c r="CB197" t="s">
        <v>2818</v>
      </c>
      <c r="CC197" t="s">
        <v>2281</v>
      </c>
      <c r="CD197" t="s">
        <v>2282</v>
      </c>
      <c r="CE197" t="s">
        <v>2417</v>
      </c>
      <c r="CF197" t="s">
        <v>2781</v>
      </c>
      <c r="CG197" t="s">
        <v>1927</v>
      </c>
      <c r="CH197" t="s">
        <v>2285</v>
      </c>
      <c r="CI197" t="s">
        <v>2911</v>
      </c>
      <c r="CJ197" t="s">
        <v>2481</v>
      </c>
      <c r="CK197" t="s">
        <v>2657</v>
      </c>
      <c r="CL197" t="s">
        <v>2784</v>
      </c>
      <c r="CM197" t="s">
        <v>2574</v>
      </c>
      <c r="CN197" t="s">
        <v>2806</v>
      </c>
      <c r="CO197" t="s">
        <v>2681</v>
      </c>
      <c r="CP197" t="s">
        <v>2807</v>
      </c>
      <c r="CQ197" t="s">
        <v>2629</v>
      </c>
      <c r="CR197" t="s">
        <v>2116</v>
      </c>
      <c r="CS197" t="s">
        <v>2543</v>
      </c>
      <c r="CT197" t="s">
        <v>2208</v>
      </c>
      <c r="CU197" t="s">
        <v>2630</v>
      </c>
      <c r="CV197" t="s">
        <v>2641</v>
      </c>
      <c r="CW197" t="s">
        <v>2649</v>
      </c>
      <c r="CX197" t="s">
        <v>2484</v>
      </c>
      <c r="CY197" t="s">
        <v>2824</v>
      </c>
      <c r="CZ197" t="s">
        <v>2808</v>
      </c>
      <c r="DA197" t="s">
        <v>2852</v>
      </c>
      <c r="DB197" t="s">
        <v>2830</v>
      </c>
      <c r="DC197" t="s">
        <v>2548</v>
      </c>
      <c r="DD197" t="s">
        <v>2212</v>
      </c>
      <c r="DE197" t="s">
        <v>2124</v>
      </c>
      <c r="DF197" t="s">
        <v>2550</v>
      </c>
      <c r="DG197" t="s">
        <v>2213</v>
      </c>
      <c r="DH197" t="s">
        <v>2857</v>
      </c>
      <c r="DI197" t="s">
        <v>2347</v>
      </c>
      <c r="DJ197" t="s">
        <v>2832</v>
      </c>
      <c r="DK197" t="s">
        <v>2490</v>
      </c>
      <c r="DL197" t="s">
        <v>2292</v>
      </c>
      <c r="DM197" t="s">
        <v>2552</v>
      </c>
      <c r="DN197" t="s">
        <v>2555</v>
      </c>
      <c r="DO197" t="s">
        <v>2491</v>
      </c>
      <c r="DP197" t="s">
        <v>2634</v>
      </c>
      <c r="DQ197" t="s">
        <v>2858</v>
      </c>
      <c r="DR197" t="s">
        <v>2833</v>
      </c>
      <c r="DS197" t="s">
        <v>2217</v>
      </c>
      <c r="DT197" t="s">
        <v>2219</v>
      </c>
      <c r="DU197" t="s">
        <v>2559</v>
      </c>
      <c r="DV197" t="s">
        <v>2656</v>
      </c>
      <c r="DW197" t="s">
        <v>1972</v>
      </c>
      <c r="DX197" t="s">
        <v>1971</v>
      </c>
      <c r="DY197" t="s">
        <v>2753</v>
      </c>
      <c r="DZ197" t="s">
        <v>2240</v>
      </c>
      <c r="EA197" t="s">
        <v>2298</v>
      </c>
      <c r="EB197" t="s">
        <v>2393</v>
      </c>
      <c r="EC197" t="s">
        <v>2810</v>
      </c>
      <c r="ED197" t="s">
        <v>2568</v>
      </c>
      <c r="EE197" t="s">
        <v>1894</v>
      </c>
      <c r="EF197" t="s">
        <v>2243</v>
      </c>
      <c r="EG197" t="s">
        <v>2226</v>
      </c>
      <c r="EH197" t="s">
        <v>1926</v>
      </c>
      <c r="EI197" t="s">
        <v>2503</v>
      </c>
      <c r="EJ197" t="s">
        <v>2504</v>
      </c>
      <c r="EK197" t="s">
        <v>2813</v>
      </c>
      <c r="EL197" t="s">
        <v>2723</v>
      </c>
      <c r="EM197" t="s">
        <v>2343</v>
      </c>
      <c r="EN197" t="s">
        <v>2724</v>
      </c>
      <c r="EO197" t="s">
        <v>2434</v>
      </c>
    </row>
    <row r="198" spans="1:145">
      <c r="A198">
        <v>43171</v>
      </c>
      <c r="B198" s="2">
        <v>7.2816000000000005E-4</v>
      </c>
      <c r="C198" s="2">
        <v>3.2086000000000003E-2</v>
      </c>
      <c r="D198">
        <v>10</v>
      </c>
      <c r="E198">
        <v>28</v>
      </c>
      <c r="F198">
        <v>1385</v>
      </c>
      <c r="G198">
        <v>12045</v>
      </c>
      <c r="H198" s="1">
        <f t="shared" si="9"/>
        <v>7.2202166064981952E-3</v>
      </c>
      <c r="I198" s="1">
        <f t="shared" si="10"/>
        <v>2.32461602324616E-3</v>
      </c>
      <c r="J198" s="1">
        <f t="shared" si="11"/>
        <v>3.1059824651882417</v>
      </c>
      <c r="K198" s="1" t="s">
        <v>200</v>
      </c>
      <c r="L198" t="s">
        <v>2558</v>
      </c>
      <c r="M198" t="s">
        <v>2446</v>
      </c>
      <c r="N198" t="s">
        <v>1778</v>
      </c>
      <c r="O198" t="s">
        <v>2447</v>
      </c>
      <c r="P198" t="s">
        <v>2844</v>
      </c>
      <c r="Q198" t="s">
        <v>2539</v>
      </c>
      <c r="R198" t="s">
        <v>2563</v>
      </c>
      <c r="S198" t="s">
        <v>1858</v>
      </c>
      <c r="T198" t="s">
        <v>2912</v>
      </c>
      <c r="U198" t="s">
        <v>2839</v>
      </c>
    </row>
    <row r="199" spans="1:145">
      <c r="A199">
        <v>30194</v>
      </c>
      <c r="B199" s="2">
        <v>7.2931000000000005E-4</v>
      </c>
      <c r="C199" s="2">
        <v>3.2086000000000003E-2</v>
      </c>
      <c r="D199">
        <v>7</v>
      </c>
      <c r="E199">
        <v>15</v>
      </c>
      <c r="F199">
        <v>1385</v>
      </c>
      <c r="G199">
        <v>12045</v>
      </c>
      <c r="H199" s="1">
        <f t="shared" si="9"/>
        <v>5.0541516245487363E-3</v>
      </c>
      <c r="I199" s="1">
        <f t="shared" si="10"/>
        <v>1.2453300124533001E-3</v>
      </c>
      <c r="J199" s="1">
        <f t="shared" si="11"/>
        <v>4.0584837545126353</v>
      </c>
      <c r="K199" s="1" t="s">
        <v>202</v>
      </c>
      <c r="L199" t="s">
        <v>1859</v>
      </c>
      <c r="M199" t="s">
        <v>1860</v>
      </c>
      <c r="N199" t="s">
        <v>2624</v>
      </c>
      <c r="O199" t="s">
        <v>1883</v>
      </c>
      <c r="P199" t="s">
        <v>1861</v>
      </c>
      <c r="Q199" t="s">
        <v>1862</v>
      </c>
      <c r="R199" t="s">
        <v>1863</v>
      </c>
    </row>
    <row r="200" spans="1:145">
      <c r="A200">
        <v>1900048</v>
      </c>
      <c r="B200" s="2">
        <v>7.2931000000000005E-4</v>
      </c>
      <c r="C200" s="2">
        <v>3.2086000000000003E-2</v>
      </c>
      <c r="D200">
        <v>7</v>
      </c>
      <c r="E200">
        <v>15</v>
      </c>
      <c r="F200">
        <v>1385</v>
      </c>
      <c r="G200">
        <v>12045</v>
      </c>
      <c r="H200" s="1">
        <f t="shared" si="9"/>
        <v>5.0541516245487363E-3</v>
      </c>
      <c r="I200" s="1">
        <f t="shared" si="10"/>
        <v>1.2453300124533001E-3</v>
      </c>
      <c r="J200" s="1">
        <f t="shared" si="11"/>
        <v>4.0584837545126353</v>
      </c>
      <c r="K200" s="1" t="s">
        <v>203</v>
      </c>
      <c r="L200" t="s">
        <v>1859</v>
      </c>
      <c r="M200" t="s">
        <v>1860</v>
      </c>
      <c r="N200" t="s">
        <v>2624</v>
      </c>
      <c r="O200" t="s">
        <v>1883</v>
      </c>
      <c r="P200" t="s">
        <v>1861</v>
      </c>
      <c r="Q200" t="s">
        <v>1862</v>
      </c>
      <c r="R200" t="s">
        <v>1863</v>
      </c>
    </row>
    <row r="201" spans="1:145">
      <c r="A201">
        <v>19856</v>
      </c>
      <c r="B201" s="2">
        <v>7.2931000000000005E-4</v>
      </c>
      <c r="C201" s="2">
        <v>3.2086000000000003E-2</v>
      </c>
      <c r="D201">
        <v>7</v>
      </c>
      <c r="E201">
        <v>15</v>
      </c>
      <c r="F201">
        <v>1385</v>
      </c>
      <c r="G201">
        <v>12045</v>
      </c>
      <c r="H201" s="1">
        <f t="shared" si="9"/>
        <v>5.0541516245487363E-3</v>
      </c>
      <c r="I201" s="1">
        <f t="shared" si="10"/>
        <v>1.2453300124533001E-3</v>
      </c>
      <c r="J201" s="1">
        <f t="shared" si="11"/>
        <v>4.0584837545126353</v>
      </c>
      <c r="K201" s="1" t="s">
        <v>201</v>
      </c>
      <c r="L201" t="s">
        <v>2720</v>
      </c>
      <c r="M201" t="s">
        <v>1790</v>
      </c>
      <c r="N201" t="s">
        <v>1755</v>
      </c>
      <c r="O201" t="s">
        <v>1780</v>
      </c>
      <c r="P201" t="s">
        <v>2440</v>
      </c>
      <c r="Q201" t="s">
        <v>2736</v>
      </c>
      <c r="R201" t="s">
        <v>1782</v>
      </c>
    </row>
    <row r="202" spans="1:145">
      <c r="A202">
        <v>6874</v>
      </c>
      <c r="B202" s="2">
        <v>7.4337999999999997E-4</v>
      </c>
      <c r="C202" s="2">
        <v>3.2542000000000001E-2</v>
      </c>
      <c r="D202">
        <v>79</v>
      </c>
      <c r="E202">
        <v>484</v>
      </c>
      <c r="F202">
        <v>1385</v>
      </c>
      <c r="G202">
        <v>12045</v>
      </c>
      <c r="H202" s="1">
        <f t="shared" si="9"/>
        <v>5.7039711191335739E-2</v>
      </c>
      <c r="I202" s="1">
        <f t="shared" si="10"/>
        <v>4.0182648401826483E-2</v>
      </c>
      <c r="J202" s="1">
        <f t="shared" si="11"/>
        <v>1.4195109944207418</v>
      </c>
      <c r="K202" s="1" t="s">
        <v>204</v>
      </c>
      <c r="L202" t="s">
        <v>2532</v>
      </c>
      <c r="M202" t="s">
        <v>2435</v>
      </c>
      <c r="N202" t="s">
        <v>2478</v>
      </c>
      <c r="O202" t="s">
        <v>2510</v>
      </c>
      <c r="P202" t="s">
        <v>2779</v>
      </c>
      <c r="Q202" t="s">
        <v>2625</v>
      </c>
      <c r="R202" t="s">
        <v>2399</v>
      </c>
      <c r="S202" t="s">
        <v>2818</v>
      </c>
      <c r="T202" t="s">
        <v>2281</v>
      </c>
      <c r="U202" t="s">
        <v>2282</v>
      </c>
      <c r="V202" t="s">
        <v>2285</v>
      </c>
      <c r="W202" t="s">
        <v>2573</v>
      </c>
      <c r="X202" t="s">
        <v>2655</v>
      </c>
      <c r="Y202" t="s">
        <v>2481</v>
      </c>
      <c r="Z202" t="s">
        <v>2657</v>
      </c>
      <c r="AA202" t="s">
        <v>2669</v>
      </c>
      <c r="AB202" t="s">
        <v>2574</v>
      </c>
      <c r="AC202" t="s">
        <v>1767</v>
      </c>
      <c r="AD202" t="s">
        <v>2806</v>
      </c>
      <c r="AE202" t="s">
        <v>2681</v>
      </c>
      <c r="AF202" t="s">
        <v>2851</v>
      </c>
      <c r="AG202" t="s">
        <v>2516</v>
      </c>
      <c r="AH202" t="s">
        <v>2543</v>
      </c>
      <c r="AI202" t="s">
        <v>2208</v>
      </c>
      <c r="AJ202" t="s">
        <v>1771</v>
      </c>
      <c r="AK202" t="s">
        <v>2445</v>
      </c>
      <c r="AL202" t="s">
        <v>2484</v>
      </c>
      <c r="AM202" t="s">
        <v>2575</v>
      </c>
      <c r="AN202" t="s">
        <v>2824</v>
      </c>
      <c r="AO202" t="s">
        <v>2518</v>
      </c>
      <c r="AP202" t="s">
        <v>2852</v>
      </c>
      <c r="AQ202" t="s">
        <v>2830</v>
      </c>
      <c r="AR202" t="s">
        <v>2658</v>
      </c>
      <c r="AS202" t="s">
        <v>2548</v>
      </c>
      <c r="AT202" t="s">
        <v>2212</v>
      </c>
      <c r="AU202" t="s">
        <v>2124</v>
      </c>
      <c r="AV202" t="s">
        <v>2449</v>
      </c>
      <c r="AW202" t="s">
        <v>2550</v>
      </c>
      <c r="AX202" t="s">
        <v>2213</v>
      </c>
      <c r="AY202" t="s">
        <v>2347</v>
      </c>
      <c r="AZ202" t="s">
        <v>2832</v>
      </c>
      <c r="BA202" t="s">
        <v>2056</v>
      </c>
      <c r="BB202" t="s">
        <v>1924</v>
      </c>
      <c r="BC202" t="s">
        <v>2456</v>
      </c>
      <c r="BD202" t="s">
        <v>2457</v>
      </c>
      <c r="BE202" t="s">
        <v>2552</v>
      </c>
      <c r="BF202" t="s">
        <v>2555</v>
      </c>
      <c r="BG202" t="s">
        <v>2458</v>
      </c>
      <c r="BH202" t="s">
        <v>2066</v>
      </c>
      <c r="BI202" t="s">
        <v>2586</v>
      </c>
      <c r="BJ202" t="s">
        <v>2525</v>
      </c>
      <c r="BK202" t="s">
        <v>2833</v>
      </c>
      <c r="BL202" t="s">
        <v>2679</v>
      </c>
      <c r="BM202" t="s">
        <v>2854</v>
      </c>
      <c r="BN202" t="s">
        <v>2072</v>
      </c>
      <c r="BO202" t="s">
        <v>2363</v>
      </c>
      <c r="BP202" t="s">
        <v>1925</v>
      </c>
      <c r="BQ202" t="s">
        <v>2656</v>
      </c>
      <c r="BR202" t="s">
        <v>2672</v>
      </c>
      <c r="BS202" t="s">
        <v>2240</v>
      </c>
      <c r="BT202" t="s">
        <v>2323</v>
      </c>
      <c r="BU202" t="s">
        <v>2298</v>
      </c>
      <c r="BV202" t="s">
        <v>1917</v>
      </c>
      <c r="BW202" t="s">
        <v>2368</v>
      </c>
      <c r="BX202" t="s">
        <v>2528</v>
      </c>
      <c r="BY202" t="s">
        <v>2467</v>
      </c>
      <c r="BZ202" t="s">
        <v>2274</v>
      </c>
      <c r="CA202" t="s">
        <v>2810</v>
      </c>
      <c r="CB202" t="s">
        <v>2568</v>
      </c>
      <c r="CC202" t="s">
        <v>2243</v>
      </c>
      <c r="CD202" t="s">
        <v>2226</v>
      </c>
      <c r="CE202" t="s">
        <v>1926</v>
      </c>
      <c r="CF202" t="s">
        <v>2503</v>
      </c>
      <c r="CG202" t="s">
        <v>2504</v>
      </c>
      <c r="CH202" t="s">
        <v>2531</v>
      </c>
      <c r="CI202" t="s">
        <v>2473</v>
      </c>
      <c r="CJ202" t="s">
        <v>2813</v>
      </c>
      <c r="CK202" t="s">
        <v>1982</v>
      </c>
      <c r="CL202" t="s">
        <v>2343</v>
      </c>
    </row>
    <row r="203" spans="1:145">
      <c r="A203">
        <v>6520</v>
      </c>
      <c r="B203" s="2">
        <v>7.5140000000000005E-4</v>
      </c>
      <c r="C203" s="2">
        <v>3.2642999999999998E-2</v>
      </c>
      <c r="D203">
        <v>48</v>
      </c>
      <c r="E203">
        <v>263</v>
      </c>
      <c r="F203">
        <v>1385</v>
      </c>
      <c r="G203">
        <v>12045</v>
      </c>
      <c r="H203" s="1">
        <f t="shared" si="9"/>
        <v>3.4657039711191336E-2</v>
      </c>
      <c r="I203" s="1">
        <f t="shared" si="10"/>
        <v>2.1834786218347862E-2</v>
      </c>
      <c r="J203" s="1">
        <f t="shared" si="11"/>
        <v>1.5872397084460061</v>
      </c>
      <c r="K203" s="1" t="s">
        <v>205</v>
      </c>
      <c r="L203" t="s">
        <v>2746</v>
      </c>
      <c r="M203" t="s">
        <v>2554</v>
      </c>
      <c r="N203" t="s">
        <v>2747</v>
      </c>
      <c r="O203" t="s">
        <v>2731</v>
      </c>
      <c r="P203" t="s">
        <v>2748</v>
      </c>
      <c r="Q203" t="s">
        <v>1828</v>
      </c>
      <c r="R203" t="s">
        <v>2440</v>
      </c>
      <c r="S203" t="s">
        <v>2749</v>
      </c>
      <c r="T203" t="s">
        <v>558</v>
      </c>
      <c r="U203" t="s">
        <v>1830</v>
      </c>
      <c r="V203" t="s">
        <v>1760</v>
      </c>
      <c r="W203" t="s">
        <v>1832</v>
      </c>
      <c r="X203" t="s">
        <v>2686</v>
      </c>
      <c r="Y203" t="s">
        <v>1810</v>
      </c>
      <c r="Z203" t="s">
        <v>2717</v>
      </c>
      <c r="AA203" t="s">
        <v>2734</v>
      </c>
      <c r="AB203" t="s">
        <v>1833</v>
      </c>
      <c r="AC203" t="s">
        <v>1834</v>
      </c>
      <c r="AD203" t="s">
        <v>2669</v>
      </c>
      <c r="AE203" t="s">
        <v>1839</v>
      </c>
      <c r="AF203" t="s">
        <v>2689</v>
      </c>
      <c r="AG203" t="s">
        <v>1785</v>
      </c>
      <c r="AH203" t="s">
        <v>1840</v>
      </c>
      <c r="AI203" t="s">
        <v>1787</v>
      </c>
      <c r="AJ203" t="s">
        <v>2708</v>
      </c>
      <c r="AK203" t="s">
        <v>2736</v>
      </c>
      <c r="AL203" t="s">
        <v>2701</v>
      </c>
      <c r="AM203" t="s">
        <v>1789</v>
      </c>
      <c r="AN203" t="s">
        <v>1772</v>
      </c>
      <c r="AO203" t="s">
        <v>1792</v>
      </c>
      <c r="AP203" t="s">
        <v>1847</v>
      </c>
      <c r="AQ203" t="s">
        <v>1848</v>
      </c>
      <c r="AR203" t="s">
        <v>1849</v>
      </c>
      <c r="AS203" t="s">
        <v>1793</v>
      </c>
      <c r="AT203" t="s">
        <v>2486</v>
      </c>
      <c r="AU203" t="s">
        <v>1819</v>
      </c>
      <c r="AV203" t="s">
        <v>2704</v>
      </c>
      <c r="AW203" t="s">
        <v>1796</v>
      </c>
      <c r="AX203" t="s">
        <v>2691</v>
      </c>
      <c r="AY203" t="s">
        <v>1853</v>
      </c>
      <c r="AZ203" t="s">
        <v>1820</v>
      </c>
      <c r="BA203" t="s">
        <v>1774</v>
      </c>
      <c r="BB203" t="s">
        <v>2728</v>
      </c>
      <c r="BC203" t="s">
        <v>2745</v>
      </c>
      <c r="BD203" t="s">
        <v>2739</v>
      </c>
      <c r="BE203" t="s">
        <v>1856</v>
      </c>
      <c r="BF203" t="s">
        <v>2520</v>
      </c>
      <c r="BG203" t="s">
        <v>1825</v>
      </c>
    </row>
    <row r="204" spans="1:145">
      <c r="A204">
        <v>72503</v>
      </c>
      <c r="B204" s="2">
        <v>7.584E-4</v>
      </c>
      <c r="C204" s="2">
        <v>3.2642999999999998E-2</v>
      </c>
      <c r="D204">
        <v>81</v>
      </c>
      <c r="E204">
        <v>499</v>
      </c>
      <c r="F204">
        <v>1385</v>
      </c>
      <c r="G204">
        <v>12045</v>
      </c>
      <c r="H204" s="1">
        <f t="shared" si="9"/>
        <v>5.8483754512635377E-2</v>
      </c>
      <c r="I204" s="1">
        <f t="shared" si="10"/>
        <v>4.1427978414279781E-2</v>
      </c>
      <c r="J204" s="1">
        <f t="shared" si="11"/>
        <v>1.4116970402899662</v>
      </c>
      <c r="K204" s="1" t="s">
        <v>206</v>
      </c>
      <c r="L204" t="s">
        <v>2532</v>
      </c>
      <c r="M204" t="s">
        <v>2435</v>
      </c>
      <c r="N204" t="s">
        <v>2478</v>
      </c>
      <c r="O204" t="s">
        <v>2510</v>
      </c>
      <c r="P204" t="s">
        <v>2779</v>
      </c>
      <c r="Q204" t="s">
        <v>2625</v>
      </c>
      <c r="R204" t="s">
        <v>2399</v>
      </c>
      <c r="S204" t="s">
        <v>2818</v>
      </c>
      <c r="T204" t="s">
        <v>2281</v>
      </c>
      <c r="U204" t="s">
        <v>2282</v>
      </c>
      <c r="V204" t="s">
        <v>2285</v>
      </c>
      <c r="W204" t="s">
        <v>2573</v>
      </c>
      <c r="X204" t="s">
        <v>2655</v>
      </c>
      <c r="Y204" t="s">
        <v>2481</v>
      </c>
      <c r="Z204" t="s">
        <v>2657</v>
      </c>
      <c r="AA204" t="s">
        <v>2669</v>
      </c>
      <c r="AB204" t="s">
        <v>2574</v>
      </c>
      <c r="AC204" t="s">
        <v>1767</v>
      </c>
      <c r="AD204" t="s">
        <v>2806</v>
      </c>
      <c r="AE204" t="s">
        <v>2681</v>
      </c>
      <c r="AF204" t="s">
        <v>2851</v>
      </c>
      <c r="AG204" t="s">
        <v>2629</v>
      </c>
      <c r="AH204" t="s">
        <v>2516</v>
      </c>
      <c r="AI204" t="s">
        <v>2543</v>
      </c>
      <c r="AJ204" t="s">
        <v>2208</v>
      </c>
      <c r="AK204" t="s">
        <v>2630</v>
      </c>
      <c r="AL204" t="s">
        <v>1771</v>
      </c>
      <c r="AM204" t="s">
        <v>2445</v>
      </c>
      <c r="AN204" t="s">
        <v>2484</v>
      </c>
      <c r="AO204" t="s">
        <v>2575</v>
      </c>
      <c r="AP204" t="s">
        <v>2824</v>
      </c>
      <c r="AQ204" t="s">
        <v>2518</v>
      </c>
      <c r="AR204" t="s">
        <v>2852</v>
      </c>
      <c r="AS204" t="s">
        <v>2830</v>
      </c>
      <c r="AT204" t="s">
        <v>2658</v>
      </c>
      <c r="AU204" t="s">
        <v>2548</v>
      </c>
      <c r="AV204" t="s">
        <v>2212</v>
      </c>
      <c r="AW204" t="s">
        <v>2124</v>
      </c>
      <c r="AX204" t="s">
        <v>2449</v>
      </c>
      <c r="AY204" t="s">
        <v>2550</v>
      </c>
      <c r="AZ204" t="s">
        <v>2213</v>
      </c>
      <c r="BA204" t="s">
        <v>2347</v>
      </c>
      <c r="BB204" t="s">
        <v>2832</v>
      </c>
      <c r="BC204" t="s">
        <v>2056</v>
      </c>
      <c r="BD204" t="s">
        <v>1924</v>
      </c>
      <c r="BE204" t="s">
        <v>2456</v>
      </c>
      <c r="BF204" t="s">
        <v>2457</v>
      </c>
      <c r="BG204" t="s">
        <v>2552</v>
      </c>
      <c r="BH204" t="s">
        <v>2555</v>
      </c>
      <c r="BI204" t="s">
        <v>2458</v>
      </c>
      <c r="BJ204" t="s">
        <v>2066</v>
      </c>
      <c r="BK204" t="s">
        <v>2586</v>
      </c>
      <c r="BL204" t="s">
        <v>2525</v>
      </c>
      <c r="BM204" t="s">
        <v>2833</v>
      </c>
      <c r="BN204" t="s">
        <v>2679</v>
      </c>
      <c r="BO204" t="s">
        <v>2854</v>
      </c>
      <c r="BP204" t="s">
        <v>2072</v>
      </c>
      <c r="BQ204" t="s">
        <v>2363</v>
      </c>
      <c r="BR204" t="s">
        <v>1925</v>
      </c>
      <c r="BS204" t="s">
        <v>2656</v>
      </c>
      <c r="BT204" t="s">
        <v>2672</v>
      </c>
      <c r="BU204" t="s">
        <v>2240</v>
      </c>
      <c r="BV204" t="s">
        <v>2323</v>
      </c>
      <c r="BW204" t="s">
        <v>2298</v>
      </c>
      <c r="BX204" t="s">
        <v>1917</v>
      </c>
      <c r="BY204" t="s">
        <v>2368</v>
      </c>
      <c r="BZ204" t="s">
        <v>2528</v>
      </c>
      <c r="CA204" t="s">
        <v>2467</v>
      </c>
      <c r="CB204" t="s">
        <v>2274</v>
      </c>
      <c r="CC204" t="s">
        <v>2810</v>
      </c>
      <c r="CD204" t="s">
        <v>2568</v>
      </c>
      <c r="CE204" t="s">
        <v>2243</v>
      </c>
      <c r="CF204" t="s">
        <v>2226</v>
      </c>
      <c r="CG204" t="s">
        <v>1926</v>
      </c>
      <c r="CH204" t="s">
        <v>2503</v>
      </c>
      <c r="CI204" t="s">
        <v>2504</v>
      </c>
      <c r="CJ204" t="s">
        <v>2531</v>
      </c>
      <c r="CK204" t="s">
        <v>2473</v>
      </c>
      <c r="CL204" t="s">
        <v>2813</v>
      </c>
      <c r="CM204" t="s">
        <v>1982</v>
      </c>
      <c r="CN204" t="s">
        <v>2343</v>
      </c>
    </row>
    <row r="205" spans="1:145">
      <c r="A205">
        <v>7099</v>
      </c>
      <c r="B205" s="2">
        <v>7.6051000000000005E-4</v>
      </c>
      <c r="C205" s="2">
        <v>3.2642999999999998E-2</v>
      </c>
      <c r="D205">
        <v>16</v>
      </c>
      <c r="E205">
        <v>59</v>
      </c>
      <c r="F205">
        <v>1385</v>
      </c>
      <c r="G205">
        <v>12045</v>
      </c>
      <c r="H205" s="1">
        <f t="shared" si="9"/>
        <v>1.1552346570397111E-2</v>
      </c>
      <c r="I205" s="1">
        <f t="shared" si="10"/>
        <v>4.8982980489829806E-3</v>
      </c>
      <c r="J205" s="1">
        <f t="shared" si="11"/>
        <v>2.3584409227192067</v>
      </c>
      <c r="K205" s="1" t="s">
        <v>207</v>
      </c>
      <c r="L205" t="s">
        <v>2200</v>
      </c>
      <c r="M205" t="s">
        <v>2211</v>
      </c>
      <c r="N205" t="s">
        <v>2202</v>
      </c>
      <c r="O205" t="s">
        <v>2242</v>
      </c>
      <c r="P205" t="s">
        <v>1761</v>
      </c>
      <c r="Q205" t="s">
        <v>2199</v>
      </c>
      <c r="R205" t="s">
        <v>2218</v>
      </c>
      <c r="S205" t="s">
        <v>2225</v>
      </c>
      <c r="T205" t="s">
        <v>2239</v>
      </c>
      <c r="U205" t="s">
        <v>2095</v>
      </c>
      <c r="V205" t="s">
        <v>2172</v>
      </c>
      <c r="W205" t="s">
        <v>2221</v>
      </c>
      <c r="X205" t="s">
        <v>2191</v>
      </c>
      <c r="Y205" t="s">
        <v>2197</v>
      </c>
      <c r="Z205" t="s">
        <v>2193</v>
      </c>
      <c r="AA205" t="s">
        <v>2101</v>
      </c>
    </row>
    <row r="206" spans="1:145">
      <c r="A206">
        <v>7603</v>
      </c>
      <c r="B206" s="2">
        <v>7.6051000000000005E-4</v>
      </c>
      <c r="C206" s="2">
        <v>3.2642999999999998E-2</v>
      </c>
      <c r="D206">
        <v>16</v>
      </c>
      <c r="E206">
        <v>59</v>
      </c>
      <c r="F206">
        <v>1385</v>
      </c>
      <c r="G206">
        <v>12045</v>
      </c>
      <c r="H206" s="1">
        <f t="shared" si="9"/>
        <v>1.1552346570397111E-2</v>
      </c>
      <c r="I206" s="1">
        <f t="shared" si="10"/>
        <v>4.8982980489829806E-3</v>
      </c>
      <c r="J206" s="1">
        <f t="shared" si="11"/>
        <v>2.3584409227192067</v>
      </c>
      <c r="K206" s="1" t="s">
        <v>208</v>
      </c>
      <c r="L206" t="s">
        <v>2200</v>
      </c>
      <c r="M206" t="s">
        <v>1940</v>
      </c>
      <c r="N206" t="s">
        <v>2828</v>
      </c>
      <c r="O206" t="s">
        <v>2913</v>
      </c>
      <c r="P206" t="s">
        <v>2211</v>
      </c>
      <c r="Q206" t="s">
        <v>2202</v>
      </c>
      <c r="R206" t="s">
        <v>2242</v>
      </c>
      <c r="S206" t="s">
        <v>1761</v>
      </c>
      <c r="T206" t="s">
        <v>2199</v>
      </c>
      <c r="U206" t="s">
        <v>2218</v>
      </c>
      <c r="V206" t="s">
        <v>2225</v>
      </c>
      <c r="W206" t="s">
        <v>2239</v>
      </c>
      <c r="X206" t="s">
        <v>2095</v>
      </c>
      <c r="Y206" t="s">
        <v>2221</v>
      </c>
      <c r="Z206" t="s">
        <v>2197</v>
      </c>
      <c r="AA206" t="s">
        <v>2489</v>
      </c>
    </row>
    <row r="207" spans="1:145">
      <c r="A207">
        <v>86065</v>
      </c>
      <c r="B207" s="2">
        <v>7.6815E-4</v>
      </c>
      <c r="C207" s="2">
        <v>3.2652E-2</v>
      </c>
      <c r="D207">
        <v>19</v>
      </c>
      <c r="E207">
        <v>76</v>
      </c>
      <c r="F207">
        <v>1385</v>
      </c>
      <c r="G207">
        <v>12045</v>
      </c>
      <c r="H207" s="1">
        <f t="shared" si="9"/>
        <v>1.3718411552346571E-2</v>
      </c>
      <c r="I207" s="1">
        <f t="shared" si="10"/>
        <v>6.3096720630967202E-3</v>
      </c>
      <c r="J207" s="1">
        <f t="shared" si="11"/>
        <v>2.1741877256317692</v>
      </c>
      <c r="K207" s="1" t="s">
        <v>209</v>
      </c>
      <c r="L207" t="s">
        <v>2456</v>
      </c>
      <c r="M207" t="s">
        <v>2532</v>
      </c>
      <c r="N207" t="s">
        <v>2555</v>
      </c>
      <c r="O207" t="s">
        <v>2350</v>
      </c>
      <c r="P207" t="s">
        <v>2478</v>
      </c>
      <c r="Q207" t="s">
        <v>2066</v>
      </c>
      <c r="R207" t="s">
        <v>2274</v>
      </c>
      <c r="S207" t="s">
        <v>2282</v>
      </c>
      <c r="T207" t="s">
        <v>1925</v>
      </c>
      <c r="U207" t="s">
        <v>2285</v>
      </c>
      <c r="V207" t="s">
        <v>2519</v>
      </c>
      <c r="W207" t="s">
        <v>1926</v>
      </c>
      <c r="X207" t="s">
        <v>2503</v>
      </c>
      <c r="Y207" t="s">
        <v>2504</v>
      </c>
      <c r="Z207" t="s">
        <v>2464</v>
      </c>
      <c r="AA207" t="s">
        <v>2056</v>
      </c>
      <c r="AB207" t="s">
        <v>2323</v>
      </c>
      <c r="AC207" t="s">
        <v>2298</v>
      </c>
      <c r="AD207" t="s">
        <v>2343</v>
      </c>
    </row>
    <row r="208" spans="1:145">
      <c r="A208">
        <v>7288</v>
      </c>
      <c r="B208" s="2">
        <v>7.6815E-4</v>
      </c>
      <c r="C208" s="2">
        <v>3.2652E-2</v>
      </c>
      <c r="D208">
        <v>19</v>
      </c>
      <c r="E208">
        <v>76</v>
      </c>
      <c r="F208">
        <v>1385</v>
      </c>
      <c r="G208">
        <v>12045</v>
      </c>
      <c r="H208" s="1">
        <f t="shared" si="9"/>
        <v>1.3718411552346571E-2</v>
      </c>
      <c r="I208" s="1">
        <f t="shared" si="10"/>
        <v>6.3096720630967202E-3</v>
      </c>
      <c r="J208" s="1">
        <f t="shared" si="11"/>
        <v>2.1741877256317692</v>
      </c>
      <c r="K208" s="1" t="s">
        <v>210</v>
      </c>
      <c r="L208" t="s">
        <v>2030</v>
      </c>
      <c r="M208" t="s">
        <v>2106</v>
      </c>
      <c r="N208" t="s">
        <v>2062</v>
      </c>
      <c r="O208" t="s">
        <v>2145</v>
      </c>
      <c r="P208" t="s">
        <v>2085</v>
      </c>
      <c r="Q208" t="s">
        <v>2068</v>
      </c>
      <c r="R208" t="s">
        <v>2018</v>
      </c>
      <c r="S208" t="s">
        <v>2071</v>
      </c>
      <c r="T208" t="s">
        <v>2152</v>
      </c>
      <c r="U208" t="s">
        <v>2048</v>
      </c>
      <c r="V208" t="s">
        <v>2049</v>
      </c>
      <c r="W208" t="s">
        <v>2133</v>
      </c>
      <c r="X208" t="s">
        <v>2051</v>
      </c>
      <c r="Y208" t="s">
        <v>2113</v>
      </c>
      <c r="Z208" t="s">
        <v>2174</v>
      </c>
      <c r="AA208" t="s">
        <v>2078</v>
      </c>
      <c r="AB208" t="s">
        <v>2026</v>
      </c>
      <c r="AC208" t="s">
        <v>2101</v>
      </c>
      <c r="AD208" t="s">
        <v>2119</v>
      </c>
    </row>
    <row r="209" spans="1:195">
      <c r="A209">
        <v>15743</v>
      </c>
      <c r="B209" s="2">
        <v>7.9082000000000002E-4</v>
      </c>
      <c r="C209" s="2">
        <v>3.2822999999999998E-2</v>
      </c>
      <c r="D209">
        <v>4</v>
      </c>
      <c r="E209">
        <v>5</v>
      </c>
      <c r="F209">
        <v>1385</v>
      </c>
      <c r="G209">
        <v>12045</v>
      </c>
      <c r="H209" s="1">
        <f t="shared" si="9"/>
        <v>2.8880866425992778E-3</v>
      </c>
      <c r="I209" s="1">
        <f t="shared" si="10"/>
        <v>4.1511000415110004E-4</v>
      </c>
      <c r="J209" s="1">
        <f t="shared" si="11"/>
        <v>6.95740072202166</v>
      </c>
      <c r="K209" s="1" t="s">
        <v>215</v>
      </c>
      <c r="L209" t="s">
        <v>2668</v>
      </c>
      <c r="M209" t="s">
        <v>1855</v>
      </c>
      <c r="N209" t="s">
        <v>2665</v>
      </c>
      <c r="O209" t="s">
        <v>2670</v>
      </c>
    </row>
    <row r="210" spans="1:195">
      <c r="A210">
        <v>2000360</v>
      </c>
      <c r="B210" s="2">
        <v>7.9082000000000002E-4</v>
      </c>
      <c r="C210" s="2">
        <v>3.2822999999999998E-2</v>
      </c>
      <c r="D210">
        <v>4</v>
      </c>
      <c r="E210">
        <v>5</v>
      </c>
      <c r="F210">
        <v>1385</v>
      </c>
      <c r="G210">
        <v>12045</v>
      </c>
      <c r="H210" s="1">
        <f t="shared" si="9"/>
        <v>2.8880866425992778E-3</v>
      </c>
      <c r="I210" s="1">
        <f t="shared" si="10"/>
        <v>4.1511000415110004E-4</v>
      </c>
      <c r="J210" s="1">
        <f t="shared" si="11"/>
        <v>6.95740072202166</v>
      </c>
      <c r="K210" s="1" t="s">
        <v>211</v>
      </c>
      <c r="L210" t="s">
        <v>1906</v>
      </c>
      <c r="M210" t="s">
        <v>1918</v>
      </c>
      <c r="N210" t="s">
        <v>1919</v>
      </c>
      <c r="O210" t="s">
        <v>1920</v>
      </c>
    </row>
    <row r="211" spans="1:195">
      <c r="A211">
        <v>10744</v>
      </c>
      <c r="B211" s="2">
        <v>7.9082000000000002E-4</v>
      </c>
      <c r="C211" s="2">
        <v>3.2822999999999998E-2</v>
      </c>
      <c r="D211">
        <v>4</v>
      </c>
      <c r="E211">
        <v>5</v>
      </c>
      <c r="F211">
        <v>1385</v>
      </c>
      <c r="G211">
        <v>12045</v>
      </c>
      <c r="H211" s="1">
        <f t="shared" si="9"/>
        <v>2.8880866425992778E-3</v>
      </c>
      <c r="I211" s="1">
        <f t="shared" si="10"/>
        <v>4.1511000415110004E-4</v>
      </c>
      <c r="J211" s="1">
        <f t="shared" si="11"/>
        <v>6.95740072202166</v>
      </c>
      <c r="K211" s="1" t="s">
        <v>214</v>
      </c>
      <c r="L211" t="s">
        <v>1777</v>
      </c>
      <c r="M211" t="s">
        <v>2188</v>
      </c>
      <c r="N211" t="s">
        <v>1765</v>
      </c>
      <c r="O211" t="s">
        <v>1954</v>
      </c>
    </row>
    <row r="212" spans="1:195">
      <c r="A212">
        <v>2000359</v>
      </c>
      <c r="B212" s="2">
        <v>7.9082000000000002E-4</v>
      </c>
      <c r="C212" s="2">
        <v>3.2822999999999998E-2</v>
      </c>
      <c r="D212">
        <v>4</v>
      </c>
      <c r="E212">
        <v>5</v>
      </c>
      <c r="F212">
        <v>1385</v>
      </c>
      <c r="G212">
        <v>12045</v>
      </c>
      <c r="H212" s="1">
        <f t="shared" si="9"/>
        <v>2.8880866425992778E-3</v>
      </c>
      <c r="I212" s="1">
        <f t="shared" si="10"/>
        <v>4.1511000415110004E-4</v>
      </c>
      <c r="J212" s="1">
        <f t="shared" si="11"/>
        <v>6.95740072202166</v>
      </c>
      <c r="K212" s="1" t="s">
        <v>212</v>
      </c>
      <c r="L212" t="s">
        <v>1906</v>
      </c>
      <c r="M212" t="s">
        <v>1918</v>
      </c>
      <c r="N212" t="s">
        <v>1919</v>
      </c>
      <c r="O212" t="s">
        <v>1920</v>
      </c>
    </row>
    <row r="213" spans="1:195">
      <c r="A213">
        <v>1905799</v>
      </c>
      <c r="B213" s="2">
        <v>7.9082000000000002E-4</v>
      </c>
      <c r="C213" s="2">
        <v>3.2822999999999998E-2</v>
      </c>
      <c r="D213">
        <v>4</v>
      </c>
      <c r="E213">
        <v>5</v>
      </c>
      <c r="F213">
        <v>1385</v>
      </c>
      <c r="G213">
        <v>12045</v>
      </c>
      <c r="H213" s="1">
        <f t="shared" si="9"/>
        <v>2.8880866425992778E-3</v>
      </c>
      <c r="I213" s="1">
        <f t="shared" si="10"/>
        <v>4.1511000415110004E-4</v>
      </c>
      <c r="J213" s="1">
        <f t="shared" si="11"/>
        <v>6.95740072202166</v>
      </c>
      <c r="K213" s="1" t="s">
        <v>213</v>
      </c>
      <c r="L213" t="s">
        <v>2110</v>
      </c>
      <c r="M213" t="s">
        <v>2161</v>
      </c>
      <c r="N213" t="s">
        <v>2076</v>
      </c>
      <c r="O213" t="s">
        <v>2108</v>
      </c>
    </row>
    <row r="214" spans="1:195">
      <c r="A214">
        <v>6875</v>
      </c>
      <c r="B214" s="2">
        <v>8.0931999999999998E-4</v>
      </c>
      <c r="C214" s="2">
        <v>3.3432999999999997E-2</v>
      </c>
      <c r="D214">
        <v>93</v>
      </c>
      <c r="E214">
        <v>589</v>
      </c>
      <c r="F214">
        <v>1385</v>
      </c>
      <c r="G214">
        <v>12045</v>
      </c>
      <c r="H214" s="1">
        <f t="shared" si="9"/>
        <v>6.714801444043321E-2</v>
      </c>
      <c r="I214" s="1">
        <f t="shared" si="10"/>
        <v>4.8899958488999584E-2</v>
      </c>
      <c r="J214" s="1">
        <f t="shared" si="11"/>
        <v>1.3731711951358541</v>
      </c>
      <c r="K214" s="1" t="s">
        <v>216</v>
      </c>
      <c r="L214" t="s">
        <v>2532</v>
      </c>
      <c r="M214" t="s">
        <v>2435</v>
      </c>
      <c r="N214" t="s">
        <v>2350</v>
      </c>
      <c r="O214" t="s">
        <v>2478</v>
      </c>
      <c r="P214" t="s">
        <v>2510</v>
      </c>
      <c r="Q214" t="s">
        <v>2779</v>
      </c>
      <c r="R214" t="s">
        <v>2625</v>
      </c>
      <c r="S214" t="s">
        <v>2856</v>
      </c>
      <c r="T214" t="s">
        <v>2399</v>
      </c>
      <c r="U214" t="s">
        <v>2572</v>
      </c>
      <c r="V214" t="s">
        <v>2818</v>
      </c>
      <c r="W214" t="s">
        <v>2281</v>
      </c>
      <c r="X214" t="s">
        <v>2282</v>
      </c>
      <c r="Y214" t="s">
        <v>2417</v>
      </c>
      <c r="Z214" t="s">
        <v>2781</v>
      </c>
      <c r="AA214" t="s">
        <v>2285</v>
      </c>
      <c r="AB214" t="s">
        <v>2573</v>
      </c>
      <c r="AC214" t="s">
        <v>2655</v>
      </c>
      <c r="AD214" t="s">
        <v>2481</v>
      </c>
      <c r="AE214" t="s">
        <v>2657</v>
      </c>
      <c r="AF214" t="s">
        <v>2669</v>
      </c>
      <c r="AG214" t="s">
        <v>2574</v>
      </c>
      <c r="AH214" t="s">
        <v>1767</v>
      </c>
      <c r="AI214" t="s">
        <v>2806</v>
      </c>
      <c r="AJ214" t="s">
        <v>2681</v>
      </c>
      <c r="AK214" t="s">
        <v>2851</v>
      </c>
      <c r="AL214" t="s">
        <v>2629</v>
      </c>
      <c r="AM214" t="s">
        <v>2516</v>
      </c>
      <c r="AN214" t="s">
        <v>2543</v>
      </c>
      <c r="AO214" t="s">
        <v>2208</v>
      </c>
      <c r="AP214" t="s">
        <v>2855</v>
      </c>
      <c r="AQ214" t="s">
        <v>2630</v>
      </c>
      <c r="AR214" t="s">
        <v>1771</v>
      </c>
      <c r="AS214" t="s">
        <v>2445</v>
      </c>
      <c r="AT214" t="s">
        <v>2484</v>
      </c>
      <c r="AU214" t="s">
        <v>2575</v>
      </c>
      <c r="AV214" t="s">
        <v>2824</v>
      </c>
      <c r="AW214" t="s">
        <v>2518</v>
      </c>
      <c r="AX214" t="s">
        <v>2852</v>
      </c>
      <c r="AY214" t="s">
        <v>2830</v>
      </c>
      <c r="AZ214" t="s">
        <v>2658</v>
      </c>
      <c r="BA214" t="s">
        <v>2548</v>
      </c>
      <c r="BB214" t="s">
        <v>2212</v>
      </c>
      <c r="BC214" t="s">
        <v>2124</v>
      </c>
      <c r="BD214" t="s">
        <v>2449</v>
      </c>
      <c r="BE214" t="s">
        <v>2550</v>
      </c>
      <c r="BF214" t="s">
        <v>2213</v>
      </c>
      <c r="BG214" t="s">
        <v>2857</v>
      </c>
      <c r="BH214" t="s">
        <v>2347</v>
      </c>
      <c r="BI214" t="s">
        <v>2832</v>
      </c>
      <c r="BJ214" t="s">
        <v>2056</v>
      </c>
      <c r="BK214" t="s">
        <v>1924</v>
      </c>
      <c r="BL214" t="s">
        <v>2456</v>
      </c>
      <c r="BM214" t="s">
        <v>2457</v>
      </c>
      <c r="BN214" t="s">
        <v>2552</v>
      </c>
      <c r="BO214" t="s">
        <v>2555</v>
      </c>
      <c r="BP214" t="s">
        <v>2458</v>
      </c>
      <c r="BQ214" t="s">
        <v>2066</v>
      </c>
      <c r="BR214" t="s">
        <v>2586</v>
      </c>
      <c r="BS214" t="s">
        <v>2525</v>
      </c>
      <c r="BT214" t="s">
        <v>2833</v>
      </c>
      <c r="BU214" t="s">
        <v>2679</v>
      </c>
      <c r="BV214" t="s">
        <v>2854</v>
      </c>
      <c r="BW214" t="s">
        <v>2072</v>
      </c>
      <c r="BX214" t="s">
        <v>2219</v>
      </c>
      <c r="BY214" t="s">
        <v>2363</v>
      </c>
      <c r="BZ214" t="s">
        <v>1925</v>
      </c>
      <c r="CA214" t="s">
        <v>2656</v>
      </c>
      <c r="CB214" t="s">
        <v>1972</v>
      </c>
      <c r="CC214" t="s">
        <v>1971</v>
      </c>
      <c r="CD214" t="s">
        <v>2672</v>
      </c>
      <c r="CE214" t="s">
        <v>2240</v>
      </c>
      <c r="CF214" t="s">
        <v>2323</v>
      </c>
      <c r="CG214" t="s">
        <v>2298</v>
      </c>
      <c r="CH214" t="s">
        <v>1917</v>
      </c>
      <c r="CI214" t="s">
        <v>2368</v>
      </c>
      <c r="CJ214" t="s">
        <v>2528</v>
      </c>
      <c r="CK214" t="s">
        <v>2802</v>
      </c>
      <c r="CL214" t="s">
        <v>2467</v>
      </c>
      <c r="CM214" t="s">
        <v>2274</v>
      </c>
      <c r="CN214" t="s">
        <v>2810</v>
      </c>
      <c r="CO214" t="s">
        <v>2568</v>
      </c>
      <c r="CP214" t="s">
        <v>2243</v>
      </c>
      <c r="CQ214" t="s">
        <v>2226</v>
      </c>
      <c r="CR214" t="s">
        <v>1926</v>
      </c>
      <c r="CS214" t="s">
        <v>2503</v>
      </c>
      <c r="CT214" t="s">
        <v>2504</v>
      </c>
      <c r="CU214" t="s">
        <v>2472</v>
      </c>
      <c r="CV214" t="s">
        <v>2531</v>
      </c>
      <c r="CW214" t="s">
        <v>2473</v>
      </c>
      <c r="CX214" t="s">
        <v>2813</v>
      </c>
      <c r="CY214" t="s">
        <v>1982</v>
      </c>
      <c r="CZ214" t="s">
        <v>2343</v>
      </c>
    </row>
    <row r="215" spans="1:195">
      <c r="A215">
        <v>72521</v>
      </c>
      <c r="B215" s="2">
        <v>8.2114999999999998E-4</v>
      </c>
      <c r="C215" s="2">
        <v>3.3763000000000001E-2</v>
      </c>
      <c r="D215">
        <v>58</v>
      </c>
      <c r="E215">
        <v>334</v>
      </c>
      <c r="F215">
        <v>1385</v>
      </c>
      <c r="G215">
        <v>12045</v>
      </c>
      <c r="H215" s="1">
        <f t="shared" si="9"/>
        <v>4.1877256317689529E-2</v>
      </c>
      <c r="I215" s="1">
        <f t="shared" si="10"/>
        <v>2.7729348277293484E-2</v>
      </c>
      <c r="J215" s="1">
        <f t="shared" si="11"/>
        <v>1.5102142285825459</v>
      </c>
      <c r="K215" s="1" t="s">
        <v>217</v>
      </c>
      <c r="L215" t="s">
        <v>1805</v>
      </c>
      <c r="M215" t="s">
        <v>1757</v>
      </c>
      <c r="N215" t="s">
        <v>1762</v>
      </c>
      <c r="O215" t="s">
        <v>2480</v>
      </c>
      <c r="P215" t="s">
        <v>1764</v>
      </c>
      <c r="Q215" t="s">
        <v>1812</v>
      </c>
      <c r="R215" t="s">
        <v>2667</v>
      </c>
      <c r="S215" t="s">
        <v>2381</v>
      </c>
      <c r="T215" t="s">
        <v>1813</v>
      </c>
      <c r="U215" t="s">
        <v>1814</v>
      </c>
      <c r="V215" t="s">
        <v>2032</v>
      </c>
      <c r="W215" t="s">
        <v>1817</v>
      </c>
      <c r="X215" t="s">
        <v>1772</v>
      </c>
      <c r="Y215" t="s">
        <v>2743</v>
      </c>
      <c r="Z215" t="s">
        <v>2744</v>
      </c>
      <c r="AA215" t="s">
        <v>2485</v>
      </c>
      <c r="AB215" t="s">
        <v>2486</v>
      </c>
      <c r="AC215" t="s">
        <v>2289</v>
      </c>
      <c r="AD215" t="s">
        <v>2727</v>
      </c>
      <c r="AE215" t="s">
        <v>2692</v>
      </c>
      <c r="AF215" t="s">
        <v>2132</v>
      </c>
      <c r="AG215" t="s">
        <v>2745</v>
      </c>
      <c r="AH215" t="s">
        <v>2693</v>
      </c>
      <c r="AI215" t="s">
        <v>2389</v>
      </c>
      <c r="AJ215" t="s">
        <v>1824</v>
      </c>
      <c r="AK215" t="s">
        <v>1826</v>
      </c>
      <c r="AL215" t="s">
        <v>1827</v>
      </c>
      <c r="AM215" t="s">
        <v>1780</v>
      </c>
      <c r="AN215" t="s">
        <v>2461</v>
      </c>
      <c r="AO215" t="s">
        <v>2749</v>
      </c>
      <c r="AP215" t="s">
        <v>2732</v>
      </c>
      <c r="AQ215" t="s">
        <v>1782</v>
      </c>
      <c r="AR215" t="s">
        <v>2694</v>
      </c>
      <c r="AS215" t="s">
        <v>2733</v>
      </c>
      <c r="AT215" t="s">
        <v>2320</v>
      </c>
      <c r="AU215" t="s">
        <v>2718</v>
      </c>
      <c r="AV215" t="s">
        <v>1838</v>
      </c>
      <c r="AW215" t="s">
        <v>2339</v>
      </c>
      <c r="AX215" t="s">
        <v>2465</v>
      </c>
      <c r="AY215" t="s">
        <v>2498</v>
      </c>
      <c r="AZ215" t="s">
        <v>2737</v>
      </c>
      <c r="BA215" t="s">
        <v>1841</v>
      </c>
      <c r="BB215" t="s">
        <v>2701</v>
      </c>
      <c r="BC215" t="s">
        <v>1842</v>
      </c>
      <c r="BD215" t="s">
        <v>1790</v>
      </c>
      <c r="BE215" t="s">
        <v>1843</v>
      </c>
      <c r="BF215" t="s">
        <v>2466</v>
      </c>
      <c r="BG215" t="s">
        <v>2719</v>
      </c>
      <c r="BH215" t="s">
        <v>1850</v>
      </c>
      <c r="BI215" t="s">
        <v>2256</v>
      </c>
      <c r="BJ215" t="s">
        <v>1851</v>
      </c>
      <c r="BK215" t="s">
        <v>1852</v>
      </c>
      <c r="BL215" t="s">
        <v>2720</v>
      </c>
      <c r="BM215" t="s">
        <v>2167</v>
      </c>
      <c r="BN215" t="s">
        <v>2169</v>
      </c>
      <c r="BO215" t="s">
        <v>1854</v>
      </c>
      <c r="BP215" t="s">
        <v>569</v>
      </c>
      <c r="BQ215" t="s">
        <v>2721</v>
      </c>
    </row>
    <row r="216" spans="1:195">
      <c r="A216">
        <v>34374</v>
      </c>
      <c r="B216" s="2">
        <v>8.2839000000000003E-4</v>
      </c>
      <c r="C216" s="2">
        <v>3.3903000000000003E-2</v>
      </c>
      <c r="D216">
        <v>5</v>
      </c>
      <c r="E216">
        <v>8</v>
      </c>
      <c r="F216">
        <v>1385</v>
      </c>
      <c r="G216">
        <v>12045</v>
      </c>
      <c r="H216" s="1">
        <f t="shared" si="9"/>
        <v>3.6101083032490976E-3</v>
      </c>
      <c r="I216" s="1">
        <f t="shared" si="10"/>
        <v>6.641760066417601E-4</v>
      </c>
      <c r="J216" s="1">
        <f t="shared" si="11"/>
        <v>5.4354693140794224</v>
      </c>
      <c r="K216" s="1" t="s">
        <v>218</v>
      </c>
      <c r="L216" t="s">
        <v>1777</v>
      </c>
      <c r="M216" t="s">
        <v>2188</v>
      </c>
      <c r="N216" t="s">
        <v>1765</v>
      </c>
      <c r="O216" t="s">
        <v>1883</v>
      </c>
      <c r="P216" t="s">
        <v>1954</v>
      </c>
    </row>
    <row r="217" spans="1:195">
      <c r="A217">
        <v>55080</v>
      </c>
      <c r="B217" s="2">
        <v>8.4780000000000001E-4</v>
      </c>
      <c r="C217" s="2">
        <v>3.4535999999999997E-2</v>
      </c>
      <c r="D217">
        <v>120</v>
      </c>
      <c r="E217">
        <v>794</v>
      </c>
      <c r="F217">
        <v>1385</v>
      </c>
      <c r="G217">
        <v>12045</v>
      </c>
      <c r="H217" s="1">
        <f t="shared" si="9"/>
        <v>8.6642599277978335E-2</v>
      </c>
      <c r="I217" s="1">
        <f t="shared" si="10"/>
        <v>6.591946865919468E-2</v>
      </c>
      <c r="J217" s="1">
        <f t="shared" si="11"/>
        <v>1.3143704134801626</v>
      </c>
      <c r="K217" s="1" t="s">
        <v>219</v>
      </c>
      <c r="L217" t="s">
        <v>2397</v>
      </c>
      <c r="M217" t="s">
        <v>2435</v>
      </c>
      <c r="N217" t="s">
        <v>2350</v>
      </c>
      <c r="O217" t="s">
        <v>2510</v>
      </c>
      <c r="P217" t="s">
        <v>2765</v>
      </c>
      <c r="Q217" t="s">
        <v>2399</v>
      </c>
      <c r="R217" t="s">
        <v>2572</v>
      </c>
      <c r="S217" t="s">
        <v>2573</v>
      </c>
      <c r="T217" t="s">
        <v>2655</v>
      </c>
      <c r="U217" t="s">
        <v>2514</v>
      </c>
      <c r="V217" t="s">
        <v>2669</v>
      </c>
      <c r="W217" t="s">
        <v>1767</v>
      </c>
      <c r="X217" t="s">
        <v>2851</v>
      </c>
      <c r="Y217" t="s">
        <v>2516</v>
      </c>
      <c r="Z217" t="s">
        <v>2855</v>
      </c>
      <c r="AA217" t="s">
        <v>1771</v>
      </c>
      <c r="AB217" t="s">
        <v>2445</v>
      </c>
      <c r="AC217" t="s">
        <v>2575</v>
      </c>
      <c r="AD217" t="s">
        <v>2518</v>
      </c>
      <c r="AE217" t="s">
        <v>2798</v>
      </c>
      <c r="AF217" t="s">
        <v>2658</v>
      </c>
      <c r="AG217" t="s">
        <v>2449</v>
      </c>
      <c r="AH217" t="s">
        <v>2769</v>
      </c>
      <c r="AI217" t="s">
        <v>2356</v>
      </c>
      <c r="AJ217" t="s">
        <v>2056</v>
      </c>
      <c r="AK217" t="s">
        <v>1924</v>
      </c>
      <c r="AL217" t="s">
        <v>2456</v>
      </c>
      <c r="AM217" t="s">
        <v>2457</v>
      </c>
      <c r="AN217" t="s">
        <v>2458</v>
      </c>
      <c r="AO217" t="s">
        <v>2853</v>
      </c>
      <c r="AP217" t="s">
        <v>2066</v>
      </c>
      <c r="AQ217" t="s">
        <v>2586</v>
      </c>
      <c r="AR217" t="s">
        <v>2525</v>
      </c>
      <c r="AS217" t="s">
        <v>2679</v>
      </c>
      <c r="AT217" t="s">
        <v>2854</v>
      </c>
      <c r="AU217" t="s">
        <v>2072</v>
      </c>
      <c r="AV217" t="s">
        <v>2363</v>
      </c>
      <c r="AW217" t="s">
        <v>1925</v>
      </c>
      <c r="AX217" t="s">
        <v>2320</v>
      </c>
      <c r="AY217" t="s">
        <v>2622</v>
      </c>
      <c r="AZ217" t="s">
        <v>2672</v>
      </c>
      <c r="BA217" t="s">
        <v>2323</v>
      </c>
      <c r="BB217" t="s">
        <v>1917</v>
      </c>
      <c r="BC217" t="s">
        <v>2368</v>
      </c>
      <c r="BD217" t="s">
        <v>2528</v>
      </c>
      <c r="BE217" t="s">
        <v>2802</v>
      </c>
      <c r="BF217" t="s">
        <v>2467</v>
      </c>
      <c r="BG217" t="s">
        <v>2274</v>
      </c>
      <c r="BH217" t="s">
        <v>2647</v>
      </c>
      <c r="BI217" t="s">
        <v>2372</v>
      </c>
      <c r="BJ217" t="s">
        <v>2472</v>
      </c>
      <c r="BK217" t="s">
        <v>2531</v>
      </c>
      <c r="BL217" t="s">
        <v>2473</v>
      </c>
      <c r="BM217" t="s">
        <v>1982</v>
      </c>
      <c r="BN217" t="s">
        <v>2532</v>
      </c>
      <c r="BO217" t="s">
        <v>2478</v>
      </c>
      <c r="BP217" t="s">
        <v>2779</v>
      </c>
      <c r="BQ217" t="s">
        <v>2625</v>
      </c>
      <c r="BR217" t="s">
        <v>2856</v>
      </c>
      <c r="BS217" t="s">
        <v>2377</v>
      </c>
      <c r="BT217" t="s">
        <v>2818</v>
      </c>
      <c r="BU217" t="s">
        <v>2281</v>
      </c>
      <c r="BV217" t="s">
        <v>2282</v>
      </c>
      <c r="BW217" t="s">
        <v>2417</v>
      </c>
      <c r="BX217" t="s">
        <v>2781</v>
      </c>
      <c r="BY217" t="s">
        <v>2285</v>
      </c>
      <c r="BZ217" t="s">
        <v>2481</v>
      </c>
      <c r="CA217" t="s">
        <v>2657</v>
      </c>
      <c r="CB217" t="s">
        <v>2784</v>
      </c>
      <c r="CC217" t="s">
        <v>2574</v>
      </c>
      <c r="CD217" t="s">
        <v>2806</v>
      </c>
      <c r="CE217" t="s">
        <v>2681</v>
      </c>
      <c r="CF217" t="s">
        <v>2807</v>
      </c>
      <c r="CG217" t="s">
        <v>2629</v>
      </c>
      <c r="CH217" t="s">
        <v>2116</v>
      </c>
      <c r="CI217" t="s">
        <v>2543</v>
      </c>
      <c r="CJ217" t="s">
        <v>2208</v>
      </c>
      <c r="CK217" t="s">
        <v>2630</v>
      </c>
      <c r="CL217" t="s">
        <v>2641</v>
      </c>
      <c r="CM217" t="s">
        <v>2649</v>
      </c>
      <c r="CN217" t="s">
        <v>2484</v>
      </c>
      <c r="CO217" t="s">
        <v>2824</v>
      </c>
      <c r="CP217" t="s">
        <v>2808</v>
      </c>
      <c r="CQ217" t="s">
        <v>2852</v>
      </c>
      <c r="CR217" t="s">
        <v>2830</v>
      </c>
      <c r="CS217" t="s">
        <v>2548</v>
      </c>
      <c r="CT217" t="s">
        <v>2212</v>
      </c>
      <c r="CU217" t="s">
        <v>2124</v>
      </c>
      <c r="CV217" t="s">
        <v>2550</v>
      </c>
      <c r="CW217" t="s">
        <v>2213</v>
      </c>
      <c r="CX217" t="s">
        <v>2857</v>
      </c>
      <c r="CY217" t="s">
        <v>2347</v>
      </c>
      <c r="CZ217" t="s">
        <v>2832</v>
      </c>
      <c r="DA217" t="s">
        <v>2490</v>
      </c>
      <c r="DB217" t="s">
        <v>2292</v>
      </c>
      <c r="DC217" t="s">
        <v>2552</v>
      </c>
      <c r="DD217" t="s">
        <v>2555</v>
      </c>
      <c r="DE217" t="s">
        <v>2491</v>
      </c>
      <c r="DF217" t="s">
        <v>2858</v>
      </c>
      <c r="DG217" t="s">
        <v>2833</v>
      </c>
      <c r="DH217" t="s">
        <v>2217</v>
      </c>
      <c r="DI217" t="s">
        <v>2219</v>
      </c>
      <c r="DJ217" t="s">
        <v>2559</v>
      </c>
      <c r="DK217" t="s">
        <v>2656</v>
      </c>
      <c r="DL217" t="s">
        <v>1972</v>
      </c>
      <c r="DM217" t="s">
        <v>1971</v>
      </c>
      <c r="DN217" t="s">
        <v>2753</v>
      </c>
      <c r="DO217" t="s">
        <v>2240</v>
      </c>
      <c r="DP217" t="s">
        <v>2298</v>
      </c>
      <c r="DQ217" t="s">
        <v>2810</v>
      </c>
      <c r="DR217" t="s">
        <v>2568</v>
      </c>
      <c r="DS217" t="s">
        <v>2243</v>
      </c>
      <c r="DT217" t="s">
        <v>2226</v>
      </c>
      <c r="DU217" t="s">
        <v>1926</v>
      </c>
      <c r="DV217" t="s">
        <v>2503</v>
      </c>
      <c r="DW217" t="s">
        <v>2504</v>
      </c>
      <c r="DX217" t="s">
        <v>2813</v>
      </c>
      <c r="DY217" t="s">
        <v>2723</v>
      </c>
      <c r="DZ217" t="s">
        <v>2343</v>
      </c>
      <c r="EA217" t="s">
        <v>2434</v>
      </c>
    </row>
    <row r="218" spans="1:195">
      <c r="A218">
        <v>48878</v>
      </c>
      <c r="B218" s="2">
        <v>8.5915999999999998E-4</v>
      </c>
      <c r="C218" s="2">
        <v>3.4837E-2</v>
      </c>
      <c r="D218">
        <v>184</v>
      </c>
      <c r="E218">
        <v>1293</v>
      </c>
      <c r="F218">
        <v>1385</v>
      </c>
      <c r="G218">
        <v>12045</v>
      </c>
      <c r="H218" s="1">
        <f t="shared" si="9"/>
        <v>0.13285198555956679</v>
      </c>
      <c r="I218" s="1">
        <f t="shared" si="10"/>
        <v>0.10734744707347448</v>
      </c>
      <c r="J218" s="1">
        <f t="shared" si="11"/>
        <v>1.2375886821848274</v>
      </c>
      <c r="K218" s="1" t="s">
        <v>220</v>
      </c>
      <c r="L218" t="s">
        <v>2259</v>
      </c>
      <c r="M218" t="s">
        <v>2397</v>
      </c>
      <c r="N218" t="s">
        <v>2435</v>
      </c>
      <c r="O218" t="s">
        <v>2350</v>
      </c>
      <c r="P218" t="s">
        <v>2816</v>
      </c>
      <c r="Q218" t="s">
        <v>2685</v>
      </c>
      <c r="R218" t="s">
        <v>2510</v>
      </c>
      <c r="S218" t="s">
        <v>2662</v>
      </c>
      <c r="T218" t="s">
        <v>1757</v>
      </c>
      <c r="U218" t="s">
        <v>2765</v>
      </c>
      <c r="V218" t="s">
        <v>2399</v>
      </c>
      <c r="W218" t="s">
        <v>2910</v>
      </c>
      <c r="X218" t="s">
        <v>2572</v>
      </c>
      <c r="Y218" t="s">
        <v>2246</v>
      </c>
      <c r="Z218" t="s">
        <v>2440</v>
      </c>
      <c r="AA218" t="s">
        <v>1922</v>
      </c>
      <c r="AB218" t="s">
        <v>2914</v>
      </c>
      <c r="AC218" t="s">
        <v>1763</v>
      </c>
      <c r="AD218" t="s">
        <v>2794</v>
      </c>
      <c r="AE218" t="s">
        <v>2573</v>
      </c>
      <c r="AF218" t="s">
        <v>2655</v>
      </c>
      <c r="AG218" t="s">
        <v>2514</v>
      </c>
      <c r="AH218" t="s">
        <v>1765</v>
      </c>
      <c r="AI218" t="s">
        <v>2669</v>
      </c>
      <c r="AJ218" t="s">
        <v>1767</v>
      </c>
      <c r="AK218" t="s">
        <v>2851</v>
      </c>
      <c r="AL218" t="s">
        <v>2761</v>
      </c>
      <c r="AM218" t="s">
        <v>2516</v>
      </c>
      <c r="AN218" t="s">
        <v>2581</v>
      </c>
      <c r="AO218" t="s">
        <v>2855</v>
      </c>
      <c r="AP218" t="s">
        <v>1771</v>
      </c>
      <c r="AQ218" t="s">
        <v>2445</v>
      </c>
      <c r="AR218" t="s">
        <v>2575</v>
      </c>
      <c r="AS218" t="s">
        <v>2518</v>
      </c>
      <c r="AT218" t="s">
        <v>2664</v>
      </c>
      <c r="AU218" t="s">
        <v>2798</v>
      </c>
      <c r="AV218" t="s">
        <v>2658</v>
      </c>
      <c r="AW218" t="s">
        <v>2449</v>
      </c>
      <c r="AX218" t="s">
        <v>2769</v>
      </c>
      <c r="AY218" t="s">
        <v>2356</v>
      </c>
      <c r="AZ218" t="s">
        <v>2519</v>
      </c>
      <c r="BA218" t="s">
        <v>2056</v>
      </c>
      <c r="BB218" t="s">
        <v>1924</v>
      </c>
      <c r="BC218" t="s">
        <v>2456</v>
      </c>
      <c r="BD218" t="s">
        <v>2457</v>
      </c>
      <c r="BE218" t="s">
        <v>2915</v>
      </c>
      <c r="BF218" t="s">
        <v>2771</v>
      </c>
      <c r="BG218" t="s">
        <v>1777</v>
      </c>
      <c r="BH218" t="s">
        <v>2458</v>
      </c>
      <c r="BI218" t="s">
        <v>2853</v>
      </c>
      <c r="BJ218" t="s">
        <v>2066</v>
      </c>
      <c r="BK218" t="s">
        <v>2067</v>
      </c>
      <c r="BL218" t="s">
        <v>2362</v>
      </c>
      <c r="BM218" t="s">
        <v>2893</v>
      </c>
      <c r="BN218" t="s">
        <v>2586</v>
      </c>
      <c r="BO218" t="s">
        <v>2732</v>
      </c>
      <c r="BP218" t="s">
        <v>2525</v>
      </c>
      <c r="BQ218" t="s">
        <v>2679</v>
      </c>
      <c r="BR218" t="s">
        <v>2854</v>
      </c>
      <c r="BS218" t="s">
        <v>2695</v>
      </c>
      <c r="BT218" t="s">
        <v>2072</v>
      </c>
      <c r="BU218" t="s">
        <v>2733</v>
      </c>
      <c r="BV218" t="s">
        <v>2409</v>
      </c>
      <c r="BW218" t="s">
        <v>2363</v>
      </c>
      <c r="BX218" t="s">
        <v>1925</v>
      </c>
      <c r="BY218" t="s">
        <v>2320</v>
      </c>
      <c r="BZ218" t="s">
        <v>1877</v>
      </c>
      <c r="CA218" t="s">
        <v>2622</v>
      </c>
      <c r="CB218" t="s">
        <v>2672</v>
      </c>
      <c r="CC218" t="s">
        <v>2735</v>
      </c>
      <c r="CD218" t="s">
        <v>2775</v>
      </c>
      <c r="CE218" t="s">
        <v>2736</v>
      </c>
      <c r="CF218" t="s">
        <v>2323</v>
      </c>
      <c r="CG218" t="s">
        <v>1917</v>
      </c>
      <c r="CH218" t="s">
        <v>2368</v>
      </c>
      <c r="CI218" t="s">
        <v>2528</v>
      </c>
      <c r="CJ218" t="s">
        <v>2802</v>
      </c>
      <c r="CK218" t="s">
        <v>2466</v>
      </c>
      <c r="CL218" t="s">
        <v>2371</v>
      </c>
      <c r="CM218" t="s">
        <v>2467</v>
      </c>
      <c r="CN218" t="s">
        <v>2090</v>
      </c>
      <c r="CO218" t="s">
        <v>2274</v>
      </c>
      <c r="CP218" t="s">
        <v>2647</v>
      </c>
      <c r="CQ218" t="s">
        <v>2372</v>
      </c>
      <c r="CR218" t="s">
        <v>2591</v>
      </c>
      <c r="CS218" t="s">
        <v>2374</v>
      </c>
      <c r="CT218" t="s">
        <v>2916</v>
      </c>
      <c r="CU218" t="s">
        <v>2472</v>
      </c>
      <c r="CV218" t="s">
        <v>2531</v>
      </c>
      <c r="CW218" t="s">
        <v>2473</v>
      </c>
      <c r="CX218" t="s">
        <v>1862</v>
      </c>
      <c r="CY218" t="s">
        <v>1982</v>
      </c>
      <c r="CZ218" t="s">
        <v>2917</v>
      </c>
      <c r="DA218" t="s">
        <v>2532</v>
      </c>
      <c r="DB218" t="s">
        <v>2478</v>
      </c>
      <c r="DC218" t="s">
        <v>2779</v>
      </c>
      <c r="DD218" t="s">
        <v>2625</v>
      </c>
      <c r="DE218" t="s">
        <v>2856</v>
      </c>
      <c r="DF218" t="s">
        <v>2377</v>
      </c>
      <c r="DG218" t="s">
        <v>2818</v>
      </c>
      <c r="DH218" t="s">
        <v>2281</v>
      </c>
      <c r="DI218" t="s">
        <v>2282</v>
      </c>
      <c r="DJ218" t="s">
        <v>2417</v>
      </c>
      <c r="DK218" t="s">
        <v>2781</v>
      </c>
      <c r="DL218" t="s">
        <v>1927</v>
      </c>
      <c r="DM218" t="s">
        <v>2285</v>
      </c>
      <c r="DN218" t="s">
        <v>2911</v>
      </c>
      <c r="DO218" t="s">
        <v>2481</v>
      </c>
      <c r="DP218" t="s">
        <v>2657</v>
      </c>
      <c r="DQ218" t="s">
        <v>2784</v>
      </c>
      <c r="DR218" t="s">
        <v>2574</v>
      </c>
      <c r="DS218" t="s">
        <v>2806</v>
      </c>
      <c r="DT218" t="s">
        <v>2681</v>
      </c>
      <c r="DU218" t="s">
        <v>2807</v>
      </c>
      <c r="DV218" t="s">
        <v>2918</v>
      </c>
      <c r="DW218" t="s">
        <v>2629</v>
      </c>
      <c r="DX218" t="s">
        <v>2116</v>
      </c>
      <c r="DY218" t="s">
        <v>1863</v>
      </c>
      <c r="DZ218" t="s">
        <v>1813</v>
      </c>
      <c r="EA218" t="s">
        <v>2543</v>
      </c>
      <c r="EB218" t="s">
        <v>2208</v>
      </c>
      <c r="EC218" t="s">
        <v>2630</v>
      </c>
      <c r="ED218" t="s">
        <v>2641</v>
      </c>
      <c r="EE218" t="s">
        <v>2649</v>
      </c>
      <c r="EF218" t="s">
        <v>2484</v>
      </c>
      <c r="EG218" t="s">
        <v>1817</v>
      </c>
      <c r="EH218" t="s">
        <v>2419</v>
      </c>
      <c r="EI218" t="s">
        <v>2824</v>
      </c>
      <c r="EJ218" t="s">
        <v>2808</v>
      </c>
      <c r="EK218" t="s">
        <v>2919</v>
      </c>
      <c r="EL218" t="s">
        <v>1861</v>
      </c>
      <c r="EM218" t="s">
        <v>2852</v>
      </c>
      <c r="EN218" t="s">
        <v>2830</v>
      </c>
      <c r="EO218" t="s">
        <v>2548</v>
      </c>
      <c r="EP218" t="s">
        <v>2212</v>
      </c>
      <c r="EQ218" t="s">
        <v>2124</v>
      </c>
      <c r="ER218" t="s">
        <v>2550</v>
      </c>
      <c r="ES218" t="s">
        <v>2213</v>
      </c>
      <c r="ET218" t="s">
        <v>1859</v>
      </c>
      <c r="EU218" t="s">
        <v>1860</v>
      </c>
      <c r="EV218" t="s">
        <v>2857</v>
      </c>
      <c r="EW218" t="s">
        <v>1823</v>
      </c>
      <c r="EX218" t="s">
        <v>2007</v>
      </c>
      <c r="EY218" t="s">
        <v>2347</v>
      </c>
      <c r="EZ218" t="s">
        <v>2832</v>
      </c>
      <c r="FA218" t="s">
        <v>1826</v>
      </c>
      <c r="FB218" t="s">
        <v>2490</v>
      </c>
      <c r="FC218" t="s">
        <v>2292</v>
      </c>
      <c r="FD218" t="s">
        <v>2552</v>
      </c>
      <c r="FE218" t="s">
        <v>2555</v>
      </c>
      <c r="FF218" t="s">
        <v>2491</v>
      </c>
      <c r="FG218" t="s">
        <v>2634</v>
      </c>
      <c r="FH218" t="s">
        <v>2425</v>
      </c>
      <c r="FI218" t="s">
        <v>2858</v>
      </c>
      <c r="FJ218" t="s">
        <v>2833</v>
      </c>
      <c r="FK218" t="s">
        <v>2217</v>
      </c>
      <c r="FL218" t="s">
        <v>2219</v>
      </c>
      <c r="FM218" t="s">
        <v>2559</v>
      </c>
      <c r="FN218" t="s">
        <v>2656</v>
      </c>
      <c r="FO218" t="s">
        <v>1972</v>
      </c>
      <c r="FP218" t="s">
        <v>1971</v>
      </c>
      <c r="FQ218" t="s">
        <v>2338</v>
      </c>
      <c r="FR218" t="s">
        <v>2753</v>
      </c>
      <c r="FS218" t="s">
        <v>2240</v>
      </c>
      <c r="FT218" t="s">
        <v>2298</v>
      </c>
      <c r="FU218" t="s">
        <v>2393</v>
      </c>
      <c r="FV218" t="s">
        <v>2920</v>
      </c>
      <c r="FW218" t="s">
        <v>2810</v>
      </c>
      <c r="FX218" t="s">
        <v>2568</v>
      </c>
      <c r="FY218" t="s">
        <v>1851</v>
      </c>
      <c r="FZ218" t="s">
        <v>1852</v>
      </c>
      <c r="GA218" t="s">
        <v>1894</v>
      </c>
      <c r="GB218" t="s">
        <v>2243</v>
      </c>
      <c r="GC218" t="s">
        <v>2187</v>
      </c>
      <c r="GD218" t="s">
        <v>2226</v>
      </c>
      <c r="GE218" t="s">
        <v>2721</v>
      </c>
      <c r="GF218" t="s">
        <v>1926</v>
      </c>
      <c r="GG218" t="s">
        <v>2503</v>
      </c>
      <c r="GH218" t="s">
        <v>2504</v>
      </c>
      <c r="GI218" t="s">
        <v>2813</v>
      </c>
      <c r="GJ218" t="s">
        <v>2723</v>
      </c>
      <c r="GK218" t="s">
        <v>2343</v>
      </c>
      <c r="GL218" t="s">
        <v>2724</v>
      </c>
      <c r="GM218" t="s">
        <v>2434</v>
      </c>
    </row>
    <row r="219" spans="1:195">
      <c r="A219">
        <v>70252</v>
      </c>
      <c r="B219" s="2">
        <v>9.2542000000000004E-4</v>
      </c>
      <c r="C219" s="2">
        <v>3.7352000000000003E-2</v>
      </c>
      <c r="D219">
        <v>36</v>
      </c>
      <c r="E219">
        <v>184</v>
      </c>
      <c r="F219">
        <v>1385</v>
      </c>
      <c r="G219">
        <v>12045</v>
      </c>
      <c r="H219" s="1">
        <f t="shared" si="9"/>
        <v>2.5992779783393503E-2</v>
      </c>
      <c r="I219" s="1">
        <f t="shared" si="10"/>
        <v>1.5276048152760482E-2</v>
      </c>
      <c r="J219" s="1">
        <f t="shared" si="11"/>
        <v>1.7015382200596454</v>
      </c>
      <c r="K219" s="1" t="s">
        <v>221</v>
      </c>
      <c r="L219" t="s">
        <v>2456</v>
      </c>
      <c r="M219" t="s">
        <v>2552</v>
      </c>
      <c r="N219" t="s">
        <v>2435</v>
      </c>
      <c r="O219" t="s">
        <v>2616</v>
      </c>
      <c r="P219" t="s">
        <v>2627</v>
      </c>
      <c r="Q219" t="s">
        <v>2282</v>
      </c>
      <c r="R219" t="s">
        <v>2151</v>
      </c>
      <c r="S219" t="s">
        <v>2285</v>
      </c>
      <c r="T219" t="s">
        <v>2537</v>
      </c>
      <c r="U219" t="s">
        <v>2240</v>
      </c>
      <c r="V219" t="s">
        <v>2206</v>
      </c>
      <c r="W219" t="s">
        <v>2207</v>
      </c>
      <c r="X219" t="s">
        <v>2464</v>
      </c>
      <c r="Y219" t="s">
        <v>2323</v>
      </c>
      <c r="Z219" t="s">
        <v>2298</v>
      </c>
      <c r="AA219" t="s">
        <v>1917</v>
      </c>
      <c r="AB219" t="s">
        <v>2209</v>
      </c>
      <c r="AC219" t="s">
        <v>2241</v>
      </c>
      <c r="AD219" t="s">
        <v>2005</v>
      </c>
      <c r="AE219" t="s">
        <v>2606</v>
      </c>
      <c r="AF219" t="s">
        <v>2620</v>
      </c>
      <c r="AG219" t="s">
        <v>2274</v>
      </c>
      <c r="AH219" t="s">
        <v>2631</v>
      </c>
      <c r="AI219" t="s">
        <v>2448</v>
      </c>
      <c r="AJ219" t="s">
        <v>2614</v>
      </c>
      <c r="AK219" t="s">
        <v>2212</v>
      </c>
      <c r="AL219" t="s">
        <v>2243</v>
      </c>
      <c r="AM219" t="s">
        <v>2179</v>
      </c>
      <c r="AN219" t="s">
        <v>1979</v>
      </c>
      <c r="AO219" t="s">
        <v>2632</v>
      </c>
      <c r="AP219" t="s">
        <v>2635</v>
      </c>
      <c r="AQ219" t="s">
        <v>2605</v>
      </c>
      <c r="AR219" t="s">
        <v>1932</v>
      </c>
      <c r="AS219" t="s">
        <v>2504</v>
      </c>
      <c r="AT219" t="s">
        <v>1946</v>
      </c>
      <c r="AU219" t="s">
        <v>2343</v>
      </c>
    </row>
    <row r="220" spans="1:195">
      <c r="A220">
        <v>98916</v>
      </c>
      <c r="B220" s="2">
        <v>9.7733E-4</v>
      </c>
      <c r="C220" s="2">
        <v>3.8838999999999999E-2</v>
      </c>
      <c r="D220">
        <v>123</v>
      </c>
      <c r="E220">
        <v>820</v>
      </c>
      <c r="F220">
        <v>1385</v>
      </c>
      <c r="G220">
        <v>12045</v>
      </c>
      <c r="H220" s="1">
        <f t="shared" si="9"/>
        <v>8.8808664259927797E-2</v>
      </c>
      <c r="I220" s="1">
        <f t="shared" si="10"/>
        <v>6.8078040680780411E-2</v>
      </c>
      <c r="J220" s="1">
        <f t="shared" si="11"/>
        <v>1.3045126353790613</v>
      </c>
      <c r="K220" s="1" t="s">
        <v>223</v>
      </c>
      <c r="L220" t="s">
        <v>2763</v>
      </c>
      <c r="M220" t="s">
        <v>2643</v>
      </c>
      <c r="N220" t="s">
        <v>2435</v>
      </c>
      <c r="O220" t="s">
        <v>2507</v>
      </c>
      <c r="P220" t="s">
        <v>2508</v>
      </c>
      <c r="Q220" t="s">
        <v>2509</v>
      </c>
      <c r="R220" t="s">
        <v>2510</v>
      </c>
      <c r="S220" t="s">
        <v>2018</v>
      </c>
      <c r="T220" t="s">
        <v>2644</v>
      </c>
      <c r="U220" t="s">
        <v>2189</v>
      </c>
      <c r="V220" t="s">
        <v>2794</v>
      </c>
      <c r="W220" t="s">
        <v>2873</v>
      </c>
      <c r="X220" t="s">
        <v>2817</v>
      </c>
      <c r="Y220" t="s">
        <v>2025</v>
      </c>
      <c r="Z220" t="s">
        <v>1767</v>
      </c>
      <c r="AA220" t="s">
        <v>2352</v>
      </c>
      <c r="AB220" t="s">
        <v>2795</v>
      </c>
      <c r="AC220" t="s">
        <v>2892</v>
      </c>
      <c r="AD220" t="s">
        <v>2353</v>
      </c>
      <c r="AE220" t="s">
        <v>2444</v>
      </c>
      <c r="AF220" t="s">
        <v>1948</v>
      </c>
      <c r="AG220" t="s">
        <v>2761</v>
      </c>
      <c r="AH220" t="s">
        <v>2031</v>
      </c>
      <c r="AI220" t="s">
        <v>1771</v>
      </c>
      <c r="AJ220" t="s">
        <v>2445</v>
      </c>
      <c r="AK220" t="s">
        <v>2035</v>
      </c>
      <c r="AL220" t="s">
        <v>2447</v>
      </c>
      <c r="AM220" t="s">
        <v>2264</v>
      </c>
      <c r="AN220" t="s">
        <v>2038</v>
      </c>
      <c r="AO220" t="s">
        <v>2042</v>
      </c>
      <c r="AP220" t="s">
        <v>2449</v>
      </c>
      <c r="AQ220" t="s">
        <v>2726</v>
      </c>
      <c r="AR220" t="s">
        <v>2452</v>
      </c>
      <c r="AS220" t="s">
        <v>2056</v>
      </c>
      <c r="AT220" t="s">
        <v>2360</v>
      </c>
      <c r="AU220" t="s">
        <v>2456</v>
      </c>
      <c r="AV220" t="s">
        <v>2457</v>
      </c>
      <c r="AW220" t="s">
        <v>2066</v>
      </c>
      <c r="AX220" t="s">
        <v>2673</v>
      </c>
      <c r="AY220" t="s">
        <v>2637</v>
      </c>
      <c r="AZ220" t="s">
        <v>2893</v>
      </c>
      <c r="BA220" t="s">
        <v>2070</v>
      </c>
      <c r="BB220" t="s">
        <v>2525</v>
      </c>
      <c r="BC220" t="s">
        <v>1925</v>
      </c>
      <c r="BD220" t="s">
        <v>2320</v>
      </c>
      <c r="BE220" t="s">
        <v>2623</v>
      </c>
      <c r="BF220" t="s">
        <v>2368</v>
      </c>
      <c r="BG220" t="s">
        <v>2527</v>
      </c>
      <c r="BH220" t="s">
        <v>2528</v>
      </c>
      <c r="BI220" t="s">
        <v>2369</v>
      </c>
      <c r="BJ220" t="s">
        <v>2576</v>
      </c>
      <c r="BK220" t="s">
        <v>2372</v>
      </c>
      <c r="BL220" t="s">
        <v>2468</v>
      </c>
      <c r="BM220" t="s">
        <v>2092</v>
      </c>
      <c r="BN220" t="s">
        <v>2530</v>
      </c>
      <c r="BO220" t="s">
        <v>2470</v>
      </c>
      <c r="BP220" t="s">
        <v>2471</v>
      </c>
      <c r="BQ220" t="s">
        <v>2894</v>
      </c>
      <c r="BR220" t="s">
        <v>2871</v>
      </c>
      <c r="BS220" t="s">
        <v>2531</v>
      </c>
      <c r="BT220" t="s">
        <v>2375</v>
      </c>
      <c r="BU220" t="s">
        <v>2473</v>
      </c>
      <c r="BV220" t="s">
        <v>2776</v>
      </c>
      <c r="BW220" t="s">
        <v>2577</v>
      </c>
      <c r="BX220" t="s">
        <v>2475</v>
      </c>
      <c r="BY220" t="s">
        <v>2674</v>
      </c>
      <c r="BZ220" t="s">
        <v>2533</v>
      </c>
      <c r="CA220" t="s">
        <v>2828</v>
      </c>
      <c r="CB220" t="s">
        <v>2626</v>
      </c>
      <c r="CC220" t="s">
        <v>2535</v>
      </c>
      <c r="CD220" t="s">
        <v>2377</v>
      </c>
      <c r="CE220" t="s">
        <v>2479</v>
      </c>
      <c r="CF220" t="s">
        <v>2417</v>
      </c>
      <c r="CG220" t="s">
        <v>2248</v>
      </c>
      <c r="CH220" t="s">
        <v>2536</v>
      </c>
      <c r="CI220" t="s">
        <v>2865</v>
      </c>
      <c r="CJ220" t="s">
        <v>2806</v>
      </c>
      <c r="CK220" t="s">
        <v>2483</v>
      </c>
      <c r="CL220" t="s">
        <v>2544</v>
      </c>
      <c r="CM220" t="s">
        <v>2824</v>
      </c>
      <c r="CN220" t="s">
        <v>2210</v>
      </c>
      <c r="CO220" t="s">
        <v>2383</v>
      </c>
      <c r="CP220" t="s">
        <v>2895</v>
      </c>
      <c r="CQ220" t="s">
        <v>2548</v>
      </c>
      <c r="CR220" t="s">
        <v>2550</v>
      </c>
      <c r="CS220" t="s">
        <v>2130</v>
      </c>
      <c r="CT220" t="s">
        <v>2819</v>
      </c>
      <c r="CU220" t="s">
        <v>2896</v>
      </c>
      <c r="CV220" t="s">
        <v>1823</v>
      </c>
      <c r="CW220" t="s">
        <v>2820</v>
      </c>
      <c r="CX220" t="s">
        <v>2347</v>
      </c>
      <c r="CY220" t="s">
        <v>2389</v>
      </c>
      <c r="CZ220" t="s">
        <v>2216</v>
      </c>
      <c r="DA220" t="s">
        <v>2490</v>
      </c>
      <c r="DB220" t="s">
        <v>2552</v>
      </c>
      <c r="DC220" t="s">
        <v>2785</v>
      </c>
      <c r="DD220" t="s">
        <v>2145</v>
      </c>
      <c r="DE220" t="s">
        <v>2390</v>
      </c>
      <c r="DF220" t="s">
        <v>2148</v>
      </c>
      <c r="DG220" t="s">
        <v>2253</v>
      </c>
      <c r="DH220" t="s">
        <v>2219</v>
      </c>
      <c r="DI220" t="s">
        <v>1972</v>
      </c>
      <c r="DJ220" t="s">
        <v>1971</v>
      </c>
      <c r="DK220" t="s">
        <v>2222</v>
      </c>
      <c r="DL220" t="s">
        <v>2495</v>
      </c>
      <c r="DM220" t="s">
        <v>2876</v>
      </c>
      <c r="DN220" t="s">
        <v>2562</v>
      </c>
      <c r="DO220" t="s">
        <v>2789</v>
      </c>
      <c r="DP220" t="s">
        <v>2496</v>
      </c>
      <c r="DQ220" t="s">
        <v>2497</v>
      </c>
      <c r="DR220" t="s">
        <v>2565</v>
      </c>
      <c r="DS220" t="s">
        <v>2500</v>
      </c>
      <c r="DT220" t="s">
        <v>2566</v>
      </c>
      <c r="DU220" t="s">
        <v>2394</v>
      </c>
      <c r="DV220" t="s">
        <v>2501</v>
      </c>
      <c r="DW220" t="s">
        <v>1985</v>
      </c>
      <c r="DX220" t="s">
        <v>2224</v>
      </c>
      <c r="DY220" t="s">
        <v>2568</v>
      </c>
      <c r="DZ220" t="s">
        <v>2257</v>
      </c>
      <c r="EA220" t="s">
        <v>2569</v>
      </c>
      <c r="EB220" t="s">
        <v>2570</v>
      </c>
      <c r="EC220" t="s">
        <v>1926</v>
      </c>
      <c r="ED220" t="s">
        <v>2504</v>
      </c>
    </row>
    <row r="221" spans="1:195">
      <c r="A221">
        <v>19725</v>
      </c>
      <c r="B221" s="2">
        <v>9.7991000000000007E-4</v>
      </c>
      <c r="C221" s="2">
        <v>3.8838999999999999E-2</v>
      </c>
      <c r="D221">
        <v>162</v>
      </c>
      <c r="E221">
        <v>1123</v>
      </c>
      <c r="F221">
        <v>1385</v>
      </c>
      <c r="G221">
        <v>12045</v>
      </c>
      <c r="H221" s="1">
        <f t="shared" si="9"/>
        <v>0.11696750902527075</v>
      </c>
      <c r="I221" s="1">
        <f t="shared" si="10"/>
        <v>9.3233706932337068E-2</v>
      </c>
      <c r="J221" s="1">
        <f t="shared" si="11"/>
        <v>1.2545624632318666</v>
      </c>
      <c r="K221" s="1" t="s">
        <v>225</v>
      </c>
      <c r="L221" t="s">
        <v>2397</v>
      </c>
      <c r="M221" t="s">
        <v>2435</v>
      </c>
      <c r="N221" t="s">
        <v>2350</v>
      </c>
      <c r="O221" t="s">
        <v>2685</v>
      </c>
      <c r="P221" t="s">
        <v>2510</v>
      </c>
      <c r="Q221" t="s">
        <v>2662</v>
      </c>
      <c r="R221" t="s">
        <v>2399</v>
      </c>
      <c r="S221" t="s">
        <v>2572</v>
      </c>
      <c r="T221" t="s">
        <v>2246</v>
      </c>
      <c r="U221" t="s">
        <v>1761</v>
      </c>
      <c r="V221" t="s">
        <v>2351</v>
      </c>
      <c r="W221" t="s">
        <v>2573</v>
      </c>
      <c r="X221" t="s">
        <v>2655</v>
      </c>
      <c r="Y221" t="s">
        <v>2262</v>
      </c>
      <c r="Z221" t="s">
        <v>2669</v>
      </c>
      <c r="AA221" t="s">
        <v>1767</v>
      </c>
      <c r="AB221" t="s">
        <v>2851</v>
      </c>
      <c r="AC221" t="s">
        <v>2761</v>
      </c>
      <c r="AD221" t="s">
        <v>2516</v>
      </c>
      <c r="AE221" t="s">
        <v>2195</v>
      </c>
      <c r="AF221" t="s">
        <v>2855</v>
      </c>
      <c r="AG221" t="s">
        <v>1771</v>
      </c>
      <c r="AH221" t="s">
        <v>2445</v>
      </c>
      <c r="AI221" t="s">
        <v>2575</v>
      </c>
      <c r="AJ221" t="s">
        <v>2518</v>
      </c>
      <c r="AK221" t="s">
        <v>2196</v>
      </c>
      <c r="AL221" t="s">
        <v>2664</v>
      </c>
      <c r="AM221" t="s">
        <v>2797</v>
      </c>
      <c r="AN221" t="s">
        <v>2658</v>
      </c>
      <c r="AO221" t="s">
        <v>2449</v>
      </c>
      <c r="AP221" t="s">
        <v>2769</v>
      </c>
      <c r="AQ221" t="s">
        <v>2356</v>
      </c>
      <c r="AR221" t="s">
        <v>2197</v>
      </c>
      <c r="AS221" t="s">
        <v>2056</v>
      </c>
      <c r="AT221" t="s">
        <v>2230</v>
      </c>
      <c r="AU221" t="s">
        <v>1924</v>
      </c>
      <c r="AV221" t="s">
        <v>2456</v>
      </c>
      <c r="AW221" t="s">
        <v>2457</v>
      </c>
      <c r="AX221" t="s">
        <v>2318</v>
      </c>
      <c r="AY221" t="s">
        <v>2458</v>
      </c>
      <c r="AZ221" t="s">
        <v>2066</v>
      </c>
      <c r="BA221" t="s">
        <v>2362</v>
      </c>
      <c r="BB221" t="s">
        <v>2586</v>
      </c>
      <c r="BC221" t="s">
        <v>2732</v>
      </c>
      <c r="BD221" t="s">
        <v>2525</v>
      </c>
      <c r="BE221" t="s">
        <v>2679</v>
      </c>
      <c r="BF221" t="s">
        <v>2854</v>
      </c>
      <c r="BG221" t="s">
        <v>2072</v>
      </c>
      <c r="BH221" t="s">
        <v>2010</v>
      </c>
      <c r="BI221" t="s">
        <v>2199</v>
      </c>
      <c r="BJ221" t="s">
        <v>2733</v>
      </c>
      <c r="BK221" t="s">
        <v>2409</v>
      </c>
      <c r="BL221" t="s">
        <v>2363</v>
      </c>
      <c r="BM221" t="s">
        <v>1925</v>
      </c>
      <c r="BN221" t="s">
        <v>2320</v>
      </c>
      <c r="BO221" t="s">
        <v>2672</v>
      </c>
      <c r="BP221" t="s">
        <v>1883</v>
      </c>
      <c r="BQ221" t="s">
        <v>2735</v>
      </c>
      <c r="BR221" t="s">
        <v>2323</v>
      </c>
      <c r="BS221" t="s">
        <v>1917</v>
      </c>
      <c r="BT221" t="s">
        <v>2368</v>
      </c>
      <c r="BU221" t="s">
        <v>2200</v>
      </c>
      <c r="BV221" t="s">
        <v>2528</v>
      </c>
      <c r="BW221" t="s">
        <v>2802</v>
      </c>
      <c r="BX221" t="s">
        <v>2466</v>
      </c>
      <c r="BY221" t="s">
        <v>2202</v>
      </c>
      <c r="BZ221" t="s">
        <v>2467</v>
      </c>
      <c r="CA221" t="s">
        <v>2274</v>
      </c>
      <c r="CB221" t="s">
        <v>2095</v>
      </c>
      <c r="CC221" t="s">
        <v>2916</v>
      </c>
      <c r="CD221" t="s">
        <v>2472</v>
      </c>
      <c r="CE221" t="s">
        <v>2531</v>
      </c>
      <c r="CF221" t="s">
        <v>2473</v>
      </c>
      <c r="CG221" t="s">
        <v>2258</v>
      </c>
      <c r="CH221" t="s">
        <v>1982</v>
      </c>
      <c r="CI221" t="s">
        <v>2532</v>
      </c>
      <c r="CJ221" t="s">
        <v>1940</v>
      </c>
      <c r="CK221" t="s">
        <v>2478</v>
      </c>
      <c r="CL221" t="s">
        <v>2778</v>
      </c>
      <c r="CM221" t="s">
        <v>2624</v>
      </c>
      <c r="CN221" t="s">
        <v>2779</v>
      </c>
      <c r="CO221" t="s">
        <v>2277</v>
      </c>
      <c r="CP221" t="s">
        <v>2625</v>
      </c>
      <c r="CQ221" t="s">
        <v>2856</v>
      </c>
      <c r="CR221" t="s">
        <v>2818</v>
      </c>
      <c r="CS221" t="s">
        <v>2281</v>
      </c>
      <c r="CT221" t="s">
        <v>2282</v>
      </c>
      <c r="CU221" t="s">
        <v>2417</v>
      </c>
      <c r="CV221" t="s">
        <v>2781</v>
      </c>
      <c r="CW221" t="s">
        <v>2285</v>
      </c>
      <c r="CX221" t="s">
        <v>1879</v>
      </c>
      <c r="CY221" t="s">
        <v>2481</v>
      </c>
      <c r="CZ221" t="s">
        <v>2657</v>
      </c>
      <c r="DA221" t="s">
        <v>2574</v>
      </c>
      <c r="DB221" t="s">
        <v>2806</v>
      </c>
      <c r="DC221" t="s">
        <v>2681</v>
      </c>
      <c r="DD221" t="s">
        <v>2629</v>
      </c>
      <c r="DE221" t="s">
        <v>2116</v>
      </c>
      <c r="DF221" t="s">
        <v>1813</v>
      </c>
      <c r="DG221" t="s">
        <v>2543</v>
      </c>
      <c r="DH221" t="s">
        <v>2208</v>
      </c>
      <c r="DI221" t="s">
        <v>2287</v>
      </c>
      <c r="DJ221" t="s">
        <v>2630</v>
      </c>
      <c r="DK221" t="s">
        <v>2484</v>
      </c>
      <c r="DL221" t="s">
        <v>2824</v>
      </c>
      <c r="DM221" t="s">
        <v>2808</v>
      </c>
      <c r="DN221" t="s">
        <v>2211</v>
      </c>
      <c r="DO221" t="s">
        <v>2852</v>
      </c>
      <c r="DP221" t="s">
        <v>2830</v>
      </c>
      <c r="DQ221" t="s">
        <v>2548</v>
      </c>
      <c r="DR221" t="s">
        <v>2212</v>
      </c>
      <c r="DS221" t="s">
        <v>2124</v>
      </c>
      <c r="DT221" t="s">
        <v>2550</v>
      </c>
      <c r="DU221" t="s">
        <v>2213</v>
      </c>
      <c r="DV221" t="s">
        <v>2237</v>
      </c>
      <c r="DW221" t="s">
        <v>2290</v>
      </c>
      <c r="DX221" t="s">
        <v>2896</v>
      </c>
      <c r="DY221" t="s">
        <v>2857</v>
      </c>
      <c r="DZ221" t="s">
        <v>2347</v>
      </c>
      <c r="EA221" t="s">
        <v>2832</v>
      </c>
      <c r="EB221" t="s">
        <v>2292</v>
      </c>
      <c r="EC221" t="s">
        <v>2552</v>
      </c>
      <c r="ED221" t="s">
        <v>2555</v>
      </c>
      <c r="EE221" t="s">
        <v>2785</v>
      </c>
      <c r="EF221" t="s">
        <v>2633</v>
      </c>
      <c r="EG221" t="s">
        <v>2390</v>
      </c>
      <c r="EH221" t="s">
        <v>2147</v>
      </c>
      <c r="EI221" t="s">
        <v>2493</v>
      </c>
      <c r="EJ221" t="s">
        <v>2183</v>
      </c>
      <c r="EK221" t="s">
        <v>2833</v>
      </c>
      <c r="EL221" t="s">
        <v>2217</v>
      </c>
      <c r="EM221" t="s">
        <v>2218</v>
      </c>
      <c r="EN221" t="s">
        <v>2219</v>
      </c>
      <c r="EO221" t="s">
        <v>2239</v>
      </c>
      <c r="EP221" t="s">
        <v>2559</v>
      </c>
      <c r="EQ221" t="s">
        <v>2656</v>
      </c>
      <c r="ER221" t="s">
        <v>1972</v>
      </c>
      <c r="ES221" t="s">
        <v>2221</v>
      </c>
      <c r="ET221" t="s">
        <v>1971</v>
      </c>
      <c r="EU221" t="s">
        <v>2295</v>
      </c>
      <c r="EV221" t="s">
        <v>2753</v>
      </c>
      <c r="EW221" t="s">
        <v>2240</v>
      </c>
      <c r="EX221" t="s">
        <v>2223</v>
      </c>
      <c r="EY221" t="s">
        <v>2298</v>
      </c>
      <c r="EZ221" t="s">
        <v>2663</v>
      </c>
      <c r="FA221" t="s">
        <v>2810</v>
      </c>
      <c r="FB221" t="s">
        <v>2242</v>
      </c>
      <c r="FC221" t="s">
        <v>2568</v>
      </c>
      <c r="FD221" t="s">
        <v>2243</v>
      </c>
      <c r="FE221" t="s">
        <v>2225</v>
      </c>
      <c r="FF221" t="s">
        <v>1854</v>
      </c>
      <c r="FG221" t="s">
        <v>2226</v>
      </c>
      <c r="FH221" t="s">
        <v>1868</v>
      </c>
      <c r="FI221" t="s">
        <v>1926</v>
      </c>
      <c r="FJ221" t="s">
        <v>2503</v>
      </c>
      <c r="FK221" t="s">
        <v>2504</v>
      </c>
      <c r="FL221" t="s">
        <v>2891</v>
      </c>
      <c r="FM221" t="s">
        <v>2813</v>
      </c>
      <c r="FN221" t="s">
        <v>2571</v>
      </c>
      <c r="FO221" t="s">
        <v>2723</v>
      </c>
      <c r="FP221" t="s">
        <v>2343</v>
      </c>
      <c r="FQ221" t="s">
        <v>2434</v>
      </c>
    </row>
    <row r="222" spans="1:195">
      <c r="A222">
        <v>7268</v>
      </c>
      <c r="B222" s="2">
        <v>9.7733E-4</v>
      </c>
      <c r="C222" s="2">
        <v>3.8838999999999999E-2</v>
      </c>
      <c r="D222">
        <v>123</v>
      </c>
      <c r="E222">
        <v>820</v>
      </c>
      <c r="F222">
        <v>1385</v>
      </c>
      <c r="G222">
        <v>12045</v>
      </c>
      <c r="H222" s="1">
        <f t="shared" si="9"/>
        <v>8.8808664259927797E-2</v>
      </c>
      <c r="I222" s="1">
        <f t="shared" si="10"/>
        <v>6.8078040680780411E-2</v>
      </c>
      <c r="J222" s="1">
        <f t="shared" si="11"/>
        <v>1.3045126353790613</v>
      </c>
      <c r="K222" s="1" t="s">
        <v>224</v>
      </c>
      <c r="L222" t="s">
        <v>2763</v>
      </c>
      <c r="M222" t="s">
        <v>2643</v>
      </c>
      <c r="N222" t="s">
        <v>2435</v>
      </c>
      <c r="O222" t="s">
        <v>2507</v>
      </c>
      <c r="P222" t="s">
        <v>2508</v>
      </c>
      <c r="Q222" t="s">
        <v>2509</v>
      </c>
      <c r="R222" t="s">
        <v>2510</v>
      </c>
      <c r="S222" t="s">
        <v>2018</v>
      </c>
      <c r="T222" t="s">
        <v>2644</v>
      </c>
      <c r="U222" t="s">
        <v>2189</v>
      </c>
      <c r="V222" t="s">
        <v>2794</v>
      </c>
      <c r="W222" t="s">
        <v>2873</v>
      </c>
      <c r="X222" t="s">
        <v>2817</v>
      </c>
      <c r="Y222" t="s">
        <v>2025</v>
      </c>
      <c r="Z222" t="s">
        <v>1767</v>
      </c>
      <c r="AA222" t="s">
        <v>2352</v>
      </c>
      <c r="AB222" t="s">
        <v>2795</v>
      </c>
      <c r="AC222" t="s">
        <v>2892</v>
      </c>
      <c r="AD222" t="s">
        <v>2353</v>
      </c>
      <c r="AE222" t="s">
        <v>2444</v>
      </c>
      <c r="AF222" t="s">
        <v>1948</v>
      </c>
      <c r="AG222" t="s">
        <v>2761</v>
      </c>
      <c r="AH222" t="s">
        <v>2031</v>
      </c>
      <c r="AI222" t="s">
        <v>1771</v>
      </c>
      <c r="AJ222" t="s">
        <v>2445</v>
      </c>
      <c r="AK222" t="s">
        <v>2035</v>
      </c>
      <c r="AL222" t="s">
        <v>2447</v>
      </c>
      <c r="AM222" t="s">
        <v>2264</v>
      </c>
      <c r="AN222" t="s">
        <v>2038</v>
      </c>
      <c r="AO222" t="s">
        <v>2042</v>
      </c>
      <c r="AP222" t="s">
        <v>2449</v>
      </c>
      <c r="AQ222" t="s">
        <v>2726</v>
      </c>
      <c r="AR222" t="s">
        <v>2452</v>
      </c>
      <c r="AS222" t="s">
        <v>2056</v>
      </c>
      <c r="AT222" t="s">
        <v>2360</v>
      </c>
      <c r="AU222" t="s">
        <v>2456</v>
      </c>
      <c r="AV222" t="s">
        <v>2457</v>
      </c>
      <c r="AW222" t="s">
        <v>2066</v>
      </c>
      <c r="AX222" t="s">
        <v>2673</v>
      </c>
      <c r="AY222" t="s">
        <v>2637</v>
      </c>
      <c r="AZ222" t="s">
        <v>2893</v>
      </c>
      <c r="BA222" t="s">
        <v>2070</v>
      </c>
      <c r="BB222" t="s">
        <v>2525</v>
      </c>
      <c r="BC222" t="s">
        <v>1925</v>
      </c>
      <c r="BD222" t="s">
        <v>2320</v>
      </c>
      <c r="BE222" t="s">
        <v>2623</v>
      </c>
      <c r="BF222" t="s">
        <v>2368</v>
      </c>
      <c r="BG222" t="s">
        <v>2527</v>
      </c>
      <c r="BH222" t="s">
        <v>2528</v>
      </c>
      <c r="BI222" t="s">
        <v>2369</v>
      </c>
      <c r="BJ222" t="s">
        <v>2576</v>
      </c>
      <c r="BK222" t="s">
        <v>2372</v>
      </c>
      <c r="BL222" t="s">
        <v>2468</v>
      </c>
      <c r="BM222" t="s">
        <v>2092</v>
      </c>
      <c r="BN222" t="s">
        <v>2530</v>
      </c>
      <c r="BO222" t="s">
        <v>2470</v>
      </c>
      <c r="BP222" t="s">
        <v>2471</v>
      </c>
      <c r="BQ222" t="s">
        <v>2894</v>
      </c>
      <c r="BR222" t="s">
        <v>2871</v>
      </c>
      <c r="BS222" t="s">
        <v>2531</v>
      </c>
      <c r="BT222" t="s">
        <v>2375</v>
      </c>
      <c r="BU222" t="s">
        <v>2473</v>
      </c>
      <c r="BV222" t="s">
        <v>2776</v>
      </c>
      <c r="BW222" t="s">
        <v>2577</v>
      </c>
      <c r="BX222" t="s">
        <v>2475</v>
      </c>
      <c r="BY222" t="s">
        <v>2674</v>
      </c>
      <c r="BZ222" t="s">
        <v>2533</v>
      </c>
      <c r="CA222" t="s">
        <v>2828</v>
      </c>
      <c r="CB222" t="s">
        <v>2626</v>
      </c>
      <c r="CC222" t="s">
        <v>2535</v>
      </c>
      <c r="CD222" t="s">
        <v>2377</v>
      </c>
      <c r="CE222" t="s">
        <v>2479</v>
      </c>
      <c r="CF222" t="s">
        <v>2417</v>
      </c>
      <c r="CG222" t="s">
        <v>2248</v>
      </c>
      <c r="CH222" t="s">
        <v>2536</v>
      </c>
      <c r="CI222" t="s">
        <v>2865</v>
      </c>
      <c r="CJ222" t="s">
        <v>2806</v>
      </c>
      <c r="CK222" t="s">
        <v>2483</v>
      </c>
      <c r="CL222" t="s">
        <v>2544</v>
      </c>
      <c r="CM222" t="s">
        <v>2824</v>
      </c>
      <c r="CN222" t="s">
        <v>2210</v>
      </c>
      <c r="CO222" t="s">
        <v>2383</v>
      </c>
      <c r="CP222" t="s">
        <v>2895</v>
      </c>
      <c r="CQ222" t="s">
        <v>2548</v>
      </c>
      <c r="CR222" t="s">
        <v>2550</v>
      </c>
      <c r="CS222" t="s">
        <v>2130</v>
      </c>
      <c r="CT222" t="s">
        <v>2819</v>
      </c>
      <c r="CU222" t="s">
        <v>2896</v>
      </c>
      <c r="CV222" t="s">
        <v>1823</v>
      </c>
      <c r="CW222" t="s">
        <v>2820</v>
      </c>
      <c r="CX222" t="s">
        <v>2347</v>
      </c>
      <c r="CY222" t="s">
        <v>2389</v>
      </c>
      <c r="CZ222" t="s">
        <v>2216</v>
      </c>
      <c r="DA222" t="s">
        <v>2490</v>
      </c>
      <c r="DB222" t="s">
        <v>2552</v>
      </c>
      <c r="DC222" t="s">
        <v>2785</v>
      </c>
      <c r="DD222" t="s">
        <v>2145</v>
      </c>
      <c r="DE222" t="s">
        <v>2390</v>
      </c>
      <c r="DF222" t="s">
        <v>2148</v>
      </c>
      <c r="DG222" t="s">
        <v>2253</v>
      </c>
      <c r="DH222" t="s">
        <v>2219</v>
      </c>
      <c r="DI222" t="s">
        <v>1972</v>
      </c>
      <c r="DJ222" t="s">
        <v>1971</v>
      </c>
      <c r="DK222" t="s">
        <v>2222</v>
      </c>
      <c r="DL222" t="s">
        <v>2495</v>
      </c>
      <c r="DM222" t="s">
        <v>2876</v>
      </c>
      <c r="DN222" t="s">
        <v>2562</v>
      </c>
      <c r="DO222" t="s">
        <v>2789</v>
      </c>
      <c r="DP222" t="s">
        <v>2496</v>
      </c>
      <c r="DQ222" t="s">
        <v>2497</v>
      </c>
      <c r="DR222" t="s">
        <v>2565</v>
      </c>
      <c r="DS222" t="s">
        <v>2500</v>
      </c>
      <c r="DT222" t="s">
        <v>2566</v>
      </c>
      <c r="DU222" t="s">
        <v>2394</v>
      </c>
      <c r="DV222" t="s">
        <v>2501</v>
      </c>
      <c r="DW222" t="s">
        <v>1985</v>
      </c>
      <c r="DX222" t="s">
        <v>2224</v>
      </c>
      <c r="DY222" t="s">
        <v>2568</v>
      </c>
      <c r="DZ222" t="s">
        <v>2257</v>
      </c>
      <c r="EA222" t="s">
        <v>2569</v>
      </c>
      <c r="EB222" t="s">
        <v>2570</v>
      </c>
      <c r="EC222" t="s">
        <v>1926</v>
      </c>
      <c r="ED222" t="s">
        <v>2504</v>
      </c>
    </row>
    <row r="223" spans="1:195">
      <c r="A223">
        <v>2000574</v>
      </c>
      <c r="B223" s="2">
        <v>9.7732000000000006E-4</v>
      </c>
      <c r="C223" s="2">
        <v>3.8838999999999999E-2</v>
      </c>
      <c r="D223">
        <v>13</v>
      </c>
      <c r="E223">
        <v>44</v>
      </c>
      <c r="F223">
        <v>1385</v>
      </c>
      <c r="G223">
        <v>12045</v>
      </c>
      <c r="H223" s="1">
        <f t="shared" si="9"/>
        <v>9.3862815884476532E-3</v>
      </c>
      <c r="I223" s="1">
        <f t="shared" si="10"/>
        <v>3.6529680365296802E-3</v>
      </c>
      <c r="J223" s="1">
        <f t="shared" si="11"/>
        <v>2.5694945848375452</v>
      </c>
      <c r="K223" s="1" t="s">
        <v>222</v>
      </c>
      <c r="L223" t="s">
        <v>2082</v>
      </c>
      <c r="M223" t="s">
        <v>2086</v>
      </c>
      <c r="N223" t="s">
        <v>2247</v>
      </c>
      <c r="O223" t="s">
        <v>2019</v>
      </c>
      <c r="P223" t="s">
        <v>2170</v>
      </c>
      <c r="Q223" t="s">
        <v>2317</v>
      </c>
      <c r="R223" t="s">
        <v>2153</v>
      </c>
      <c r="S223" t="s">
        <v>2134</v>
      </c>
      <c r="T223" t="s">
        <v>2154</v>
      </c>
      <c r="U223" t="s">
        <v>2099</v>
      </c>
      <c r="V223" t="s">
        <v>2345</v>
      </c>
      <c r="W223" t="s">
        <v>2330</v>
      </c>
      <c r="X223" t="s">
        <v>2058</v>
      </c>
    </row>
    <row r="224" spans="1:195">
      <c r="A224">
        <v>9063</v>
      </c>
      <c r="B224" s="2">
        <v>9.9351999999999991E-4</v>
      </c>
      <c r="C224" s="2">
        <v>3.9202000000000001E-2</v>
      </c>
      <c r="D224">
        <v>26</v>
      </c>
      <c r="E224">
        <v>120</v>
      </c>
      <c r="F224">
        <v>1385</v>
      </c>
      <c r="G224">
        <v>12045</v>
      </c>
      <c r="H224" s="1">
        <f t="shared" si="9"/>
        <v>1.8772563176895306E-2</v>
      </c>
      <c r="I224" s="1">
        <f t="shared" si="10"/>
        <v>9.9626400996264009E-3</v>
      </c>
      <c r="J224" s="1">
        <f t="shared" si="11"/>
        <v>1.8842960288808663</v>
      </c>
      <c r="K224" s="1" t="s">
        <v>226</v>
      </c>
      <c r="L224" t="s">
        <v>2746</v>
      </c>
      <c r="M224" t="s">
        <v>2731</v>
      </c>
      <c r="N224" t="s">
        <v>2748</v>
      </c>
      <c r="O224" t="s">
        <v>1828</v>
      </c>
      <c r="P224" t="s">
        <v>2749</v>
      </c>
      <c r="Q224" t="s">
        <v>558</v>
      </c>
      <c r="R224" t="s">
        <v>1760</v>
      </c>
      <c r="S224" t="s">
        <v>1832</v>
      </c>
      <c r="T224" t="s">
        <v>2686</v>
      </c>
      <c r="U224" t="s">
        <v>2717</v>
      </c>
      <c r="V224" t="s">
        <v>2669</v>
      </c>
      <c r="W224" t="s">
        <v>1839</v>
      </c>
      <c r="X224" t="s">
        <v>1840</v>
      </c>
      <c r="Y224" t="s">
        <v>2708</v>
      </c>
      <c r="Z224" t="s">
        <v>2736</v>
      </c>
      <c r="AA224" t="s">
        <v>2701</v>
      </c>
      <c r="AB224" t="s">
        <v>1789</v>
      </c>
      <c r="AC224" t="s">
        <v>2486</v>
      </c>
      <c r="AD224" t="s">
        <v>1796</v>
      </c>
      <c r="AE224" t="s">
        <v>1853</v>
      </c>
      <c r="AF224" t="s">
        <v>1820</v>
      </c>
      <c r="AG224" t="s">
        <v>1774</v>
      </c>
      <c r="AH224" t="s">
        <v>2745</v>
      </c>
      <c r="AI224" t="s">
        <v>2739</v>
      </c>
      <c r="AJ224" t="s">
        <v>1856</v>
      </c>
      <c r="AK224" t="s">
        <v>1825</v>
      </c>
    </row>
    <row r="225" spans="1:420">
      <c r="A225">
        <v>3143</v>
      </c>
      <c r="B225" s="2">
        <v>1.0041E-3</v>
      </c>
      <c r="C225" s="2">
        <v>3.9440999999999997E-2</v>
      </c>
      <c r="D225">
        <v>33</v>
      </c>
      <c r="E225">
        <v>165</v>
      </c>
      <c r="F225">
        <v>1385</v>
      </c>
      <c r="G225">
        <v>12045</v>
      </c>
      <c r="H225" s="1">
        <f t="shared" si="9"/>
        <v>2.3826714801444042E-2</v>
      </c>
      <c r="I225" s="1">
        <f t="shared" si="10"/>
        <v>1.3698630136986301E-2</v>
      </c>
      <c r="J225" s="1">
        <f t="shared" si="11"/>
        <v>1.7393501805054152</v>
      </c>
      <c r="K225" s="1" t="s">
        <v>227</v>
      </c>
      <c r="L225" t="s">
        <v>2594</v>
      </c>
      <c r="M225" t="s">
        <v>2595</v>
      </c>
      <c r="N225" t="s">
        <v>2011</v>
      </c>
      <c r="O225" t="s">
        <v>2437</v>
      </c>
      <c r="P225" t="s">
        <v>2147</v>
      </c>
      <c r="Q225" t="s">
        <v>2578</v>
      </c>
      <c r="R225" t="s">
        <v>1874</v>
      </c>
      <c r="S225" t="s">
        <v>1938</v>
      </c>
      <c r="T225" t="s">
        <v>2075</v>
      </c>
      <c r="U225" t="s">
        <v>2115</v>
      </c>
      <c r="V225" t="s">
        <v>2588</v>
      </c>
      <c r="W225" t="s">
        <v>1916</v>
      </c>
      <c r="X225" t="s">
        <v>2118</v>
      </c>
      <c r="Y225" t="s">
        <v>2028</v>
      </c>
      <c r="Z225" t="s">
        <v>1889</v>
      </c>
      <c r="AA225" t="s">
        <v>2036</v>
      </c>
      <c r="AB225" t="s">
        <v>2404</v>
      </c>
      <c r="AC225" t="s">
        <v>2038</v>
      </c>
      <c r="AD225" t="s">
        <v>2163</v>
      </c>
      <c r="AE225" t="s">
        <v>2164</v>
      </c>
      <c r="AF225" t="s">
        <v>2592</v>
      </c>
      <c r="AG225" t="s">
        <v>2050</v>
      </c>
      <c r="AH225" t="s">
        <v>2503</v>
      </c>
      <c r="AI225" t="s">
        <v>1981</v>
      </c>
      <c r="AJ225" t="s">
        <v>2504</v>
      </c>
      <c r="AK225" t="s">
        <v>2451</v>
      </c>
      <c r="AL225" t="s">
        <v>2424</v>
      </c>
      <c r="AM225" t="s">
        <v>2593</v>
      </c>
      <c r="AN225" t="s">
        <v>2100</v>
      </c>
      <c r="AO225" t="s">
        <v>2577</v>
      </c>
      <c r="AP225" t="s">
        <v>2216</v>
      </c>
      <c r="AQ225" t="s">
        <v>2059</v>
      </c>
      <c r="AR225" t="s">
        <v>2060</v>
      </c>
    </row>
    <row r="226" spans="1:420">
      <c r="A226">
        <v>22400</v>
      </c>
      <c r="B226" s="2">
        <v>1.0326999999999999E-3</v>
      </c>
      <c r="C226" s="2">
        <v>4.0384999999999997E-2</v>
      </c>
      <c r="D226">
        <v>15</v>
      </c>
      <c r="E226">
        <v>55</v>
      </c>
      <c r="F226">
        <v>1385</v>
      </c>
      <c r="G226">
        <v>12045</v>
      </c>
      <c r="H226" s="1">
        <f t="shared" si="9"/>
        <v>1.0830324909747292E-2</v>
      </c>
      <c r="I226" s="1">
        <f t="shared" si="10"/>
        <v>4.5662100456621002E-3</v>
      </c>
      <c r="J226" s="1">
        <f t="shared" si="11"/>
        <v>2.371841155234657</v>
      </c>
      <c r="K226" s="1" t="s">
        <v>228</v>
      </c>
      <c r="L226" t="s">
        <v>2200</v>
      </c>
      <c r="M226" t="s">
        <v>1940</v>
      </c>
      <c r="N226" t="s">
        <v>2211</v>
      </c>
      <c r="O226" t="s">
        <v>2202</v>
      </c>
      <c r="P226" t="s">
        <v>2090</v>
      </c>
      <c r="Q226" t="s">
        <v>2242</v>
      </c>
      <c r="R226" t="s">
        <v>1761</v>
      </c>
      <c r="S226" t="s">
        <v>2199</v>
      </c>
      <c r="T226" t="s">
        <v>2218</v>
      </c>
      <c r="U226" t="s">
        <v>2225</v>
      </c>
      <c r="V226" t="s">
        <v>2239</v>
      </c>
      <c r="W226" t="s">
        <v>2095</v>
      </c>
      <c r="X226" t="s">
        <v>2221</v>
      </c>
      <c r="Y226" t="s">
        <v>2197</v>
      </c>
      <c r="Z226" t="s">
        <v>2489</v>
      </c>
    </row>
    <row r="227" spans="1:420">
      <c r="A227">
        <v>72659</v>
      </c>
      <c r="B227" s="2">
        <v>1.0472000000000001E-3</v>
      </c>
      <c r="C227" s="2">
        <v>4.0772999999999997E-2</v>
      </c>
      <c r="D227">
        <v>55</v>
      </c>
      <c r="E227">
        <v>316</v>
      </c>
      <c r="F227">
        <v>1385</v>
      </c>
      <c r="G227">
        <v>12045</v>
      </c>
      <c r="H227" s="1">
        <f t="shared" si="9"/>
        <v>3.9711191335740074E-2</v>
      </c>
      <c r="I227" s="1">
        <f t="shared" si="10"/>
        <v>2.6234952262349523E-2</v>
      </c>
      <c r="J227" s="1">
        <f t="shared" si="11"/>
        <v>1.5136749988575606</v>
      </c>
      <c r="K227" s="1" t="s">
        <v>229</v>
      </c>
      <c r="L227" t="s">
        <v>2594</v>
      </c>
      <c r="M227" t="s">
        <v>2532</v>
      </c>
      <c r="N227" t="s">
        <v>2643</v>
      </c>
      <c r="O227" t="s">
        <v>2863</v>
      </c>
      <c r="P227" t="s">
        <v>1983</v>
      </c>
      <c r="Q227" t="s">
        <v>2401</v>
      </c>
      <c r="R227" t="s">
        <v>2644</v>
      </c>
      <c r="S227" t="s">
        <v>2282</v>
      </c>
      <c r="T227" t="s">
        <v>1922</v>
      </c>
      <c r="U227" t="s">
        <v>2417</v>
      </c>
      <c r="V227" t="s">
        <v>2864</v>
      </c>
      <c r="W227" t="s">
        <v>2285</v>
      </c>
      <c r="X227" t="s">
        <v>2865</v>
      </c>
      <c r="Y227" t="s">
        <v>2025</v>
      </c>
      <c r="Z227" t="s">
        <v>2866</v>
      </c>
      <c r="AA227" t="s">
        <v>2867</v>
      </c>
      <c r="AB227" t="s">
        <v>2761</v>
      </c>
      <c r="AC227" t="s">
        <v>2208</v>
      </c>
      <c r="AD227" t="s">
        <v>2641</v>
      </c>
      <c r="AE227" t="s">
        <v>2649</v>
      </c>
      <c r="AF227" t="s">
        <v>2124</v>
      </c>
      <c r="AG227" t="s">
        <v>2422</v>
      </c>
      <c r="AH227" t="s">
        <v>2213</v>
      </c>
      <c r="AI227" t="s">
        <v>1898</v>
      </c>
      <c r="AJ227" t="s">
        <v>2270</v>
      </c>
      <c r="AK227" t="s">
        <v>2868</v>
      </c>
      <c r="AL227" t="s">
        <v>2609</v>
      </c>
      <c r="AM227" t="s">
        <v>2061</v>
      </c>
      <c r="AN227" t="s">
        <v>2292</v>
      </c>
      <c r="AO227" t="s">
        <v>2390</v>
      </c>
      <c r="AP227" t="s">
        <v>2637</v>
      </c>
      <c r="AQ227" t="s">
        <v>2149</v>
      </c>
      <c r="AR227" t="s">
        <v>1831</v>
      </c>
      <c r="AS227" t="s">
        <v>1875</v>
      </c>
      <c r="AT227" t="s">
        <v>2869</v>
      </c>
      <c r="AU227" t="s">
        <v>2240</v>
      </c>
      <c r="AV227" t="s">
        <v>1887</v>
      </c>
      <c r="AW227" t="s">
        <v>2323</v>
      </c>
      <c r="AX227" t="s">
        <v>2298</v>
      </c>
      <c r="AY227" t="s">
        <v>1917</v>
      </c>
      <c r="AZ227" t="s">
        <v>2426</v>
      </c>
      <c r="BA227" t="s">
        <v>2299</v>
      </c>
      <c r="BB227" t="s">
        <v>2870</v>
      </c>
      <c r="BC227" t="s">
        <v>1959</v>
      </c>
      <c r="BD227" t="s">
        <v>2274</v>
      </c>
      <c r="BE227" t="s">
        <v>2647</v>
      </c>
      <c r="BF227" t="s">
        <v>1893</v>
      </c>
      <c r="BG227" t="s">
        <v>2569</v>
      </c>
      <c r="BH227" t="s">
        <v>2762</v>
      </c>
      <c r="BI227" t="s">
        <v>1944</v>
      </c>
      <c r="BJ227" t="s">
        <v>2592</v>
      </c>
      <c r="BK227" t="s">
        <v>2432</v>
      </c>
      <c r="BL227" t="s">
        <v>2871</v>
      </c>
      <c r="BM227" t="s">
        <v>2872</v>
      </c>
      <c r="BN227" t="s">
        <v>2343</v>
      </c>
    </row>
    <row r="228" spans="1:420">
      <c r="A228">
        <v>46459</v>
      </c>
      <c r="B228" s="2">
        <v>1.0554E-3</v>
      </c>
      <c r="C228" s="2">
        <v>4.0908E-2</v>
      </c>
      <c r="D228">
        <v>8</v>
      </c>
      <c r="E228">
        <v>20</v>
      </c>
      <c r="F228">
        <v>1385</v>
      </c>
      <c r="G228">
        <v>12045</v>
      </c>
      <c r="H228" s="1">
        <f t="shared" si="9"/>
        <v>5.7761732851985556E-3</v>
      </c>
      <c r="I228" s="1">
        <f t="shared" si="10"/>
        <v>1.6604400166044002E-3</v>
      </c>
      <c r="J228" s="1">
        <f t="shared" si="11"/>
        <v>3.47870036101083</v>
      </c>
      <c r="K228" s="1" t="s">
        <v>230</v>
      </c>
      <c r="L228" t="s">
        <v>1833</v>
      </c>
      <c r="M228" t="s">
        <v>1789</v>
      </c>
      <c r="N228" t="s">
        <v>1843</v>
      </c>
      <c r="O228" t="s">
        <v>2696</v>
      </c>
      <c r="P228" t="s">
        <v>2662</v>
      </c>
      <c r="Q228" t="s">
        <v>2748</v>
      </c>
      <c r="R228" t="s">
        <v>2664</v>
      </c>
      <c r="S228" t="s">
        <v>1840</v>
      </c>
    </row>
    <row r="229" spans="1:420">
      <c r="A229">
        <v>50804</v>
      </c>
      <c r="B229" s="2">
        <v>1.1382E-3</v>
      </c>
      <c r="C229" s="2">
        <v>4.369E-2</v>
      </c>
      <c r="D229">
        <v>131</v>
      </c>
      <c r="E229">
        <v>885</v>
      </c>
      <c r="F229">
        <v>1385</v>
      </c>
      <c r="G229">
        <v>12045</v>
      </c>
      <c r="H229" s="1">
        <f t="shared" si="9"/>
        <v>9.4584837545126352E-2</v>
      </c>
      <c r="I229" s="1">
        <f t="shared" si="10"/>
        <v>7.347447073474471E-2</v>
      </c>
      <c r="J229" s="1">
        <f t="shared" si="11"/>
        <v>1.287315670317567</v>
      </c>
      <c r="K229" s="1" t="s">
        <v>232</v>
      </c>
      <c r="L229" t="s">
        <v>2643</v>
      </c>
      <c r="M229" t="s">
        <v>2397</v>
      </c>
      <c r="N229" t="s">
        <v>2507</v>
      </c>
      <c r="O229" t="s">
        <v>2508</v>
      </c>
      <c r="P229" t="s">
        <v>1941</v>
      </c>
      <c r="Q229" t="s">
        <v>2510</v>
      </c>
      <c r="R229" t="s">
        <v>2439</v>
      </c>
      <c r="S229" t="s">
        <v>2644</v>
      </c>
      <c r="T229" t="s">
        <v>2189</v>
      </c>
      <c r="U229" t="s">
        <v>2513</v>
      </c>
      <c r="V229" t="s">
        <v>2864</v>
      </c>
      <c r="W229" t="s">
        <v>2873</v>
      </c>
      <c r="X229" t="s">
        <v>2817</v>
      </c>
      <c r="Y229" t="s">
        <v>2262</v>
      </c>
      <c r="Z229" t="s">
        <v>1767</v>
      </c>
      <c r="AA229" t="s">
        <v>2352</v>
      </c>
      <c r="AB229" t="s">
        <v>2795</v>
      </c>
      <c r="AC229" t="s">
        <v>2892</v>
      </c>
      <c r="AD229" t="s">
        <v>2851</v>
      </c>
      <c r="AE229" t="s">
        <v>2444</v>
      </c>
      <c r="AF229" t="s">
        <v>2761</v>
      </c>
      <c r="AG229" t="s">
        <v>2516</v>
      </c>
      <c r="AH229" t="s">
        <v>2355</v>
      </c>
      <c r="AI229" t="s">
        <v>2195</v>
      </c>
      <c r="AJ229" t="s">
        <v>1771</v>
      </c>
      <c r="AK229" t="s">
        <v>2445</v>
      </c>
      <c r="AL229" t="s">
        <v>2518</v>
      </c>
      <c r="AM229" t="s">
        <v>2447</v>
      </c>
      <c r="AN229" t="s">
        <v>2449</v>
      </c>
      <c r="AO229" t="s">
        <v>2405</v>
      </c>
      <c r="AP229" t="s">
        <v>2519</v>
      </c>
      <c r="AQ229" t="s">
        <v>2452</v>
      </c>
      <c r="AR229" t="s">
        <v>2056</v>
      </c>
      <c r="AS229" t="s">
        <v>2361</v>
      </c>
      <c r="AT229" t="s">
        <v>2318</v>
      </c>
      <c r="AU229" t="s">
        <v>2458</v>
      </c>
      <c r="AV229" t="s">
        <v>2522</v>
      </c>
      <c r="AW229" t="s">
        <v>2066</v>
      </c>
      <c r="AX229" t="s">
        <v>2673</v>
      </c>
      <c r="AY229" t="s">
        <v>2921</v>
      </c>
      <c r="AZ229" t="s">
        <v>2922</v>
      </c>
      <c r="BA229" t="s">
        <v>2637</v>
      </c>
      <c r="BB229" t="s">
        <v>2408</v>
      </c>
      <c r="BC229" t="s">
        <v>2525</v>
      </c>
      <c r="BD229" t="s">
        <v>2854</v>
      </c>
      <c r="BE229" t="s">
        <v>1925</v>
      </c>
      <c r="BF229" t="s">
        <v>2320</v>
      </c>
      <c r="BG229" t="s">
        <v>2923</v>
      </c>
      <c r="BH229" t="s">
        <v>1883</v>
      </c>
      <c r="BI229" t="s">
        <v>2464</v>
      </c>
      <c r="BJ229" t="s">
        <v>2323</v>
      </c>
      <c r="BK229" t="s">
        <v>2368</v>
      </c>
      <c r="BL229" t="s">
        <v>2528</v>
      </c>
      <c r="BM229" t="s">
        <v>2369</v>
      </c>
      <c r="BN229" t="s">
        <v>2371</v>
      </c>
      <c r="BO229" t="s">
        <v>2274</v>
      </c>
      <c r="BP229" t="s">
        <v>2576</v>
      </c>
      <c r="BQ229" t="s">
        <v>2372</v>
      </c>
      <c r="BR229" t="s">
        <v>1893</v>
      </c>
      <c r="BS229" t="s">
        <v>2468</v>
      </c>
      <c r="BT229" t="s">
        <v>2092</v>
      </c>
      <c r="BU229" t="s">
        <v>2530</v>
      </c>
      <c r="BV229" t="s">
        <v>2469</v>
      </c>
      <c r="BW229" t="s">
        <v>2531</v>
      </c>
      <c r="BX229" t="s">
        <v>2473</v>
      </c>
      <c r="BY229" t="s">
        <v>2674</v>
      </c>
      <c r="BZ229" t="s">
        <v>2477</v>
      </c>
      <c r="CA229" t="s">
        <v>1940</v>
      </c>
      <c r="CB229" t="s">
        <v>2533</v>
      </c>
      <c r="CC229" t="s">
        <v>2828</v>
      </c>
      <c r="CD229" t="s">
        <v>2277</v>
      </c>
      <c r="CE229" t="s">
        <v>2535</v>
      </c>
      <c r="CF229" t="s">
        <v>2377</v>
      </c>
      <c r="CG229" t="s">
        <v>2282</v>
      </c>
      <c r="CH229" t="s">
        <v>2479</v>
      </c>
      <c r="CI229" t="s">
        <v>2417</v>
      </c>
      <c r="CJ229" t="s">
        <v>2285</v>
      </c>
      <c r="CK229" t="s">
        <v>2208</v>
      </c>
      <c r="CL229" t="s">
        <v>2287</v>
      </c>
      <c r="CM229" t="s">
        <v>2483</v>
      </c>
      <c r="CN229" t="s">
        <v>2419</v>
      </c>
      <c r="CO229" t="s">
        <v>2824</v>
      </c>
      <c r="CP229" t="s">
        <v>2382</v>
      </c>
      <c r="CQ229" t="s">
        <v>2210</v>
      </c>
      <c r="CR229" t="s">
        <v>2924</v>
      </c>
      <c r="CS229" t="s">
        <v>2383</v>
      </c>
      <c r="CT229" t="s">
        <v>2384</v>
      </c>
      <c r="CU229" t="s">
        <v>2213</v>
      </c>
      <c r="CV229" t="s">
        <v>2819</v>
      </c>
      <c r="CW229" t="s">
        <v>2290</v>
      </c>
      <c r="CX229" t="s">
        <v>2896</v>
      </c>
      <c r="CY229" t="s">
        <v>1823</v>
      </c>
      <c r="CZ229" t="s">
        <v>2820</v>
      </c>
      <c r="DA229" t="s">
        <v>2347</v>
      </c>
      <c r="DB229" t="s">
        <v>2609</v>
      </c>
      <c r="DC229" t="s">
        <v>2216</v>
      </c>
      <c r="DD229" t="s">
        <v>2292</v>
      </c>
      <c r="DE229" t="s">
        <v>2390</v>
      </c>
      <c r="DF229" t="s">
        <v>2825</v>
      </c>
      <c r="DG229" t="s">
        <v>2925</v>
      </c>
      <c r="DH229" t="s">
        <v>2926</v>
      </c>
      <c r="DI229" t="s">
        <v>2149</v>
      </c>
      <c r="DJ229" t="s">
        <v>2219</v>
      </c>
      <c r="DK229" t="s">
        <v>2559</v>
      </c>
      <c r="DL229" t="s">
        <v>1972</v>
      </c>
      <c r="DM229" t="s">
        <v>1971</v>
      </c>
      <c r="DN229" t="s">
        <v>2222</v>
      </c>
      <c r="DO229" t="s">
        <v>2495</v>
      </c>
      <c r="DP229" t="s">
        <v>2876</v>
      </c>
      <c r="DQ229" t="s">
        <v>2562</v>
      </c>
      <c r="DR229" t="s">
        <v>2298</v>
      </c>
      <c r="DS229" t="s">
        <v>2393</v>
      </c>
      <c r="DT229" t="s">
        <v>2565</v>
      </c>
      <c r="DU229" t="s">
        <v>2566</v>
      </c>
      <c r="DV229" t="s">
        <v>2394</v>
      </c>
      <c r="DW229" t="s">
        <v>1891</v>
      </c>
      <c r="DX229" t="s">
        <v>2224</v>
      </c>
      <c r="DY229" t="s">
        <v>2568</v>
      </c>
      <c r="DZ229" t="s">
        <v>2301</v>
      </c>
      <c r="EA229" t="s">
        <v>2569</v>
      </c>
      <c r="EB229" t="s">
        <v>1894</v>
      </c>
      <c r="EC229" t="s">
        <v>2431</v>
      </c>
      <c r="ED229" t="s">
        <v>2187</v>
      </c>
      <c r="EE229" t="s">
        <v>2226</v>
      </c>
      <c r="EF229" t="s">
        <v>1926</v>
      </c>
      <c r="EG229" t="s">
        <v>2503</v>
      </c>
      <c r="EH229" t="s">
        <v>2184</v>
      </c>
      <c r="EI229" t="s">
        <v>1856</v>
      </c>
      <c r="EJ229" t="s">
        <v>2433</v>
      </c>
      <c r="EK229" t="s">
        <v>2723</v>
      </c>
      <c r="EL229" t="s">
        <v>2343</v>
      </c>
    </row>
    <row r="230" spans="1:420">
      <c r="A230">
        <v>99177</v>
      </c>
      <c r="B230" s="2">
        <v>1.1382E-3</v>
      </c>
      <c r="C230" s="2">
        <v>4.369E-2</v>
      </c>
      <c r="D230">
        <v>131</v>
      </c>
      <c r="E230">
        <v>885</v>
      </c>
      <c r="F230">
        <v>1385</v>
      </c>
      <c r="G230">
        <v>12045</v>
      </c>
      <c r="H230" s="1">
        <f t="shared" si="9"/>
        <v>9.4584837545126352E-2</v>
      </c>
      <c r="I230" s="1">
        <f t="shared" si="10"/>
        <v>7.347447073474471E-2</v>
      </c>
      <c r="J230" s="1">
        <f t="shared" si="11"/>
        <v>1.287315670317567</v>
      </c>
      <c r="K230" s="1" t="s">
        <v>231</v>
      </c>
      <c r="L230" t="s">
        <v>2643</v>
      </c>
      <c r="M230" t="s">
        <v>2397</v>
      </c>
      <c r="N230" t="s">
        <v>2507</v>
      </c>
      <c r="O230" t="s">
        <v>2508</v>
      </c>
      <c r="P230" t="s">
        <v>1941</v>
      </c>
      <c r="Q230" t="s">
        <v>2510</v>
      </c>
      <c r="R230" t="s">
        <v>2439</v>
      </c>
      <c r="S230" t="s">
        <v>2644</v>
      </c>
      <c r="T230" t="s">
        <v>2189</v>
      </c>
      <c r="U230" t="s">
        <v>2513</v>
      </c>
      <c r="V230" t="s">
        <v>2864</v>
      </c>
      <c r="W230" t="s">
        <v>2873</v>
      </c>
      <c r="X230" t="s">
        <v>2817</v>
      </c>
      <c r="Y230" t="s">
        <v>2262</v>
      </c>
      <c r="Z230" t="s">
        <v>1767</v>
      </c>
      <c r="AA230" t="s">
        <v>2352</v>
      </c>
      <c r="AB230" t="s">
        <v>2795</v>
      </c>
      <c r="AC230" t="s">
        <v>2892</v>
      </c>
      <c r="AD230" t="s">
        <v>2851</v>
      </c>
      <c r="AE230" t="s">
        <v>2444</v>
      </c>
      <c r="AF230" t="s">
        <v>2761</v>
      </c>
      <c r="AG230" t="s">
        <v>2516</v>
      </c>
      <c r="AH230" t="s">
        <v>2355</v>
      </c>
      <c r="AI230" t="s">
        <v>2195</v>
      </c>
      <c r="AJ230" t="s">
        <v>1771</v>
      </c>
      <c r="AK230" t="s">
        <v>2445</v>
      </c>
      <c r="AL230" t="s">
        <v>2518</v>
      </c>
      <c r="AM230" t="s">
        <v>2447</v>
      </c>
      <c r="AN230" t="s">
        <v>2449</v>
      </c>
      <c r="AO230" t="s">
        <v>2405</v>
      </c>
      <c r="AP230" t="s">
        <v>2519</v>
      </c>
      <c r="AQ230" t="s">
        <v>2452</v>
      </c>
      <c r="AR230" t="s">
        <v>2056</v>
      </c>
      <c r="AS230" t="s">
        <v>2361</v>
      </c>
      <c r="AT230" t="s">
        <v>2318</v>
      </c>
      <c r="AU230" t="s">
        <v>2458</v>
      </c>
      <c r="AV230" t="s">
        <v>2522</v>
      </c>
      <c r="AW230" t="s">
        <v>2066</v>
      </c>
      <c r="AX230" t="s">
        <v>2673</v>
      </c>
      <c r="AY230" t="s">
        <v>2921</v>
      </c>
      <c r="AZ230" t="s">
        <v>2922</v>
      </c>
      <c r="BA230" t="s">
        <v>2637</v>
      </c>
      <c r="BB230" t="s">
        <v>2408</v>
      </c>
      <c r="BC230" t="s">
        <v>2525</v>
      </c>
      <c r="BD230" t="s">
        <v>2854</v>
      </c>
      <c r="BE230" t="s">
        <v>1925</v>
      </c>
      <c r="BF230" t="s">
        <v>2320</v>
      </c>
      <c r="BG230" t="s">
        <v>2923</v>
      </c>
      <c r="BH230" t="s">
        <v>1883</v>
      </c>
      <c r="BI230" t="s">
        <v>2464</v>
      </c>
      <c r="BJ230" t="s">
        <v>2323</v>
      </c>
      <c r="BK230" t="s">
        <v>2368</v>
      </c>
      <c r="BL230" t="s">
        <v>2528</v>
      </c>
      <c r="BM230" t="s">
        <v>2369</v>
      </c>
      <c r="BN230" t="s">
        <v>2371</v>
      </c>
      <c r="BO230" t="s">
        <v>2274</v>
      </c>
      <c r="BP230" t="s">
        <v>2576</v>
      </c>
      <c r="BQ230" t="s">
        <v>2372</v>
      </c>
      <c r="BR230" t="s">
        <v>1893</v>
      </c>
      <c r="BS230" t="s">
        <v>2468</v>
      </c>
      <c r="BT230" t="s">
        <v>2092</v>
      </c>
      <c r="BU230" t="s">
        <v>2530</v>
      </c>
      <c r="BV230" t="s">
        <v>2469</v>
      </c>
      <c r="BW230" t="s">
        <v>2531</v>
      </c>
      <c r="BX230" t="s">
        <v>2473</v>
      </c>
      <c r="BY230" t="s">
        <v>2674</v>
      </c>
      <c r="BZ230" t="s">
        <v>2477</v>
      </c>
      <c r="CA230" t="s">
        <v>1940</v>
      </c>
      <c r="CB230" t="s">
        <v>2533</v>
      </c>
      <c r="CC230" t="s">
        <v>2828</v>
      </c>
      <c r="CD230" t="s">
        <v>2277</v>
      </c>
      <c r="CE230" t="s">
        <v>2535</v>
      </c>
      <c r="CF230" t="s">
        <v>2377</v>
      </c>
      <c r="CG230" t="s">
        <v>2282</v>
      </c>
      <c r="CH230" t="s">
        <v>2479</v>
      </c>
      <c r="CI230" t="s">
        <v>2417</v>
      </c>
      <c r="CJ230" t="s">
        <v>2285</v>
      </c>
      <c r="CK230" t="s">
        <v>2208</v>
      </c>
      <c r="CL230" t="s">
        <v>2287</v>
      </c>
      <c r="CM230" t="s">
        <v>2483</v>
      </c>
      <c r="CN230" t="s">
        <v>2419</v>
      </c>
      <c r="CO230" t="s">
        <v>2824</v>
      </c>
      <c r="CP230" t="s">
        <v>2382</v>
      </c>
      <c r="CQ230" t="s">
        <v>2210</v>
      </c>
      <c r="CR230" t="s">
        <v>2924</v>
      </c>
      <c r="CS230" t="s">
        <v>2383</v>
      </c>
      <c r="CT230" t="s">
        <v>2384</v>
      </c>
      <c r="CU230" t="s">
        <v>2213</v>
      </c>
      <c r="CV230" t="s">
        <v>2819</v>
      </c>
      <c r="CW230" t="s">
        <v>2290</v>
      </c>
      <c r="CX230" t="s">
        <v>2896</v>
      </c>
      <c r="CY230" t="s">
        <v>1823</v>
      </c>
      <c r="CZ230" t="s">
        <v>2820</v>
      </c>
      <c r="DA230" t="s">
        <v>2347</v>
      </c>
      <c r="DB230" t="s">
        <v>2609</v>
      </c>
      <c r="DC230" t="s">
        <v>2216</v>
      </c>
      <c r="DD230" t="s">
        <v>2292</v>
      </c>
      <c r="DE230" t="s">
        <v>2390</v>
      </c>
      <c r="DF230" t="s">
        <v>2825</v>
      </c>
      <c r="DG230" t="s">
        <v>2925</v>
      </c>
      <c r="DH230" t="s">
        <v>2926</v>
      </c>
      <c r="DI230" t="s">
        <v>2149</v>
      </c>
      <c r="DJ230" t="s">
        <v>2219</v>
      </c>
      <c r="DK230" t="s">
        <v>2559</v>
      </c>
      <c r="DL230" t="s">
        <v>1972</v>
      </c>
      <c r="DM230" t="s">
        <v>1971</v>
      </c>
      <c r="DN230" t="s">
        <v>2222</v>
      </c>
      <c r="DO230" t="s">
        <v>2495</v>
      </c>
      <c r="DP230" t="s">
        <v>2876</v>
      </c>
      <c r="DQ230" t="s">
        <v>2562</v>
      </c>
      <c r="DR230" t="s">
        <v>2298</v>
      </c>
      <c r="DS230" t="s">
        <v>2393</v>
      </c>
      <c r="DT230" t="s">
        <v>2565</v>
      </c>
      <c r="DU230" t="s">
        <v>2566</v>
      </c>
      <c r="DV230" t="s">
        <v>2394</v>
      </c>
      <c r="DW230" t="s">
        <v>1891</v>
      </c>
      <c r="DX230" t="s">
        <v>2224</v>
      </c>
      <c r="DY230" t="s">
        <v>2568</v>
      </c>
      <c r="DZ230" t="s">
        <v>2301</v>
      </c>
      <c r="EA230" t="s">
        <v>2569</v>
      </c>
      <c r="EB230" t="s">
        <v>1894</v>
      </c>
      <c r="EC230" t="s">
        <v>2431</v>
      </c>
      <c r="ED230" t="s">
        <v>2187</v>
      </c>
      <c r="EE230" t="s">
        <v>2226</v>
      </c>
      <c r="EF230" t="s">
        <v>1926</v>
      </c>
      <c r="EG230" t="s">
        <v>2503</v>
      </c>
      <c r="EH230" t="s">
        <v>2184</v>
      </c>
      <c r="EI230" t="s">
        <v>1856</v>
      </c>
      <c r="EJ230" t="s">
        <v>2433</v>
      </c>
      <c r="EK230" t="s">
        <v>2723</v>
      </c>
      <c r="EL230" t="s">
        <v>2343</v>
      </c>
    </row>
    <row r="231" spans="1:420">
      <c r="A231">
        <v>9110</v>
      </c>
      <c r="B231" s="2">
        <v>1.142E-3</v>
      </c>
      <c r="C231" s="2">
        <v>4.369E-2</v>
      </c>
      <c r="D231">
        <v>6</v>
      </c>
      <c r="E231">
        <v>12</v>
      </c>
      <c r="F231">
        <v>1385</v>
      </c>
      <c r="G231">
        <v>12045</v>
      </c>
      <c r="H231" s="1">
        <f t="shared" si="9"/>
        <v>4.3321299638989169E-3</v>
      </c>
      <c r="I231" s="1">
        <f t="shared" si="10"/>
        <v>9.9626400996264005E-4</v>
      </c>
      <c r="J231" s="1">
        <f t="shared" si="11"/>
        <v>4.3483754512635384</v>
      </c>
      <c r="K231" s="1" t="s">
        <v>233</v>
      </c>
      <c r="L231" t="s">
        <v>2725</v>
      </c>
      <c r="M231" t="s">
        <v>2672</v>
      </c>
      <c r="N231" t="s">
        <v>1845</v>
      </c>
      <c r="O231" t="s">
        <v>2671</v>
      </c>
      <c r="P231" t="s">
        <v>1787</v>
      </c>
      <c r="Q231" t="s">
        <v>1788</v>
      </c>
    </row>
    <row r="232" spans="1:420">
      <c r="A232">
        <v>50820</v>
      </c>
      <c r="B232" s="2">
        <v>1.1686000000000001E-3</v>
      </c>
      <c r="C232" s="2">
        <v>4.4130000000000003E-2</v>
      </c>
      <c r="D232">
        <v>7</v>
      </c>
      <c r="E232">
        <v>16</v>
      </c>
      <c r="F232">
        <v>1385</v>
      </c>
      <c r="G232">
        <v>12045</v>
      </c>
      <c r="H232" s="1">
        <f t="shared" si="9"/>
        <v>5.0541516245487363E-3</v>
      </c>
      <c r="I232" s="1">
        <f t="shared" si="10"/>
        <v>1.3283520132835202E-3</v>
      </c>
      <c r="J232" s="1">
        <f t="shared" si="11"/>
        <v>3.8048285198555951</v>
      </c>
      <c r="K232" s="1" t="s">
        <v>235</v>
      </c>
      <c r="L232" t="s">
        <v>1859</v>
      </c>
      <c r="M232" t="s">
        <v>1860</v>
      </c>
      <c r="N232" t="s">
        <v>2624</v>
      </c>
      <c r="O232" t="s">
        <v>1883</v>
      </c>
      <c r="P232" t="s">
        <v>1861</v>
      </c>
      <c r="Q232" t="s">
        <v>1862</v>
      </c>
      <c r="R232" t="s">
        <v>1863</v>
      </c>
    </row>
    <row r="233" spans="1:420">
      <c r="A233">
        <v>98909</v>
      </c>
      <c r="B233" s="2">
        <v>1.1686000000000001E-3</v>
      </c>
      <c r="C233" s="2">
        <v>4.4130000000000003E-2</v>
      </c>
      <c r="D233">
        <v>7</v>
      </c>
      <c r="E233">
        <v>16</v>
      </c>
      <c r="F233">
        <v>1385</v>
      </c>
      <c r="G233">
        <v>12045</v>
      </c>
      <c r="H233" s="1">
        <f t="shared" si="9"/>
        <v>5.0541516245487363E-3</v>
      </c>
      <c r="I233" s="1">
        <f t="shared" si="10"/>
        <v>1.3283520132835202E-3</v>
      </c>
      <c r="J233" s="1">
        <f t="shared" si="11"/>
        <v>3.8048285198555951</v>
      </c>
      <c r="K233" s="1" t="s">
        <v>234</v>
      </c>
      <c r="L233" t="s">
        <v>1771</v>
      </c>
      <c r="M233" t="s">
        <v>2552</v>
      </c>
      <c r="N233" t="s">
        <v>2435</v>
      </c>
      <c r="O233" t="s">
        <v>2519</v>
      </c>
      <c r="P233" t="s">
        <v>1767</v>
      </c>
      <c r="Q233" t="s">
        <v>2240</v>
      </c>
      <c r="R233" t="s">
        <v>1917</v>
      </c>
    </row>
    <row r="234" spans="1:420">
      <c r="A234">
        <v>43589</v>
      </c>
      <c r="B234" s="2">
        <v>1.1686000000000001E-3</v>
      </c>
      <c r="C234" s="2">
        <v>4.4130000000000003E-2</v>
      </c>
      <c r="D234">
        <v>7</v>
      </c>
      <c r="E234">
        <v>16</v>
      </c>
      <c r="F234">
        <v>1385</v>
      </c>
      <c r="G234">
        <v>12045</v>
      </c>
      <c r="H234" s="1">
        <f t="shared" si="9"/>
        <v>5.0541516245487363E-3</v>
      </c>
      <c r="I234" s="1">
        <f t="shared" si="10"/>
        <v>1.3283520132835202E-3</v>
      </c>
      <c r="J234" s="1">
        <f t="shared" si="11"/>
        <v>3.8048285198555951</v>
      </c>
      <c r="K234" s="1" t="s">
        <v>236</v>
      </c>
      <c r="L234" t="s">
        <v>1896</v>
      </c>
      <c r="M234" t="s">
        <v>1881</v>
      </c>
      <c r="N234" t="s">
        <v>1882</v>
      </c>
      <c r="O234" t="s">
        <v>1900</v>
      </c>
      <c r="P234" t="s">
        <v>1903</v>
      </c>
      <c r="Q234" t="s">
        <v>2205</v>
      </c>
      <c r="R234" t="s">
        <v>1873</v>
      </c>
    </row>
    <row r="235" spans="1:420">
      <c r="A235">
        <v>1947</v>
      </c>
      <c r="B235" s="2">
        <v>1.1918E-3</v>
      </c>
      <c r="C235" s="2">
        <v>4.4817000000000003E-2</v>
      </c>
      <c r="D235">
        <v>30</v>
      </c>
      <c r="E235">
        <v>147</v>
      </c>
      <c r="F235">
        <v>1385</v>
      </c>
      <c r="G235">
        <v>12045</v>
      </c>
      <c r="H235" s="1">
        <f t="shared" si="9"/>
        <v>2.1660649819494584E-2</v>
      </c>
      <c r="I235" s="1">
        <f t="shared" si="10"/>
        <v>1.2204234122042341E-2</v>
      </c>
      <c r="J235" s="1">
        <f t="shared" si="11"/>
        <v>1.7748471229647094</v>
      </c>
      <c r="K235" s="1" t="s">
        <v>237</v>
      </c>
      <c r="L235" t="s">
        <v>2594</v>
      </c>
      <c r="M235" t="s">
        <v>2595</v>
      </c>
      <c r="N235" t="s">
        <v>2011</v>
      </c>
      <c r="O235" t="s">
        <v>2437</v>
      </c>
      <c r="P235" t="s">
        <v>2147</v>
      </c>
      <c r="Q235" t="s">
        <v>2578</v>
      </c>
      <c r="R235" t="s">
        <v>1938</v>
      </c>
      <c r="S235" t="s">
        <v>2075</v>
      </c>
      <c r="T235" t="s">
        <v>2115</v>
      </c>
      <c r="U235" t="s">
        <v>2588</v>
      </c>
      <c r="V235" t="s">
        <v>1916</v>
      </c>
      <c r="W235" t="s">
        <v>2118</v>
      </c>
      <c r="X235" t="s">
        <v>2028</v>
      </c>
      <c r="Y235" t="s">
        <v>2036</v>
      </c>
      <c r="Z235" t="s">
        <v>2404</v>
      </c>
      <c r="AA235" t="s">
        <v>2038</v>
      </c>
      <c r="AB235" t="s">
        <v>2163</v>
      </c>
      <c r="AC235" t="s">
        <v>2164</v>
      </c>
      <c r="AD235" t="s">
        <v>2592</v>
      </c>
      <c r="AE235" t="s">
        <v>2050</v>
      </c>
      <c r="AF235" t="s">
        <v>2503</v>
      </c>
      <c r="AG235" t="s">
        <v>1981</v>
      </c>
      <c r="AH235" t="s">
        <v>2504</v>
      </c>
      <c r="AI235" t="s">
        <v>2451</v>
      </c>
      <c r="AJ235" t="s">
        <v>2424</v>
      </c>
      <c r="AK235" t="s">
        <v>2593</v>
      </c>
      <c r="AL235" t="s">
        <v>2100</v>
      </c>
      <c r="AM235" t="s">
        <v>2216</v>
      </c>
      <c r="AN235" t="s">
        <v>2059</v>
      </c>
      <c r="AO235" t="s">
        <v>2060</v>
      </c>
    </row>
    <row r="236" spans="1:420">
      <c r="A236">
        <v>22607</v>
      </c>
      <c r="B236" s="2">
        <v>1.2130999999999999E-3</v>
      </c>
      <c r="C236" s="2">
        <v>4.5421999999999997E-2</v>
      </c>
      <c r="D236">
        <v>409</v>
      </c>
      <c r="E236">
        <v>3143</v>
      </c>
      <c r="F236">
        <v>1385</v>
      </c>
      <c r="G236">
        <v>12045</v>
      </c>
      <c r="H236" s="1">
        <f t="shared" si="9"/>
        <v>0.29530685920577615</v>
      </c>
      <c r="I236" s="1">
        <f t="shared" si="10"/>
        <v>0.26093814860938147</v>
      </c>
      <c r="J236" s="1">
        <f t="shared" si="11"/>
        <v>1.1317120964472078</v>
      </c>
      <c r="K236" s="1" t="s">
        <v>238</v>
      </c>
      <c r="L236" t="s">
        <v>2350</v>
      </c>
      <c r="M236" t="s">
        <v>2016</v>
      </c>
      <c r="N236" t="s">
        <v>2019</v>
      </c>
      <c r="O236" t="s">
        <v>2020</v>
      </c>
      <c r="P236" t="s">
        <v>1764</v>
      </c>
      <c r="Q236" t="s">
        <v>2190</v>
      </c>
      <c r="R236" t="s">
        <v>2022</v>
      </c>
      <c r="S236" t="s">
        <v>2025</v>
      </c>
      <c r="T236" t="s">
        <v>2192</v>
      </c>
      <c r="U236" t="s">
        <v>2026</v>
      </c>
      <c r="V236" t="s">
        <v>2604</v>
      </c>
      <c r="W236" t="s">
        <v>2179</v>
      </c>
      <c r="X236" t="s">
        <v>2048</v>
      </c>
      <c r="Y236" t="s">
        <v>2049</v>
      </c>
      <c r="Z236" t="s">
        <v>2197</v>
      </c>
      <c r="AA236" t="s">
        <v>2053</v>
      </c>
      <c r="AB236" t="s">
        <v>1903</v>
      </c>
      <c r="AC236" t="s">
        <v>2059</v>
      </c>
      <c r="AD236" t="s">
        <v>2061</v>
      </c>
      <c r="AE236" t="s">
        <v>2064</v>
      </c>
      <c r="AF236" t="s">
        <v>2066</v>
      </c>
      <c r="AG236" t="s">
        <v>2068</v>
      </c>
      <c r="AH236" t="s">
        <v>1965</v>
      </c>
      <c r="AI236" t="s">
        <v>2180</v>
      </c>
      <c r="AJ236" t="s">
        <v>2074</v>
      </c>
      <c r="AK236" t="s">
        <v>2076</v>
      </c>
      <c r="AL236" t="s">
        <v>1887</v>
      </c>
      <c r="AM236" t="s">
        <v>2589</v>
      </c>
      <c r="AN236" t="s">
        <v>2080</v>
      </c>
      <c r="AO236" t="s">
        <v>2368</v>
      </c>
      <c r="AP236" t="s">
        <v>2081</v>
      </c>
      <c r="AQ236" t="s">
        <v>2082</v>
      </c>
      <c r="AR236" t="s">
        <v>2086</v>
      </c>
      <c r="AS236" t="s">
        <v>2371</v>
      </c>
      <c r="AT236" t="s">
        <v>2202</v>
      </c>
      <c r="AU236" t="s">
        <v>1959</v>
      </c>
      <c r="AV236" t="s">
        <v>1893</v>
      </c>
      <c r="AW236" t="s">
        <v>2203</v>
      </c>
      <c r="AX236" t="s">
        <v>2591</v>
      </c>
      <c r="AY236" t="s">
        <v>2182</v>
      </c>
      <c r="AZ236" t="s">
        <v>1921</v>
      </c>
      <c r="BA236" t="s">
        <v>2105</v>
      </c>
      <c r="BB236" t="s">
        <v>2109</v>
      </c>
      <c r="BC236" t="s">
        <v>2818</v>
      </c>
      <c r="BD236" t="s">
        <v>2281</v>
      </c>
      <c r="BE236" t="s">
        <v>2205</v>
      </c>
      <c r="BF236" t="s">
        <v>2927</v>
      </c>
      <c r="BG236" t="s">
        <v>1879</v>
      </c>
      <c r="BH236" t="s">
        <v>2911</v>
      </c>
      <c r="BI236" t="s">
        <v>2113</v>
      </c>
      <c r="BJ236" t="s">
        <v>2206</v>
      </c>
      <c r="BK236" t="s">
        <v>2117</v>
      </c>
      <c r="BL236" t="s">
        <v>2118</v>
      </c>
      <c r="BM236" t="s">
        <v>2640</v>
      </c>
      <c r="BN236" t="s">
        <v>2208</v>
      </c>
      <c r="BO236" t="s">
        <v>2209</v>
      </c>
      <c r="BP236" t="s">
        <v>2211</v>
      </c>
      <c r="BQ236" t="s">
        <v>2122</v>
      </c>
      <c r="BR236" t="s">
        <v>2710</v>
      </c>
      <c r="BS236" t="s">
        <v>2212</v>
      </c>
      <c r="BT236" t="s">
        <v>1979</v>
      </c>
      <c r="BU236" t="s">
        <v>2129</v>
      </c>
      <c r="BV236" t="s">
        <v>2130</v>
      </c>
      <c r="BW236" t="s">
        <v>2213</v>
      </c>
      <c r="BX236" t="s">
        <v>2131</v>
      </c>
      <c r="BY236" t="s">
        <v>2214</v>
      </c>
      <c r="BZ236" t="s">
        <v>2385</v>
      </c>
      <c r="CA236" t="s">
        <v>2928</v>
      </c>
      <c r="CB236" t="s">
        <v>2215</v>
      </c>
      <c r="CC236" t="s">
        <v>2143</v>
      </c>
      <c r="CD236" t="s">
        <v>2610</v>
      </c>
      <c r="CE236" t="s">
        <v>2929</v>
      </c>
      <c r="CF236" t="s">
        <v>2642</v>
      </c>
      <c r="CG236" t="s">
        <v>2147</v>
      </c>
      <c r="CH236" t="s">
        <v>2149</v>
      </c>
      <c r="CI236" t="s">
        <v>2183</v>
      </c>
      <c r="CJ236" t="s">
        <v>2217</v>
      </c>
      <c r="CK236" t="s">
        <v>1968</v>
      </c>
      <c r="CL236" t="s">
        <v>2218</v>
      </c>
      <c r="CM236" t="s">
        <v>2150</v>
      </c>
      <c r="CN236" t="s">
        <v>2151</v>
      </c>
      <c r="CO236" t="s">
        <v>2221</v>
      </c>
      <c r="CP236" t="s">
        <v>2155</v>
      </c>
      <c r="CQ236" t="s">
        <v>1971</v>
      </c>
      <c r="CR236" t="s">
        <v>2788</v>
      </c>
      <c r="CS236" t="s">
        <v>2157</v>
      </c>
      <c r="CT236" t="s">
        <v>1973</v>
      </c>
      <c r="CU236" t="s">
        <v>2297</v>
      </c>
      <c r="CV236" t="s">
        <v>2613</v>
      </c>
      <c r="CW236" t="s">
        <v>2299</v>
      </c>
      <c r="CX236" t="s">
        <v>2393</v>
      </c>
      <c r="CY236" t="s">
        <v>2920</v>
      </c>
      <c r="CZ236" t="s">
        <v>2161</v>
      </c>
      <c r="DA236" t="s">
        <v>2162</v>
      </c>
      <c r="DB236" t="s">
        <v>2224</v>
      </c>
      <c r="DC236" t="s">
        <v>2165</v>
      </c>
      <c r="DD236" t="s">
        <v>2172</v>
      </c>
      <c r="DE236" t="s">
        <v>2503</v>
      </c>
      <c r="DF236" t="s">
        <v>2175</v>
      </c>
      <c r="DG236" t="s">
        <v>2304</v>
      </c>
      <c r="DH236" t="s">
        <v>1947</v>
      </c>
      <c r="DI236" t="s">
        <v>2178</v>
      </c>
      <c r="DJ236" t="s">
        <v>2815</v>
      </c>
      <c r="DK236" t="s">
        <v>2397</v>
      </c>
      <c r="DL236" t="s">
        <v>2011</v>
      </c>
      <c r="DM236" t="s">
        <v>2816</v>
      </c>
      <c r="DN236" t="s">
        <v>2012</v>
      </c>
      <c r="DO236" t="s">
        <v>2017</v>
      </c>
      <c r="DP236" t="s">
        <v>2910</v>
      </c>
      <c r="DQ236" t="s">
        <v>2018</v>
      </c>
      <c r="DR236" t="s">
        <v>2246</v>
      </c>
      <c r="DS236" t="s">
        <v>1761</v>
      </c>
      <c r="DT236" t="s">
        <v>2021</v>
      </c>
      <c r="DU236" t="s">
        <v>2023</v>
      </c>
      <c r="DV236" t="s">
        <v>2867</v>
      </c>
      <c r="DW236" t="s">
        <v>1974</v>
      </c>
      <c r="DX236" t="s">
        <v>2027</v>
      </c>
      <c r="DY236" t="s">
        <v>2028</v>
      </c>
      <c r="DZ236" t="s">
        <v>2032</v>
      </c>
      <c r="EA236" t="s">
        <v>2033</v>
      </c>
      <c r="EB236" t="s">
        <v>2034</v>
      </c>
      <c r="EC236" t="s">
        <v>2036</v>
      </c>
      <c r="ED236" t="s">
        <v>2037</v>
      </c>
      <c r="EE236" t="s">
        <v>2620</v>
      </c>
      <c r="EF236" t="s">
        <v>2930</v>
      </c>
      <c r="EG236" t="s">
        <v>2185</v>
      </c>
      <c r="EH236" t="s">
        <v>2039</v>
      </c>
      <c r="EI236" t="s">
        <v>2046</v>
      </c>
      <c r="EJ236" t="s">
        <v>1896</v>
      </c>
      <c r="EK236" t="s">
        <v>2047</v>
      </c>
      <c r="EL236" t="s">
        <v>1980</v>
      </c>
      <c r="EM236" t="s">
        <v>2050</v>
      </c>
      <c r="EN236" t="s">
        <v>2056</v>
      </c>
      <c r="EO236" t="s">
        <v>2058</v>
      </c>
      <c r="EP236" t="s">
        <v>2062</v>
      </c>
      <c r="EQ236" t="s">
        <v>2067</v>
      </c>
      <c r="ER236" t="s">
        <v>2069</v>
      </c>
      <c r="ES236" t="s">
        <v>2408</v>
      </c>
      <c r="ET236" t="s">
        <v>2586</v>
      </c>
      <c r="EU236" t="s">
        <v>2071</v>
      </c>
      <c r="EV236" t="s">
        <v>2409</v>
      </c>
      <c r="EW236" t="s">
        <v>1877</v>
      </c>
      <c r="EX236" t="s">
        <v>1928</v>
      </c>
      <c r="EY236" t="s">
        <v>1882</v>
      </c>
      <c r="EZ236" t="s">
        <v>1993</v>
      </c>
      <c r="FA236" t="s">
        <v>2181</v>
      </c>
      <c r="FB236" t="s">
        <v>2084</v>
      </c>
      <c r="FC236" t="s">
        <v>1963</v>
      </c>
      <c r="FD236" t="s">
        <v>2231</v>
      </c>
      <c r="FE236" t="s">
        <v>2087</v>
      </c>
      <c r="FF236" t="s">
        <v>2232</v>
      </c>
      <c r="FG236" t="s">
        <v>2091</v>
      </c>
      <c r="FH236" t="s">
        <v>2094</v>
      </c>
      <c r="FI236" t="s">
        <v>2095</v>
      </c>
      <c r="FJ236" t="s">
        <v>1944</v>
      </c>
      <c r="FK236" t="s">
        <v>1951</v>
      </c>
      <c r="FL236" t="s">
        <v>2330</v>
      </c>
      <c r="FM236" t="s">
        <v>2104</v>
      </c>
      <c r="FN236" t="s">
        <v>2532</v>
      </c>
      <c r="FO236" t="s">
        <v>2741</v>
      </c>
      <c r="FP236" t="s">
        <v>2533</v>
      </c>
      <c r="FQ236" t="s">
        <v>2186</v>
      </c>
      <c r="FR236" t="s">
        <v>2883</v>
      </c>
      <c r="FS236" t="s">
        <v>2417</v>
      </c>
      <c r="FT236" t="s">
        <v>1812</v>
      </c>
      <c r="FU236" t="s">
        <v>2114</v>
      </c>
      <c r="FV236" t="s">
        <v>2115</v>
      </c>
      <c r="FW236" t="s">
        <v>2333</v>
      </c>
      <c r="FX236" t="s">
        <v>2236</v>
      </c>
      <c r="FY236" t="s">
        <v>2631</v>
      </c>
      <c r="FZ236" t="s">
        <v>2931</v>
      </c>
      <c r="GA236" t="s">
        <v>1952</v>
      </c>
      <c r="GB236" t="s">
        <v>2126</v>
      </c>
      <c r="GC236" t="s">
        <v>2422</v>
      </c>
      <c r="GD236" t="s">
        <v>2237</v>
      </c>
      <c r="GE236" t="s">
        <v>1823</v>
      </c>
      <c r="GF236" t="s">
        <v>2135</v>
      </c>
      <c r="GG236" t="s">
        <v>2238</v>
      </c>
      <c r="GH236" t="s">
        <v>2137</v>
      </c>
      <c r="GI236" t="s">
        <v>2138</v>
      </c>
      <c r="GJ236" t="s">
        <v>2424</v>
      </c>
      <c r="GK236" t="s">
        <v>2746</v>
      </c>
      <c r="GL236" t="s">
        <v>2555</v>
      </c>
      <c r="GM236" t="s">
        <v>2145</v>
      </c>
      <c r="GN236" t="s">
        <v>2932</v>
      </c>
      <c r="GO236" t="s">
        <v>2152</v>
      </c>
      <c r="GP236" t="s">
        <v>1969</v>
      </c>
      <c r="GQ236" t="s">
        <v>1991</v>
      </c>
      <c r="GR236" t="s">
        <v>2241</v>
      </c>
      <c r="GS236" t="s">
        <v>2160</v>
      </c>
      <c r="GT236" t="s">
        <v>2566</v>
      </c>
      <c r="GU236" t="s">
        <v>2242</v>
      </c>
      <c r="GV236" t="s">
        <v>2163</v>
      </c>
      <c r="GW236" t="s">
        <v>2568</v>
      </c>
      <c r="GX236" t="s">
        <v>2569</v>
      </c>
      <c r="GY236" t="s">
        <v>2167</v>
      </c>
      <c r="GZ236" t="s">
        <v>2168</v>
      </c>
      <c r="HA236" t="s">
        <v>2812</v>
      </c>
      <c r="HB236" t="s">
        <v>2570</v>
      </c>
      <c r="HC236" t="s">
        <v>2187</v>
      </c>
      <c r="HD236" t="s">
        <v>2635</v>
      </c>
      <c r="HE236" t="s">
        <v>1926</v>
      </c>
      <c r="HF236" t="s">
        <v>2244</v>
      </c>
      <c r="HG236" t="s">
        <v>2188</v>
      </c>
      <c r="HH236" t="s">
        <v>2013</v>
      </c>
      <c r="HI236" t="s">
        <v>2014</v>
      </c>
      <c r="HJ236" t="s">
        <v>2015</v>
      </c>
      <c r="HK236" t="s">
        <v>2438</v>
      </c>
      <c r="HL236" t="s">
        <v>1922</v>
      </c>
      <c r="HM236" t="s">
        <v>2189</v>
      </c>
      <c r="HN236" t="s">
        <v>2351</v>
      </c>
      <c r="HO236" t="s">
        <v>1970</v>
      </c>
      <c r="HP236" t="s">
        <v>2191</v>
      </c>
      <c r="HQ236" t="s">
        <v>2263</v>
      </c>
      <c r="HR236" t="s">
        <v>2193</v>
      </c>
      <c r="HS236" t="s">
        <v>1948</v>
      </c>
      <c r="HT236" t="s">
        <v>2355</v>
      </c>
      <c r="HU236" t="s">
        <v>2194</v>
      </c>
      <c r="HV236" t="s">
        <v>2195</v>
      </c>
      <c r="HW236" t="s">
        <v>2855</v>
      </c>
      <c r="HX236" t="s">
        <v>2005</v>
      </c>
      <c r="HY236" t="s">
        <v>2196</v>
      </c>
      <c r="HZ236" t="s">
        <v>2038</v>
      </c>
      <c r="IA236" t="s">
        <v>2040</v>
      </c>
      <c r="IB236" t="s">
        <v>2041</v>
      </c>
      <c r="IC236" t="s">
        <v>2043</v>
      </c>
      <c r="ID236" t="s">
        <v>2266</v>
      </c>
      <c r="IE236" t="s">
        <v>2009</v>
      </c>
      <c r="IF236" t="s">
        <v>2045</v>
      </c>
      <c r="IG236" t="s">
        <v>2051</v>
      </c>
      <c r="IH236" t="s">
        <v>2451</v>
      </c>
      <c r="II236" t="s">
        <v>2052</v>
      </c>
      <c r="IJ236" t="s">
        <v>2054</v>
      </c>
      <c r="IK236" t="s">
        <v>1901</v>
      </c>
      <c r="IL236" t="s">
        <v>2361</v>
      </c>
      <c r="IM236" t="s">
        <v>2060</v>
      </c>
      <c r="IN236" t="s">
        <v>2771</v>
      </c>
      <c r="IO236" t="s">
        <v>2063</v>
      </c>
      <c r="IP236" t="s">
        <v>2362</v>
      </c>
      <c r="IQ236" t="s">
        <v>2198</v>
      </c>
      <c r="IR236" t="s">
        <v>2070</v>
      </c>
      <c r="IS236" t="s">
        <v>2199</v>
      </c>
      <c r="IT236" t="s">
        <v>1925</v>
      </c>
      <c r="IU236" t="s">
        <v>2272</v>
      </c>
      <c r="IV236" t="s">
        <v>2073</v>
      </c>
      <c r="IW236" t="s">
        <v>2077</v>
      </c>
      <c r="IX236" t="s">
        <v>2200</v>
      </c>
      <c r="IY236" t="s">
        <v>2083</v>
      </c>
      <c r="IZ236" t="s">
        <v>2933</v>
      </c>
      <c r="JA236" t="s">
        <v>2085</v>
      </c>
      <c r="JB236" t="s">
        <v>2201</v>
      </c>
      <c r="JC236" t="s">
        <v>2466</v>
      </c>
      <c r="JD236" t="s">
        <v>2370</v>
      </c>
      <c r="JE236" t="s">
        <v>2089</v>
      </c>
      <c r="JF236" t="s">
        <v>2468</v>
      </c>
      <c r="JG236" t="s">
        <v>2675</v>
      </c>
      <c r="JH236" t="s">
        <v>2092</v>
      </c>
      <c r="JI236" t="s">
        <v>2093</v>
      </c>
      <c r="JJ236" t="s">
        <v>1998</v>
      </c>
      <c r="JK236" t="s">
        <v>1981</v>
      </c>
      <c r="JL236" t="s">
        <v>2098</v>
      </c>
      <c r="JM236" t="s">
        <v>2100</v>
      </c>
      <c r="JN236" t="s">
        <v>2101</v>
      </c>
      <c r="JO236" t="s">
        <v>2477</v>
      </c>
      <c r="JP236" t="s">
        <v>2107</v>
      </c>
      <c r="JQ236" t="s">
        <v>2478</v>
      </c>
      <c r="JR236" t="s">
        <v>2934</v>
      </c>
      <c r="JS236" t="s">
        <v>2204</v>
      </c>
      <c r="JT236" t="s">
        <v>2278</v>
      </c>
      <c r="JU236" t="s">
        <v>2108</v>
      </c>
      <c r="JV236" t="s">
        <v>2378</v>
      </c>
      <c r="JW236" t="s">
        <v>2639</v>
      </c>
      <c r="JX236" t="s">
        <v>1953</v>
      </c>
      <c r="JY236" t="s">
        <v>2110</v>
      </c>
      <c r="JZ236" t="s">
        <v>2112</v>
      </c>
      <c r="KA236" t="s">
        <v>2481</v>
      </c>
      <c r="KB236" t="s">
        <v>2207</v>
      </c>
      <c r="KC236" t="s">
        <v>2116</v>
      </c>
      <c r="KD236" t="s">
        <v>2381</v>
      </c>
      <c r="KE236" t="s">
        <v>2119</v>
      </c>
      <c r="KF236" t="s">
        <v>2484</v>
      </c>
      <c r="KG236" t="s">
        <v>2382</v>
      </c>
      <c r="KH236" t="s">
        <v>2210</v>
      </c>
      <c r="KI236" t="s">
        <v>2121</v>
      </c>
      <c r="KJ236" t="s">
        <v>2124</v>
      </c>
      <c r="KK236" t="s">
        <v>2125</v>
      </c>
      <c r="KL236" t="s">
        <v>2128</v>
      </c>
      <c r="KM236" t="s">
        <v>1860</v>
      </c>
      <c r="KN236" t="s">
        <v>2935</v>
      </c>
      <c r="KO236" t="s">
        <v>2133</v>
      </c>
      <c r="KP236" t="s">
        <v>2291</v>
      </c>
      <c r="KQ236" t="s">
        <v>2140</v>
      </c>
      <c r="KR236" t="s">
        <v>2489</v>
      </c>
      <c r="KS236" t="s">
        <v>2216</v>
      </c>
      <c r="KT236" t="s">
        <v>1905</v>
      </c>
      <c r="KU236" t="s">
        <v>2144</v>
      </c>
      <c r="KV236" t="s">
        <v>1950</v>
      </c>
      <c r="KW236" t="s">
        <v>2390</v>
      </c>
      <c r="KX236" t="s">
        <v>2002</v>
      </c>
      <c r="KY236" t="s">
        <v>2391</v>
      </c>
      <c r="KZ236" t="s">
        <v>2148</v>
      </c>
      <c r="LA236" t="s">
        <v>2219</v>
      </c>
      <c r="LB236" t="s">
        <v>2220</v>
      </c>
      <c r="LC236" t="s">
        <v>2156</v>
      </c>
      <c r="LD236" t="s">
        <v>2222</v>
      </c>
      <c r="LE236" t="s">
        <v>2495</v>
      </c>
      <c r="LF236" t="s">
        <v>2223</v>
      </c>
      <c r="LG236" t="s">
        <v>2158</v>
      </c>
      <c r="LH236" t="s">
        <v>2159</v>
      </c>
      <c r="LI236" t="s">
        <v>2166</v>
      </c>
      <c r="LJ236" t="s">
        <v>2395</v>
      </c>
      <c r="LK236" t="s">
        <v>2170</v>
      </c>
      <c r="LL236" t="s">
        <v>2225</v>
      </c>
      <c r="LM236" t="s">
        <v>2171</v>
      </c>
      <c r="LN236" t="s">
        <v>2226</v>
      </c>
      <c r="LO236" t="s">
        <v>2227</v>
      </c>
      <c r="LP236" t="s">
        <v>2173</v>
      </c>
      <c r="LQ236" t="s">
        <v>2936</v>
      </c>
      <c r="LR236" t="s">
        <v>2184</v>
      </c>
      <c r="LS236" t="s">
        <v>2177</v>
      </c>
      <c r="LT236" t="s">
        <v>2505</v>
      </c>
      <c r="LU236" t="s">
        <v>2724</v>
      </c>
      <c r="LV236" t="s">
        <v>2507</v>
      </c>
      <c r="LW236" t="s">
        <v>2509</v>
      </c>
      <c r="LX236" t="s">
        <v>2572</v>
      </c>
      <c r="LY236" t="s">
        <v>2573</v>
      </c>
      <c r="LZ236" t="s">
        <v>1766</v>
      </c>
      <c r="MA236" t="s">
        <v>2024</v>
      </c>
      <c r="MB236" t="s">
        <v>2937</v>
      </c>
      <c r="MC236" t="s">
        <v>2029</v>
      </c>
      <c r="MD236" t="s">
        <v>2030</v>
      </c>
      <c r="ME236" t="s">
        <v>2031</v>
      </c>
      <c r="MF236" t="s">
        <v>2035</v>
      </c>
      <c r="MG236" t="s">
        <v>2228</v>
      </c>
      <c r="MH236" t="s">
        <v>2938</v>
      </c>
      <c r="MI236" t="s">
        <v>2042</v>
      </c>
      <c r="MJ236" t="s">
        <v>2044</v>
      </c>
      <c r="MK236" t="s">
        <v>2727</v>
      </c>
      <c r="ML236" t="s">
        <v>1997</v>
      </c>
      <c r="MM236" t="s">
        <v>2229</v>
      </c>
      <c r="MN236" t="s">
        <v>2055</v>
      </c>
      <c r="MO236" t="s">
        <v>2230</v>
      </c>
      <c r="MP236" t="s">
        <v>2057</v>
      </c>
      <c r="MQ236" t="s">
        <v>2939</v>
      </c>
      <c r="MR236" t="s">
        <v>1924</v>
      </c>
      <c r="MS236" t="s">
        <v>2065</v>
      </c>
      <c r="MT236" t="s">
        <v>1967</v>
      </c>
      <c r="MU236" t="s">
        <v>2732</v>
      </c>
      <c r="MV236" t="s">
        <v>2072</v>
      </c>
      <c r="MW236" t="s">
        <v>2010</v>
      </c>
      <c r="MX236" t="s">
        <v>1875</v>
      </c>
      <c r="MY236" t="s">
        <v>2320</v>
      </c>
      <c r="MZ236" t="s">
        <v>2869</v>
      </c>
      <c r="NA236" t="s">
        <v>1881</v>
      </c>
      <c r="NB236" t="s">
        <v>2075</v>
      </c>
      <c r="NC236" t="s">
        <v>2078</v>
      </c>
      <c r="ND236" t="s">
        <v>1917</v>
      </c>
      <c r="NE236" t="s">
        <v>2079</v>
      </c>
      <c r="NF236" t="s">
        <v>2088</v>
      </c>
      <c r="NG236" t="s">
        <v>2327</v>
      </c>
      <c r="NH236" t="s">
        <v>2530</v>
      </c>
      <c r="NI236" t="s">
        <v>2096</v>
      </c>
      <c r="NJ236" t="s">
        <v>1798</v>
      </c>
      <c r="NK236" t="s">
        <v>2592</v>
      </c>
      <c r="NL236" t="s">
        <v>2097</v>
      </c>
      <c r="NM236" t="s">
        <v>2099</v>
      </c>
      <c r="NN236" t="s">
        <v>1862</v>
      </c>
      <c r="NO236" t="s">
        <v>2233</v>
      </c>
      <c r="NP236" t="s">
        <v>1982</v>
      </c>
      <c r="NQ236" t="s">
        <v>2234</v>
      </c>
      <c r="NR236" t="s">
        <v>2102</v>
      </c>
      <c r="NS236" t="s">
        <v>2235</v>
      </c>
      <c r="NT236" t="s">
        <v>2594</v>
      </c>
      <c r="NU236" t="s">
        <v>2106</v>
      </c>
      <c r="NV236" t="s">
        <v>1962</v>
      </c>
      <c r="NW236" t="s">
        <v>2625</v>
      </c>
      <c r="NX236" t="s">
        <v>1943</v>
      </c>
      <c r="NY236" t="s">
        <v>2111</v>
      </c>
      <c r="NZ236" t="s">
        <v>2848</v>
      </c>
      <c r="OA236" t="s">
        <v>2543</v>
      </c>
      <c r="OB236" t="s">
        <v>2000</v>
      </c>
      <c r="OC236" t="s">
        <v>2940</v>
      </c>
      <c r="OD236" t="s">
        <v>2123</v>
      </c>
      <c r="OE236" t="s">
        <v>2127</v>
      </c>
      <c r="OF236" t="s">
        <v>1999</v>
      </c>
      <c r="OG236" t="s">
        <v>2134</v>
      </c>
      <c r="OH236" t="s">
        <v>2136</v>
      </c>
      <c r="OI236" t="s">
        <v>2139</v>
      </c>
      <c r="OJ236" t="s">
        <v>2142</v>
      </c>
      <c r="OK236" t="s">
        <v>1955</v>
      </c>
      <c r="OL236" t="s">
        <v>2239</v>
      </c>
      <c r="OM236" t="s">
        <v>2153</v>
      </c>
      <c r="ON236" t="s">
        <v>2154</v>
      </c>
      <c r="OO236" t="s">
        <v>1972</v>
      </c>
      <c r="OP236" t="s">
        <v>2240</v>
      </c>
      <c r="OQ236" t="s">
        <v>2653</v>
      </c>
      <c r="OR236" t="s">
        <v>2562</v>
      </c>
      <c r="OS236" t="s">
        <v>1891</v>
      </c>
      <c r="OT236" t="s">
        <v>2682</v>
      </c>
      <c r="OU236" t="s">
        <v>1850</v>
      </c>
      <c r="OV236" t="s">
        <v>2683</v>
      </c>
      <c r="OW236" t="s">
        <v>2164</v>
      </c>
      <c r="OX236" t="s">
        <v>1894</v>
      </c>
      <c r="OY236" t="s">
        <v>2243</v>
      </c>
      <c r="OZ236" t="s">
        <v>2169</v>
      </c>
      <c r="PA236" t="s">
        <v>2174</v>
      </c>
      <c r="PB236" t="s">
        <v>2176</v>
      </c>
      <c r="PC236" t="s">
        <v>1946</v>
      </c>
      <c r="PD236" t="s">
        <v>2861</v>
      </c>
    </row>
    <row r="237" spans="1:420">
      <c r="A237">
        <v>98771</v>
      </c>
      <c r="B237" s="2">
        <v>1.2339E-3</v>
      </c>
      <c r="C237" s="2">
        <v>4.5810999999999998E-2</v>
      </c>
      <c r="D237">
        <v>120</v>
      </c>
      <c r="E237">
        <v>802</v>
      </c>
      <c r="F237">
        <v>1385</v>
      </c>
      <c r="G237">
        <v>12045</v>
      </c>
      <c r="H237" s="1">
        <f t="shared" si="9"/>
        <v>8.6642599277978335E-2</v>
      </c>
      <c r="I237" s="1">
        <f t="shared" si="10"/>
        <v>6.6583644665836453E-2</v>
      </c>
      <c r="J237" s="1">
        <f t="shared" si="11"/>
        <v>1.3012594866624052</v>
      </c>
      <c r="K237" s="1" t="s">
        <v>240</v>
      </c>
      <c r="L237" t="s">
        <v>2397</v>
      </c>
      <c r="M237" t="s">
        <v>2435</v>
      </c>
      <c r="N237" t="s">
        <v>2350</v>
      </c>
      <c r="O237" t="s">
        <v>2510</v>
      </c>
      <c r="P237" t="s">
        <v>2765</v>
      </c>
      <c r="Q237" t="s">
        <v>2399</v>
      </c>
      <c r="R237" t="s">
        <v>2572</v>
      </c>
      <c r="S237" t="s">
        <v>2573</v>
      </c>
      <c r="T237" t="s">
        <v>2655</v>
      </c>
      <c r="U237" t="s">
        <v>2514</v>
      </c>
      <c r="V237" t="s">
        <v>2669</v>
      </c>
      <c r="W237" t="s">
        <v>1767</v>
      </c>
      <c r="X237" t="s">
        <v>2851</v>
      </c>
      <c r="Y237" t="s">
        <v>2516</v>
      </c>
      <c r="Z237" t="s">
        <v>2855</v>
      </c>
      <c r="AA237" t="s">
        <v>1771</v>
      </c>
      <c r="AB237" t="s">
        <v>2445</v>
      </c>
      <c r="AC237" t="s">
        <v>2575</v>
      </c>
      <c r="AD237" t="s">
        <v>2518</v>
      </c>
      <c r="AE237" t="s">
        <v>2798</v>
      </c>
      <c r="AF237" t="s">
        <v>2658</v>
      </c>
      <c r="AG237" t="s">
        <v>2449</v>
      </c>
      <c r="AH237" t="s">
        <v>2769</v>
      </c>
      <c r="AI237" t="s">
        <v>2356</v>
      </c>
      <c r="AJ237" t="s">
        <v>2056</v>
      </c>
      <c r="AK237" t="s">
        <v>1924</v>
      </c>
      <c r="AL237" t="s">
        <v>2456</v>
      </c>
      <c r="AM237" t="s">
        <v>2457</v>
      </c>
      <c r="AN237" t="s">
        <v>2458</v>
      </c>
      <c r="AO237" t="s">
        <v>2853</v>
      </c>
      <c r="AP237" t="s">
        <v>2066</v>
      </c>
      <c r="AQ237" t="s">
        <v>2586</v>
      </c>
      <c r="AR237" t="s">
        <v>2525</v>
      </c>
      <c r="AS237" t="s">
        <v>2679</v>
      </c>
      <c r="AT237" t="s">
        <v>2854</v>
      </c>
      <c r="AU237" t="s">
        <v>2072</v>
      </c>
      <c r="AV237" t="s">
        <v>2363</v>
      </c>
      <c r="AW237" t="s">
        <v>1925</v>
      </c>
      <c r="AX237" t="s">
        <v>2320</v>
      </c>
      <c r="AY237" t="s">
        <v>2622</v>
      </c>
      <c r="AZ237" t="s">
        <v>2672</v>
      </c>
      <c r="BA237" t="s">
        <v>2323</v>
      </c>
      <c r="BB237" t="s">
        <v>1917</v>
      </c>
      <c r="BC237" t="s">
        <v>2368</v>
      </c>
      <c r="BD237" t="s">
        <v>2528</v>
      </c>
      <c r="BE237" t="s">
        <v>2802</v>
      </c>
      <c r="BF237" t="s">
        <v>2467</v>
      </c>
      <c r="BG237" t="s">
        <v>2274</v>
      </c>
      <c r="BH237" t="s">
        <v>2647</v>
      </c>
      <c r="BI237" t="s">
        <v>2372</v>
      </c>
      <c r="BJ237" t="s">
        <v>2472</v>
      </c>
      <c r="BK237" t="s">
        <v>2531</v>
      </c>
      <c r="BL237" t="s">
        <v>2473</v>
      </c>
      <c r="BM237" t="s">
        <v>1982</v>
      </c>
      <c r="BN237" t="s">
        <v>2532</v>
      </c>
      <c r="BO237" t="s">
        <v>2478</v>
      </c>
      <c r="BP237" t="s">
        <v>2779</v>
      </c>
      <c r="BQ237" t="s">
        <v>2625</v>
      </c>
      <c r="BR237" t="s">
        <v>2856</v>
      </c>
      <c r="BS237" t="s">
        <v>2377</v>
      </c>
      <c r="BT237" t="s">
        <v>2818</v>
      </c>
      <c r="BU237" t="s">
        <v>2281</v>
      </c>
      <c r="BV237" t="s">
        <v>2282</v>
      </c>
      <c r="BW237" t="s">
        <v>2417</v>
      </c>
      <c r="BX237" t="s">
        <v>2781</v>
      </c>
      <c r="BY237" t="s">
        <v>2285</v>
      </c>
      <c r="BZ237" t="s">
        <v>2481</v>
      </c>
      <c r="CA237" t="s">
        <v>2657</v>
      </c>
      <c r="CB237" t="s">
        <v>2784</v>
      </c>
      <c r="CC237" t="s">
        <v>2574</v>
      </c>
      <c r="CD237" t="s">
        <v>2806</v>
      </c>
      <c r="CE237" t="s">
        <v>2681</v>
      </c>
      <c r="CF237" t="s">
        <v>2807</v>
      </c>
      <c r="CG237" t="s">
        <v>2629</v>
      </c>
      <c r="CH237" t="s">
        <v>2116</v>
      </c>
      <c r="CI237" t="s">
        <v>2543</v>
      </c>
      <c r="CJ237" t="s">
        <v>2208</v>
      </c>
      <c r="CK237" t="s">
        <v>2630</v>
      </c>
      <c r="CL237" t="s">
        <v>2641</v>
      </c>
      <c r="CM237" t="s">
        <v>2649</v>
      </c>
      <c r="CN237" t="s">
        <v>2484</v>
      </c>
      <c r="CO237" t="s">
        <v>2824</v>
      </c>
      <c r="CP237" t="s">
        <v>2808</v>
      </c>
      <c r="CQ237" t="s">
        <v>2852</v>
      </c>
      <c r="CR237" t="s">
        <v>2830</v>
      </c>
      <c r="CS237" t="s">
        <v>2548</v>
      </c>
      <c r="CT237" t="s">
        <v>2212</v>
      </c>
      <c r="CU237" t="s">
        <v>2124</v>
      </c>
      <c r="CV237" t="s">
        <v>2550</v>
      </c>
      <c r="CW237" t="s">
        <v>2213</v>
      </c>
      <c r="CX237" t="s">
        <v>2857</v>
      </c>
      <c r="CY237" t="s">
        <v>2347</v>
      </c>
      <c r="CZ237" t="s">
        <v>2832</v>
      </c>
      <c r="DA237" t="s">
        <v>2490</v>
      </c>
      <c r="DB237" t="s">
        <v>2292</v>
      </c>
      <c r="DC237" t="s">
        <v>2552</v>
      </c>
      <c r="DD237" t="s">
        <v>2555</v>
      </c>
      <c r="DE237" t="s">
        <v>2491</v>
      </c>
      <c r="DF237" t="s">
        <v>2858</v>
      </c>
      <c r="DG237" t="s">
        <v>2833</v>
      </c>
      <c r="DH237" t="s">
        <v>2217</v>
      </c>
      <c r="DI237" t="s">
        <v>2219</v>
      </c>
      <c r="DJ237" t="s">
        <v>2559</v>
      </c>
      <c r="DK237" t="s">
        <v>2656</v>
      </c>
      <c r="DL237" t="s">
        <v>1972</v>
      </c>
      <c r="DM237" t="s">
        <v>1971</v>
      </c>
      <c r="DN237" t="s">
        <v>2753</v>
      </c>
      <c r="DO237" t="s">
        <v>2240</v>
      </c>
      <c r="DP237" t="s">
        <v>2298</v>
      </c>
      <c r="DQ237" t="s">
        <v>2810</v>
      </c>
      <c r="DR237" t="s">
        <v>2568</v>
      </c>
      <c r="DS237" t="s">
        <v>2243</v>
      </c>
      <c r="DT237" t="s">
        <v>2226</v>
      </c>
      <c r="DU237" t="s">
        <v>1926</v>
      </c>
      <c r="DV237" t="s">
        <v>2503</v>
      </c>
      <c r="DW237" t="s">
        <v>2504</v>
      </c>
      <c r="DX237" t="s">
        <v>2813</v>
      </c>
      <c r="DY237" t="s">
        <v>2723</v>
      </c>
      <c r="DZ237" t="s">
        <v>2343</v>
      </c>
      <c r="EA237" t="s">
        <v>2434</v>
      </c>
    </row>
    <row r="238" spans="1:420">
      <c r="A238">
        <v>43114</v>
      </c>
      <c r="B238" s="2">
        <v>1.2319E-3</v>
      </c>
      <c r="C238" s="2">
        <v>4.5810999999999998E-2</v>
      </c>
      <c r="D238">
        <v>13</v>
      </c>
      <c r="E238">
        <v>45</v>
      </c>
      <c r="F238">
        <v>1385</v>
      </c>
      <c r="G238">
        <v>12045</v>
      </c>
      <c r="H238" s="1">
        <f t="shared" si="9"/>
        <v>9.3862815884476532E-3</v>
      </c>
      <c r="I238" s="1">
        <f t="shared" si="10"/>
        <v>3.7359900373599006E-3</v>
      </c>
      <c r="J238" s="1">
        <f t="shared" si="11"/>
        <v>2.5123947051744886</v>
      </c>
      <c r="K238" s="1" t="s">
        <v>239</v>
      </c>
      <c r="L238" t="s">
        <v>2498</v>
      </c>
      <c r="M238" t="s">
        <v>2393</v>
      </c>
      <c r="N238" t="s">
        <v>2485</v>
      </c>
      <c r="O238" t="s">
        <v>1891</v>
      </c>
      <c r="P238" t="s">
        <v>1861</v>
      </c>
      <c r="Q238" t="s">
        <v>2461</v>
      </c>
      <c r="R238" t="s">
        <v>1894</v>
      </c>
      <c r="S238" t="s">
        <v>2480</v>
      </c>
      <c r="T238" t="s">
        <v>2351</v>
      </c>
      <c r="U238" t="s">
        <v>1859</v>
      </c>
      <c r="V238" t="s">
        <v>1860</v>
      </c>
      <c r="W238" t="s">
        <v>1862</v>
      </c>
      <c r="X238" t="s">
        <v>1863</v>
      </c>
    </row>
    <row r="239" spans="1:420">
      <c r="A239">
        <v>9636</v>
      </c>
      <c r="B239" s="2">
        <v>1.245E-3</v>
      </c>
      <c r="C239" s="2">
        <v>4.5837000000000003E-2</v>
      </c>
      <c r="D239">
        <v>97</v>
      </c>
      <c r="E239">
        <v>627</v>
      </c>
      <c r="F239">
        <v>1385</v>
      </c>
      <c r="G239">
        <v>12045</v>
      </c>
      <c r="H239" s="1">
        <f t="shared" si="9"/>
        <v>7.0036101083032487E-2</v>
      </c>
      <c r="I239" s="1">
        <f t="shared" si="10"/>
        <v>5.2054794520547946E-2</v>
      </c>
      <c r="J239" s="1">
        <f t="shared" si="11"/>
        <v>1.3454303629108872</v>
      </c>
      <c r="K239" s="1" t="s">
        <v>242</v>
      </c>
      <c r="L239" t="s">
        <v>2397</v>
      </c>
      <c r="M239" t="s">
        <v>2507</v>
      </c>
      <c r="N239" t="s">
        <v>2399</v>
      </c>
      <c r="O239" t="s">
        <v>2440</v>
      </c>
      <c r="P239" t="s">
        <v>1761</v>
      </c>
      <c r="Q239" t="s">
        <v>2513</v>
      </c>
      <c r="R239" t="s">
        <v>2794</v>
      </c>
      <c r="S239" t="s">
        <v>2573</v>
      </c>
      <c r="T239" t="s">
        <v>2618</v>
      </c>
      <c r="U239" t="s">
        <v>1768</v>
      </c>
      <c r="V239" t="s">
        <v>2516</v>
      </c>
      <c r="W239" t="s">
        <v>2581</v>
      </c>
      <c r="X239" t="s">
        <v>2354</v>
      </c>
      <c r="Y239" t="s">
        <v>2031</v>
      </c>
      <c r="Z239" t="s">
        <v>2195</v>
      </c>
      <c r="AA239" t="s">
        <v>2036</v>
      </c>
      <c r="AB239" t="s">
        <v>2941</v>
      </c>
      <c r="AC239" t="s">
        <v>1774</v>
      </c>
      <c r="AD239" t="s">
        <v>1775</v>
      </c>
      <c r="AE239" t="s">
        <v>2197</v>
      </c>
      <c r="AF239" t="s">
        <v>2453</v>
      </c>
      <c r="AG239" t="s">
        <v>2056</v>
      </c>
      <c r="AH239" t="s">
        <v>1924</v>
      </c>
      <c r="AI239" t="s">
        <v>2457</v>
      </c>
      <c r="AJ239" t="s">
        <v>2853</v>
      </c>
      <c r="AK239" t="s">
        <v>2066</v>
      </c>
      <c r="AL239" t="s">
        <v>1869</v>
      </c>
      <c r="AM239" t="s">
        <v>2679</v>
      </c>
      <c r="AN239" t="s">
        <v>2199</v>
      </c>
      <c r="AO239" t="s">
        <v>2363</v>
      </c>
      <c r="AP239" t="s">
        <v>1925</v>
      </c>
      <c r="AQ239" t="s">
        <v>1875</v>
      </c>
      <c r="AR239" t="s">
        <v>2364</v>
      </c>
      <c r="AS239" t="s">
        <v>1887</v>
      </c>
      <c r="AT239" t="s">
        <v>2080</v>
      </c>
      <c r="AU239" t="s">
        <v>2367</v>
      </c>
      <c r="AV239" t="s">
        <v>2368</v>
      </c>
      <c r="AW239" t="s">
        <v>2527</v>
      </c>
      <c r="AX239" t="s">
        <v>2200</v>
      </c>
      <c r="AY239" t="s">
        <v>2528</v>
      </c>
      <c r="AZ239" t="s">
        <v>2181</v>
      </c>
      <c r="BA239" t="s">
        <v>2370</v>
      </c>
      <c r="BB239" t="s">
        <v>2202</v>
      </c>
      <c r="BC239" t="s">
        <v>2468</v>
      </c>
      <c r="BD239" t="s">
        <v>2530</v>
      </c>
      <c r="BE239" t="s">
        <v>2469</v>
      </c>
      <c r="BF239" t="s">
        <v>2470</v>
      </c>
      <c r="BG239" t="s">
        <v>2095</v>
      </c>
      <c r="BH239" t="s">
        <v>2531</v>
      </c>
      <c r="BI239" t="s">
        <v>2942</v>
      </c>
      <c r="BJ239" t="s">
        <v>2624</v>
      </c>
      <c r="BK239" t="s">
        <v>2535</v>
      </c>
      <c r="BL239" t="s">
        <v>2536</v>
      </c>
      <c r="BM239" t="s">
        <v>2781</v>
      </c>
      <c r="BN239" t="s">
        <v>2480</v>
      </c>
      <c r="BO239" t="s">
        <v>2481</v>
      </c>
      <c r="BP239" t="s">
        <v>2381</v>
      </c>
      <c r="BQ239" t="s">
        <v>2484</v>
      </c>
      <c r="BR239" t="s">
        <v>2544</v>
      </c>
      <c r="BS239" t="s">
        <v>2419</v>
      </c>
      <c r="BT239" t="s">
        <v>2211</v>
      </c>
      <c r="BU239" t="s">
        <v>2383</v>
      </c>
      <c r="BV239" t="s">
        <v>2550</v>
      </c>
      <c r="BW239" t="s">
        <v>1823</v>
      </c>
      <c r="BX239" t="s">
        <v>2347</v>
      </c>
      <c r="BY239" t="s">
        <v>2609</v>
      </c>
      <c r="BZ239" t="s">
        <v>2928</v>
      </c>
      <c r="CA239" t="s">
        <v>2389</v>
      </c>
      <c r="CB239" t="s">
        <v>2553</v>
      </c>
      <c r="CC239" t="s">
        <v>2671</v>
      </c>
      <c r="CD239" t="s">
        <v>2183</v>
      </c>
      <c r="CE239" t="s">
        <v>2218</v>
      </c>
      <c r="CF239" t="s">
        <v>2219</v>
      </c>
      <c r="CG239" t="s">
        <v>2239</v>
      </c>
      <c r="CH239" t="s">
        <v>1972</v>
      </c>
      <c r="CI239" t="s">
        <v>2221</v>
      </c>
      <c r="CJ239" t="s">
        <v>1971</v>
      </c>
      <c r="CK239" t="s">
        <v>2753</v>
      </c>
      <c r="CL239" t="s">
        <v>2788</v>
      </c>
      <c r="CM239" t="s">
        <v>2222</v>
      </c>
      <c r="CN239" t="s">
        <v>2495</v>
      </c>
      <c r="CO239" t="s">
        <v>2393</v>
      </c>
      <c r="CP239" t="s">
        <v>2565</v>
      </c>
      <c r="CQ239" t="s">
        <v>2394</v>
      </c>
      <c r="CR239" t="s">
        <v>2501</v>
      </c>
      <c r="CS239" t="s">
        <v>2242</v>
      </c>
      <c r="CT239" t="s">
        <v>2682</v>
      </c>
      <c r="CU239" t="s">
        <v>2599</v>
      </c>
      <c r="CV239" t="s">
        <v>2568</v>
      </c>
      <c r="CW239" t="s">
        <v>1894</v>
      </c>
      <c r="CX239" t="s">
        <v>2943</v>
      </c>
      <c r="CY239" t="s">
        <v>2431</v>
      </c>
      <c r="CZ239" t="s">
        <v>2225</v>
      </c>
      <c r="DA239" t="s">
        <v>2187</v>
      </c>
      <c r="DB239" t="s">
        <v>1926</v>
      </c>
      <c r="DC239" t="s">
        <v>2503</v>
      </c>
      <c r="DD239" t="s">
        <v>2433</v>
      </c>
    </row>
    <row r="240" spans="1:420">
      <c r="A240">
        <v>9259</v>
      </c>
      <c r="B240" s="2">
        <v>1.2403E-3</v>
      </c>
      <c r="C240" s="2">
        <v>4.5837000000000003E-2</v>
      </c>
      <c r="D240">
        <v>51</v>
      </c>
      <c r="E240">
        <v>290</v>
      </c>
      <c r="F240">
        <v>1385</v>
      </c>
      <c r="G240">
        <v>12045</v>
      </c>
      <c r="H240" s="1">
        <f t="shared" si="9"/>
        <v>3.6823104693140797E-2</v>
      </c>
      <c r="I240" s="1">
        <f t="shared" si="10"/>
        <v>2.4076380240763803E-2</v>
      </c>
      <c r="J240" s="1">
        <f t="shared" si="11"/>
        <v>1.5294286069961409</v>
      </c>
      <c r="K240" s="1" t="s">
        <v>241</v>
      </c>
      <c r="L240" t="s">
        <v>1805</v>
      </c>
      <c r="M240" t="s">
        <v>1757</v>
      </c>
      <c r="N240" t="s">
        <v>2440</v>
      </c>
      <c r="O240" t="s">
        <v>1762</v>
      </c>
      <c r="P240" t="s">
        <v>2480</v>
      </c>
      <c r="Q240" t="s">
        <v>2725</v>
      </c>
      <c r="R240" t="s">
        <v>1812</v>
      </c>
      <c r="S240" t="s">
        <v>2667</v>
      </c>
      <c r="T240" t="s">
        <v>2381</v>
      </c>
      <c r="U240" t="s">
        <v>1813</v>
      </c>
      <c r="V240" t="s">
        <v>1814</v>
      </c>
      <c r="W240" t="s">
        <v>1817</v>
      </c>
      <c r="X240" t="s">
        <v>2743</v>
      </c>
      <c r="Y240" t="s">
        <v>2744</v>
      </c>
      <c r="Z240" t="s">
        <v>2485</v>
      </c>
      <c r="AA240" t="s">
        <v>2486</v>
      </c>
      <c r="AB240" t="s">
        <v>2289</v>
      </c>
      <c r="AC240" t="s">
        <v>2692</v>
      </c>
      <c r="AD240" t="s">
        <v>2693</v>
      </c>
      <c r="AE240" t="s">
        <v>2389</v>
      </c>
      <c r="AF240" t="s">
        <v>1824</v>
      </c>
      <c r="AG240" t="s">
        <v>1826</v>
      </c>
      <c r="AH240" t="s">
        <v>1827</v>
      </c>
      <c r="AI240" t="s">
        <v>1780</v>
      </c>
      <c r="AJ240" t="s">
        <v>2461</v>
      </c>
      <c r="AK240" t="s">
        <v>2749</v>
      </c>
      <c r="AL240" t="s">
        <v>2732</v>
      </c>
      <c r="AM240" t="s">
        <v>1782</v>
      </c>
      <c r="AN240" t="s">
        <v>2733</v>
      </c>
      <c r="AO240" t="s">
        <v>2320</v>
      </c>
      <c r="AP240" t="s">
        <v>2718</v>
      </c>
      <c r="AQ240" t="s">
        <v>1838</v>
      </c>
      <c r="AR240" t="s">
        <v>2339</v>
      </c>
      <c r="AS240" t="s">
        <v>2465</v>
      </c>
      <c r="AT240" t="s">
        <v>2736</v>
      </c>
      <c r="AU240" t="s">
        <v>2498</v>
      </c>
      <c r="AV240" t="s">
        <v>2737</v>
      </c>
      <c r="AW240" t="s">
        <v>1841</v>
      </c>
      <c r="AX240" t="s">
        <v>2701</v>
      </c>
      <c r="AY240" t="s">
        <v>1842</v>
      </c>
      <c r="AZ240" t="s">
        <v>1790</v>
      </c>
      <c r="BA240" t="s">
        <v>2702</v>
      </c>
      <c r="BB240" t="s">
        <v>1843</v>
      </c>
      <c r="BC240" t="s">
        <v>2466</v>
      </c>
      <c r="BD240" t="s">
        <v>2719</v>
      </c>
      <c r="BE240" t="s">
        <v>2256</v>
      </c>
      <c r="BF240" t="s">
        <v>1851</v>
      </c>
      <c r="BG240" t="s">
        <v>1852</v>
      </c>
      <c r="BH240" t="s">
        <v>1854</v>
      </c>
      <c r="BI240" t="s">
        <v>569</v>
      </c>
      <c r="BJ240" t="s">
        <v>2721</v>
      </c>
    </row>
    <row r="241" spans="1:77">
      <c r="A241">
        <v>50818</v>
      </c>
      <c r="B241" s="2">
        <v>1.2631000000000001E-3</v>
      </c>
      <c r="C241" s="2">
        <v>4.6117999999999999E-2</v>
      </c>
      <c r="D241">
        <v>15</v>
      </c>
      <c r="E241">
        <v>56</v>
      </c>
      <c r="F241">
        <v>1385</v>
      </c>
      <c r="G241">
        <v>12045</v>
      </c>
      <c r="H241" s="1">
        <f t="shared" si="9"/>
        <v>1.0830324909747292E-2</v>
      </c>
      <c r="I241" s="1">
        <f t="shared" si="10"/>
        <v>4.6492320464923201E-3</v>
      </c>
      <c r="J241" s="1">
        <f t="shared" si="11"/>
        <v>2.3294868488911811</v>
      </c>
      <c r="K241" s="1" t="s">
        <v>244</v>
      </c>
      <c r="L241" t="s">
        <v>1983</v>
      </c>
      <c r="M241" t="s">
        <v>2624</v>
      </c>
      <c r="N241" t="s">
        <v>2399</v>
      </c>
      <c r="O241" t="s">
        <v>1861</v>
      </c>
      <c r="P241" t="s">
        <v>2944</v>
      </c>
      <c r="Q241" t="s">
        <v>2611</v>
      </c>
      <c r="R241" t="s">
        <v>2945</v>
      </c>
      <c r="S241" t="s">
        <v>2363</v>
      </c>
      <c r="T241" t="s">
        <v>1859</v>
      </c>
      <c r="U241" t="s">
        <v>1860</v>
      </c>
      <c r="V241" t="s">
        <v>1883</v>
      </c>
      <c r="W241" t="s">
        <v>2946</v>
      </c>
      <c r="X241" t="s">
        <v>1862</v>
      </c>
      <c r="Y241" t="s">
        <v>1984</v>
      </c>
      <c r="Z241" t="s">
        <v>1863</v>
      </c>
    </row>
    <row r="242" spans="1:77">
      <c r="A242">
        <v>10970</v>
      </c>
      <c r="B242" s="2">
        <v>1.2604999999999999E-3</v>
      </c>
      <c r="C242" s="2">
        <v>4.6117999999999999E-2</v>
      </c>
      <c r="D242">
        <v>59</v>
      </c>
      <c r="E242">
        <v>347</v>
      </c>
      <c r="F242">
        <v>1385</v>
      </c>
      <c r="G242">
        <v>12045</v>
      </c>
      <c r="H242" s="1">
        <f t="shared" si="9"/>
        <v>4.2599277978339352E-2</v>
      </c>
      <c r="I242" s="1">
        <f t="shared" si="10"/>
        <v>2.8808634288086343E-2</v>
      </c>
      <c r="J242" s="1">
        <f t="shared" si="11"/>
        <v>1.4786982802567652</v>
      </c>
      <c r="K242" s="1" t="s">
        <v>243</v>
      </c>
      <c r="L242" t="s">
        <v>2259</v>
      </c>
      <c r="M242" t="s">
        <v>2305</v>
      </c>
      <c r="N242" t="s">
        <v>2280</v>
      </c>
      <c r="O242" t="s">
        <v>2018</v>
      </c>
      <c r="P242" t="s">
        <v>2307</v>
      </c>
      <c r="Q242" t="s">
        <v>2247</v>
      </c>
      <c r="R242" t="s">
        <v>2019</v>
      </c>
      <c r="S242" t="s">
        <v>2309</v>
      </c>
      <c r="T242" t="s">
        <v>2248</v>
      </c>
      <c r="U242" t="s">
        <v>2286</v>
      </c>
      <c r="V242" t="s">
        <v>2113</v>
      </c>
      <c r="W242" t="s">
        <v>2022</v>
      </c>
      <c r="X242" t="s">
        <v>2023</v>
      </c>
      <c r="Y242" t="s">
        <v>2115</v>
      </c>
      <c r="Z242" t="s">
        <v>2263</v>
      </c>
      <c r="AA242" t="s">
        <v>2116</v>
      </c>
      <c r="AB242" t="s">
        <v>2117</v>
      </c>
      <c r="AC242" t="s">
        <v>2027</v>
      </c>
      <c r="AD242" t="s">
        <v>2333</v>
      </c>
      <c r="AE242" t="s">
        <v>2122</v>
      </c>
      <c r="AF242" t="s">
        <v>2289</v>
      </c>
      <c r="AG242" t="s">
        <v>2123</v>
      </c>
      <c r="AH242" t="s">
        <v>2041</v>
      </c>
      <c r="AI242" t="s">
        <v>2315</v>
      </c>
      <c r="AJ242" t="s">
        <v>2130</v>
      </c>
      <c r="AK242" t="s">
        <v>2213</v>
      </c>
      <c r="AL242" t="s">
        <v>2132</v>
      </c>
      <c r="AM242" t="s">
        <v>2136</v>
      </c>
      <c r="AN242" t="s">
        <v>2058</v>
      </c>
      <c r="AO242" t="s">
        <v>2059</v>
      </c>
      <c r="AP242" t="s">
        <v>2143</v>
      </c>
      <c r="AQ242" t="s">
        <v>2145</v>
      </c>
      <c r="AR242" t="s">
        <v>2067</v>
      </c>
      <c r="AS242" t="s">
        <v>2148</v>
      </c>
      <c r="AT242" t="s">
        <v>2070</v>
      </c>
      <c r="AU242" t="s">
        <v>2253</v>
      </c>
      <c r="AV242" t="s">
        <v>2150</v>
      </c>
      <c r="AW242" t="s">
        <v>2320</v>
      </c>
      <c r="AX242" t="s">
        <v>2153</v>
      </c>
      <c r="AY242" t="s">
        <v>2154</v>
      </c>
      <c r="AZ242" t="s">
        <v>2156</v>
      </c>
      <c r="BA242" t="s">
        <v>2338</v>
      </c>
      <c r="BB242" t="s">
        <v>2075</v>
      </c>
      <c r="BC242" t="s">
        <v>2076</v>
      </c>
      <c r="BD242" t="s">
        <v>2077</v>
      </c>
      <c r="BE242" t="s">
        <v>2297</v>
      </c>
      <c r="BF242" t="s">
        <v>2299</v>
      </c>
      <c r="BG242" t="s">
        <v>2082</v>
      </c>
      <c r="BH242" t="s">
        <v>2161</v>
      </c>
      <c r="BI242" t="s">
        <v>2088</v>
      </c>
      <c r="BJ242" t="s">
        <v>2090</v>
      </c>
      <c r="BK242" t="s">
        <v>2257</v>
      </c>
      <c r="BL242" t="s">
        <v>2301</v>
      </c>
      <c r="BM242" t="s">
        <v>2341</v>
      </c>
      <c r="BN242" t="s">
        <v>2170</v>
      </c>
      <c r="BO242" t="s">
        <v>2096</v>
      </c>
      <c r="BP242" t="s">
        <v>2099</v>
      </c>
      <c r="BQ242" t="s">
        <v>2100</v>
      </c>
      <c r="BR242" t="s">
        <v>2102</v>
      </c>
    </row>
    <row r="243" spans="1:77">
      <c r="A243">
        <v>72499</v>
      </c>
      <c r="B243" s="2">
        <v>1.2695E-3</v>
      </c>
      <c r="C243" s="2">
        <v>4.616E-2</v>
      </c>
      <c r="D243">
        <v>19</v>
      </c>
      <c r="E243">
        <v>79</v>
      </c>
      <c r="F243">
        <v>1385</v>
      </c>
      <c r="G243">
        <v>12045</v>
      </c>
      <c r="H243" s="1">
        <f t="shared" si="9"/>
        <v>1.3718411552346571E-2</v>
      </c>
      <c r="I243" s="1">
        <f t="shared" si="10"/>
        <v>6.5587380655873807E-3</v>
      </c>
      <c r="J243" s="1">
        <f t="shared" si="11"/>
        <v>2.0916236347849928</v>
      </c>
      <c r="K243" s="1" t="s">
        <v>245</v>
      </c>
      <c r="L243" t="s">
        <v>2200</v>
      </c>
      <c r="M243" t="s">
        <v>2390</v>
      </c>
      <c r="N243" t="s">
        <v>2211</v>
      </c>
      <c r="O243" t="s">
        <v>2202</v>
      </c>
      <c r="P243" t="s">
        <v>2242</v>
      </c>
      <c r="Q243" t="s">
        <v>2378</v>
      </c>
      <c r="R243" t="s">
        <v>1761</v>
      </c>
      <c r="S243" t="s">
        <v>2199</v>
      </c>
      <c r="T243" t="s">
        <v>2218</v>
      </c>
      <c r="U243" t="s">
        <v>2225</v>
      </c>
      <c r="V243" t="s">
        <v>2239</v>
      </c>
      <c r="W243" t="s">
        <v>2095</v>
      </c>
      <c r="X243" t="s">
        <v>1868</v>
      </c>
      <c r="Y243" t="s">
        <v>2221</v>
      </c>
      <c r="Z243" t="s">
        <v>2295</v>
      </c>
      <c r="AA243" t="s">
        <v>1883</v>
      </c>
      <c r="AB243" t="s">
        <v>2197</v>
      </c>
      <c r="AC243" t="s">
        <v>2359</v>
      </c>
      <c r="AD243" t="s">
        <v>2258</v>
      </c>
    </row>
    <row r="244" spans="1:77">
      <c r="A244">
        <v>1900073</v>
      </c>
      <c r="B244" s="2">
        <v>1.2826000000000001E-3</v>
      </c>
      <c r="C244" s="2">
        <v>4.6441999999999997E-2</v>
      </c>
      <c r="D244">
        <v>26</v>
      </c>
      <c r="E244">
        <v>122</v>
      </c>
      <c r="F244">
        <v>1385</v>
      </c>
      <c r="G244">
        <v>12045</v>
      </c>
      <c r="H244" s="1">
        <f t="shared" si="9"/>
        <v>1.8772563176895306E-2</v>
      </c>
      <c r="I244" s="1">
        <f t="shared" si="10"/>
        <v>1.0128684101286841E-2</v>
      </c>
      <c r="J244" s="1">
        <f t="shared" si="11"/>
        <v>1.8534059300467538</v>
      </c>
      <c r="K244" s="1" t="s">
        <v>246</v>
      </c>
      <c r="L244" t="s">
        <v>2292</v>
      </c>
      <c r="M244" t="s">
        <v>2318</v>
      </c>
      <c r="N244" t="s">
        <v>1940</v>
      </c>
      <c r="O244" t="s">
        <v>2510</v>
      </c>
      <c r="P244" t="s">
        <v>2533</v>
      </c>
      <c r="Q244" t="s">
        <v>2277</v>
      </c>
      <c r="R244" t="s">
        <v>2525</v>
      </c>
      <c r="S244" t="s">
        <v>2282</v>
      </c>
      <c r="T244" t="s">
        <v>2219</v>
      </c>
      <c r="U244" t="s">
        <v>2285</v>
      </c>
      <c r="V244" t="s">
        <v>2262</v>
      </c>
      <c r="W244" t="s">
        <v>1972</v>
      </c>
      <c r="X244" t="s">
        <v>1971</v>
      </c>
      <c r="Y244" t="s">
        <v>2795</v>
      </c>
      <c r="Z244" t="s">
        <v>2444</v>
      </c>
      <c r="AA244" t="s">
        <v>2323</v>
      </c>
      <c r="AB244" t="s">
        <v>2298</v>
      </c>
      <c r="AC244" t="s">
        <v>2287</v>
      </c>
      <c r="AD244" t="s">
        <v>2445</v>
      </c>
      <c r="AE244" t="s">
        <v>2274</v>
      </c>
      <c r="AF244" t="s">
        <v>2431</v>
      </c>
      <c r="AG244" t="s">
        <v>2290</v>
      </c>
      <c r="AH244" t="s">
        <v>2896</v>
      </c>
      <c r="AI244" t="s">
        <v>2473</v>
      </c>
      <c r="AJ244" t="s">
        <v>2433</v>
      </c>
      <c r="AK244" t="s">
        <v>2343</v>
      </c>
    </row>
    <row r="245" spans="1:77">
      <c r="A245">
        <v>61620</v>
      </c>
      <c r="B245" s="2">
        <v>1.3094999999999999E-3</v>
      </c>
      <c r="C245" s="2">
        <v>4.7223000000000001E-2</v>
      </c>
      <c r="D245">
        <v>12</v>
      </c>
      <c r="E245">
        <v>40</v>
      </c>
      <c r="F245">
        <v>1385</v>
      </c>
      <c r="G245">
        <v>12045</v>
      </c>
      <c r="H245" s="1">
        <f t="shared" si="9"/>
        <v>8.6642599277978339E-3</v>
      </c>
      <c r="I245" s="1">
        <f t="shared" si="10"/>
        <v>3.3208800332088003E-3</v>
      </c>
      <c r="J245" s="1">
        <f t="shared" si="11"/>
        <v>2.609025270758123</v>
      </c>
      <c r="K245" s="1" t="s">
        <v>247</v>
      </c>
      <c r="L245" t="s">
        <v>1813</v>
      </c>
      <c r="M245" t="s">
        <v>1854</v>
      </c>
      <c r="N245" t="s">
        <v>1842</v>
      </c>
      <c r="O245" t="s">
        <v>1817</v>
      </c>
      <c r="P245" t="s">
        <v>2721</v>
      </c>
      <c r="Q245" t="s">
        <v>2743</v>
      </c>
      <c r="R245" t="s">
        <v>2466</v>
      </c>
      <c r="S245" t="s">
        <v>1757</v>
      </c>
      <c r="T245" t="s">
        <v>1838</v>
      </c>
      <c r="U245" t="s">
        <v>2339</v>
      </c>
      <c r="V245" t="s">
        <v>2732</v>
      </c>
      <c r="W245" t="s">
        <v>1851</v>
      </c>
    </row>
    <row r="246" spans="1:77">
      <c r="A246">
        <v>60078</v>
      </c>
      <c r="B246" s="2">
        <v>1.3332000000000001E-3</v>
      </c>
      <c r="C246" s="2">
        <v>4.7882000000000001E-2</v>
      </c>
      <c r="D246">
        <v>25</v>
      </c>
      <c r="E246">
        <v>116</v>
      </c>
      <c r="F246">
        <v>1385</v>
      </c>
      <c r="G246">
        <v>12045</v>
      </c>
      <c r="H246" s="1">
        <f t="shared" si="9"/>
        <v>1.8050541516245487E-2</v>
      </c>
      <c r="I246" s="1">
        <f t="shared" si="10"/>
        <v>9.6305520963055214E-3</v>
      </c>
      <c r="J246" s="1">
        <f t="shared" si="11"/>
        <v>1.8742997634756628</v>
      </c>
      <c r="K246" s="1" t="s">
        <v>248</v>
      </c>
      <c r="L246" t="s">
        <v>2507</v>
      </c>
      <c r="M246" t="s">
        <v>2508</v>
      </c>
      <c r="N246" t="s">
        <v>2437</v>
      </c>
      <c r="O246" t="s">
        <v>2510</v>
      </c>
      <c r="P246" t="s">
        <v>2525</v>
      </c>
      <c r="Q246" t="s">
        <v>2479</v>
      </c>
      <c r="R246" t="s">
        <v>2320</v>
      </c>
      <c r="S246" t="s">
        <v>2495</v>
      </c>
      <c r="T246" t="s">
        <v>2297</v>
      </c>
      <c r="U246" t="s">
        <v>2496</v>
      </c>
      <c r="V246" t="s">
        <v>2368</v>
      </c>
      <c r="W246" t="s">
        <v>2528</v>
      </c>
      <c r="X246" t="s">
        <v>2483</v>
      </c>
      <c r="Y246" t="s">
        <v>2445</v>
      </c>
      <c r="Z246" t="s">
        <v>2544</v>
      </c>
      <c r="AA246" t="s">
        <v>2448</v>
      </c>
      <c r="AB246" t="s">
        <v>2568</v>
      </c>
      <c r="AC246" t="s">
        <v>2548</v>
      </c>
      <c r="AD246" t="s">
        <v>2468</v>
      </c>
      <c r="AE246" t="s">
        <v>2530</v>
      </c>
      <c r="AF246" t="s">
        <v>2570</v>
      </c>
      <c r="AG246" t="s">
        <v>2531</v>
      </c>
      <c r="AH246" t="s">
        <v>2473</v>
      </c>
      <c r="AI246" t="s">
        <v>2347</v>
      </c>
      <c r="AJ246" t="s">
        <v>2216</v>
      </c>
    </row>
    <row r="247" spans="1:77">
      <c r="A247">
        <v>6757</v>
      </c>
      <c r="B247" s="2">
        <v>1.359E-3</v>
      </c>
      <c r="C247" s="2">
        <v>4.8023000000000003E-2</v>
      </c>
      <c r="D247">
        <v>16</v>
      </c>
      <c r="E247">
        <v>62</v>
      </c>
      <c r="F247">
        <v>1385</v>
      </c>
      <c r="G247">
        <v>12045</v>
      </c>
      <c r="H247" s="1">
        <f t="shared" si="9"/>
        <v>1.1552346570397111E-2</v>
      </c>
      <c r="I247" s="1">
        <f t="shared" si="10"/>
        <v>5.1473640514736402E-3</v>
      </c>
      <c r="J247" s="1">
        <f t="shared" si="11"/>
        <v>2.2443228135553746</v>
      </c>
      <c r="K247" s="1" t="s">
        <v>252</v>
      </c>
      <c r="L247" t="s">
        <v>1813</v>
      </c>
      <c r="M247" t="s">
        <v>1842</v>
      </c>
      <c r="N247" t="s">
        <v>1817</v>
      </c>
      <c r="O247" t="s">
        <v>2743</v>
      </c>
      <c r="P247" t="s">
        <v>2466</v>
      </c>
      <c r="Q247" t="s">
        <v>1757</v>
      </c>
      <c r="R247" t="s">
        <v>2732</v>
      </c>
      <c r="S247" t="s">
        <v>2256</v>
      </c>
      <c r="T247" t="s">
        <v>1851</v>
      </c>
      <c r="U247" t="s">
        <v>2733</v>
      </c>
      <c r="V247" t="s">
        <v>1854</v>
      </c>
      <c r="W247" t="s">
        <v>2721</v>
      </c>
      <c r="X247" t="s">
        <v>2667</v>
      </c>
      <c r="Y247" t="s">
        <v>1838</v>
      </c>
      <c r="Z247" t="s">
        <v>2339</v>
      </c>
      <c r="AA247" t="s">
        <v>1826</v>
      </c>
    </row>
    <row r="248" spans="1:77">
      <c r="A248">
        <v>35051</v>
      </c>
      <c r="B248" s="2">
        <v>1.3498E-3</v>
      </c>
      <c r="C248" s="2">
        <v>4.8023000000000003E-2</v>
      </c>
      <c r="D248">
        <v>39</v>
      </c>
      <c r="E248">
        <v>208</v>
      </c>
      <c r="F248">
        <v>1385</v>
      </c>
      <c r="G248">
        <v>12045</v>
      </c>
      <c r="H248" s="1">
        <f t="shared" si="9"/>
        <v>2.8158844765342961E-2</v>
      </c>
      <c r="I248" s="1">
        <f t="shared" si="10"/>
        <v>1.7268576172685762E-2</v>
      </c>
      <c r="J248" s="1">
        <f t="shared" si="11"/>
        <v>1.6306407942238268</v>
      </c>
      <c r="K248" s="1" t="s">
        <v>250</v>
      </c>
      <c r="L248" t="s">
        <v>2455</v>
      </c>
      <c r="M248" t="s">
        <v>2397</v>
      </c>
      <c r="N248" t="s">
        <v>2552</v>
      </c>
      <c r="O248" t="s">
        <v>2435</v>
      </c>
      <c r="P248" t="s">
        <v>1966</v>
      </c>
      <c r="Q248" t="s">
        <v>1930</v>
      </c>
      <c r="R248" t="s">
        <v>2204</v>
      </c>
      <c r="S248" t="s">
        <v>2399</v>
      </c>
      <c r="T248" t="s">
        <v>2572</v>
      </c>
      <c r="U248" t="s">
        <v>2205</v>
      </c>
      <c r="V248" t="s">
        <v>2392</v>
      </c>
      <c r="W248" t="s">
        <v>1873</v>
      </c>
      <c r="X248" t="s">
        <v>1938</v>
      </c>
      <c r="Y248" t="s">
        <v>2363</v>
      </c>
      <c r="Z248" t="s">
        <v>1881</v>
      </c>
      <c r="AA248" t="s">
        <v>1882</v>
      </c>
      <c r="AB248" t="s">
        <v>2365</v>
      </c>
      <c r="AC248" t="s">
        <v>2240</v>
      </c>
      <c r="AD248" t="s">
        <v>2580</v>
      </c>
      <c r="AE248" t="s">
        <v>1916</v>
      </c>
      <c r="AF248" t="s">
        <v>1917</v>
      </c>
      <c r="AG248" t="s">
        <v>2194</v>
      </c>
      <c r="AH248" t="s">
        <v>1888</v>
      </c>
      <c r="AI248" t="s">
        <v>2231</v>
      </c>
      <c r="AJ248" t="s">
        <v>2413</v>
      </c>
      <c r="AK248" t="s">
        <v>2236</v>
      </c>
      <c r="AL248" t="s">
        <v>1977</v>
      </c>
      <c r="AM248" t="s">
        <v>1959</v>
      </c>
      <c r="AN248" t="s">
        <v>2404</v>
      </c>
      <c r="AO248" t="s">
        <v>1978</v>
      </c>
      <c r="AP248" t="s">
        <v>1896</v>
      </c>
      <c r="AQ248" t="s">
        <v>1944</v>
      </c>
      <c r="AR248" t="s">
        <v>2098</v>
      </c>
      <c r="AS248" t="s">
        <v>2593</v>
      </c>
      <c r="AT248" t="s">
        <v>1903</v>
      </c>
      <c r="AU248" t="s">
        <v>2583</v>
      </c>
      <c r="AV248" t="s">
        <v>2584</v>
      </c>
      <c r="AW248" t="s">
        <v>2216</v>
      </c>
      <c r="AX248" t="s">
        <v>2104</v>
      </c>
    </row>
    <row r="249" spans="1:77">
      <c r="A249">
        <v>1906</v>
      </c>
      <c r="B249" s="2">
        <v>1.3447999999999999E-3</v>
      </c>
      <c r="C249" s="2">
        <v>4.8023000000000003E-2</v>
      </c>
      <c r="D249">
        <v>10</v>
      </c>
      <c r="E249">
        <v>30</v>
      </c>
      <c r="F249">
        <v>1385</v>
      </c>
      <c r="G249">
        <v>12045</v>
      </c>
      <c r="H249" s="1">
        <f t="shared" si="9"/>
        <v>7.2202166064981952E-3</v>
      </c>
      <c r="I249" s="1">
        <f t="shared" si="10"/>
        <v>2.4906600249066002E-3</v>
      </c>
      <c r="J249" s="1">
        <f t="shared" si="11"/>
        <v>2.8989169675090256</v>
      </c>
      <c r="K249" s="1" t="s">
        <v>249</v>
      </c>
      <c r="L249" t="s">
        <v>1962</v>
      </c>
      <c r="M249" t="s">
        <v>1963</v>
      </c>
      <c r="N249" t="s">
        <v>2920</v>
      </c>
      <c r="O249" t="s">
        <v>2173</v>
      </c>
      <c r="P249" t="s">
        <v>2052</v>
      </c>
      <c r="Q249" t="s">
        <v>2339</v>
      </c>
      <c r="R249" t="s">
        <v>2109</v>
      </c>
      <c r="S249" t="s">
        <v>1964</v>
      </c>
      <c r="T249" t="s">
        <v>2381</v>
      </c>
      <c r="U249" t="s">
        <v>1965</v>
      </c>
    </row>
    <row r="250" spans="1:77">
      <c r="A250">
        <v>48172</v>
      </c>
      <c r="B250" s="2">
        <v>1.3541E-3</v>
      </c>
      <c r="C250" s="2">
        <v>4.8023000000000003E-2</v>
      </c>
      <c r="D250">
        <v>11</v>
      </c>
      <c r="E250">
        <v>35</v>
      </c>
      <c r="F250">
        <v>1385</v>
      </c>
      <c r="G250">
        <v>12045</v>
      </c>
      <c r="H250" s="1">
        <f t="shared" si="9"/>
        <v>7.9422382671480145E-3</v>
      </c>
      <c r="I250" s="1">
        <f t="shared" si="10"/>
        <v>2.9057700290577005E-3</v>
      </c>
      <c r="J250" s="1">
        <f t="shared" si="11"/>
        <v>2.7332645693656521</v>
      </c>
      <c r="K250" s="1" t="s">
        <v>251</v>
      </c>
      <c r="L250" t="s">
        <v>2569</v>
      </c>
      <c r="M250" t="s">
        <v>2643</v>
      </c>
      <c r="N250" t="s">
        <v>2213</v>
      </c>
      <c r="O250" t="s">
        <v>2445</v>
      </c>
      <c r="P250" t="s">
        <v>2559</v>
      </c>
      <c r="Q250" t="s">
        <v>2508</v>
      </c>
      <c r="R250" t="s">
        <v>2510</v>
      </c>
      <c r="S250" t="s">
        <v>2473</v>
      </c>
      <c r="T250" t="s">
        <v>2637</v>
      </c>
      <c r="U250" t="s">
        <v>2644</v>
      </c>
      <c r="V250" t="s">
        <v>2525</v>
      </c>
    </row>
    <row r="251" spans="1:77">
      <c r="A251">
        <v>9581</v>
      </c>
      <c r="B251" s="2">
        <v>1.3940000000000001E-3</v>
      </c>
      <c r="C251" s="2">
        <v>4.9064000000000003E-2</v>
      </c>
      <c r="D251">
        <v>66</v>
      </c>
      <c r="E251">
        <v>399</v>
      </c>
      <c r="F251">
        <v>1385</v>
      </c>
      <c r="G251">
        <v>12045</v>
      </c>
      <c r="H251" s="1">
        <f t="shared" si="9"/>
        <v>4.7653429602888084E-2</v>
      </c>
      <c r="I251" s="1">
        <f t="shared" si="10"/>
        <v>3.3125778331257787E-2</v>
      </c>
      <c r="J251" s="1">
        <f t="shared" si="11"/>
        <v>1.4385602996661326</v>
      </c>
      <c r="K251" s="1" t="s">
        <v>253</v>
      </c>
      <c r="L251" t="s">
        <v>1940</v>
      </c>
      <c r="M251" t="s">
        <v>2816</v>
      </c>
      <c r="N251" t="s">
        <v>2001</v>
      </c>
      <c r="O251" t="s">
        <v>2828</v>
      </c>
      <c r="P251" t="s">
        <v>2778</v>
      </c>
      <c r="Q251" t="s">
        <v>2204</v>
      </c>
      <c r="R251" t="s">
        <v>2377</v>
      </c>
      <c r="S251" t="s">
        <v>2205</v>
      </c>
      <c r="T251" t="s">
        <v>2401</v>
      </c>
      <c r="U251" t="s">
        <v>2947</v>
      </c>
      <c r="V251" t="s">
        <v>2479</v>
      </c>
      <c r="W251" t="s">
        <v>2948</v>
      </c>
      <c r="X251" t="s">
        <v>1761</v>
      </c>
      <c r="Y251" t="s">
        <v>2480</v>
      </c>
      <c r="Z251" t="s">
        <v>2949</v>
      </c>
      <c r="AA251" t="s">
        <v>2950</v>
      </c>
      <c r="AB251" t="s">
        <v>2354</v>
      </c>
      <c r="AC251" t="s">
        <v>2484</v>
      </c>
      <c r="AD251" t="s">
        <v>2597</v>
      </c>
      <c r="AE251" t="s">
        <v>2913</v>
      </c>
      <c r="AF251" t="s">
        <v>2211</v>
      </c>
      <c r="AG251" t="s">
        <v>2384</v>
      </c>
      <c r="AH251" t="s">
        <v>2797</v>
      </c>
      <c r="AI251" t="s">
        <v>2547</v>
      </c>
      <c r="AJ251" t="s">
        <v>2449</v>
      </c>
      <c r="AK251" t="s">
        <v>2316</v>
      </c>
      <c r="AL251" t="s">
        <v>2550</v>
      </c>
      <c r="AM251" t="s">
        <v>2357</v>
      </c>
      <c r="AN251" t="s">
        <v>2197</v>
      </c>
      <c r="AO251" t="s">
        <v>2488</v>
      </c>
      <c r="AP251" t="s">
        <v>2489</v>
      </c>
      <c r="AQ251" t="s">
        <v>2456</v>
      </c>
      <c r="AR251" t="s">
        <v>2457</v>
      </c>
      <c r="AS251" t="s">
        <v>2771</v>
      </c>
      <c r="AT251" t="s">
        <v>2586</v>
      </c>
      <c r="AU251" t="s">
        <v>2336</v>
      </c>
      <c r="AV251" t="s">
        <v>2199</v>
      </c>
      <c r="AW251" t="s">
        <v>2337</v>
      </c>
      <c r="AX251" t="s">
        <v>2218</v>
      </c>
      <c r="AY251" t="s">
        <v>2557</v>
      </c>
      <c r="AZ251" t="s">
        <v>2319</v>
      </c>
      <c r="BA251" t="s">
        <v>2364</v>
      </c>
      <c r="BB251" t="s">
        <v>2321</v>
      </c>
      <c r="BC251" t="s">
        <v>1877</v>
      </c>
      <c r="BD251" t="s">
        <v>2239</v>
      </c>
      <c r="BE251" t="s">
        <v>2221</v>
      </c>
      <c r="BF251" t="s">
        <v>2951</v>
      </c>
      <c r="BG251" t="s">
        <v>2240</v>
      </c>
      <c r="BH251" t="s">
        <v>2465</v>
      </c>
      <c r="BI251" t="s">
        <v>2078</v>
      </c>
      <c r="BJ251" t="s">
        <v>2297</v>
      </c>
      <c r="BK251" t="s">
        <v>1917</v>
      </c>
      <c r="BL251" t="s">
        <v>2564</v>
      </c>
      <c r="BM251" t="s">
        <v>2200</v>
      </c>
      <c r="BN251" t="s">
        <v>2529</v>
      </c>
      <c r="BO251" t="s">
        <v>2085</v>
      </c>
      <c r="BP251" t="s">
        <v>2202</v>
      </c>
      <c r="BQ251" t="s">
        <v>2242</v>
      </c>
      <c r="BR251" t="s">
        <v>2372</v>
      </c>
      <c r="BS251" t="s">
        <v>2225</v>
      </c>
      <c r="BT251" t="s">
        <v>2471</v>
      </c>
      <c r="BU251" t="s">
        <v>2095</v>
      </c>
      <c r="BV251" t="s">
        <v>2226</v>
      </c>
      <c r="BW251" t="s">
        <v>2275</v>
      </c>
      <c r="BX251" t="s">
        <v>1904</v>
      </c>
      <c r="BY251" t="s">
        <v>2276</v>
      </c>
    </row>
  </sheetData>
  <sortState ref="A2:K253">
    <sortCondition ref="C2:C253"/>
    <sortCondition ref="K2:K25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5a. 842_apobM_UP</vt:lpstr>
      <vt:lpstr>S5b. 1960_apobS_UP</vt:lpstr>
      <vt:lpstr>S5c. 1139_apobM_DOWN</vt:lpstr>
      <vt:lpstr>S5d. 2547_apobS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orsthoefel</dc:creator>
  <cp:lastModifiedBy>David Forsthoefel</cp:lastModifiedBy>
  <dcterms:created xsi:type="dcterms:W3CDTF">2021-02-18T01:02:53Z</dcterms:created>
  <dcterms:modified xsi:type="dcterms:W3CDTF">2021-05-14T19:43:44Z</dcterms:modified>
</cp:coreProperties>
</file>